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Hädrich Gabriela\ucloud\Shared\Stiftung set\Revision 2\"/>
    </mc:Choice>
  </mc:AlternateContent>
  <xr:revisionPtr revIDLastSave="0" documentId="13_ncr:1_{190687FA-D24B-48F0-A08B-822C1CA325A3}" xr6:coauthVersionLast="36" xr6:coauthVersionMax="47" xr10:uidLastSave="{00000000-0000-0000-0000-000000000000}"/>
  <bookViews>
    <workbookView xWindow="-105" yWindow="-105" windowWidth="23250" windowHeight="12450" activeTab="7" xr2:uid="{C6D54DAA-C717-424A-AF86-034D0C2EE629}"/>
  </bookViews>
  <sheets>
    <sheet name="Apoptosis" sheetId="1" r:id="rId1"/>
    <sheet name="CADs" sheetId="2" r:id="rId2"/>
    <sheet name="Beta agonists" sheetId="3" r:id="rId3"/>
    <sheet name="Corticosteriods" sheetId="4" r:id="rId4"/>
    <sheet name="Anticholinergics" sheetId="5" r:id="rId5"/>
    <sheet name="Antibiotics" sheetId="6" r:id="rId6"/>
    <sheet name="Miscellaneous (1)" sheetId="7" r:id="rId7"/>
    <sheet name="Miscellaneous (2)" sheetId="9" r:id="rId8"/>
  </sheets>
  <definedNames>
    <definedName name="_xlnm.Print_Area" localSheetId="0">Apoptosis!$A$1:$N$68</definedName>
    <definedName name="_xlnm.Print_Area" localSheetId="6">'Miscellaneous (1)'!$A$1:$N$182</definedName>
    <definedName name="_xlnm.Print_Area" localSheetId="7">'Miscellaneous (2)'!$A$1:$N$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2" i="9" l="1"/>
  <c r="L182" i="9"/>
  <c r="K182" i="9"/>
  <c r="J182" i="9"/>
  <c r="I182" i="9"/>
  <c r="M181" i="9"/>
  <c r="L181" i="9"/>
  <c r="K181" i="9"/>
  <c r="J181" i="9"/>
  <c r="I181" i="9"/>
  <c r="M180" i="9"/>
  <c r="L180" i="9"/>
  <c r="K180" i="9"/>
  <c r="J180" i="9"/>
  <c r="I180" i="9"/>
  <c r="M179" i="9"/>
  <c r="L179" i="9"/>
  <c r="K179" i="9"/>
  <c r="J179" i="9"/>
  <c r="I179" i="9"/>
  <c r="M178" i="9"/>
  <c r="L178" i="9"/>
  <c r="K178" i="9"/>
  <c r="J178" i="9"/>
  <c r="I178" i="9"/>
  <c r="M177" i="9"/>
  <c r="L177" i="9"/>
  <c r="K177" i="9"/>
  <c r="J177" i="9"/>
  <c r="I177" i="9"/>
  <c r="M176" i="9"/>
  <c r="L176" i="9"/>
  <c r="K176" i="9"/>
  <c r="J176" i="9"/>
  <c r="I176" i="9"/>
  <c r="M175" i="9"/>
  <c r="L175" i="9"/>
  <c r="K175" i="9"/>
  <c r="J175" i="9"/>
  <c r="I175" i="9"/>
  <c r="M174" i="9"/>
  <c r="L174" i="9"/>
  <c r="K174" i="9"/>
  <c r="J174" i="9"/>
  <c r="I174" i="9"/>
  <c r="M173" i="9"/>
  <c r="L173" i="9"/>
  <c r="K173" i="9"/>
  <c r="J173" i="9"/>
  <c r="I173" i="9"/>
  <c r="M172" i="9"/>
  <c r="L172" i="9"/>
  <c r="K172" i="9"/>
  <c r="J172" i="9"/>
  <c r="I172" i="9"/>
  <c r="M171" i="9"/>
  <c r="L171" i="9"/>
  <c r="K171" i="9"/>
  <c r="J171" i="9"/>
  <c r="I171" i="9"/>
  <c r="M170" i="9"/>
  <c r="L170" i="9"/>
  <c r="K170" i="9"/>
  <c r="J170" i="9"/>
  <c r="I170" i="9"/>
  <c r="M169" i="9"/>
  <c r="L169" i="9"/>
  <c r="K169" i="9"/>
  <c r="J169" i="9"/>
  <c r="I169" i="9"/>
  <c r="M168" i="9"/>
  <c r="L168" i="9"/>
  <c r="K168" i="9"/>
  <c r="J168" i="9"/>
  <c r="I168" i="9"/>
  <c r="M167" i="9"/>
  <c r="L167" i="9"/>
  <c r="K167" i="9"/>
  <c r="J167" i="9"/>
  <c r="I167" i="9"/>
  <c r="M164" i="9"/>
  <c r="L164" i="9"/>
  <c r="K164" i="9"/>
  <c r="J164" i="9"/>
  <c r="I164" i="9"/>
  <c r="M163" i="9"/>
  <c r="L163" i="9"/>
  <c r="K163" i="9"/>
  <c r="J163" i="9"/>
  <c r="I163" i="9"/>
  <c r="M162" i="9"/>
  <c r="L162" i="9"/>
  <c r="K162" i="9"/>
  <c r="J162" i="9"/>
  <c r="I162" i="9"/>
  <c r="M161" i="9"/>
  <c r="L161" i="9"/>
  <c r="K161" i="9"/>
  <c r="J161" i="9"/>
  <c r="I161" i="9"/>
  <c r="M160" i="9"/>
  <c r="L160" i="9"/>
  <c r="K160" i="9"/>
  <c r="J160" i="9"/>
  <c r="I160" i="9"/>
  <c r="M159" i="9"/>
  <c r="L159" i="9"/>
  <c r="K159" i="9"/>
  <c r="J159" i="9"/>
  <c r="I159" i="9"/>
  <c r="M158" i="9"/>
  <c r="L158" i="9"/>
  <c r="K158" i="9"/>
  <c r="J158" i="9"/>
  <c r="I158" i="9"/>
  <c r="M157" i="9"/>
  <c r="L157" i="9"/>
  <c r="K157" i="9"/>
  <c r="J157" i="9"/>
  <c r="I157" i="9"/>
  <c r="M156" i="9"/>
  <c r="L156" i="9"/>
  <c r="K156" i="9"/>
  <c r="J156" i="9"/>
  <c r="I156" i="9"/>
  <c r="M155" i="9"/>
  <c r="L155" i="9"/>
  <c r="K155" i="9"/>
  <c r="J155" i="9"/>
  <c r="I155" i="9"/>
  <c r="M154" i="9"/>
  <c r="L154" i="9"/>
  <c r="K154" i="9"/>
  <c r="J154" i="9"/>
  <c r="I154" i="9"/>
  <c r="M153" i="9"/>
  <c r="L153" i="9"/>
  <c r="K153" i="9"/>
  <c r="J153" i="9"/>
  <c r="I153" i="9"/>
  <c r="M152" i="9"/>
  <c r="L152" i="9"/>
  <c r="K152" i="9"/>
  <c r="J152" i="9"/>
  <c r="I152" i="9"/>
  <c r="M151" i="9"/>
  <c r="L151" i="9"/>
  <c r="K151" i="9"/>
  <c r="J151" i="9"/>
  <c r="I151" i="9"/>
  <c r="M150" i="9"/>
  <c r="L150" i="9"/>
  <c r="K150" i="9"/>
  <c r="J150" i="9"/>
  <c r="I150" i="9"/>
  <c r="M149" i="9"/>
  <c r="L149" i="9"/>
  <c r="K149" i="9"/>
  <c r="J149" i="9"/>
  <c r="I149" i="9"/>
  <c r="M146" i="9"/>
  <c r="L146" i="9"/>
  <c r="K146" i="9"/>
  <c r="J146" i="9"/>
  <c r="I146" i="9"/>
  <c r="M145" i="9"/>
  <c r="L145" i="9"/>
  <c r="K145" i="9"/>
  <c r="J145" i="9"/>
  <c r="I145" i="9"/>
  <c r="M144" i="9"/>
  <c r="L144" i="9"/>
  <c r="K144" i="9"/>
  <c r="J144" i="9"/>
  <c r="I144" i="9"/>
  <c r="M143" i="9"/>
  <c r="L143" i="9"/>
  <c r="K143" i="9"/>
  <c r="J143" i="9"/>
  <c r="I143" i="9"/>
  <c r="M142" i="9"/>
  <c r="L142" i="9"/>
  <c r="K142" i="9"/>
  <c r="J142" i="9"/>
  <c r="I142" i="9"/>
  <c r="M141" i="9"/>
  <c r="L141" i="9"/>
  <c r="K141" i="9"/>
  <c r="J141" i="9"/>
  <c r="I141" i="9"/>
  <c r="M140" i="9"/>
  <c r="L140" i="9"/>
  <c r="K140" i="9"/>
  <c r="J140" i="9"/>
  <c r="I140" i="9"/>
  <c r="M139" i="9"/>
  <c r="L139" i="9"/>
  <c r="K139" i="9"/>
  <c r="J139" i="9"/>
  <c r="I139" i="9"/>
  <c r="M138" i="9"/>
  <c r="L138" i="9"/>
  <c r="K138" i="9"/>
  <c r="J138" i="9"/>
  <c r="I138" i="9"/>
  <c r="M137" i="9"/>
  <c r="L137" i="9"/>
  <c r="K137" i="9"/>
  <c r="J137" i="9"/>
  <c r="I137" i="9"/>
  <c r="M136" i="9"/>
  <c r="L136" i="9"/>
  <c r="K136" i="9"/>
  <c r="J136" i="9"/>
  <c r="I136" i="9"/>
  <c r="M135" i="9"/>
  <c r="L135" i="9"/>
  <c r="K135" i="9"/>
  <c r="J135" i="9"/>
  <c r="I135" i="9"/>
  <c r="M134" i="9"/>
  <c r="L134" i="9"/>
  <c r="K134" i="9"/>
  <c r="J134" i="9"/>
  <c r="I134" i="9"/>
  <c r="M133" i="9"/>
  <c r="L133" i="9"/>
  <c r="K133" i="9"/>
  <c r="J133" i="9"/>
  <c r="I133" i="9"/>
  <c r="M132" i="9"/>
  <c r="L132" i="9"/>
  <c r="K132" i="9"/>
  <c r="J132" i="9"/>
  <c r="I132" i="9"/>
  <c r="M131" i="9"/>
  <c r="L131" i="9"/>
  <c r="K131" i="9"/>
  <c r="J131" i="9"/>
  <c r="I131" i="9"/>
  <c r="M128" i="9"/>
  <c r="L128" i="9"/>
  <c r="K128" i="9"/>
  <c r="J128" i="9"/>
  <c r="I128" i="9"/>
  <c r="M127" i="9"/>
  <c r="L127" i="9"/>
  <c r="K127" i="9"/>
  <c r="J127" i="9"/>
  <c r="I127" i="9"/>
  <c r="M126" i="9"/>
  <c r="L126" i="9"/>
  <c r="K126" i="9"/>
  <c r="J126" i="9"/>
  <c r="I126" i="9"/>
  <c r="M125" i="9"/>
  <c r="L125" i="9"/>
  <c r="K125" i="9"/>
  <c r="J125" i="9"/>
  <c r="I125" i="9"/>
  <c r="M124" i="9"/>
  <c r="L124" i="9"/>
  <c r="K124" i="9"/>
  <c r="J124" i="9"/>
  <c r="I124" i="9"/>
  <c r="M123" i="9"/>
  <c r="L123" i="9"/>
  <c r="K123" i="9"/>
  <c r="J123" i="9"/>
  <c r="I123" i="9"/>
  <c r="M122" i="9"/>
  <c r="L122" i="9"/>
  <c r="K122" i="9"/>
  <c r="J122" i="9"/>
  <c r="I122" i="9"/>
  <c r="M121" i="9"/>
  <c r="L121" i="9"/>
  <c r="K121" i="9"/>
  <c r="J121" i="9"/>
  <c r="I121" i="9"/>
  <c r="M120" i="9"/>
  <c r="L120" i="9"/>
  <c r="K120" i="9"/>
  <c r="J120" i="9"/>
  <c r="I120" i="9"/>
  <c r="M119" i="9"/>
  <c r="L119" i="9"/>
  <c r="K119" i="9"/>
  <c r="J119" i="9"/>
  <c r="I119" i="9"/>
  <c r="M118" i="9"/>
  <c r="L118" i="9"/>
  <c r="K118" i="9"/>
  <c r="J118" i="9"/>
  <c r="I118" i="9"/>
  <c r="M117" i="9"/>
  <c r="L117" i="9"/>
  <c r="K117" i="9"/>
  <c r="J117" i="9"/>
  <c r="I117" i="9"/>
  <c r="M116" i="9"/>
  <c r="L116" i="9"/>
  <c r="K116" i="9"/>
  <c r="J116" i="9"/>
  <c r="I116" i="9"/>
  <c r="M115" i="9"/>
  <c r="L115" i="9"/>
  <c r="K115" i="9"/>
  <c r="J115" i="9"/>
  <c r="I115" i="9"/>
  <c r="M114" i="9"/>
  <c r="L114" i="9"/>
  <c r="K114" i="9"/>
  <c r="J114" i="9"/>
  <c r="I114" i="9"/>
  <c r="M113" i="9"/>
  <c r="L113" i="9"/>
  <c r="K113" i="9"/>
  <c r="J113" i="9"/>
  <c r="I113" i="9"/>
  <c r="M110" i="9"/>
  <c r="L110" i="9"/>
  <c r="K110" i="9"/>
  <c r="J110" i="9"/>
  <c r="I110" i="9"/>
  <c r="M109" i="9"/>
  <c r="L109" i="9"/>
  <c r="K109" i="9"/>
  <c r="J109" i="9"/>
  <c r="I109" i="9"/>
  <c r="M108" i="9"/>
  <c r="L108" i="9"/>
  <c r="K108" i="9"/>
  <c r="J108" i="9"/>
  <c r="I108" i="9"/>
  <c r="M107" i="9"/>
  <c r="L107" i="9"/>
  <c r="K107" i="9"/>
  <c r="J107" i="9"/>
  <c r="I107" i="9"/>
  <c r="M106" i="9"/>
  <c r="L106" i="9"/>
  <c r="K106" i="9"/>
  <c r="J106" i="9"/>
  <c r="I106" i="9"/>
  <c r="M105" i="9"/>
  <c r="L105" i="9"/>
  <c r="K105" i="9"/>
  <c r="J105" i="9"/>
  <c r="I105" i="9"/>
  <c r="M104" i="9"/>
  <c r="L104" i="9"/>
  <c r="K104" i="9"/>
  <c r="J104" i="9"/>
  <c r="I104" i="9"/>
  <c r="M103" i="9"/>
  <c r="L103" i="9"/>
  <c r="K103" i="9"/>
  <c r="J103" i="9"/>
  <c r="I103" i="9"/>
  <c r="M102" i="9"/>
  <c r="L102" i="9"/>
  <c r="K102" i="9"/>
  <c r="J102" i="9"/>
  <c r="I102" i="9"/>
  <c r="M101" i="9"/>
  <c r="L101" i="9"/>
  <c r="K101" i="9"/>
  <c r="J101" i="9"/>
  <c r="I101" i="9"/>
  <c r="M100" i="9"/>
  <c r="L100" i="9"/>
  <c r="K100" i="9"/>
  <c r="J100" i="9"/>
  <c r="I100" i="9"/>
  <c r="M99" i="9"/>
  <c r="L99" i="9"/>
  <c r="K99" i="9"/>
  <c r="J99" i="9"/>
  <c r="I99" i="9"/>
  <c r="M98" i="9"/>
  <c r="L98" i="9"/>
  <c r="K98" i="9"/>
  <c r="J98" i="9"/>
  <c r="I98" i="9"/>
  <c r="M97" i="9"/>
  <c r="L97" i="9"/>
  <c r="K97" i="9"/>
  <c r="J97" i="9"/>
  <c r="I97" i="9"/>
  <c r="M96" i="9"/>
  <c r="L96" i="9"/>
  <c r="K96" i="9"/>
  <c r="J96" i="9"/>
  <c r="I96" i="9"/>
  <c r="M95" i="9"/>
  <c r="L95" i="9"/>
  <c r="K95" i="9"/>
  <c r="J95" i="9"/>
  <c r="I95" i="9"/>
  <c r="M92" i="9"/>
  <c r="L92" i="9"/>
  <c r="K92" i="9"/>
  <c r="J92" i="9"/>
  <c r="I92" i="9"/>
  <c r="M91" i="9"/>
  <c r="L91" i="9"/>
  <c r="K91" i="9"/>
  <c r="J91" i="9"/>
  <c r="I91" i="9"/>
  <c r="M90" i="9"/>
  <c r="L90" i="9"/>
  <c r="K90" i="9"/>
  <c r="J90" i="9"/>
  <c r="I90" i="9"/>
  <c r="M89" i="9"/>
  <c r="L89" i="9"/>
  <c r="K89" i="9"/>
  <c r="J89" i="9"/>
  <c r="I89" i="9"/>
  <c r="M88" i="9"/>
  <c r="L88" i="9"/>
  <c r="K88" i="9"/>
  <c r="J88" i="9"/>
  <c r="I88" i="9"/>
  <c r="M87" i="9"/>
  <c r="L87" i="9"/>
  <c r="K87" i="9"/>
  <c r="J87" i="9"/>
  <c r="I87" i="9"/>
  <c r="M86" i="9"/>
  <c r="L86" i="9"/>
  <c r="K86" i="9"/>
  <c r="J86" i="9"/>
  <c r="I86" i="9"/>
  <c r="M85" i="9"/>
  <c r="L85" i="9"/>
  <c r="K85" i="9"/>
  <c r="J85" i="9"/>
  <c r="I85" i="9"/>
  <c r="M84" i="9"/>
  <c r="L84" i="9"/>
  <c r="K84" i="9"/>
  <c r="J84" i="9"/>
  <c r="I84" i="9"/>
  <c r="M83" i="9"/>
  <c r="L83" i="9"/>
  <c r="K83" i="9"/>
  <c r="J83" i="9"/>
  <c r="I83" i="9"/>
  <c r="M82" i="9"/>
  <c r="L82" i="9"/>
  <c r="K82" i="9"/>
  <c r="J82" i="9"/>
  <c r="I82" i="9"/>
  <c r="M81" i="9"/>
  <c r="L81" i="9"/>
  <c r="K81" i="9"/>
  <c r="J81" i="9"/>
  <c r="I81" i="9"/>
  <c r="M80" i="9"/>
  <c r="L80" i="9"/>
  <c r="K80" i="9"/>
  <c r="J80" i="9"/>
  <c r="I80" i="9"/>
  <c r="M79" i="9"/>
  <c r="L79" i="9"/>
  <c r="K79" i="9"/>
  <c r="J79" i="9"/>
  <c r="I79" i="9"/>
  <c r="M78" i="9"/>
  <c r="L78" i="9"/>
  <c r="K78" i="9"/>
  <c r="J78" i="9"/>
  <c r="I78" i="9"/>
  <c r="M77" i="9"/>
  <c r="L77" i="9"/>
  <c r="K77" i="9"/>
  <c r="J77" i="9"/>
  <c r="I77" i="9"/>
  <c r="M74" i="9"/>
  <c r="L74" i="9"/>
  <c r="K74" i="9"/>
  <c r="J74" i="9"/>
  <c r="I74" i="9"/>
  <c r="M73" i="9"/>
  <c r="L73" i="9"/>
  <c r="K73" i="9"/>
  <c r="J73" i="9"/>
  <c r="I73" i="9"/>
  <c r="M72" i="9"/>
  <c r="L72" i="9"/>
  <c r="K72" i="9"/>
  <c r="J72" i="9"/>
  <c r="I72" i="9"/>
  <c r="M71" i="9"/>
  <c r="L71" i="9"/>
  <c r="K71" i="9"/>
  <c r="J71" i="9"/>
  <c r="I71" i="9"/>
  <c r="M70" i="9"/>
  <c r="L70" i="9"/>
  <c r="K70" i="9"/>
  <c r="J70" i="9"/>
  <c r="I70" i="9"/>
  <c r="M69" i="9"/>
  <c r="L69" i="9"/>
  <c r="K69" i="9"/>
  <c r="J69" i="9"/>
  <c r="I69" i="9"/>
  <c r="M68" i="9"/>
  <c r="L68" i="9"/>
  <c r="K68" i="9"/>
  <c r="J68" i="9"/>
  <c r="I68" i="9"/>
  <c r="M67" i="9"/>
  <c r="L67" i="9"/>
  <c r="K67" i="9"/>
  <c r="J67" i="9"/>
  <c r="I67" i="9"/>
  <c r="M66" i="9"/>
  <c r="L66" i="9"/>
  <c r="K66" i="9"/>
  <c r="J66" i="9"/>
  <c r="I66" i="9"/>
  <c r="M65" i="9"/>
  <c r="L65" i="9"/>
  <c r="K65" i="9"/>
  <c r="J65" i="9"/>
  <c r="I65" i="9"/>
  <c r="M64" i="9"/>
  <c r="L64" i="9"/>
  <c r="K64" i="9"/>
  <c r="J64" i="9"/>
  <c r="I64" i="9"/>
  <c r="M63" i="9"/>
  <c r="L63" i="9"/>
  <c r="K63" i="9"/>
  <c r="J63" i="9"/>
  <c r="I63" i="9"/>
  <c r="M62" i="9"/>
  <c r="L62" i="9"/>
  <c r="K62" i="9"/>
  <c r="J62" i="9"/>
  <c r="I62" i="9"/>
  <c r="M61" i="9"/>
  <c r="L61" i="9"/>
  <c r="K61" i="9"/>
  <c r="J61" i="9"/>
  <c r="I61" i="9"/>
  <c r="M60" i="9"/>
  <c r="L60" i="9"/>
  <c r="K60" i="9"/>
  <c r="J60" i="9"/>
  <c r="I60" i="9"/>
  <c r="M59" i="9"/>
  <c r="L59" i="9"/>
  <c r="K59" i="9"/>
  <c r="J59" i="9"/>
  <c r="I59" i="9"/>
  <c r="M56" i="9"/>
  <c r="L56" i="9"/>
  <c r="K56" i="9"/>
  <c r="J56" i="9"/>
  <c r="I56" i="9"/>
  <c r="M55" i="9"/>
  <c r="L55" i="9"/>
  <c r="K55" i="9"/>
  <c r="J55" i="9"/>
  <c r="I55" i="9"/>
  <c r="M54" i="9"/>
  <c r="L54" i="9"/>
  <c r="K54" i="9"/>
  <c r="J54" i="9"/>
  <c r="I54" i="9"/>
  <c r="M53" i="9"/>
  <c r="L53" i="9"/>
  <c r="K53" i="9"/>
  <c r="J53" i="9"/>
  <c r="I53" i="9"/>
  <c r="M52" i="9"/>
  <c r="L52" i="9"/>
  <c r="K52" i="9"/>
  <c r="J52" i="9"/>
  <c r="I52" i="9"/>
  <c r="M51" i="9"/>
  <c r="L51" i="9"/>
  <c r="K51" i="9"/>
  <c r="J51" i="9"/>
  <c r="I51" i="9"/>
  <c r="M50" i="9"/>
  <c r="L50" i="9"/>
  <c r="K50" i="9"/>
  <c r="J50" i="9"/>
  <c r="I50" i="9"/>
  <c r="M49" i="9"/>
  <c r="L49" i="9"/>
  <c r="K49" i="9"/>
  <c r="J49" i="9"/>
  <c r="I49" i="9"/>
  <c r="M48" i="9"/>
  <c r="L48" i="9"/>
  <c r="K48" i="9"/>
  <c r="J48" i="9"/>
  <c r="I48" i="9"/>
  <c r="M47" i="9"/>
  <c r="L47" i="9"/>
  <c r="K47" i="9"/>
  <c r="J47" i="9"/>
  <c r="I47" i="9"/>
  <c r="M46" i="9"/>
  <c r="L46" i="9"/>
  <c r="K46" i="9"/>
  <c r="J46" i="9"/>
  <c r="I46" i="9"/>
  <c r="M45" i="9"/>
  <c r="L45" i="9"/>
  <c r="K45" i="9"/>
  <c r="J45" i="9"/>
  <c r="I45" i="9"/>
  <c r="M44" i="9"/>
  <c r="L44" i="9"/>
  <c r="K44" i="9"/>
  <c r="J44" i="9"/>
  <c r="I44" i="9"/>
  <c r="M43" i="9"/>
  <c r="L43" i="9"/>
  <c r="K43" i="9"/>
  <c r="J43" i="9"/>
  <c r="I43" i="9"/>
  <c r="M42" i="9"/>
  <c r="L42" i="9"/>
  <c r="K42" i="9"/>
  <c r="J42" i="9"/>
  <c r="I42" i="9"/>
  <c r="M41" i="9"/>
  <c r="L41" i="9"/>
  <c r="K41" i="9"/>
  <c r="J41" i="9"/>
  <c r="I41" i="9"/>
  <c r="M38" i="9"/>
  <c r="L38" i="9"/>
  <c r="K38" i="9"/>
  <c r="J38" i="9"/>
  <c r="I38" i="9"/>
  <c r="M37" i="9"/>
  <c r="L37" i="9"/>
  <c r="K37" i="9"/>
  <c r="J37" i="9"/>
  <c r="I37" i="9"/>
  <c r="M36" i="9"/>
  <c r="L36" i="9"/>
  <c r="K36" i="9"/>
  <c r="J36" i="9"/>
  <c r="I36" i="9"/>
  <c r="M35" i="9"/>
  <c r="L35" i="9"/>
  <c r="K35" i="9"/>
  <c r="J35" i="9"/>
  <c r="I35" i="9"/>
  <c r="M34" i="9"/>
  <c r="L34" i="9"/>
  <c r="K34" i="9"/>
  <c r="J34" i="9"/>
  <c r="I34" i="9"/>
  <c r="M33" i="9"/>
  <c r="L33" i="9"/>
  <c r="K33" i="9"/>
  <c r="J33" i="9"/>
  <c r="I33" i="9"/>
  <c r="M32" i="9"/>
  <c r="L32" i="9"/>
  <c r="K32" i="9"/>
  <c r="J32" i="9"/>
  <c r="I32" i="9"/>
  <c r="M31" i="9"/>
  <c r="L31" i="9"/>
  <c r="K31" i="9"/>
  <c r="J31" i="9"/>
  <c r="I31" i="9"/>
  <c r="M30" i="9"/>
  <c r="L30" i="9"/>
  <c r="K30" i="9"/>
  <c r="J30" i="9"/>
  <c r="I30" i="9"/>
  <c r="M29" i="9"/>
  <c r="L29" i="9"/>
  <c r="K29" i="9"/>
  <c r="J29" i="9"/>
  <c r="I29" i="9"/>
  <c r="M28" i="9"/>
  <c r="L28" i="9"/>
  <c r="K28" i="9"/>
  <c r="J28" i="9"/>
  <c r="I28" i="9"/>
  <c r="M27" i="9"/>
  <c r="L27" i="9"/>
  <c r="K27" i="9"/>
  <c r="J27" i="9"/>
  <c r="I27" i="9"/>
  <c r="M26" i="9"/>
  <c r="L26" i="9"/>
  <c r="K26" i="9"/>
  <c r="J26" i="9"/>
  <c r="I26" i="9"/>
  <c r="M25" i="9"/>
  <c r="L25" i="9"/>
  <c r="K25" i="9"/>
  <c r="J25" i="9"/>
  <c r="I25" i="9"/>
  <c r="M24" i="9"/>
  <c r="L24" i="9"/>
  <c r="K24" i="9"/>
  <c r="J24" i="9"/>
  <c r="I24" i="9"/>
  <c r="M23" i="9"/>
  <c r="L23" i="9"/>
  <c r="K23" i="9"/>
  <c r="J23" i="9"/>
  <c r="I23" i="9"/>
  <c r="M182" i="6"/>
  <c r="L182" i="6"/>
  <c r="K182" i="6"/>
  <c r="J182" i="6"/>
  <c r="I182" i="6"/>
  <c r="M181" i="6"/>
  <c r="L181" i="6"/>
  <c r="K181" i="6"/>
  <c r="J181" i="6"/>
  <c r="I181" i="6"/>
  <c r="M180" i="6"/>
  <c r="L180" i="6"/>
  <c r="K180" i="6"/>
  <c r="J180" i="6"/>
  <c r="I180" i="6"/>
  <c r="M179" i="6"/>
  <c r="L179" i="6"/>
  <c r="K179" i="6"/>
  <c r="J179" i="6"/>
  <c r="I179" i="6"/>
  <c r="M164" i="6"/>
  <c r="L164" i="6"/>
  <c r="K164" i="6"/>
  <c r="J164" i="6"/>
  <c r="I164" i="6"/>
  <c r="M163" i="6"/>
  <c r="L163" i="6"/>
  <c r="K163" i="6"/>
  <c r="J163" i="6"/>
  <c r="I163" i="6"/>
  <c r="M162" i="6"/>
  <c r="L162" i="6"/>
  <c r="K162" i="6"/>
  <c r="J162" i="6"/>
  <c r="I162" i="6"/>
  <c r="M161" i="6"/>
  <c r="L161" i="6"/>
  <c r="K161" i="6"/>
  <c r="J161" i="6"/>
  <c r="I161" i="6"/>
  <c r="M146" i="6"/>
  <c r="L146" i="6"/>
  <c r="K146" i="6"/>
  <c r="J146" i="6"/>
  <c r="I146" i="6"/>
  <c r="M145" i="6"/>
  <c r="L145" i="6"/>
  <c r="K145" i="6"/>
  <c r="J145" i="6"/>
  <c r="I145" i="6"/>
  <c r="M144" i="6"/>
  <c r="L144" i="6"/>
  <c r="K144" i="6"/>
  <c r="J144" i="6"/>
  <c r="I144" i="6"/>
  <c r="M143" i="6"/>
  <c r="L143" i="6"/>
  <c r="K143" i="6"/>
  <c r="J143" i="6"/>
  <c r="I143" i="6"/>
  <c r="M128" i="6"/>
  <c r="L128" i="6"/>
  <c r="K128" i="6"/>
  <c r="J128" i="6"/>
  <c r="I128" i="6"/>
  <c r="M127" i="6"/>
  <c r="L127" i="6"/>
  <c r="K127" i="6"/>
  <c r="J127" i="6"/>
  <c r="I127" i="6"/>
  <c r="M126" i="6"/>
  <c r="L126" i="6"/>
  <c r="K126" i="6"/>
  <c r="J126" i="6"/>
  <c r="I126" i="6"/>
  <c r="M125" i="6"/>
  <c r="L125" i="6"/>
  <c r="K125" i="6"/>
  <c r="J125" i="6"/>
  <c r="I125" i="6"/>
  <c r="M110" i="6"/>
  <c r="L110" i="6"/>
  <c r="K110" i="6"/>
  <c r="J110" i="6"/>
  <c r="I110" i="6"/>
  <c r="M109" i="6"/>
  <c r="L109" i="6"/>
  <c r="K109" i="6"/>
  <c r="J109" i="6"/>
  <c r="I109" i="6"/>
  <c r="M108" i="6"/>
  <c r="L108" i="6"/>
  <c r="K108" i="6"/>
  <c r="J108" i="6"/>
  <c r="I108" i="6"/>
  <c r="M107" i="6"/>
  <c r="L107" i="6"/>
  <c r="K107" i="6"/>
  <c r="J107" i="6"/>
  <c r="I107" i="6"/>
  <c r="M92" i="6"/>
  <c r="L92" i="6"/>
  <c r="K92" i="6"/>
  <c r="J92" i="6"/>
  <c r="I92" i="6"/>
  <c r="M91" i="6"/>
  <c r="L91" i="6"/>
  <c r="K91" i="6"/>
  <c r="J91" i="6"/>
  <c r="I91" i="6"/>
  <c r="M90" i="6"/>
  <c r="L90" i="6"/>
  <c r="K90" i="6"/>
  <c r="J90" i="6"/>
  <c r="I90" i="6"/>
  <c r="M89" i="6"/>
  <c r="L89" i="6"/>
  <c r="K89" i="6"/>
  <c r="J89" i="6"/>
  <c r="I89" i="6"/>
  <c r="M74" i="6"/>
  <c r="L74" i="6"/>
  <c r="K74" i="6"/>
  <c r="J74" i="6"/>
  <c r="I74" i="6"/>
  <c r="M73" i="6"/>
  <c r="L73" i="6"/>
  <c r="K73" i="6"/>
  <c r="J73" i="6"/>
  <c r="I73" i="6"/>
  <c r="M72" i="6"/>
  <c r="L72" i="6"/>
  <c r="K72" i="6"/>
  <c r="J72" i="6"/>
  <c r="I72" i="6"/>
  <c r="M71" i="6"/>
  <c r="L71" i="6"/>
  <c r="K71" i="6"/>
  <c r="J71" i="6"/>
  <c r="I71" i="6"/>
  <c r="M56" i="6"/>
  <c r="L56" i="6"/>
  <c r="K56" i="6"/>
  <c r="J56" i="6"/>
  <c r="I56" i="6"/>
  <c r="M55" i="6"/>
  <c r="L55" i="6"/>
  <c r="K55" i="6"/>
  <c r="J55" i="6"/>
  <c r="I55" i="6"/>
  <c r="M54" i="6"/>
  <c r="L54" i="6"/>
  <c r="K54" i="6"/>
  <c r="J54" i="6"/>
  <c r="I54" i="6"/>
  <c r="M53" i="6"/>
  <c r="L53" i="6"/>
  <c r="K53" i="6"/>
  <c r="J53" i="6"/>
  <c r="I53" i="6"/>
  <c r="M38" i="6"/>
  <c r="L38" i="6"/>
  <c r="K38" i="6"/>
  <c r="J38" i="6"/>
  <c r="I38" i="6"/>
  <c r="M37" i="6"/>
  <c r="L37" i="6"/>
  <c r="K37" i="6"/>
  <c r="J37" i="6"/>
  <c r="I37" i="6"/>
  <c r="M36" i="6"/>
  <c r="L36" i="6"/>
  <c r="K36" i="6"/>
  <c r="J36" i="6"/>
  <c r="I36" i="6"/>
  <c r="M35" i="6"/>
  <c r="L35" i="6"/>
  <c r="K35" i="6"/>
  <c r="J35" i="6"/>
  <c r="I35" i="6"/>
  <c r="M180" i="2" l="1"/>
  <c r="L180" i="2"/>
  <c r="K180" i="2"/>
  <c r="J180" i="2"/>
  <c r="I180" i="2"/>
  <c r="M179" i="2"/>
  <c r="L179" i="2"/>
  <c r="K179" i="2"/>
  <c r="J179" i="2"/>
  <c r="I179" i="2"/>
  <c r="M178" i="2"/>
  <c r="L178" i="2"/>
  <c r="K178" i="2"/>
  <c r="J178" i="2"/>
  <c r="I178" i="2"/>
  <c r="M177" i="2"/>
  <c r="L177" i="2"/>
  <c r="K177" i="2"/>
  <c r="J177" i="2"/>
  <c r="I177" i="2"/>
  <c r="M162" i="2"/>
  <c r="L162" i="2"/>
  <c r="K162" i="2"/>
  <c r="J162" i="2"/>
  <c r="I162" i="2"/>
  <c r="M161" i="2"/>
  <c r="L161" i="2"/>
  <c r="K161" i="2"/>
  <c r="J161" i="2"/>
  <c r="I161" i="2"/>
  <c r="M160" i="2"/>
  <c r="L160" i="2"/>
  <c r="K160" i="2"/>
  <c r="J160" i="2"/>
  <c r="I160" i="2"/>
  <c r="M159" i="2"/>
  <c r="L159" i="2"/>
  <c r="K159" i="2"/>
  <c r="J159" i="2"/>
  <c r="I159" i="2"/>
  <c r="M144" i="2"/>
  <c r="L144" i="2"/>
  <c r="K144" i="2"/>
  <c r="J144" i="2"/>
  <c r="I144" i="2"/>
  <c r="M143" i="2"/>
  <c r="L143" i="2"/>
  <c r="K143" i="2"/>
  <c r="J143" i="2"/>
  <c r="I143" i="2"/>
  <c r="M142" i="2"/>
  <c r="L142" i="2"/>
  <c r="K142" i="2"/>
  <c r="J142" i="2"/>
  <c r="I142" i="2"/>
  <c r="M141" i="2"/>
  <c r="L141" i="2"/>
  <c r="K141" i="2"/>
  <c r="J141" i="2"/>
  <c r="I141" i="2"/>
  <c r="M140" i="2"/>
  <c r="L140" i="2"/>
  <c r="K140" i="2"/>
  <c r="J140" i="2"/>
  <c r="I140" i="2"/>
  <c r="M139" i="2"/>
  <c r="L139" i="2"/>
  <c r="K139" i="2"/>
  <c r="J139" i="2"/>
  <c r="I139" i="2"/>
  <c r="M138" i="2"/>
  <c r="L138" i="2"/>
  <c r="K138" i="2"/>
  <c r="J138" i="2"/>
  <c r="I138" i="2"/>
  <c r="M137" i="2"/>
  <c r="L137" i="2"/>
  <c r="K137" i="2"/>
  <c r="J137" i="2"/>
  <c r="I137" i="2"/>
  <c r="M136" i="2"/>
  <c r="L136" i="2"/>
  <c r="K136" i="2"/>
  <c r="J136" i="2"/>
  <c r="I136" i="2"/>
  <c r="M135" i="2"/>
  <c r="L135" i="2"/>
  <c r="K135" i="2"/>
  <c r="J135" i="2"/>
  <c r="I135" i="2"/>
  <c r="M134" i="2"/>
  <c r="L134" i="2"/>
  <c r="K134" i="2"/>
  <c r="J134" i="2"/>
  <c r="I134" i="2"/>
  <c r="M133" i="2"/>
  <c r="L133" i="2"/>
  <c r="K133" i="2"/>
  <c r="J133" i="2"/>
  <c r="I133" i="2"/>
  <c r="M132" i="2"/>
  <c r="L132" i="2"/>
  <c r="K132" i="2"/>
  <c r="J132" i="2"/>
  <c r="I132" i="2"/>
  <c r="M131" i="2"/>
  <c r="L131" i="2"/>
  <c r="K131" i="2"/>
  <c r="J131" i="2"/>
  <c r="I131" i="2"/>
  <c r="M130" i="2"/>
  <c r="L130" i="2"/>
  <c r="K130" i="2"/>
  <c r="J130" i="2"/>
  <c r="I130" i="2"/>
  <c r="M129" i="2"/>
  <c r="L129" i="2"/>
  <c r="K129" i="2"/>
  <c r="J129" i="2"/>
  <c r="I129" i="2"/>
  <c r="M126" i="2"/>
  <c r="L126" i="2"/>
  <c r="K126" i="2"/>
  <c r="J126" i="2"/>
  <c r="I126" i="2"/>
  <c r="M125" i="2"/>
  <c r="L125" i="2"/>
  <c r="K125" i="2"/>
  <c r="J125" i="2"/>
  <c r="I125" i="2"/>
  <c r="M124" i="2"/>
  <c r="L124" i="2"/>
  <c r="K124" i="2"/>
  <c r="J124" i="2"/>
  <c r="I124" i="2"/>
  <c r="M123" i="2"/>
  <c r="L123" i="2"/>
  <c r="K123" i="2"/>
  <c r="J123" i="2"/>
  <c r="I123" i="2"/>
  <c r="M108" i="2"/>
  <c r="L108" i="2"/>
  <c r="K108" i="2"/>
  <c r="J108" i="2"/>
  <c r="I108" i="2"/>
  <c r="M107" i="2"/>
  <c r="L107" i="2"/>
  <c r="K107" i="2"/>
  <c r="J107" i="2"/>
  <c r="I107" i="2"/>
  <c r="M106" i="2"/>
  <c r="L106" i="2"/>
  <c r="K106" i="2"/>
  <c r="J106" i="2"/>
  <c r="I106" i="2"/>
  <c r="M105" i="2"/>
  <c r="L105" i="2"/>
  <c r="K105" i="2"/>
  <c r="J105" i="2"/>
  <c r="I105" i="2"/>
  <c r="M90" i="2"/>
  <c r="L90" i="2"/>
  <c r="K90" i="2"/>
  <c r="J90" i="2"/>
  <c r="I90" i="2"/>
  <c r="M89" i="2"/>
  <c r="L89" i="2"/>
  <c r="K89" i="2"/>
  <c r="J89" i="2"/>
  <c r="I89" i="2"/>
  <c r="M88" i="2"/>
  <c r="L88" i="2"/>
  <c r="K88" i="2"/>
  <c r="J88" i="2"/>
  <c r="I88" i="2"/>
  <c r="M87" i="2"/>
  <c r="L87" i="2"/>
  <c r="K87" i="2"/>
  <c r="J87" i="2"/>
  <c r="I87" i="2"/>
  <c r="M72" i="2"/>
  <c r="L72" i="2"/>
  <c r="K72" i="2"/>
  <c r="J72" i="2"/>
  <c r="I72" i="2"/>
  <c r="M71" i="2"/>
  <c r="L71" i="2"/>
  <c r="K71" i="2"/>
  <c r="J71" i="2"/>
  <c r="I71" i="2"/>
  <c r="M70" i="2"/>
  <c r="L70" i="2"/>
  <c r="K70" i="2"/>
  <c r="J70" i="2"/>
  <c r="I70" i="2"/>
  <c r="M69" i="2"/>
  <c r="L69" i="2"/>
  <c r="K69" i="2"/>
  <c r="J69" i="2"/>
  <c r="I69" i="2"/>
  <c r="M54" i="2"/>
  <c r="L54" i="2"/>
  <c r="K54" i="2"/>
  <c r="J54" i="2"/>
  <c r="I54" i="2"/>
  <c r="M53" i="2"/>
  <c r="L53" i="2"/>
  <c r="K53" i="2"/>
  <c r="J53" i="2"/>
  <c r="I53" i="2"/>
  <c r="M52" i="2"/>
  <c r="L52" i="2"/>
  <c r="K52" i="2"/>
  <c r="J52" i="2"/>
  <c r="I52" i="2"/>
  <c r="M51" i="2"/>
  <c r="L51" i="2"/>
  <c r="K51" i="2"/>
  <c r="J51" i="2"/>
  <c r="I51" i="2"/>
  <c r="M36" i="2"/>
  <c r="L36" i="2"/>
  <c r="K36" i="2"/>
  <c r="J36" i="2"/>
  <c r="I36" i="2"/>
  <c r="M35" i="2"/>
  <c r="L35" i="2"/>
  <c r="K35" i="2"/>
  <c r="J35" i="2"/>
  <c r="I35" i="2"/>
  <c r="M34" i="2"/>
  <c r="L34" i="2"/>
  <c r="K34" i="2"/>
  <c r="J34" i="2"/>
  <c r="I34" i="2"/>
  <c r="M33" i="2"/>
  <c r="L33" i="2"/>
  <c r="K33" i="2"/>
  <c r="J33" i="2"/>
  <c r="I33" i="2"/>
  <c r="M182" i="7" l="1"/>
  <c r="L182" i="7"/>
  <c r="K182" i="7"/>
  <c r="J182" i="7"/>
  <c r="I182" i="7"/>
  <c r="M181" i="7"/>
  <c r="L181" i="7"/>
  <c r="K181" i="7"/>
  <c r="J181" i="7"/>
  <c r="I181" i="7"/>
  <c r="M180" i="7"/>
  <c r="L180" i="7"/>
  <c r="K180" i="7"/>
  <c r="J180" i="7"/>
  <c r="I180" i="7"/>
  <c r="M179" i="7"/>
  <c r="L179" i="7"/>
  <c r="K179" i="7"/>
  <c r="J179" i="7"/>
  <c r="I179" i="7"/>
  <c r="M178" i="7"/>
  <c r="L178" i="7"/>
  <c r="K178" i="7"/>
  <c r="J178" i="7"/>
  <c r="I178" i="7"/>
  <c r="M177" i="7"/>
  <c r="L177" i="7"/>
  <c r="K177" i="7"/>
  <c r="J177" i="7"/>
  <c r="I177" i="7"/>
  <c r="M176" i="7"/>
  <c r="L176" i="7"/>
  <c r="K176" i="7"/>
  <c r="J176" i="7"/>
  <c r="I176" i="7"/>
  <c r="M175" i="7"/>
  <c r="L175" i="7"/>
  <c r="K175" i="7"/>
  <c r="J175" i="7"/>
  <c r="I175" i="7"/>
  <c r="M174" i="7"/>
  <c r="L174" i="7"/>
  <c r="K174" i="7"/>
  <c r="J174" i="7"/>
  <c r="I174" i="7"/>
  <c r="M173" i="7"/>
  <c r="L173" i="7"/>
  <c r="K173" i="7"/>
  <c r="J173" i="7"/>
  <c r="I173" i="7"/>
  <c r="M172" i="7"/>
  <c r="L172" i="7"/>
  <c r="K172" i="7"/>
  <c r="J172" i="7"/>
  <c r="I172" i="7"/>
  <c r="M171" i="7"/>
  <c r="L171" i="7"/>
  <c r="K171" i="7"/>
  <c r="J171" i="7"/>
  <c r="I171" i="7"/>
  <c r="M170" i="7"/>
  <c r="L170" i="7"/>
  <c r="K170" i="7"/>
  <c r="J170" i="7"/>
  <c r="I170" i="7"/>
  <c r="M169" i="7"/>
  <c r="L169" i="7"/>
  <c r="K169" i="7"/>
  <c r="J169" i="7"/>
  <c r="I169" i="7"/>
  <c r="M168" i="7"/>
  <c r="L168" i="7"/>
  <c r="K168" i="7"/>
  <c r="J168" i="7"/>
  <c r="I168" i="7"/>
  <c r="M167" i="7"/>
  <c r="L167" i="7"/>
  <c r="K167" i="7"/>
  <c r="J167" i="7"/>
  <c r="I167" i="7"/>
  <c r="M164" i="7"/>
  <c r="L164" i="7"/>
  <c r="K164" i="7"/>
  <c r="J164" i="7"/>
  <c r="I164" i="7"/>
  <c r="M163" i="7"/>
  <c r="L163" i="7"/>
  <c r="K163" i="7"/>
  <c r="J163" i="7"/>
  <c r="I163" i="7"/>
  <c r="M162" i="7"/>
  <c r="L162" i="7"/>
  <c r="K162" i="7"/>
  <c r="J162" i="7"/>
  <c r="I162" i="7"/>
  <c r="M161" i="7"/>
  <c r="L161" i="7"/>
  <c r="K161" i="7"/>
  <c r="J161" i="7"/>
  <c r="I161" i="7"/>
  <c r="M160" i="7"/>
  <c r="L160" i="7"/>
  <c r="K160" i="7"/>
  <c r="J160" i="7"/>
  <c r="I160" i="7"/>
  <c r="M159" i="7"/>
  <c r="L159" i="7"/>
  <c r="K159" i="7"/>
  <c r="J159" i="7"/>
  <c r="I159" i="7"/>
  <c r="M158" i="7"/>
  <c r="L158" i="7"/>
  <c r="K158" i="7"/>
  <c r="J158" i="7"/>
  <c r="I158" i="7"/>
  <c r="M157" i="7"/>
  <c r="L157" i="7"/>
  <c r="K157" i="7"/>
  <c r="J157" i="7"/>
  <c r="I157" i="7"/>
  <c r="M156" i="7"/>
  <c r="L156" i="7"/>
  <c r="K156" i="7"/>
  <c r="J156" i="7"/>
  <c r="I156" i="7"/>
  <c r="M155" i="7"/>
  <c r="L155" i="7"/>
  <c r="K155" i="7"/>
  <c r="J155" i="7"/>
  <c r="I155" i="7"/>
  <c r="M154" i="7"/>
  <c r="L154" i="7"/>
  <c r="K154" i="7"/>
  <c r="J154" i="7"/>
  <c r="I154" i="7"/>
  <c r="M153" i="7"/>
  <c r="L153" i="7"/>
  <c r="K153" i="7"/>
  <c r="J153" i="7"/>
  <c r="I153" i="7"/>
  <c r="M152" i="7"/>
  <c r="L152" i="7"/>
  <c r="K152" i="7"/>
  <c r="J152" i="7"/>
  <c r="I152" i="7"/>
  <c r="M151" i="7"/>
  <c r="L151" i="7"/>
  <c r="K151" i="7"/>
  <c r="J151" i="7"/>
  <c r="I151" i="7"/>
  <c r="M150" i="7"/>
  <c r="L150" i="7"/>
  <c r="K150" i="7"/>
  <c r="J150" i="7"/>
  <c r="I150" i="7"/>
  <c r="M149" i="7"/>
  <c r="L149" i="7"/>
  <c r="K149" i="7"/>
  <c r="J149" i="7"/>
  <c r="I149" i="7"/>
  <c r="M146" i="7"/>
  <c r="L146" i="7"/>
  <c r="K146" i="7"/>
  <c r="J146" i="7"/>
  <c r="I146" i="7"/>
  <c r="M145" i="7"/>
  <c r="L145" i="7"/>
  <c r="K145" i="7"/>
  <c r="J145" i="7"/>
  <c r="I145" i="7"/>
  <c r="M144" i="7"/>
  <c r="L144" i="7"/>
  <c r="K144" i="7"/>
  <c r="J144" i="7"/>
  <c r="I144" i="7"/>
  <c r="M143" i="7"/>
  <c r="L143" i="7"/>
  <c r="K143" i="7"/>
  <c r="J143" i="7"/>
  <c r="I143" i="7"/>
  <c r="M142" i="7"/>
  <c r="L142" i="7"/>
  <c r="K142" i="7"/>
  <c r="J142" i="7"/>
  <c r="I142" i="7"/>
  <c r="M141" i="7"/>
  <c r="L141" i="7"/>
  <c r="K141" i="7"/>
  <c r="J141" i="7"/>
  <c r="I141" i="7"/>
  <c r="M140" i="7"/>
  <c r="L140" i="7"/>
  <c r="K140" i="7"/>
  <c r="J140" i="7"/>
  <c r="I140" i="7"/>
  <c r="M139" i="7"/>
  <c r="L139" i="7"/>
  <c r="K139" i="7"/>
  <c r="J139" i="7"/>
  <c r="I139" i="7"/>
  <c r="M138" i="7"/>
  <c r="L138" i="7"/>
  <c r="K138" i="7"/>
  <c r="J138" i="7"/>
  <c r="I138" i="7"/>
  <c r="M137" i="7"/>
  <c r="L137" i="7"/>
  <c r="K137" i="7"/>
  <c r="J137" i="7"/>
  <c r="I137" i="7"/>
  <c r="M136" i="7"/>
  <c r="L136" i="7"/>
  <c r="K136" i="7"/>
  <c r="J136" i="7"/>
  <c r="I136" i="7"/>
  <c r="M135" i="7"/>
  <c r="L135" i="7"/>
  <c r="K135" i="7"/>
  <c r="J135" i="7"/>
  <c r="I135" i="7"/>
  <c r="M134" i="7"/>
  <c r="L134" i="7"/>
  <c r="K134" i="7"/>
  <c r="J134" i="7"/>
  <c r="I134" i="7"/>
  <c r="M133" i="7"/>
  <c r="L133" i="7"/>
  <c r="K133" i="7"/>
  <c r="J133" i="7"/>
  <c r="I133" i="7"/>
  <c r="M132" i="7"/>
  <c r="L132" i="7"/>
  <c r="K132" i="7"/>
  <c r="J132" i="7"/>
  <c r="I132" i="7"/>
  <c r="M131" i="7"/>
  <c r="L131" i="7"/>
  <c r="K131" i="7"/>
  <c r="J131" i="7"/>
  <c r="I131" i="7"/>
  <c r="M128" i="7"/>
  <c r="L128" i="7"/>
  <c r="K128" i="7"/>
  <c r="J128" i="7"/>
  <c r="I128" i="7"/>
  <c r="M127" i="7"/>
  <c r="L127" i="7"/>
  <c r="K127" i="7"/>
  <c r="J127" i="7"/>
  <c r="I127" i="7"/>
  <c r="M126" i="7"/>
  <c r="L126" i="7"/>
  <c r="K126" i="7"/>
  <c r="J126" i="7"/>
  <c r="I126" i="7"/>
  <c r="M125" i="7"/>
  <c r="L125" i="7"/>
  <c r="K125" i="7"/>
  <c r="J125" i="7"/>
  <c r="I125" i="7"/>
  <c r="M124" i="7"/>
  <c r="L124" i="7"/>
  <c r="K124" i="7"/>
  <c r="J124" i="7"/>
  <c r="I124" i="7"/>
  <c r="M123" i="7"/>
  <c r="L123" i="7"/>
  <c r="K123" i="7"/>
  <c r="J123" i="7"/>
  <c r="I123" i="7"/>
  <c r="M122" i="7"/>
  <c r="L122" i="7"/>
  <c r="K122" i="7"/>
  <c r="J122" i="7"/>
  <c r="I122" i="7"/>
  <c r="M121" i="7"/>
  <c r="L121" i="7"/>
  <c r="K121" i="7"/>
  <c r="J121" i="7"/>
  <c r="I121" i="7"/>
  <c r="M120" i="7"/>
  <c r="L120" i="7"/>
  <c r="K120" i="7"/>
  <c r="J120" i="7"/>
  <c r="I120" i="7"/>
  <c r="M119" i="7"/>
  <c r="L119" i="7"/>
  <c r="K119" i="7"/>
  <c r="J119" i="7"/>
  <c r="I119" i="7"/>
  <c r="M118" i="7"/>
  <c r="L118" i="7"/>
  <c r="K118" i="7"/>
  <c r="J118" i="7"/>
  <c r="I118" i="7"/>
  <c r="M117" i="7"/>
  <c r="L117" i="7"/>
  <c r="K117" i="7"/>
  <c r="J117" i="7"/>
  <c r="I117" i="7"/>
  <c r="M116" i="7"/>
  <c r="L116" i="7"/>
  <c r="K116" i="7"/>
  <c r="J116" i="7"/>
  <c r="I116" i="7"/>
  <c r="M115" i="7"/>
  <c r="L115" i="7"/>
  <c r="K115" i="7"/>
  <c r="J115" i="7"/>
  <c r="I115" i="7"/>
  <c r="M114" i="7"/>
  <c r="L114" i="7"/>
  <c r="K114" i="7"/>
  <c r="J114" i="7"/>
  <c r="I114" i="7"/>
  <c r="M113" i="7"/>
  <c r="L113" i="7"/>
  <c r="K113" i="7"/>
  <c r="J113" i="7"/>
  <c r="I113" i="7"/>
  <c r="M110" i="7"/>
  <c r="L110" i="7"/>
  <c r="K110" i="7"/>
  <c r="J110" i="7"/>
  <c r="I110" i="7"/>
  <c r="M109" i="7"/>
  <c r="L109" i="7"/>
  <c r="K109" i="7"/>
  <c r="J109" i="7"/>
  <c r="I109" i="7"/>
  <c r="M108" i="7"/>
  <c r="L108" i="7"/>
  <c r="K108" i="7"/>
  <c r="J108" i="7"/>
  <c r="I108" i="7"/>
  <c r="M107" i="7"/>
  <c r="L107" i="7"/>
  <c r="K107" i="7"/>
  <c r="J107" i="7"/>
  <c r="I107" i="7"/>
  <c r="M106" i="7"/>
  <c r="L106" i="7"/>
  <c r="K106" i="7"/>
  <c r="J106" i="7"/>
  <c r="I106" i="7"/>
  <c r="M105" i="7"/>
  <c r="L105" i="7"/>
  <c r="K105" i="7"/>
  <c r="J105" i="7"/>
  <c r="I105" i="7"/>
  <c r="M104" i="7"/>
  <c r="L104" i="7"/>
  <c r="K104" i="7"/>
  <c r="J104" i="7"/>
  <c r="I104" i="7"/>
  <c r="M103" i="7"/>
  <c r="L103" i="7"/>
  <c r="K103" i="7"/>
  <c r="J103" i="7"/>
  <c r="I103" i="7"/>
  <c r="M102" i="7"/>
  <c r="L102" i="7"/>
  <c r="K102" i="7"/>
  <c r="J102" i="7"/>
  <c r="I102" i="7"/>
  <c r="M101" i="7"/>
  <c r="L101" i="7"/>
  <c r="K101" i="7"/>
  <c r="J101" i="7"/>
  <c r="I101" i="7"/>
  <c r="M100" i="7"/>
  <c r="L100" i="7"/>
  <c r="K100" i="7"/>
  <c r="J100" i="7"/>
  <c r="I100" i="7"/>
  <c r="M99" i="7"/>
  <c r="L99" i="7"/>
  <c r="K99" i="7"/>
  <c r="J99" i="7"/>
  <c r="I99" i="7"/>
  <c r="M98" i="7"/>
  <c r="L98" i="7"/>
  <c r="K98" i="7"/>
  <c r="J98" i="7"/>
  <c r="I98" i="7"/>
  <c r="M97" i="7"/>
  <c r="L97" i="7"/>
  <c r="K97" i="7"/>
  <c r="J97" i="7"/>
  <c r="I97" i="7"/>
  <c r="M96" i="7"/>
  <c r="L96" i="7"/>
  <c r="K96" i="7"/>
  <c r="J96" i="7"/>
  <c r="I96" i="7"/>
  <c r="M95" i="7"/>
  <c r="L95" i="7"/>
  <c r="K95" i="7"/>
  <c r="J95" i="7"/>
  <c r="I95" i="7"/>
  <c r="M92" i="7"/>
  <c r="L92" i="7"/>
  <c r="K92" i="7"/>
  <c r="J92" i="7"/>
  <c r="I92" i="7"/>
  <c r="M91" i="7"/>
  <c r="L91" i="7"/>
  <c r="K91" i="7"/>
  <c r="J91" i="7"/>
  <c r="I91" i="7"/>
  <c r="M90" i="7"/>
  <c r="L90" i="7"/>
  <c r="K90" i="7"/>
  <c r="J90" i="7"/>
  <c r="I90" i="7"/>
  <c r="M89" i="7"/>
  <c r="L89" i="7"/>
  <c r="K89" i="7"/>
  <c r="J89" i="7"/>
  <c r="I89" i="7"/>
  <c r="M88" i="7"/>
  <c r="L88" i="7"/>
  <c r="K88" i="7"/>
  <c r="J88" i="7"/>
  <c r="I88" i="7"/>
  <c r="M87" i="7"/>
  <c r="L87" i="7"/>
  <c r="K87" i="7"/>
  <c r="J87" i="7"/>
  <c r="I87" i="7"/>
  <c r="M86" i="7"/>
  <c r="L86" i="7"/>
  <c r="K86" i="7"/>
  <c r="J86" i="7"/>
  <c r="I86" i="7"/>
  <c r="M85" i="7"/>
  <c r="L85" i="7"/>
  <c r="K85" i="7"/>
  <c r="J85" i="7"/>
  <c r="I85" i="7"/>
  <c r="M84" i="7"/>
  <c r="L84" i="7"/>
  <c r="K84" i="7"/>
  <c r="J84" i="7"/>
  <c r="I84" i="7"/>
  <c r="M83" i="7"/>
  <c r="L83" i="7"/>
  <c r="K83" i="7"/>
  <c r="J83" i="7"/>
  <c r="I83" i="7"/>
  <c r="M82" i="7"/>
  <c r="L82" i="7"/>
  <c r="K82" i="7"/>
  <c r="J82" i="7"/>
  <c r="I82" i="7"/>
  <c r="M81" i="7"/>
  <c r="L81" i="7"/>
  <c r="K81" i="7"/>
  <c r="J81" i="7"/>
  <c r="I81" i="7"/>
  <c r="M80" i="7"/>
  <c r="L80" i="7"/>
  <c r="K80" i="7"/>
  <c r="J80" i="7"/>
  <c r="I80" i="7"/>
  <c r="M79" i="7"/>
  <c r="L79" i="7"/>
  <c r="K79" i="7"/>
  <c r="J79" i="7"/>
  <c r="I79" i="7"/>
  <c r="M78" i="7"/>
  <c r="L78" i="7"/>
  <c r="K78" i="7"/>
  <c r="J78" i="7"/>
  <c r="I78" i="7"/>
  <c r="M77" i="7"/>
  <c r="L77" i="7"/>
  <c r="K77" i="7"/>
  <c r="J77" i="7"/>
  <c r="I77" i="7"/>
  <c r="M74" i="7"/>
  <c r="L74" i="7"/>
  <c r="K74" i="7"/>
  <c r="J74" i="7"/>
  <c r="I74" i="7"/>
  <c r="M73" i="7"/>
  <c r="L73" i="7"/>
  <c r="K73" i="7"/>
  <c r="J73" i="7"/>
  <c r="I73" i="7"/>
  <c r="M72" i="7"/>
  <c r="L72" i="7"/>
  <c r="K72" i="7"/>
  <c r="J72" i="7"/>
  <c r="I72" i="7"/>
  <c r="M71" i="7"/>
  <c r="L71" i="7"/>
  <c r="K71" i="7"/>
  <c r="J71" i="7"/>
  <c r="I71" i="7"/>
  <c r="M70" i="7"/>
  <c r="L70" i="7"/>
  <c r="K70" i="7"/>
  <c r="J70" i="7"/>
  <c r="I70" i="7"/>
  <c r="M69" i="7"/>
  <c r="L69" i="7"/>
  <c r="K69" i="7"/>
  <c r="J69" i="7"/>
  <c r="I69" i="7"/>
  <c r="M68" i="7"/>
  <c r="L68" i="7"/>
  <c r="K68" i="7"/>
  <c r="J68" i="7"/>
  <c r="I68" i="7"/>
  <c r="M67" i="7"/>
  <c r="L67" i="7"/>
  <c r="K67" i="7"/>
  <c r="J67" i="7"/>
  <c r="I67" i="7"/>
  <c r="M66" i="7"/>
  <c r="L66" i="7"/>
  <c r="K66" i="7"/>
  <c r="J66" i="7"/>
  <c r="I66" i="7"/>
  <c r="M65" i="7"/>
  <c r="L65" i="7"/>
  <c r="K65" i="7"/>
  <c r="J65" i="7"/>
  <c r="I65" i="7"/>
  <c r="M64" i="7"/>
  <c r="L64" i="7"/>
  <c r="K64" i="7"/>
  <c r="J64" i="7"/>
  <c r="I64" i="7"/>
  <c r="M63" i="7"/>
  <c r="L63" i="7"/>
  <c r="K63" i="7"/>
  <c r="J63" i="7"/>
  <c r="I63" i="7"/>
  <c r="M62" i="7"/>
  <c r="L62" i="7"/>
  <c r="K62" i="7"/>
  <c r="J62" i="7"/>
  <c r="I62" i="7"/>
  <c r="M61" i="7"/>
  <c r="L61" i="7"/>
  <c r="K61" i="7"/>
  <c r="J61" i="7"/>
  <c r="I61" i="7"/>
  <c r="M60" i="7"/>
  <c r="L60" i="7"/>
  <c r="K60" i="7"/>
  <c r="J60" i="7"/>
  <c r="I60" i="7"/>
  <c r="M59" i="7"/>
  <c r="L59" i="7"/>
  <c r="K59" i="7"/>
  <c r="J59" i="7"/>
  <c r="I59" i="7"/>
  <c r="M56" i="7"/>
  <c r="L56" i="7"/>
  <c r="K56" i="7"/>
  <c r="J56" i="7"/>
  <c r="I56" i="7"/>
  <c r="M55" i="7"/>
  <c r="L55" i="7"/>
  <c r="K55" i="7"/>
  <c r="J55" i="7"/>
  <c r="I55" i="7"/>
  <c r="M54" i="7"/>
  <c r="L54" i="7"/>
  <c r="K54" i="7"/>
  <c r="J54" i="7"/>
  <c r="I54" i="7"/>
  <c r="M53" i="7"/>
  <c r="L53" i="7"/>
  <c r="K53" i="7"/>
  <c r="J53" i="7"/>
  <c r="I53" i="7"/>
  <c r="M52" i="7"/>
  <c r="L52" i="7"/>
  <c r="K52" i="7"/>
  <c r="J52" i="7"/>
  <c r="I52" i="7"/>
  <c r="M51" i="7"/>
  <c r="L51" i="7"/>
  <c r="K51" i="7"/>
  <c r="J51" i="7"/>
  <c r="I51" i="7"/>
  <c r="M50" i="7"/>
  <c r="L50" i="7"/>
  <c r="K50" i="7"/>
  <c r="J50" i="7"/>
  <c r="I50" i="7"/>
  <c r="M49" i="7"/>
  <c r="L49" i="7"/>
  <c r="K49" i="7"/>
  <c r="J49" i="7"/>
  <c r="I49" i="7"/>
  <c r="M48" i="7"/>
  <c r="L48" i="7"/>
  <c r="K48" i="7"/>
  <c r="J48" i="7"/>
  <c r="I48" i="7"/>
  <c r="M47" i="7"/>
  <c r="L47" i="7"/>
  <c r="K47" i="7"/>
  <c r="J47" i="7"/>
  <c r="I47" i="7"/>
  <c r="M46" i="7"/>
  <c r="L46" i="7"/>
  <c r="K46" i="7"/>
  <c r="J46" i="7"/>
  <c r="I46" i="7"/>
  <c r="M45" i="7"/>
  <c r="L45" i="7"/>
  <c r="K45" i="7"/>
  <c r="J45" i="7"/>
  <c r="I45" i="7"/>
  <c r="M44" i="7"/>
  <c r="L44" i="7"/>
  <c r="K44" i="7"/>
  <c r="J44" i="7"/>
  <c r="I44" i="7"/>
  <c r="M43" i="7"/>
  <c r="L43" i="7"/>
  <c r="K43" i="7"/>
  <c r="J43" i="7"/>
  <c r="I43" i="7"/>
  <c r="M42" i="7"/>
  <c r="L42" i="7"/>
  <c r="K42" i="7"/>
  <c r="J42" i="7"/>
  <c r="I42" i="7"/>
  <c r="M41" i="7"/>
  <c r="L41" i="7"/>
  <c r="K41" i="7"/>
  <c r="J41" i="7"/>
  <c r="I41" i="7"/>
  <c r="I24" i="7"/>
  <c r="J24" i="7"/>
  <c r="K24" i="7"/>
  <c r="L24" i="7"/>
  <c r="M24" i="7"/>
  <c r="I25" i="7"/>
  <c r="J25" i="7"/>
  <c r="K25" i="7"/>
  <c r="L25" i="7"/>
  <c r="M25" i="7"/>
  <c r="I26" i="7"/>
  <c r="J26" i="7"/>
  <c r="K26" i="7"/>
  <c r="L26" i="7"/>
  <c r="M26" i="7"/>
  <c r="I27" i="7"/>
  <c r="J27" i="7"/>
  <c r="K27" i="7"/>
  <c r="L27" i="7"/>
  <c r="M27" i="7"/>
  <c r="I28" i="7"/>
  <c r="J28" i="7"/>
  <c r="K28" i="7"/>
  <c r="L28" i="7"/>
  <c r="M28" i="7"/>
  <c r="I29" i="7"/>
  <c r="J29" i="7"/>
  <c r="K29" i="7"/>
  <c r="L29" i="7"/>
  <c r="M29" i="7"/>
  <c r="I30" i="7"/>
  <c r="J30" i="7"/>
  <c r="K30" i="7"/>
  <c r="L30" i="7"/>
  <c r="M30" i="7"/>
  <c r="I31" i="7"/>
  <c r="J31" i="7"/>
  <c r="K31" i="7"/>
  <c r="L31" i="7"/>
  <c r="M31" i="7"/>
  <c r="I32" i="7"/>
  <c r="J32" i="7"/>
  <c r="K32" i="7"/>
  <c r="L32" i="7"/>
  <c r="M32" i="7"/>
  <c r="I33" i="7"/>
  <c r="J33" i="7"/>
  <c r="K33" i="7"/>
  <c r="L33" i="7"/>
  <c r="M33" i="7"/>
  <c r="I34" i="7"/>
  <c r="J34" i="7"/>
  <c r="K34" i="7"/>
  <c r="L34" i="7"/>
  <c r="M34" i="7"/>
  <c r="I35" i="7"/>
  <c r="J35" i="7"/>
  <c r="K35" i="7"/>
  <c r="L35" i="7"/>
  <c r="M35" i="7"/>
  <c r="I36" i="7"/>
  <c r="J36" i="7"/>
  <c r="K36" i="7"/>
  <c r="L36" i="7"/>
  <c r="M36" i="7"/>
  <c r="I37" i="7"/>
  <c r="J37" i="7"/>
  <c r="K37" i="7"/>
  <c r="L37" i="7"/>
  <c r="M37" i="7"/>
  <c r="I38" i="7"/>
  <c r="J38" i="7"/>
  <c r="K38" i="7"/>
  <c r="L38" i="7"/>
  <c r="M38" i="7"/>
  <c r="J23" i="7"/>
  <c r="K23" i="7"/>
  <c r="L23" i="7"/>
  <c r="M23" i="7"/>
  <c r="I23" i="7"/>
  <c r="M178" i="6"/>
  <c r="L178" i="6"/>
  <c r="K178" i="6"/>
  <c r="J178" i="6"/>
  <c r="I178" i="6"/>
  <c r="M177" i="6"/>
  <c r="L177" i="6"/>
  <c r="K177" i="6"/>
  <c r="J177" i="6"/>
  <c r="I177" i="6"/>
  <c r="M176" i="6"/>
  <c r="L176" i="6"/>
  <c r="K176" i="6"/>
  <c r="J176" i="6"/>
  <c r="I176" i="6"/>
  <c r="M175" i="6"/>
  <c r="L175" i="6"/>
  <c r="K175" i="6"/>
  <c r="J175" i="6"/>
  <c r="I175" i="6"/>
  <c r="M174" i="6"/>
  <c r="L174" i="6"/>
  <c r="K174" i="6"/>
  <c r="J174" i="6"/>
  <c r="I174" i="6"/>
  <c r="M173" i="6"/>
  <c r="L173" i="6"/>
  <c r="K173" i="6"/>
  <c r="J173" i="6"/>
  <c r="I173" i="6"/>
  <c r="M172" i="6"/>
  <c r="L172" i="6"/>
  <c r="K172" i="6"/>
  <c r="J172" i="6"/>
  <c r="I172" i="6"/>
  <c r="M171" i="6"/>
  <c r="L171" i="6"/>
  <c r="K171" i="6"/>
  <c r="J171" i="6"/>
  <c r="I171" i="6"/>
  <c r="M170" i="6"/>
  <c r="L170" i="6"/>
  <c r="K170" i="6"/>
  <c r="J170" i="6"/>
  <c r="I170" i="6"/>
  <c r="M169" i="6"/>
  <c r="L169" i="6"/>
  <c r="K169" i="6"/>
  <c r="J169" i="6"/>
  <c r="I169" i="6"/>
  <c r="M168" i="6"/>
  <c r="L168" i="6"/>
  <c r="K168" i="6"/>
  <c r="J168" i="6"/>
  <c r="I168" i="6"/>
  <c r="M167" i="6"/>
  <c r="L167" i="6"/>
  <c r="K167" i="6"/>
  <c r="J167" i="6"/>
  <c r="I167" i="6"/>
  <c r="M160" i="6"/>
  <c r="L160" i="6"/>
  <c r="K160" i="6"/>
  <c r="J160" i="6"/>
  <c r="I160" i="6"/>
  <c r="M159" i="6"/>
  <c r="L159" i="6"/>
  <c r="K159" i="6"/>
  <c r="J159" i="6"/>
  <c r="I159" i="6"/>
  <c r="M158" i="6"/>
  <c r="L158" i="6"/>
  <c r="K158" i="6"/>
  <c r="J158" i="6"/>
  <c r="I158" i="6"/>
  <c r="M157" i="6"/>
  <c r="L157" i="6"/>
  <c r="K157" i="6"/>
  <c r="J157" i="6"/>
  <c r="I157" i="6"/>
  <c r="M156" i="6"/>
  <c r="L156" i="6"/>
  <c r="K156" i="6"/>
  <c r="J156" i="6"/>
  <c r="I156" i="6"/>
  <c r="M155" i="6"/>
  <c r="L155" i="6"/>
  <c r="K155" i="6"/>
  <c r="J155" i="6"/>
  <c r="I155" i="6"/>
  <c r="M154" i="6"/>
  <c r="L154" i="6"/>
  <c r="K154" i="6"/>
  <c r="J154" i="6"/>
  <c r="I154" i="6"/>
  <c r="M153" i="6"/>
  <c r="L153" i="6"/>
  <c r="K153" i="6"/>
  <c r="J153" i="6"/>
  <c r="I153" i="6"/>
  <c r="M152" i="6"/>
  <c r="L152" i="6"/>
  <c r="K152" i="6"/>
  <c r="J152" i="6"/>
  <c r="I152" i="6"/>
  <c r="M151" i="6"/>
  <c r="L151" i="6"/>
  <c r="K151" i="6"/>
  <c r="J151" i="6"/>
  <c r="I151" i="6"/>
  <c r="M150" i="6"/>
  <c r="L150" i="6"/>
  <c r="K150" i="6"/>
  <c r="J150" i="6"/>
  <c r="I150" i="6"/>
  <c r="M149" i="6"/>
  <c r="L149" i="6"/>
  <c r="K149" i="6"/>
  <c r="J149" i="6"/>
  <c r="I149" i="6"/>
  <c r="M142" i="6"/>
  <c r="L142" i="6"/>
  <c r="K142" i="6"/>
  <c r="J142" i="6"/>
  <c r="I142" i="6"/>
  <c r="M141" i="6"/>
  <c r="L141" i="6"/>
  <c r="K141" i="6"/>
  <c r="J141" i="6"/>
  <c r="I141" i="6"/>
  <c r="M140" i="6"/>
  <c r="L140" i="6"/>
  <c r="K140" i="6"/>
  <c r="J140" i="6"/>
  <c r="I140" i="6"/>
  <c r="M139" i="6"/>
  <c r="L139" i="6"/>
  <c r="K139" i="6"/>
  <c r="J139" i="6"/>
  <c r="I139" i="6"/>
  <c r="M138" i="6"/>
  <c r="L138" i="6"/>
  <c r="K138" i="6"/>
  <c r="J138" i="6"/>
  <c r="I138" i="6"/>
  <c r="M137" i="6"/>
  <c r="L137" i="6"/>
  <c r="K137" i="6"/>
  <c r="J137" i="6"/>
  <c r="I137" i="6"/>
  <c r="M136" i="6"/>
  <c r="L136" i="6"/>
  <c r="K136" i="6"/>
  <c r="J136" i="6"/>
  <c r="I136" i="6"/>
  <c r="M135" i="6"/>
  <c r="L135" i="6"/>
  <c r="K135" i="6"/>
  <c r="J135" i="6"/>
  <c r="I135" i="6"/>
  <c r="M134" i="6"/>
  <c r="L134" i="6"/>
  <c r="K134" i="6"/>
  <c r="J134" i="6"/>
  <c r="I134" i="6"/>
  <c r="M133" i="6"/>
  <c r="L133" i="6"/>
  <c r="K133" i="6"/>
  <c r="J133" i="6"/>
  <c r="I133" i="6"/>
  <c r="M132" i="6"/>
  <c r="L132" i="6"/>
  <c r="K132" i="6"/>
  <c r="J132" i="6"/>
  <c r="I132" i="6"/>
  <c r="M131" i="6"/>
  <c r="L131" i="6"/>
  <c r="K131" i="6"/>
  <c r="J131" i="6"/>
  <c r="I131" i="6"/>
  <c r="M124" i="6"/>
  <c r="L124" i="6"/>
  <c r="K124" i="6"/>
  <c r="J124" i="6"/>
  <c r="I124" i="6"/>
  <c r="M123" i="6"/>
  <c r="L123" i="6"/>
  <c r="K123" i="6"/>
  <c r="J123" i="6"/>
  <c r="I123" i="6"/>
  <c r="M122" i="6"/>
  <c r="L122" i="6"/>
  <c r="K122" i="6"/>
  <c r="J122" i="6"/>
  <c r="I122" i="6"/>
  <c r="M121" i="6"/>
  <c r="L121" i="6"/>
  <c r="K121" i="6"/>
  <c r="J121" i="6"/>
  <c r="I121" i="6"/>
  <c r="M120" i="6"/>
  <c r="L120" i="6"/>
  <c r="K120" i="6"/>
  <c r="J120" i="6"/>
  <c r="I120" i="6"/>
  <c r="M119" i="6"/>
  <c r="L119" i="6"/>
  <c r="K119" i="6"/>
  <c r="J119" i="6"/>
  <c r="I119" i="6"/>
  <c r="M118" i="6"/>
  <c r="L118" i="6"/>
  <c r="K118" i="6"/>
  <c r="J118" i="6"/>
  <c r="I118" i="6"/>
  <c r="M117" i="6"/>
  <c r="L117" i="6"/>
  <c r="K117" i="6"/>
  <c r="J117" i="6"/>
  <c r="I117" i="6"/>
  <c r="M116" i="6"/>
  <c r="L116" i="6"/>
  <c r="K116" i="6"/>
  <c r="J116" i="6"/>
  <c r="I116" i="6"/>
  <c r="M115" i="6"/>
  <c r="L115" i="6"/>
  <c r="K115" i="6"/>
  <c r="J115" i="6"/>
  <c r="I115" i="6"/>
  <c r="M114" i="6"/>
  <c r="L114" i="6"/>
  <c r="K114" i="6"/>
  <c r="J114" i="6"/>
  <c r="I114" i="6"/>
  <c r="M113" i="6"/>
  <c r="L113" i="6"/>
  <c r="K113" i="6"/>
  <c r="J113" i="6"/>
  <c r="I113" i="6"/>
  <c r="M106" i="6"/>
  <c r="L106" i="6"/>
  <c r="K106" i="6"/>
  <c r="J106" i="6"/>
  <c r="I106" i="6"/>
  <c r="M105" i="6"/>
  <c r="L105" i="6"/>
  <c r="K105" i="6"/>
  <c r="J105" i="6"/>
  <c r="I105" i="6"/>
  <c r="M104" i="6"/>
  <c r="L104" i="6"/>
  <c r="K104" i="6"/>
  <c r="J104" i="6"/>
  <c r="I104" i="6"/>
  <c r="M103" i="6"/>
  <c r="L103" i="6"/>
  <c r="K103" i="6"/>
  <c r="J103" i="6"/>
  <c r="I103" i="6"/>
  <c r="M102" i="6"/>
  <c r="L102" i="6"/>
  <c r="K102" i="6"/>
  <c r="J102" i="6"/>
  <c r="I102" i="6"/>
  <c r="M101" i="6"/>
  <c r="L101" i="6"/>
  <c r="K101" i="6"/>
  <c r="J101" i="6"/>
  <c r="I101" i="6"/>
  <c r="M100" i="6"/>
  <c r="L100" i="6"/>
  <c r="K100" i="6"/>
  <c r="J100" i="6"/>
  <c r="I100" i="6"/>
  <c r="M99" i="6"/>
  <c r="L99" i="6"/>
  <c r="K99" i="6"/>
  <c r="J99" i="6"/>
  <c r="I99" i="6"/>
  <c r="M98" i="6"/>
  <c r="L98" i="6"/>
  <c r="K98" i="6"/>
  <c r="J98" i="6"/>
  <c r="I98" i="6"/>
  <c r="M97" i="6"/>
  <c r="L97" i="6"/>
  <c r="K97" i="6"/>
  <c r="J97" i="6"/>
  <c r="I97" i="6"/>
  <c r="M96" i="6"/>
  <c r="L96" i="6"/>
  <c r="K96" i="6"/>
  <c r="J96" i="6"/>
  <c r="I96" i="6"/>
  <c r="M95" i="6"/>
  <c r="L95" i="6"/>
  <c r="K95" i="6"/>
  <c r="J95" i="6"/>
  <c r="I95" i="6"/>
  <c r="M88" i="6"/>
  <c r="L88" i="6"/>
  <c r="K88" i="6"/>
  <c r="J88" i="6"/>
  <c r="I88" i="6"/>
  <c r="M87" i="6"/>
  <c r="L87" i="6"/>
  <c r="K87" i="6"/>
  <c r="J87" i="6"/>
  <c r="I87" i="6"/>
  <c r="M86" i="6"/>
  <c r="L86" i="6"/>
  <c r="K86" i="6"/>
  <c r="J86" i="6"/>
  <c r="I86" i="6"/>
  <c r="M85" i="6"/>
  <c r="L85" i="6"/>
  <c r="K85" i="6"/>
  <c r="J85" i="6"/>
  <c r="I85" i="6"/>
  <c r="M84" i="6"/>
  <c r="L84" i="6"/>
  <c r="K84" i="6"/>
  <c r="J84" i="6"/>
  <c r="I84" i="6"/>
  <c r="M83" i="6"/>
  <c r="L83" i="6"/>
  <c r="K83" i="6"/>
  <c r="J83" i="6"/>
  <c r="I83" i="6"/>
  <c r="M82" i="6"/>
  <c r="L82" i="6"/>
  <c r="K82" i="6"/>
  <c r="J82" i="6"/>
  <c r="I82" i="6"/>
  <c r="M81" i="6"/>
  <c r="L81" i="6"/>
  <c r="K81" i="6"/>
  <c r="J81" i="6"/>
  <c r="I81" i="6"/>
  <c r="M80" i="6"/>
  <c r="L80" i="6"/>
  <c r="K80" i="6"/>
  <c r="J80" i="6"/>
  <c r="I80" i="6"/>
  <c r="M79" i="6"/>
  <c r="L79" i="6"/>
  <c r="K79" i="6"/>
  <c r="J79" i="6"/>
  <c r="I79" i="6"/>
  <c r="M78" i="6"/>
  <c r="L78" i="6"/>
  <c r="K78" i="6"/>
  <c r="J78" i="6"/>
  <c r="I78" i="6"/>
  <c r="M77" i="6"/>
  <c r="L77" i="6"/>
  <c r="K77" i="6"/>
  <c r="J77" i="6"/>
  <c r="I77" i="6"/>
  <c r="M70" i="6"/>
  <c r="L70" i="6"/>
  <c r="K70" i="6"/>
  <c r="J70" i="6"/>
  <c r="I70" i="6"/>
  <c r="M69" i="6"/>
  <c r="L69" i="6"/>
  <c r="K69" i="6"/>
  <c r="J69" i="6"/>
  <c r="I69" i="6"/>
  <c r="M68" i="6"/>
  <c r="L68" i="6"/>
  <c r="K68" i="6"/>
  <c r="J68" i="6"/>
  <c r="I68" i="6"/>
  <c r="M67" i="6"/>
  <c r="L67" i="6"/>
  <c r="K67" i="6"/>
  <c r="J67" i="6"/>
  <c r="I67" i="6"/>
  <c r="M66" i="6"/>
  <c r="L66" i="6"/>
  <c r="K66" i="6"/>
  <c r="J66" i="6"/>
  <c r="I66" i="6"/>
  <c r="M65" i="6"/>
  <c r="L65" i="6"/>
  <c r="K65" i="6"/>
  <c r="J65" i="6"/>
  <c r="I65" i="6"/>
  <c r="M64" i="6"/>
  <c r="L64" i="6"/>
  <c r="K64" i="6"/>
  <c r="J64" i="6"/>
  <c r="I64" i="6"/>
  <c r="M63" i="6"/>
  <c r="L63" i="6"/>
  <c r="K63" i="6"/>
  <c r="J63" i="6"/>
  <c r="I63" i="6"/>
  <c r="M62" i="6"/>
  <c r="L62" i="6"/>
  <c r="K62" i="6"/>
  <c r="J62" i="6"/>
  <c r="I62" i="6"/>
  <c r="M61" i="6"/>
  <c r="L61" i="6"/>
  <c r="K61" i="6"/>
  <c r="J61" i="6"/>
  <c r="I61" i="6"/>
  <c r="M60" i="6"/>
  <c r="L60" i="6"/>
  <c r="K60" i="6"/>
  <c r="J60" i="6"/>
  <c r="I60" i="6"/>
  <c r="M59" i="6"/>
  <c r="L59" i="6"/>
  <c r="K59" i="6"/>
  <c r="J59" i="6"/>
  <c r="I59" i="6"/>
  <c r="M52" i="6"/>
  <c r="L52" i="6"/>
  <c r="K52" i="6"/>
  <c r="J52" i="6"/>
  <c r="I52" i="6"/>
  <c r="M51" i="6"/>
  <c r="L51" i="6"/>
  <c r="K51" i="6"/>
  <c r="J51" i="6"/>
  <c r="I51" i="6"/>
  <c r="M50" i="6"/>
  <c r="L50" i="6"/>
  <c r="K50" i="6"/>
  <c r="J50" i="6"/>
  <c r="I50" i="6"/>
  <c r="M49" i="6"/>
  <c r="L49" i="6"/>
  <c r="K49" i="6"/>
  <c r="J49" i="6"/>
  <c r="I49" i="6"/>
  <c r="M48" i="6"/>
  <c r="L48" i="6"/>
  <c r="K48" i="6"/>
  <c r="J48" i="6"/>
  <c r="I48" i="6"/>
  <c r="M47" i="6"/>
  <c r="L47" i="6"/>
  <c r="K47" i="6"/>
  <c r="J47" i="6"/>
  <c r="I47" i="6"/>
  <c r="M46" i="6"/>
  <c r="L46" i="6"/>
  <c r="K46" i="6"/>
  <c r="J46" i="6"/>
  <c r="I46" i="6"/>
  <c r="M45" i="6"/>
  <c r="L45" i="6"/>
  <c r="K45" i="6"/>
  <c r="J45" i="6"/>
  <c r="I45" i="6"/>
  <c r="M44" i="6"/>
  <c r="L44" i="6"/>
  <c r="K44" i="6"/>
  <c r="J44" i="6"/>
  <c r="I44" i="6"/>
  <c r="M43" i="6"/>
  <c r="L43" i="6"/>
  <c r="K43" i="6"/>
  <c r="J43" i="6"/>
  <c r="I43" i="6"/>
  <c r="M42" i="6"/>
  <c r="L42" i="6"/>
  <c r="K42" i="6"/>
  <c r="J42" i="6"/>
  <c r="I42" i="6"/>
  <c r="M41" i="6"/>
  <c r="L41" i="6"/>
  <c r="K41" i="6"/>
  <c r="J41" i="6"/>
  <c r="I41" i="6"/>
  <c r="M182" i="5"/>
  <c r="L182" i="5"/>
  <c r="K182" i="5"/>
  <c r="J182" i="5"/>
  <c r="I182" i="5"/>
  <c r="M181" i="5"/>
  <c r="L181" i="5"/>
  <c r="K181" i="5"/>
  <c r="J181" i="5"/>
  <c r="I181" i="5"/>
  <c r="M180" i="5"/>
  <c r="L180" i="5"/>
  <c r="K180" i="5"/>
  <c r="J180" i="5"/>
  <c r="I180" i="5"/>
  <c r="M179" i="5"/>
  <c r="L179" i="5"/>
  <c r="K179" i="5"/>
  <c r="J179" i="5"/>
  <c r="I179" i="5"/>
  <c r="M178" i="5"/>
  <c r="L178" i="5"/>
  <c r="K178" i="5"/>
  <c r="J178" i="5"/>
  <c r="I178" i="5"/>
  <c r="M177" i="5"/>
  <c r="L177" i="5"/>
  <c r="K177" i="5"/>
  <c r="J177" i="5"/>
  <c r="I177" i="5"/>
  <c r="M176" i="5"/>
  <c r="L176" i="5"/>
  <c r="K176" i="5"/>
  <c r="J176" i="5"/>
  <c r="I176" i="5"/>
  <c r="M175" i="5"/>
  <c r="L175" i="5"/>
  <c r="K175" i="5"/>
  <c r="J175" i="5"/>
  <c r="I175" i="5"/>
  <c r="M174" i="5"/>
  <c r="L174" i="5"/>
  <c r="K174" i="5"/>
  <c r="J174" i="5"/>
  <c r="I174" i="5"/>
  <c r="M173" i="5"/>
  <c r="L173" i="5"/>
  <c r="K173" i="5"/>
  <c r="J173" i="5"/>
  <c r="I173" i="5"/>
  <c r="M172" i="5"/>
  <c r="L172" i="5"/>
  <c r="K172" i="5"/>
  <c r="J172" i="5"/>
  <c r="I172" i="5"/>
  <c r="M171" i="5"/>
  <c r="L171" i="5"/>
  <c r="K171" i="5"/>
  <c r="J171" i="5"/>
  <c r="I171" i="5"/>
  <c r="M170" i="5"/>
  <c r="L170" i="5"/>
  <c r="K170" i="5"/>
  <c r="J170" i="5"/>
  <c r="I170" i="5"/>
  <c r="M169" i="5"/>
  <c r="L169" i="5"/>
  <c r="K169" i="5"/>
  <c r="J169" i="5"/>
  <c r="I169" i="5"/>
  <c r="M168" i="5"/>
  <c r="L168" i="5"/>
  <c r="K168" i="5"/>
  <c r="J168" i="5"/>
  <c r="I168" i="5"/>
  <c r="M167" i="5"/>
  <c r="L167" i="5"/>
  <c r="K167" i="5"/>
  <c r="J167" i="5"/>
  <c r="I167" i="5"/>
  <c r="M164" i="5"/>
  <c r="L164" i="5"/>
  <c r="K164" i="5"/>
  <c r="J164" i="5"/>
  <c r="I164" i="5"/>
  <c r="M163" i="5"/>
  <c r="L163" i="5"/>
  <c r="K163" i="5"/>
  <c r="J163" i="5"/>
  <c r="I163" i="5"/>
  <c r="M162" i="5"/>
  <c r="L162" i="5"/>
  <c r="K162" i="5"/>
  <c r="J162" i="5"/>
  <c r="I162" i="5"/>
  <c r="M161" i="5"/>
  <c r="L161" i="5"/>
  <c r="K161" i="5"/>
  <c r="J161" i="5"/>
  <c r="I161" i="5"/>
  <c r="M160" i="5"/>
  <c r="L160" i="5"/>
  <c r="K160" i="5"/>
  <c r="J160" i="5"/>
  <c r="I160" i="5"/>
  <c r="M159" i="5"/>
  <c r="L159" i="5"/>
  <c r="K159" i="5"/>
  <c r="J159" i="5"/>
  <c r="I159" i="5"/>
  <c r="M158" i="5"/>
  <c r="L158" i="5"/>
  <c r="K158" i="5"/>
  <c r="J158" i="5"/>
  <c r="I158" i="5"/>
  <c r="M157" i="5"/>
  <c r="L157" i="5"/>
  <c r="K157" i="5"/>
  <c r="J157" i="5"/>
  <c r="I157" i="5"/>
  <c r="M156" i="5"/>
  <c r="L156" i="5"/>
  <c r="K156" i="5"/>
  <c r="J156" i="5"/>
  <c r="I156" i="5"/>
  <c r="M155" i="5"/>
  <c r="L155" i="5"/>
  <c r="K155" i="5"/>
  <c r="J155" i="5"/>
  <c r="I155" i="5"/>
  <c r="M154" i="5"/>
  <c r="L154" i="5"/>
  <c r="K154" i="5"/>
  <c r="J154" i="5"/>
  <c r="I154" i="5"/>
  <c r="M153" i="5"/>
  <c r="L153" i="5"/>
  <c r="K153" i="5"/>
  <c r="J153" i="5"/>
  <c r="I153" i="5"/>
  <c r="M152" i="5"/>
  <c r="L152" i="5"/>
  <c r="K152" i="5"/>
  <c r="J152" i="5"/>
  <c r="I152" i="5"/>
  <c r="M151" i="5"/>
  <c r="L151" i="5"/>
  <c r="K151" i="5"/>
  <c r="J151" i="5"/>
  <c r="I151" i="5"/>
  <c r="M150" i="5"/>
  <c r="L150" i="5"/>
  <c r="K150" i="5"/>
  <c r="J150" i="5"/>
  <c r="I150" i="5"/>
  <c r="M149" i="5"/>
  <c r="L149" i="5"/>
  <c r="K149" i="5"/>
  <c r="J149" i="5"/>
  <c r="I149" i="5"/>
  <c r="M146" i="5"/>
  <c r="L146" i="5"/>
  <c r="K146" i="5"/>
  <c r="J146" i="5"/>
  <c r="I146" i="5"/>
  <c r="M145" i="5"/>
  <c r="L145" i="5"/>
  <c r="K145" i="5"/>
  <c r="J145" i="5"/>
  <c r="I145" i="5"/>
  <c r="M144" i="5"/>
  <c r="L144" i="5"/>
  <c r="K144" i="5"/>
  <c r="J144" i="5"/>
  <c r="I144" i="5"/>
  <c r="M143" i="5"/>
  <c r="L143" i="5"/>
  <c r="K143" i="5"/>
  <c r="J143" i="5"/>
  <c r="I143" i="5"/>
  <c r="M142" i="5"/>
  <c r="L142" i="5"/>
  <c r="K142" i="5"/>
  <c r="J142" i="5"/>
  <c r="I142" i="5"/>
  <c r="M141" i="5"/>
  <c r="L141" i="5"/>
  <c r="K141" i="5"/>
  <c r="J141" i="5"/>
  <c r="I141" i="5"/>
  <c r="M140" i="5"/>
  <c r="L140" i="5"/>
  <c r="K140" i="5"/>
  <c r="J140" i="5"/>
  <c r="I140" i="5"/>
  <c r="M139" i="5"/>
  <c r="L139" i="5"/>
  <c r="K139" i="5"/>
  <c r="J139" i="5"/>
  <c r="I139" i="5"/>
  <c r="M138" i="5"/>
  <c r="L138" i="5"/>
  <c r="K138" i="5"/>
  <c r="J138" i="5"/>
  <c r="I138" i="5"/>
  <c r="M137" i="5"/>
  <c r="L137" i="5"/>
  <c r="K137" i="5"/>
  <c r="J137" i="5"/>
  <c r="I137" i="5"/>
  <c r="M136" i="5"/>
  <c r="L136" i="5"/>
  <c r="K136" i="5"/>
  <c r="J136" i="5"/>
  <c r="I136" i="5"/>
  <c r="M135" i="5"/>
  <c r="L135" i="5"/>
  <c r="K135" i="5"/>
  <c r="J135" i="5"/>
  <c r="I135" i="5"/>
  <c r="M134" i="5"/>
  <c r="L134" i="5"/>
  <c r="K134" i="5"/>
  <c r="J134" i="5"/>
  <c r="I134" i="5"/>
  <c r="M133" i="5"/>
  <c r="L133" i="5"/>
  <c r="K133" i="5"/>
  <c r="J133" i="5"/>
  <c r="I133" i="5"/>
  <c r="M132" i="5"/>
  <c r="L132" i="5"/>
  <c r="K132" i="5"/>
  <c r="J132" i="5"/>
  <c r="I132" i="5"/>
  <c r="M131" i="5"/>
  <c r="L131" i="5"/>
  <c r="K131" i="5"/>
  <c r="J131" i="5"/>
  <c r="I131" i="5"/>
  <c r="M128" i="5"/>
  <c r="L128" i="5"/>
  <c r="K128" i="5"/>
  <c r="J128" i="5"/>
  <c r="I128" i="5"/>
  <c r="M127" i="5"/>
  <c r="L127" i="5"/>
  <c r="K127" i="5"/>
  <c r="J127" i="5"/>
  <c r="I127" i="5"/>
  <c r="M126" i="5"/>
  <c r="L126" i="5"/>
  <c r="K126" i="5"/>
  <c r="J126" i="5"/>
  <c r="I126" i="5"/>
  <c r="M125" i="5"/>
  <c r="L125" i="5"/>
  <c r="K125" i="5"/>
  <c r="J125" i="5"/>
  <c r="I125" i="5"/>
  <c r="M124" i="5"/>
  <c r="L124" i="5"/>
  <c r="K124" i="5"/>
  <c r="J124" i="5"/>
  <c r="I124" i="5"/>
  <c r="M123" i="5"/>
  <c r="L123" i="5"/>
  <c r="K123" i="5"/>
  <c r="J123" i="5"/>
  <c r="I123" i="5"/>
  <c r="M122" i="5"/>
  <c r="L122" i="5"/>
  <c r="K122" i="5"/>
  <c r="J122" i="5"/>
  <c r="I122" i="5"/>
  <c r="M121" i="5"/>
  <c r="L121" i="5"/>
  <c r="K121" i="5"/>
  <c r="J121" i="5"/>
  <c r="I121" i="5"/>
  <c r="M120" i="5"/>
  <c r="L120" i="5"/>
  <c r="K120" i="5"/>
  <c r="J120" i="5"/>
  <c r="I120" i="5"/>
  <c r="M119" i="5"/>
  <c r="L119" i="5"/>
  <c r="K119" i="5"/>
  <c r="J119" i="5"/>
  <c r="I119" i="5"/>
  <c r="M118" i="5"/>
  <c r="L118" i="5"/>
  <c r="K118" i="5"/>
  <c r="J118" i="5"/>
  <c r="I118" i="5"/>
  <c r="M117" i="5"/>
  <c r="L117" i="5"/>
  <c r="K117" i="5"/>
  <c r="J117" i="5"/>
  <c r="I117" i="5"/>
  <c r="M116" i="5"/>
  <c r="L116" i="5"/>
  <c r="K116" i="5"/>
  <c r="J116" i="5"/>
  <c r="I116" i="5"/>
  <c r="M115" i="5"/>
  <c r="L115" i="5"/>
  <c r="K115" i="5"/>
  <c r="J115" i="5"/>
  <c r="I115" i="5"/>
  <c r="M114" i="5"/>
  <c r="L114" i="5"/>
  <c r="K114" i="5"/>
  <c r="J114" i="5"/>
  <c r="I114" i="5"/>
  <c r="M113" i="5"/>
  <c r="L113" i="5"/>
  <c r="K113" i="5"/>
  <c r="J113" i="5"/>
  <c r="I113" i="5"/>
  <c r="M110" i="5"/>
  <c r="L110" i="5"/>
  <c r="K110" i="5"/>
  <c r="J110" i="5"/>
  <c r="I110" i="5"/>
  <c r="M109" i="5"/>
  <c r="L109" i="5"/>
  <c r="K109" i="5"/>
  <c r="J109" i="5"/>
  <c r="I109" i="5"/>
  <c r="M108" i="5"/>
  <c r="L108" i="5"/>
  <c r="K108" i="5"/>
  <c r="J108" i="5"/>
  <c r="I108" i="5"/>
  <c r="M107" i="5"/>
  <c r="L107" i="5"/>
  <c r="K107" i="5"/>
  <c r="J107" i="5"/>
  <c r="I107" i="5"/>
  <c r="M106" i="5"/>
  <c r="L106" i="5"/>
  <c r="K106" i="5"/>
  <c r="J106" i="5"/>
  <c r="I106" i="5"/>
  <c r="M105" i="5"/>
  <c r="L105" i="5"/>
  <c r="K105" i="5"/>
  <c r="J105" i="5"/>
  <c r="I105" i="5"/>
  <c r="M104" i="5"/>
  <c r="L104" i="5"/>
  <c r="K104" i="5"/>
  <c r="J104" i="5"/>
  <c r="I104" i="5"/>
  <c r="M103" i="5"/>
  <c r="L103" i="5"/>
  <c r="K103" i="5"/>
  <c r="J103" i="5"/>
  <c r="I103" i="5"/>
  <c r="M102" i="5"/>
  <c r="L102" i="5"/>
  <c r="K102" i="5"/>
  <c r="J102" i="5"/>
  <c r="I102" i="5"/>
  <c r="M101" i="5"/>
  <c r="L101" i="5"/>
  <c r="K101" i="5"/>
  <c r="J101" i="5"/>
  <c r="I101" i="5"/>
  <c r="M100" i="5"/>
  <c r="L100" i="5"/>
  <c r="K100" i="5"/>
  <c r="J100" i="5"/>
  <c r="I100" i="5"/>
  <c r="M99" i="5"/>
  <c r="L99" i="5"/>
  <c r="K99" i="5"/>
  <c r="J99" i="5"/>
  <c r="I99" i="5"/>
  <c r="M98" i="5"/>
  <c r="L98" i="5"/>
  <c r="K98" i="5"/>
  <c r="J98" i="5"/>
  <c r="I98" i="5"/>
  <c r="M97" i="5"/>
  <c r="L97" i="5"/>
  <c r="K97" i="5"/>
  <c r="J97" i="5"/>
  <c r="I97" i="5"/>
  <c r="M96" i="5"/>
  <c r="L96" i="5"/>
  <c r="K96" i="5"/>
  <c r="J96" i="5"/>
  <c r="I96" i="5"/>
  <c r="M95" i="5"/>
  <c r="L95" i="5"/>
  <c r="K95" i="5"/>
  <c r="J95" i="5"/>
  <c r="I95" i="5"/>
  <c r="M92" i="5"/>
  <c r="L92" i="5"/>
  <c r="K92" i="5"/>
  <c r="J92" i="5"/>
  <c r="I92" i="5"/>
  <c r="M91" i="5"/>
  <c r="L91" i="5"/>
  <c r="K91" i="5"/>
  <c r="J91" i="5"/>
  <c r="I91" i="5"/>
  <c r="M90" i="5"/>
  <c r="L90" i="5"/>
  <c r="K90" i="5"/>
  <c r="J90" i="5"/>
  <c r="I90" i="5"/>
  <c r="M89" i="5"/>
  <c r="L89" i="5"/>
  <c r="K89" i="5"/>
  <c r="J89" i="5"/>
  <c r="I89" i="5"/>
  <c r="M88" i="5"/>
  <c r="L88" i="5"/>
  <c r="K88" i="5"/>
  <c r="J88" i="5"/>
  <c r="I88" i="5"/>
  <c r="M87" i="5"/>
  <c r="L87" i="5"/>
  <c r="K87" i="5"/>
  <c r="J87" i="5"/>
  <c r="I87" i="5"/>
  <c r="M86" i="5"/>
  <c r="L86" i="5"/>
  <c r="K86" i="5"/>
  <c r="J86" i="5"/>
  <c r="I86" i="5"/>
  <c r="M85" i="5"/>
  <c r="L85" i="5"/>
  <c r="K85" i="5"/>
  <c r="J85" i="5"/>
  <c r="I85" i="5"/>
  <c r="M84" i="5"/>
  <c r="L84" i="5"/>
  <c r="K84" i="5"/>
  <c r="J84" i="5"/>
  <c r="I84" i="5"/>
  <c r="M83" i="5"/>
  <c r="L83" i="5"/>
  <c r="K83" i="5"/>
  <c r="J83" i="5"/>
  <c r="I83" i="5"/>
  <c r="M82" i="5"/>
  <c r="L82" i="5"/>
  <c r="K82" i="5"/>
  <c r="J82" i="5"/>
  <c r="I82" i="5"/>
  <c r="M81" i="5"/>
  <c r="L81" i="5"/>
  <c r="K81" i="5"/>
  <c r="J81" i="5"/>
  <c r="I81" i="5"/>
  <c r="M80" i="5"/>
  <c r="L80" i="5"/>
  <c r="K80" i="5"/>
  <c r="J80" i="5"/>
  <c r="I80" i="5"/>
  <c r="M79" i="5"/>
  <c r="L79" i="5"/>
  <c r="K79" i="5"/>
  <c r="J79" i="5"/>
  <c r="I79" i="5"/>
  <c r="M78" i="5"/>
  <c r="L78" i="5"/>
  <c r="K78" i="5"/>
  <c r="J78" i="5"/>
  <c r="I78" i="5"/>
  <c r="M77" i="5"/>
  <c r="L77" i="5"/>
  <c r="K77" i="5"/>
  <c r="J77" i="5"/>
  <c r="I77" i="5"/>
  <c r="M74" i="5"/>
  <c r="L74" i="5"/>
  <c r="K74" i="5"/>
  <c r="J74" i="5"/>
  <c r="I74" i="5"/>
  <c r="M73" i="5"/>
  <c r="L73" i="5"/>
  <c r="K73" i="5"/>
  <c r="J73" i="5"/>
  <c r="I73" i="5"/>
  <c r="M72" i="5"/>
  <c r="L72" i="5"/>
  <c r="K72" i="5"/>
  <c r="J72" i="5"/>
  <c r="I72" i="5"/>
  <c r="M71" i="5"/>
  <c r="L71" i="5"/>
  <c r="K71" i="5"/>
  <c r="J71" i="5"/>
  <c r="I71" i="5"/>
  <c r="M70" i="5"/>
  <c r="L70" i="5"/>
  <c r="K70" i="5"/>
  <c r="J70" i="5"/>
  <c r="I70" i="5"/>
  <c r="M69" i="5"/>
  <c r="L69" i="5"/>
  <c r="K69" i="5"/>
  <c r="J69" i="5"/>
  <c r="I69" i="5"/>
  <c r="M68" i="5"/>
  <c r="L68" i="5"/>
  <c r="K68" i="5"/>
  <c r="J68" i="5"/>
  <c r="I68" i="5"/>
  <c r="M67" i="5"/>
  <c r="L67" i="5"/>
  <c r="K67" i="5"/>
  <c r="J67" i="5"/>
  <c r="I67" i="5"/>
  <c r="M66" i="5"/>
  <c r="L66" i="5"/>
  <c r="K66" i="5"/>
  <c r="J66" i="5"/>
  <c r="I66" i="5"/>
  <c r="M65" i="5"/>
  <c r="L65" i="5"/>
  <c r="K65" i="5"/>
  <c r="J65" i="5"/>
  <c r="I65" i="5"/>
  <c r="M64" i="5"/>
  <c r="L64" i="5"/>
  <c r="K64" i="5"/>
  <c r="J64" i="5"/>
  <c r="I64" i="5"/>
  <c r="M63" i="5"/>
  <c r="L63" i="5"/>
  <c r="K63" i="5"/>
  <c r="J63" i="5"/>
  <c r="I63" i="5"/>
  <c r="M62" i="5"/>
  <c r="L62" i="5"/>
  <c r="K62" i="5"/>
  <c r="J62" i="5"/>
  <c r="I62" i="5"/>
  <c r="M61" i="5"/>
  <c r="L61" i="5"/>
  <c r="K61" i="5"/>
  <c r="J61" i="5"/>
  <c r="I61" i="5"/>
  <c r="M60" i="5"/>
  <c r="L60" i="5"/>
  <c r="K60" i="5"/>
  <c r="J60" i="5"/>
  <c r="I60" i="5"/>
  <c r="M59" i="5"/>
  <c r="L59" i="5"/>
  <c r="K59" i="5"/>
  <c r="J59" i="5"/>
  <c r="I59" i="5"/>
  <c r="M56" i="5"/>
  <c r="L56" i="5"/>
  <c r="K56" i="5"/>
  <c r="J56" i="5"/>
  <c r="I56" i="5"/>
  <c r="M55" i="5"/>
  <c r="L55" i="5"/>
  <c r="K55" i="5"/>
  <c r="J55" i="5"/>
  <c r="I55" i="5"/>
  <c r="M54" i="5"/>
  <c r="L54" i="5"/>
  <c r="K54" i="5"/>
  <c r="J54" i="5"/>
  <c r="I54" i="5"/>
  <c r="M53" i="5"/>
  <c r="L53" i="5"/>
  <c r="K53" i="5"/>
  <c r="J53" i="5"/>
  <c r="I53" i="5"/>
  <c r="M52" i="5"/>
  <c r="L52" i="5"/>
  <c r="K52" i="5"/>
  <c r="J52" i="5"/>
  <c r="I52" i="5"/>
  <c r="M51" i="5"/>
  <c r="L51" i="5"/>
  <c r="K51" i="5"/>
  <c r="J51" i="5"/>
  <c r="I51" i="5"/>
  <c r="M50" i="5"/>
  <c r="L50" i="5"/>
  <c r="K50" i="5"/>
  <c r="J50" i="5"/>
  <c r="I50" i="5"/>
  <c r="M49" i="5"/>
  <c r="L49" i="5"/>
  <c r="K49" i="5"/>
  <c r="J49" i="5"/>
  <c r="I49" i="5"/>
  <c r="M48" i="5"/>
  <c r="L48" i="5"/>
  <c r="K48" i="5"/>
  <c r="J48" i="5"/>
  <c r="I48" i="5"/>
  <c r="M47" i="5"/>
  <c r="L47" i="5"/>
  <c r="K47" i="5"/>
  <c r="J47" i="5"/>
  <c r="I47" i="5"/>
  <c r="M46" i="5"/>
  <c r="L46" i="5"/>
  <c r="K46" i="5"/>
  <c r="J46" i="5"/>
  <c r="I46" i="5"/>
  <c r="M45" i="5"/>
  <c r="L45" i="5"/>
  <c r="K45" i="5"/>
  <c r="J45" i="5"/>
  <c r="I45" i="5"/>
  <c r="M44" i="5"/>
  <c r="L44" i="5"/>
  <c r="K44" i="5"/>
  <c r="J44" i="5"/>
  <c r="I44" i="5"/>
  <c r="M43" i="5"/>
  <c r="L43" i="5"/>
  <c r="K43" i="5"/>
  <c r="J43" i="5"/>
  <c r="I43" i="5"/>
  <c r="M42" i="5"/>
  <c r="L42" i="5"/>
  <c r="K42" i="5"/>
  <c r="J42" i="5"/>
  <c r="I42" i="5"/>
  <c r="M41" i="5"/>
  <c r="L41" i="5"/>
  <c r="K41" i="5"/>
  <c r="J41" i="5"/>
  <c r="I41" i="5"/>
  <c r="M35" i="5"/>
  <c r="I24" i="5"/>
  <c r="J24" i="5"/>
  <c r="K24" i="5"/>
  <c r="L24" i="5"/>
  <c r="M24" i="5"/>
  <c r="I25" i="5"/>
  <c r="J25" i="5"/>
  <c r="K25" i="5"/>
  <c r="L25" i="5"/>
  <c r="M25" i="5"/>
  <c r="I26" i="5"/>
  <c r="J26" i="5"/>
  <c r="K26" i="5"/>
  <c r="L26" i="5"/>
  <c r="M26" i="5"/>
  <c r="I27" i="5"/>
  <c r="J27" i="5"/>
  <c r="K27" i="5"/>
  <c r="L27" i="5"/>
  <c r="M27" i="5"/>
  <c r="I28" i="5"/>
  <c r="J28" i="5"/>
  <c r="K28" i="5"/>
  <c r="L28" i="5"/>
  <c r="M28" i="5"/>
  <c r="I29" i="5"/>
  <c r="J29" i="5"/>
  <c r="K29" i="5"/>
  <c r="L29" i="5"/>
  <c r="M29" i="5"/>
  <c r="I30" i="5"/>
  <c r="J30" i="5"/>
  <c r="K30" i="5"/>
  <c r="L30" i="5"/>
  <c r="M30" i="5"/>
  <c r="I31" i="5"/>
  <c r="J31" i="5"/>
  <c r="K31" i="5"/>
  <c r="L31" i="5"/>
  <c r="M31" i="5"/>
  <c r="I32" i="5"/>
  <c r="J32" i="5"/>
  <c r="K32" i="5"/>
  <c r="L32" i="5"/>
  <c r="M32" i="5"/>
  <c r="I33" i="5"/>
  <c r="J33" i="5"/>
  <c r="K33" i="5"/>
  <c r="L33" i="5"/>
  <c r="M33" i="5"/>
  <c r="I34" i="5"/>
  <c r="J34" i="5"/>
  <c r="K34" i="5"/>
  <c r="L34" i="5"/>
  <c r="M34" i="5"/>
  <c r="I35" i="5"/>
  <c r="J35" i="5"/>
  <c r="K35" i="5"/>
  <c r="L35" i="5"/>
  <c r="I36" i="5"/>
  <c r="J36" i="5"/>
  <c r="K36" i="5"/>
  <c r="L36" i="5"/>
  <c r="M36" i="5"/>
  <c r="I37" i="5"/>
  <c r="J37" i="5"/>
  <c r="K37" i="5"/>
  <c r="L37" i="5"/>
  <c r="M37" i="5"/>
  <c r="I38" i="5"/>
  <c r="J38" i="5"/>
  <c r="K38" i="5"/>
  <c r="L38" i="5"/>
  <c r="M38" i="5"/>
  <c r="M23" i="5"/>
  <c r="L23" i="5"/>
  <c r="K23" i="5"/>
  <c r="J23" i="5"/>
  <c r="I23" i="5"/>
  <c r="M222" i="4"/>
  <c r="L222" i="4"/>
  <c r="K222" i="4"/>
  <c r="J222" i="4"/>
  <c r="I222" i="4"/>
  <c r="M221" i="4"/>
  <c r="L221" i="4"/>
  <c r="K221" i="4"/>
  <c r="J221" i="4"/>
  <c r="I221" i="4"/>
  <c r="M220" i="4"/>
  <c r="L220" i="4"/>
  <c r="K220" i="4"/>
  <c r="J220" i="4"/>
  <c r="I220" i="4"/>
  <c r="M219" i="4"/>
  <c r="L219" i="4"/>
  <c r="K219" i="4"/>
  <c r="J219" i="4"/>
  <c r="I219" i="4"/>
  <c r="M218" i="4"/>
  <c r="L218" i="4"/>
  <c r="K218" i="4"/>
  <c r="J218" i="4"/>
  <c r="I218" i="4"/>
  <c r="M217" i="4"/>
  <c r="L217" i="4"/>
  <c r="K217" i="4"/>
  <c r="J217" i="4"/>
  <c r="I217" i="4"/>
  <c r="M216" i="4"/>
  <c r="L216" i="4"/>
  <c r="K216" i="4"/>
  <c r="J216" i="4"/>
  <c r="I216" i="4"/>
  <c r="M215" i="4"/>
  <c r="L215" i="4"/>
  <c r="K215" i="4"/>
  <c r="J215" i="4"/>
  <c r="I215" i="4"/>
  <c r="M214" i="4"/>
  <c r="L214" i="4"/>
  <c r="K214" i="4"/>
  <c r="J214" i="4"/>
  <c r="I214" i="4"/>
  <c r="M213" i="4"/>
  <c r="L213" i="4"/>
  <c r="K213" i="4"/>
  <c r="J213" i="4"/>
  <c r="I213" i="4"/>
  <c r="M212" i="4"/>
  <c r="L212" i="4"/>
  <c r="K212" i="4"/>
  <c r="J212" i="4"/>
  <c r="I212" i="4"/>
  <c r="M211" i="4"/>
  <c r="L211" i="4"/>
  <c r="K211" i="4"/>
  <c r="J211" i="4"/>
  <c r="I211" i="4"/>
  <c r="M210" i="4"/>
  <c r="L210" i="4"/>
  <c r="K210" i="4"/>
  <c r="J210" i="4"/>
  <c r="I210" i="4"/>
  <c r="M209" i="4"/>
  <c r="L209" i="4"/>
  <c r="K209" i="4"/>
  <c r="J209" i="4"/>
  <c r="I209" i="4"/>
  <c r="M208" i="4"/>
  <c r="L208" i="4"/>
  <c r="K208" i="4"/>
  <c r="J208" i="4"/>
  <c r="I208" i="4"/>
  <c r="M207" i="4"/>
  <c r="L207" i="4"/>
  <c r="K207" i="4"/>
  <c r="J207" i="4"/>
  <c r="I207" i="4"/>
  <c r="M206" i="4"/>
  <c r="L206" i="4"/>
  <c r="K206" i="4"/>
  <c r="J206" i="4"/>
  <c r="I206" i="4"/>
  <c r="M205" i="4"/>
  <c r="L205" i="4"/>
  <c r="K205" i="4"/>
  <c r="J205" i="4"/>
  <c r="I205" i="4"/>
  <c r="M204" i="4"/>
  <c r="L204" i="4"/>
  <c r="K204" i="4"/>
  <c r="J204" i="4"/>
  <c r="I204" i="4"/>
  <c r="M203" i="4"/>
  <c r="L203" i="4"/>
  <c r="K203" i="4"/>
  <c r="J203" i="4"/>
  <c r="I203" i="4"/>
  <c r="M200" i="4"/>
  <c r="L200" i="4"/>
  <c r="K200" i="4"/>
  <c r="J200" i="4"/>
  <c r="I200" i="4"/>
  <c r="M199" i="4"/>
  <c r="L199" i="4"/>
  <c r="K199" i="4"/>
  <c r="J199" i="4"/>
  <c r="I199" i="4"/>
  <c r="M198" i="4"/>
  <c r="L198" i="4"/>
  <c r="K198" i="4"/>
  <c r="J198" i="4"/>
  <c r="I198" i="4"/>
  <c r="M197" i="4"/>
  <c r="L197" i="4"/>
  <c r="K197" i="4"/>
  <c r="J197" i="4"/>
  <c r="I197" i="4"/>
  <c r="M196" i="4"/>
  <c r="L196" i="4"/>
  <c r="K196" i="4"/>
  <c r="J196" i="4"/>
  <c r="I196" i="4"/>
  <c r="M195" i="4"/>
  <c r="L195" i="4"/>
  <c r="K195" i="4"/>
  <c r="J195" i="4"/>
  <c r="I195" i="4"/>
  <c r="M194" i="4"/>
  <c r="L194" i="4"/>
  <c r="K194" i="4"/>
  <c r="J194" i="4"/>
  <c r="I194" i="4"/>
  <c r="M193" i="4"/>
  <c r="L193" i="4"/>
  <c r="K193" i="4"/>
  <c r="J193" i="4"/>
  <c r="I193" i="4"/>
  <c r="M192" i="4"/>
  <c r="L192" i="4"/>
  <c r="K192" i="4"/>
  <c r="J192" i="4"/>
  <c r="I192" i="4"/>
  <c r="M191" i="4"/>
  <c r="L191" i="4"/>
  <c r="K191" i="4"/>
  <c r="J191" i="4"/>
  <c r="I191" i="4"/>
  <c r="M190" i="4"/>
  <c r="L190" i="4"/>
  <c r="K190" i="4"/>
  <c r="J190" i="4"/>
  <c r="I190" i="4"/>
  <c r="M189" i="4"/>
  <c r="L189" i="4"/>
  <c r="K189" i="4"/>
  <c r="J189" i="4"/>
  <c r="I189" i="4"/>
  <c r="M188" i="4"/>
  <c r="L188" i="4"/>
  <c r="K188" i="4"/>
  <c r="J188" i="4"/>
  <c r="I188" i="4"/>
  <c r="M187" i="4"/>
  <c r="L187" i="4"/>
  <c r="K187" i="4"/>
  <c r="J187" i="4"/>
  <c r="I187" i="4"/>
  <c r="M186" i="4"/>
  <c r="L186" i="4"/>
  <c r="K186" i="4"/>
  <c r="J186" i="4"/>
  <c r="I186" i="4"/>
  <c r="M185" i="4"/>
  <c r="L185" i="4"/>
  <c r="K185" i="4"/>
  <c r="J185" i="4"/>
  <c r="I185" i="4"/>
  <c r="M184" i="4"/>
  <c r="L184" i="4"/>
  <c r="K184" i="4"/>
  <c r="J184" i="4"/>
  <c r="I184" i="4"/>
  <c r="M183" i="4"/>
  <c r="L183" i="4"/>
  <c r="K183" i="4"/>
  <c r="J183" i="4"/>
  <c r="I183" i="4"/>
  <c r="M182" i="4"/>
  <c r="L182" i="4"/>
  <c r="K182" i="4"/>
  <c r="J182" i="4"/>
  <c r="I182" i="4"/>
  <c r="M181" i="4"/>
  <c r="L181" i="4"/>
  <c r="K181" i="4"/>
  <c r="J181" i="4"/>
  <c r="I181" i="4"/>
  <c r="M178" i="4"/>
  <c r="L178" i="4"/>
  <c r="K178" i="4"/>
  <c r="J178" i="4"/>
  <c r="I178" i="4"/>
  <c r="M177" i="4"/>
  <c r="L177" i="4"/>
  <c r="K177" i="4"/>
  <c r="J177" i="4"/>
  <c r="I177" i="4"/>
  <c r="M176" i="4"/>
  <c r="L176" i="4"/>
  <c r="K176" i="4"/>
  <c r="J176" i="4"/>
  <c r="I176" i="4"/>
  <c r="M175" i="4"/>
  <c r="L175" i="4"/>
  <c r="K175" i="4"/>
  <c r="J175" i="4"/>
  <c r="I175" i="4"/>
  <c r="M174" i="4"/>
  <c r="L174" i="4"/>
  <c r="K174" i="4"/>
  <c r="J174" i="4"/>
  <c r="I174" i="4"/>
  <c r="M173" i="4"/>
  <c r="L173" i="4"/>
  <c r="K173" i="4"/>
  <c r="J173" i="4"/>
  <c r="I173" i="4"/>
  <c r="M172" i="4"/>
  <c r="L172" i="4"/>
  <c r="K172" i="4"/>
  <c r="J172" i="4"/>
  <c r="I172" i="4"/>
  <c r="M171" i="4"/>
  <c r="L171" i="4"/>
  <c r="K171" i="4"/>
  <c r="J171" i="4"/>
  <c r="I171" i="4"/>
  <c r="M170" i="4"/>
  <c r="L170" i="4"/>
  <c r="K170" i="4"/>
  <c r="J170" i="4"/>
  <c r="I170" i="4"/>
  <c r="M169" i="4"/>
  <c r="L169" i="4"/>
  <c r="K169" i="4"/>
  <c r="J169" i="4"/>
  <c r="I169" i="4"/>
  <c r="M168" i="4"/>
  <c r="L168" i="4"/>
  <c r="K168" i="4"/>
  <c r="J168" i="4"/>
  <c r="I168" i="4"/>
  <c r="M167" i="4"/>
  <c r="L167" i="4"/>
  <c r="K167" i="4"/>
  <c r="J167" i="4"/>
  <c r="I167" i="4"/>
  <c r="M166" i="4"/>
  <c r="L166" i="4"/>
  <c r="K166" i="4"/>
  <c r="J166" i="4"/>
  <c r="I166" i="4"/>
  <c r="M165" i="4"/>
  <c r="L165" i="4"/>
  <c r="K165" i="4"/>
  <c r="J165" i="4"/>
  <c r="I165" i="4"/>
  <c r="M164" i="4"/>
  <c r="L164" i="4"/>
  <c r="K164" i="4"/>
  <c r="J164" i="4"/>
  <c r="I164" i="4"/>
  <c r="M163" i="4"/>
  <c r="L163" i="4"/>
  <c r="K163" i="4"/>
  <c r="J163" i="4"/>
  <c r="I163" i="4"/>
  <c r="M162" i="4"/>
  <c r="L162" i="4"/>
  <c r="K162" i="4"/>
  <c r="J162" i="4"/>
  <c r="I162" i="4"/>
  <c r="M161" i="4"/>
  <c r="L161" i="4"/>
  <c r="K161" i="4"/>
  <c r="J161" i="4"/>
  <c r="I161" i="4"/>
  <c r="M160" i="4"/>
  <c r="L160" i="4"/>
  <c r="K160" i="4"/>
  <c r="J160" i="4"/>
  <c r="I160" i="4"/>
  <c r="M159" i="4"/>
  <c r="L159" i="4"/>
  <c r="K159" i="4"/>
  <c r="J159" i="4"/>
  <c r="I159" i="4"/>
  <c r="M156" i="4"/>
  <c r="L156" i="4"/>
  <c r="K156" i="4"/>
  <c r="J156" i="4"/>
  <c r="I156" i="4"/>
  <c r="M155" i="4"/>
  <c r="L155" i="4"/>
  <c r="K155" i="4"/>
  <c r="J155" i="4"/>
  <c r="I155" i="4"/>
  <c r="M154" i="4"/>
  <c r="L154" i="4"/>
  <c r="K154" i="4"/>
  <c r="J154" i="4"/>
  <c r="I154" i="4"/>
  <c r="M153" i="4"/>
  <c r="L153" i="4"/>
  <c r="K153" i="4"/>
  <c r="J153" i="4"/>
  <c r="I153" i="4"/>
  <c r="M152" i="4"/>
  <c r="L152" i="4"/>
  <c r="K152" i="4"/>
  <c r="J152" i="4"/>
  <c r="I152" i="4"/>
  <c r="M151" i="4"/>
  <c r="L151" i="4"/>
  <c r="K151" i="4"/>
  <c r="J151" i="4"/>
  <c r="I151" i="4"/>
  <c r="M150" i="4"/>
  <c r="L150" i="4"/>
  <c r="K150" i="4"/>
  <c r="J150" i="4"/>
  <c r="I150" i="4"/>
  <c r="M149" i="4"/>
  <c r="L149" i="4"/>
  <c r="K149" i="4"/>
  <c r="J149" i="4"/>
  <c r="I149" i="4"/>
  <c r="M148" i="4"/>
  <c r="L148" i="4"/>
  <c r="K148" i="4"/>
  <c r="J148" i="4"/>
  <c r="I148" i="4"/>
  <c r="M147" i="4"/>
  <c r="L147" i="4"/>
  <c r="K147" i="4"/>
  <c r="J147" i="4"/>
  <c r="I147" i="4"/>
  <c r="M146" i="4"/>
  <c r="L146" i="4"/>
  <c r="K146" i="4"/>
  <c r="J146" i="4"/>
  <c r="I146" i="4"/>
  <c r="M145" i="4"/>
  <c r="L145" i="4"/>
  <c r="K145" i="4"/>
  <c r="J145" i="4"/>
  <c r="I145" i="4"/>
  <c r="M144" i="4"/>
  <c r="L144" i="4"/>
  <c r="K144" i="4"/>
  <c r="J144" i="4"/>
  <c r="I144" i="4"/>
  <c r="M143" i="4"/>
  <c r="L143" i="4"/>
  <c r="K143" i="4"/>
  <c r="J143" i="4"/>
  <c r="I143" i="4"/>
  <c r="M142" i="4"/>
  <c r="L142" i="4"/>
  <c r="K142" i="4"/>
  <c r="J142" i="4"/>
  <c r="I142" i="4"/>
  <c r="M141" i="4"/>
  <c r="L141" i="4"/>
  <c r="K141" i="4"/>
  <c r="J141" i="4"/>
  <c r="I141" i="4"/>
  <c r="M140" i="4"/>
  <c r="L140" i="4"/>
  <c r="K140" i="4"/>
  <c r="J140" i="4"/>
  <c r="I140" i="4"/>
  <c r="M139" i="4"/>
  <c r="L139" i="4"/>
  <c r="K139" i="4"/>
  <c r="J139" i="4"/>
  <c r="I139" i="4"/>
  <c r="M138" i="4"/>
  <c r="L138" i="4"/>
  <c r="K138" i="4"/>
  <c r="J138" i="4"/>
  <c r="I138" i="4"/>
  <c r="M137" i="4"/>
  <c r="L137" i="4"/>
  <c r="K137" i="4"/>
  <c r="J137" i="4"/>
  <c r="I137" i="4"/>
  <c r="M134" i="4"/>
  <c r="L134" i="4"/>
  <c r="K134" i="4"/>
  <c r="J134" i="4"/>
  <c r="I134" i="4"/>
  <c r="M133" i="4"/>
  <c r="L133" i="4"/>
  <c r="K133" i="4"/>
  <c r="J133" i="4"/>
  <c r="I133" i="4"/>
  <c r="M132" i="4"/>
  <c r="L132" i="4"/>
  <c r="K132" i="4"/>
  <c r="J132" i="4"/>
  <c r="I132" i="4"/>
  <c r="M131" i="4"/>
  <c r="L131" i="4"/>
  <c r="K131" i="4"/>
  <c r="J131" i="4"/>
  <c r="I131" i="4"/>
  <c r="M130" i="4"/>
  <c r="L130" i="4"/>
  <c r="K130" i="4"/>
  <c r="J130" i="4"/>
  <c r="I130" i="4"/>
  <c r="M129" i="4"/>
  <c r="L129" i="4"/>
  <c r="K129" i="4"/>
  <c r="J129" i="4"/>
  <c r="I129" i="4"/>
  <c r="M128" i="4"/>
  <c r="L128" i="4"/>
  <c r="K128" i="4"/>
  <c r="J128" i="4"/>
  <c r="I128" i="4"/>
  <c r="M127" i="4"/>
  <c r="L127" i="4"/>
  <c r="K127" i="4"/>
  <c r="J127" i="4"/>
  <c r="I127" i="4"/>
  <c r="M126" i="4"/>
  <c r="L126" i="4"/>
  <c r="K126" i="4"/>
  <c r="J126" i="4"/>
  <c r="I126" i="4"/>
  <c r="M125" i="4"/>
  <c r="L125" i="4"/>
  <c r="K125" i="4"/>
  <c r="J125" i="4"/>
  <c r="I125" i="4"/>
  <c r="M124" i="4"/>
  <c r="L124" i="4"/>
  <c r="K124" i="4"/>
  <c r="J124" i="4"/>
  <c r="I124" i="4"/>
  <c r="M123" i="4"/>
  <c r="L123" i="4"/>
  <c r="K123" i="4"/>
  <c r="J123" i="4"/>
  <c r="I123" i="4"/>
  <c r="M122" i="4"/>
  <c r="L122" i="4"/>
  <c r="K122" i="4"/>
  <c r="J122" i="4"/>
  <c r="I122" i="4"/>
  <c r="M121" i="4"/>
  <c r="L121" i="4"/>
  <c r="K121" i="4"/>
  <c r="J121" i="4"/>
  <c r="I121" i="4"/>
  <c r="M120" i="4"/>
  <c r="L120" i="4"/>
  <c r="K120" i="4"/>
  <c r="J120" i="4"/>
  <c r="I120" i="4"/>
  <c r="M119" i="4"/>
  <c r="L119" i="4"/>
  <c r="K119" i="4"/>
  <c r="J119" i="4"/>
  <c r="I119" i="4"/>
  <c r="M118" i="4"/>
  <c r="L118" i="4"/>
  <c r="K118" i="4"/>
  <c r="J118" i="4"/>
  <c r="I118" i="4"/>
  <c r="M117" i="4"/>
  <c r="L117" i="4"/>
  <c r="K117" i="4"/>
  <c r="J117" i="4"/>
  <c r="I117" i="4"/>
  <c r="M116" i="4"/>
  <c r="L116" i="4"/>
  <c r="K116" i="4"/>
  <c r="J116" i="4"/>
  <c r="I116" i="4"/>
  <c r="M115" i="4"/>
  <c r="L115" i="4"/>
  <c r="K115" i="4"/>
  <c r="J115" i="4"/>
  <c r="I115" i="4"/>
  <c r="M112" i="4"/>
  <c r="L112" i="4"/>
  <c r="K112" i="4"/>
  <c r="J112" i="4"/>
  <c r="I112" i="4"/>
  <c r="M111" i="4"/>
  <c r="L111" i="4"/>
  <c r="K111" i="4"/>
  <c r="J111" i="4"/>
  <c r="I111" i="4"/>
  <c r="M110" i="4"/>
  <c r="L110" i="4"/>
  <c r="K110" i="4"/>
  <c r="J110" i="4"/>
  <c r="I110" i="4"/>
  <c r="M109" i="4"/>
  <c r="L109" i="4"/>
  <c r="K109" i="4"/>
  <c r="J109" i="4"/>
  <c r="I109" i="4"/>
  <c r="M108" i="4"/>
  <c r="L108" i="4"/>
  <c r="K108" i="4"/>
  <c r="J108" i="4"/>
  <c r="I108" i="4"/>
  <c r="M107" i="4"/>
  <c r="L107" i="4"/>
  <c r="K107" i="4"/>
  <c r="J107" i="4"/>
  <c r="I107" i="4"/>
  <c r="M106" i="4"/>
  <c r="L106" i="4"/>
  <c r="K106" i="4"/>
  <c r="J106" i="4"/>
  <c r="I106" i="4"/>
  <c r="M105" i="4"/>
  <c r="L105" i="4"/>
  <c r="K105" i="4"/>
  <c r="J105" i="4"/>
  <c r="I105" i="4"/>
  <c r="M104" i="4"/>
  <c r="L104" i="4"/>
  <c r="K104" i="4"/>
  <c r="J104" i="4"/>
  <c r="I104" i="4"/>
  <c r="M103" i="4"/>
  <c r="L103" i="4"/>
  <c r="K103" i="4"/>
  <c r="J103" i="4"/>
  <c r="I103" i="4"/>
  <c r="M102" i="4"/>
  <c r="L102" i="4"/>
  <c r="K102" i="4"/>
  <c r="J102" i="4"/>
  <c r="I102" i="4"/>
  <c r="M101" i="4"/>
  <c r="L101" i="4"/>
  <c r="K101" i="4"/>
  <c r="J101" i="4"/>
  <c r="I101" i="4"/>
  <c r="M100" i="4"/>
  <c r="L100" i="4"/>
  <c r="K100" i="4"/>
  <c r="J100" i="4"/>
  <c r="I100" i="4"/>
  <c r="M99" i="4"/>
  <c r="L99" i="4"/>
  <c r="K99" i="4"/>
  <c r="J99" i="4"/>
  <c r="I99" i="4"/>
  <c r="M98" i="4"/>
  <c r="L98" i="4"/>
  <c r="K98" i="4"/>
  <c r="J98" i="4"/>
  <c r="I98" i="4"/>
  <c r="M97" i="4"/>
  <c r="L97" i="4"/>
  <c r="K97" i="4"/>
  <c r="J97" i="4"/>
  <c r="I97" i="4"/>
  <c r="M96" i="4"/>
  <c r="L96" i="4"/>
  <c r="K96" i="4"/>
  <c r="J96" i="4"/>
  <c r="I96" i="4"/>
  <c r="M95" i="4"/>
  <c r="L95" i="4"/>
  <c r="K95" i="4"/>
  <c r="J95" i="4"/>
  <c r="I95" i="4"/>
  <c r="M94" i="4"/>
  <c r="L94" i="4"/>
  <c r="K94" i="4"/>
  <c r="J94" i="4"/>
  <c r="I94" i="4"/>
  <c r="M93" i="4"/>
  <c r="L93" i="4"/>
  <c r="K93" i="4"/>
  <c r="J93" i="4"/>
  <c r="I93" i="4"/>
  <c r="M90" i="4"/>
  <c r="L90" i="4"/>
  <c r="K90" i="4"/>
  <c r="J90" i="4"/>
  <c r="I90" i="4"/>
  <c r="M89" i="4"/>
  <c r="L89" i="4"/>
  <c r="K89" i="4"/>
  <c r="J89" i="4"/>
  <c r="I89" i="4"/>
  <c r="M88" i="4"/>
  <c r="L88" i="4"/>
  <c r="K88" i="4"/>
  <c r="J88" i="4"/>
  <c r="I88" i="4"/>
  <c r="M87" i="4"/>
  <c r="L87" i="4"/>
  <c r="K87" i="4"/>
  <c r="J87" i="4"/>
  <c r="I87" i="4"/>
  <c r="M86" i="4"/>
  <c r="L86" i="4"/>
  <c r="K86" i="4"/>
  <c r="J86" i="4"/>
  <c r="I86" i="4"/>
  <c r="M85" i="4"/>
  <c r="L85" i="4"/>
  <c r="K85" i="4"/>
  <c r="J85" i="4"/>
  <c r="I85" i="4"/>
  <c r="M84" i="4"/>
  <c r="L84" i="4"/>
  <c r="K84" i="4"/>
  <c r="J84" i="4"/>
  <c r="I84" i="4"/>
  <c r="M83" i="4"/>
  <c r="L83" i="4"/>
  <c r="K83" i="4"/>
  <c r="J83" i="4"/>
  <c r="I83" i="4"/>
  <c r="M82" i="4"/>
  <c r="L82" i="4"/>
  <c r="K82" i="4"/>
  <c r="J82" i="4"/>
  <c r="I82" i="4"/>
  <c r="M81" i="4"/>
  <c r="L81" i="4"/>
  <c r="K81" i="4"/>
  <c r="J81" i="4"/>
  <c r="I81" i="4"/>
  <c r="M80" i="4"/>
  <c r="L80" i="4"/>
  <c r="K80" i="4"/>
  <c r="J80" i="4"/>
  <c r="I80" i="4"/>
  <c r="M79" i="4"/>
  <c r="L79" i="4"/>
  <c r="K79" i="4"/>
  <c r="J79" i="4"/>
  <c r="I79" i="4"/>
  <c r="M78" i="4"/>
  <c r="L78" i="4"/>
  <c r="K78" i="4"/>
  <c r="J78" i="4"/>
  <c r="I78" i="4"/>
  <c r="M77" i="4"/>
  <c r="L77" i="4"/>
  <c r="K77" i="4"/>
  <c r="J77" i="4"/>
  <c r="I77" i="4"/>
  <c r="M76" i="4"/>
  <c r="L76" i="4"/>
  <c r="K76" i="4"/>
  <c r="J76" i="4"/>
  <c r="I76" i="4"/>
  <c r="M75" i="4"/>
  <c r="L75" i="4"/>
  <c r="K75" i="4"/>
  <c r="J75" i="4"/>
  <c r="I75" i="4"/>
  <c r="M74" i="4"/>
  <c r="L74" i="4"/>
  <c r="K74" i="4"/>
  <c r="J74" i="4"/>
  <c r="I74" i="4"/>
  <c r="M73" i="4"/>
  <c r="L73" i="4"/>
  <c r="K73" i="4"/>
  <c r="J73" i="4"/>
  <c r="I73" i="4"/>
  <c r="M72" i="4"/>
  <c r="L72" i="4"/>
  <c r="K72" i="4"/>
  <c r="J72" i="4"/>
  <c r="I72" i="4"/>
  <c r="M71" i="4"/>
  <c r="L71" i="4"/>
  <c r="K71" i="4"/>
  <c r="J71" i="4"/>
  <c r="I71" i="4"/>
  <c r="M68" i="4"/>
  <c r="L68" i="4"/>
  <c r="K68" i="4"/>
  <c r="J68" i="4"/>
  <c r="I68" i="4"/>
  <c r="M67" i="4"/>
  <c r="L67" i="4"/>
  <c r="K67" i="4"/>
  <c r="J67" i="4"/>
  <c r="I67" i="4"/>
  <c r="M66" i="4"/>
  <c r="L66" i="4"/>
  <c r="K66" i="4"/>
  <c r="J66" i="4"/>
  <c r="I66" i="4"/>
  <c r="M65" i="4"/>
  <c r="L65" i="4"/>
  <c r="K65" i="4"/>
  <c r="J65" i="4"/>
  <c r="I65" i="4"/>
  <c r="M64" i="4"/>
  <c r="L64" i="4"/>
  <c r="K64" i="4"/>
  <c r="J64" i="4"/>
  <c r="I64" i="4"/>
  <c r="M63" i="4"/>
  <c r="L63" i="4"/>
  <c r="K63" i="4"/>
  <c r="J63" i="4"/>
  <c r="I63" i="4"/>
  <c r="M62" i="4"/>
  <c r="L62" i="4"/>
  <c r="K62" i="4"/>
  <c r="J62" i="4"/>
  <c r="I62" i="4"/>
  <c r="M61" i="4"/>
  <c r="L61" i="4"/>
  <c r="K61" i="4"/>
  <c r="J61" i="4"/>
  <c r="I61" i="4"/>
  <c r="M60" i="4"/>
  <c r="L60" i="4"/>
  <c r="K60" i="4"/>
  <c r="J60" i="4"/>
  <c r="I60" i="4"/>
  <c r="M59" i="4"/>
  <c r="L59" i="4"/>
  <c r="K59" i="4"/>
  <c r="J59" i="4"/>
  <c r="I59" i="4"/>
  <c r="M58" i="4"/>
  <c r="L58" i="4"/>
  <c r="K58" i="4"/>
  <c r="J58" i="4"/>
  <c r="I58" i="4"/>
  <c r="M57" i="4"/>
  <c r="L57" i="4"/>
  <c r="K57" i="4"/>
  <c r="J57" i="4"/>
  <c r="I57" i="4"/>
  <c r="M56" i="4"/>
  <c r="L56" i="4"/>
  <c r="K56" i="4"/>
  <c r="J56" i="4"/>
  <c r="I56" i="4"/>
  <c r="M55" i="4"/>
  <c r="L55" i="4"/>
  <c r="K55" i="4"/>
  <c r="J55" i="4"/>
  <c r="I55" i="4"/>
  <c r="M54" i="4"/>
  <c r="L54" i="4"/>
  <c r="K54" i="4"/>
  <c r="J54" i="4"/>
  <c r="I54" i="4"/>
  <c r="M53" i="4"/>
  <c r="L53" i="4"/>
  <c r="K53" i="4"/>
  <c r="J53" i="4"/>
  <c r="I53" i="4"/>
  <c r="M52" i="4"/>
  <c r="L52" i="4"/>
  <c r="K52" i="4"/>
  <c r="J52" i="4"/>
  <c r="I52" i="4"/>
  <c r="M51" i="4"/>
  <c r="L51" i="4"/>
  <c r="K51" i="4"/>
  <c r="J51" i="4"/>
  <c r="I51" i="4"/>
  <c r="M50" i="4"/>
  <c r="L50" i="4"/>
  <c r="K50" i="4"/>
  <c r="J50" i="4"/>
  <c r="I50" i="4"/>
  <c r="M49" i="4"/>
  <c r="L49" i="4"/>
  <c r="K49" i="4"/>
  <c r="J49" i="4"/>
  <c r="I49" i="4"/>
  <c r="I28" i="4"/>
  <c r="J28" i="4"/>
  <c r="K28" i="4"/>
  <c r="L28" i="4"/>
  <c r="M28" i="4"/>
  <c r="I29" i="4"/>
  <c r="J29" i="4"/>
  <c r="K29" i="4"/>
  <c r="L29" i="4"/>
  <c r="M29" i="4"/>
  <c r="I30" i="4"/>
  <c r="J30" i="4"/>
  <c r="K30" i="4"/>
  <c r="L30" i="4"/>
  <c r="M30" i="4"/>
  <c r="I31" i="4"/>
  <c r="J31" i="4"/>
  <c r="K31" i="4"/>
  <c r="L31" i="4"/>
  <c r="M31" i="4"/>
  <c r="I32" i="4"/>
  <c r="J32" i="4"/>
  <c r="K32" i="4"/>
  <c r="L32" i="4"/>
  <c r="M32" i="4"/>
  <c r="I33" i="4"/>
  <c r="J33" i="4"/>
  <c r="K33" i="4"/>
  <c r="L33" i="4"/>
  <c r="M33" i="4"/>
  <c r="I34" i="4"/>
  <c r="J34" i="4"/>
  <c r="K34" i="4"/>
  <c r="L34" i="4"/>
  <c r="M34" i="4"/>
  <c r="I35" i="4"/>
  <c r="J35" i="4"/>
  <c r="K35" i="4"/>
  <c r="L35" i="4"/>
  <c r="M35" i="4"/>
  <c r="I36" i="4"/>
  <c r="J36" i="4"/>
  <c r="K36" i="4"/>
  <c r="L36" i="4"/>
  <c r="M36" i="4"/>
  <c r="I37" i="4"/>
  <c r="J37" i="4"/>
  <c r="K37" i="4"/>
  <c r="L37" i="4"/>
  <c r="M37" i="4"/>
  <c r="I38" i="4"/>
  <c r="J38" i="4"/>
  <c r="K38" i="4"/>
  <c r="L38" i="4"/>
  <c r="M38" i="4"/>
  <c r="I39" i="4"/>
  <c r="J39" i="4"/>
  <c r="K39" i="4"/>
  <c r="L39" i="4"/>
  <c r="M39" i="4"/>
  <c r="I40" i="4"/>
  <c r="J40" i="4"/>
  <c r="K40" i="4"/>
  <c r="L40" i="4"/>
  <c r="M40" i="4"/>
  <c r="I41" i="4"/>
  <c r="J41" i="4"/>
  <c r="K41" i="4"/>
  <c r="L41" i="4"/>
  <c r="M41" i="4"/>
  <c r="I42" i="4"/>
  <c r="J42" i="4"/>
  <c r="K42" i="4"/>
  <c r="L42" i="4"/>
  <c r="M42" i="4"/>
  <c r="I43" i="4"/>
  <c r="J43" i="4"/>
  <c r="K43" i="4"/>
  <c r="L43" i="4"/>
  <c r="M43" i="4"/>
  <c r="I44" i="4"/>
  <c r="J44" i="4"/>
  <c r="K44" i="4"/>
  <c r="L44" i="4"/>
  <c r="M44" i="4"/>
  <c r="I45" i="4"/>
  <c r="J45" i="4"/>
  <c r="K45" i="4"/>
  <c r="L45" i="4"/>
  <c r="M45" i="4"/>
  <c r="I46" i="4"/>
  <c r="J46" i="4"/>
  <c r="K46" i="4"/>
  <c r="L46" i="4"/>
  <c r="M46" i="4"/>
  <c r="M27" i="4"/>
  <c r="L27" i="4"/>
  <c r="K27" i="4"/>
  <c r="J27" i="4"/>
  <c r="I27" i="4"/>
  <c r="M182" i="3"/>
  <c r="L182" i="3"/>
  <c r="K182" i="3"/>
  <c r="J182" i="3"/>
  <c r="I182" i="3"/>
  <c r="M181" i="3"/>
  <c r="L181" i="3"/>
  <c r="K181" i="3"/>
  <c r="J181" i="3"/>
  <c r="I181" i="3"/>
  <c r="M180" i="3"/>
  <c r="L180" i="3"/>
  <c r="K180" i="3"/>
  <c r="J180" i="3"/>
  <c r="I180" i="3"/>
  <c r="M179" i="3"/>
  <c r="L179" i="3"/>
  <c r="K179" i="3"/>
  <c r="J179" i="3"/>
  <c r="I179" i="3"/>
  <c r="M178" i="3"/>
  <c r="L178" i="3"/>
  <c r="K178" i="3"/>
  <c r="J178" i="3"/>
  <c r="I178" i="3"/>
  <c r="M177" i="3"/>
  <c r="L177" i="3"/>
  <c r="K177" i="3"/>
  <c r="J177" i="3"/>
  <c r="I177" i="3"/>
  <c r="M176" i="3"/>
  <c r="L176" i="3"/>
  <c r="K176" i="3"/>
  <c r="J176" i="3"/>
  <c r="I176" i="3"/>
  <c r="M175" i="3"/>
  <c r="L175" i="3"/>
  <c r="K175" i="3"/>
  <c r="J175" i="3"/>
  <c r="I175" i="3"/>
  <c r="M174" i="3"/>
  <c r="L174" i="3"/>
  <c r="K174" i="3"/>
  <c r="J174" i="3"/>
  <c r="I174" i="3"/>
  <c r="M173" i="3"/>
  <c r="L173" i="3"/>
  <c r="K173" i="3"/>
  <c r="J173" i="3"/>
  <c r="I173" i="3"/>
  <c r="M172" i="3"/>
  <c r="L172" i="3"/>
  <c r="K172" i="3"/>
  <c r="J172" i="3"/>
  <c r="I172" i="3"/>
  <c r="M171" i="3"/>
  <c r="L171" i="3"/>
  <c r="K171" i="3"/>
  <c r="J171" i="3"/>
  <c r="I171" i="3"/>
  <c r="M170" i="3"/>
  <c r="L170" i="3"/>
  <c r="K170" i="3"/>
  <c r="J170" i="3"/>
  <c r="I170" i="3"/>
  <c r="M169" i="3"/>
  <c r="L169" i="3"/>
  <c r="K169" i="3"/>
  <c r="J169" i="3"/>
  <c r="I169" i="3"/>
  <c r="M168" i="3"/>
  <c r="L168" i="3"/>
  <c r="K168" i="3"/>
  <c r="J168" i="3"/>
  <c r="I168" i="3"/>
  <c r="M167" i="3"/>
  <c r="L167" i="3"/>
  <c r="K167" i="3"/>
  <c r="J167" i="3"/>
  <c r="I167" i="3"/>
  <c r="M164" i="3"/>
  <c r="L164" i="3"/>
  <c r="K164" i="3"/>
  <c r="J164" i="3"/>
  <c r="I164" i="3"/>
  <c r="M163" i="3"/>
  <c r="L163" i="3"/>
  <c r="K163" i="3"/>
  <c r="J163" i="3"/>
  <c r="I163" i="3"/>
  <c r="M162" i="3"/>
  <c r="L162" i="3"/>
  <c r="K162" i="3"/>
  <c r="J162" i="3"/>
  <c r="I162" i="3"/>
  <c r="M161" i="3"/>
  <c r="L161" i="3"/>
  <c r="K161" i="3"/>
  <c r="J161" i="3"/>
  <c r="I161" i="3"/>
  <c r="M160" i="3"/>
  <c r="L160" i="3"/>
  <c r="K160" i="3"/>
  <c r="J160" i="3"/>
  <c r="I160" i="3"/>
  <c r="M159" i="3"/>
  <c r="L159" i="3"/>
  <c r="K159" i="3"/>
  <c r="J159" i="3"/>
  <c r="I159" i="3"/>
  <c r="M158" i="3"/>
  <c r="L158" i="3"/>
  <c r="K158" i="3"/>
  <c r="J158" i="3"/>
  <c r="I158" i="3"/>
  <c r="M157" i="3"/>
  <c r="L157" i="3"/>
  <c r="K157" i="3"/>
  <c r="J157" i="3"/>
  <c r="I157" i="3"/>
  <c r="M156" i="3"/>
  <c r="L156" i="3"/>
  <c r="K156" i="3"/>
  <c r="J156" i="3"/>
  <c r="I156" i="3"/>
  <c r="M155" i="3"/>
  <c r="L155" i="3"/>
  <c r="K155" i="3"/>
  <c r="J155" i="3"/>
  <c r="I155" i="3"/>
  <c r="M154" i="3"/>
  <c r="L154" i="3"/>
  <c r="K154" i="3"/>
  <c r="J154" i="3"/>
  <c r="I154" i="3"/>
  <c r="M153" i="3"/>
  <c r="L153" i="3"/>
  <c r="K153" i="3"/>
  <c r="J153" i="3"/>
  <c r="I153" i="3"/>
  <c r="M152" i="3"/>
  <c r="L152" i="3"/>
  <c r="K152" i="3"/>
  <c r="J152" i="3"/>
  <c r="I152" i="3"/>
  <c r="M151" i="3"/>
  <c r="L151" i="3"/>
  <c r="K151" i="3"/>
  <c r="J151" i="3"/>
  <c r="I151" i="3"/>
  <c r="M150" i="3"/>
  <c r="L150" i="3"/>
  <c r="K150" i="3"/>
  <c r="J150" i="3"/>
  <c r="I150" i="3"/>
  <c r="M149" i="3"/>
  <c r="L149" i="3"/>
  <c r="K149" i="3"/>
  <c r="J149" i="3"/>
  <c r="I149" i="3"/>
  <c r="M146" i="3"/>
  <c r="L146" i="3"/>
  <c r="K146" i="3"/>
  <c r="J146" i="3"/>
  <c r="I146" i="3"/>
  <c r="M145" i="3"/>
  <c r="L145" i="3"/>
  <c r="K145" i="3"/>
  <c r="J145" i="3"/>
  <c r="I145" i="3"/>
  <c r="M144" i="3"/>
  <c r="L144" i="3"/>
  <c r="K144" i="3"/>
  <c r="J144" i="3"/>
  <c r="I144" i="3"/>
  <c r="M143" i="3"/>
  <c r="L143" i="3"/>
  <c r="K143" i="3"/>
  <c r="J143" i="3"/>
  <c r="I143" i="3"/>
  <c r="M142" i="3"/>
  <c r="L142" i="3"/>
  <c r="K142" i="3"/>
  <c r="J142" i="3"/>
  <c r="I142" i="3"/>
  <c r="M141" i="3"/>
  <c r="L141" i="3"/>
  <c r="K141" i="3"/>
  <c r="J141" i="3"/>
  <c r="I141" i="3"/>
  <c r="M140" i="3"/>
  <c r="L140" i="3"/>
  <c r="K140" i="3"/>
  <c r="J140" i="3"/>
  <c r="I140" i="3"/>
  <c r="M139" i="3"/>
  <c r="L139" i="3"/>
  <c r="K139" i="3"/>
  <c r="J139" i="3"/>
  <c r="I139" i="3"/>
  <c r="M138" i="3"/>
  <c r="L138" i="3"/>
  <c r="K138" i="3"/>
  <c r="J138" i="3"/>
  <c r="I138" i="3"/>
  <c r="M137" i="3"/>
  <c r="L137" i="3"/>
  <c r="K137" i="3"/>
  <c r="J137" i="3"/>
  <c r="I137" i="3"/>
  <c r="M136" i="3"/>
  <c r="L136" i="3"/>
  <c r="K136" i="3"/>
  <c r="J136" i="3"/>
  <c r="I136" i="3"/>
  <c r="M135" i="3"/>
  <c r="L135" i="3"/>
  <c r="K135" i="3"/>
  <c r="J135" i="3"/>
  <c r="I135" i="3"/>
  <c r="M134" i="3"/>
  <c r="L134" i="3"/>
  <c r="K134" i="3"/>
  <c r="J134" i="3"/>
  <c r="I134" i="3"/>
  <c r="M133" i="3"/>
  <c r="L133" i="3"/>
  <c r="K133" i="3"/>
  <c r="J133" i="3"/>
  <c r="I133" i="3"/>
  <c r="M132" i="3"/>
  <c r="L132" i="3"/>
  <c r="K132" i="3"/>
  <c r="J132" i="3"/>
  <c r="I132" i="3"/>
  <c r="M131" i="3"/>
  <c r="L131" i="3"/>
  <c r="K131" i="3"/>
  <c r="J131" i="3"/>
  <c r="I131" i="3"/>
  <c r="M128" i="3"/>
  <c r="L128" i="3"/>
  <c r="K128" i="3"/>
  <c r="J128" i="3"/>
  <c r="I128" i="3"/>
  <c r="M127" i="3"/>
  <c r="L127" i="3"/>
  <c r="K127" i="3"/>
  <c r="J127" i="3"/>
  <c r="I127" i="3"/>
  <c r="M126" i="3"/>
  <c r="L126" i="3"/>
  <c r="K126" i="3"/>
  <c r="J126" i="3"/>
  <c r="I126" i="3"/>
  <c r="M125" i="3"/>
  <c r="L125" i="3"/>
  <c r="K125" i="3"/>
  <c r="J125" i="3"/>
  <c r="I125" i="3"/>
  <c r="M124" i="3"/>
  <c r="L124" i="3"/>
  <c r="K124" i="3"/>
  <c r="J124" i="3"/>
  <c r="I124" i="3"/>
  <c r="M123" i="3"/>
  <c r="L123" i="3"/>
  <c r="K123" i="3"/>
  <c r="J123" i="3"/>
  <c r="I123" i="3"/>
  <c r="M122" i="3"/>
  <c r="L122" i="3"/>
  <c r="K122" i="3"/>
  <c r="J122" i="3"/>
  <c r="I122" i="3"/>
  <c r="M121" i="3"/>
  <c r="L121" i="3"/>
  <c r="K121" i="3"/>
  <c r="J121" i="3"/>
  <c r="I121" i="3"/>
  <c r="M120" i="3"/>
  <c r="L120" i="3"/>
  <c r="K120" i="3"/>
  <c r="J120" i="3"/>
  <c r="I120" i="3"/>
  <c r="M119" i="3"/>
  <c r="L119" i="3"/>
  <c r="K119" i="3"/>
  <c r="J119" i="3"/>
  <c r="I119" i="3"/>
  <c r="M118" i="3"/>
  <c r="L118" i="3"/>
  <c r="K118" i="3"/>
  <c r="J118" i="3"/>
  <c r="I118" i="3"/>
  <c r="M117" i="3"/>
  <c r="L117" i="3"/>
  <c r="K117" i="3"/>
  <c r="J117" i="3"/>
  <c r="I117" i="3"/>
  <c r="M116" i="3"/>
  <c r="L116" i="3"/>
  <c r="K116" i="3"/>
  <c r="J116" i="3"/>
  <c r="I116" i="3"/>
  <c r="M115" i="3"/>
  <c r="L115" i="3"/>
  <c r="K115" i="3"/>
  <c r="J115" i="3"/>
  <c r="I115" i="3"/>
  <c r="M114" i="3"/>
  <c r="L114" i="3"/>
  <c r="K114" i="3"/>
  <c r="J114" i="3"/>
  <c r="I114" i="3"/>
  <c r="M113" i="3"/>
  <c r="L113" i="3"/>
  <c r="K113" i="3"/>
  <c r="J113" i="3"/>
  <c r="I113" i="3"/>
  <c r="M110" i="3"/>
  <c r="L110" i="3"/>
  <c r="K110" i="3"/>
  <c r="J110" i="3"/>
  <c r="I110" i="3"/>
  <c r="M109" i="3"/>
  <c r="L109" i="3"/>
  <c r="K109" i="3"/>
  <c r="J109" i="3"/>
  <c r="I109" i="3"/>
  <c r="M108" i="3"/>
  <c r="L108" i="3"/>
  <c r="K108" i="3"/>
  <c r="J108" i="3"/>
  <c r="I108" i="3"/>
  <c r="M107" i="3"/>
  <c r="L107" i="3"/>
  <c r="K107" i="3"/>
  <c r="J107" i="3"/>
  <c r="I107" i="3"/>
  <c r="M106" i="3"/>
  <c r="L106" i="3"/>
  <c r="K106" i="3"/>
  <c r="J106" i="3"/>
  <c r="I106" i="3"/>
  <c r="M105" i="3"/>
  <c r="L105" i="3"/>
  <c r="K105" i="3"/>
  <c r="J105" i="3"/>
  <c r="I105" i="3"/>
  <c r="M104" i="3"/>
  <c r="L104" i="3"/>
  <c r="K104" i="3"/>
  <c r="J104" i="3"/>
  <c r="I104" i="3"/>
  <c r="M103" i="3"/>
  <c r="L103" i="3"/>
  <c r="K103" i="3"/>
  <c r="J103" i="3"/>
  <c r="I103" i="3"/>
  <c r="M102" i="3"/>
  <c r="L102" i="3"/>
  <c r="K102" i="3"/>
  <c r="J102" i="3"/>
  <c r="I102" i="3"/>
  <c r="M101" i="3"/>
  <c r="L101" i="3"/>
  <c r="K101" i="3"/>
  <c r="J101" i="3"/>
  <c r="I101" i="3"/>
  <c r="M100" i="3"/>
  <c r="L100" i="3"/>
  <c r="K100" i="3"/>
  <c r="J100" i="3"/>
  <c r="I100" i="3"/>
  <c r="M99" i="3"/>
  <c r="L99" i="3"/>
  <c r="K99" i="3"/>
  <c r="J99" i="3"/>
  <c r="I99" i="3"/>
  <c r="M98" i="3"/>
  <c r="L98" i="3"/>
  <c r="K98" i="3"/>
  <c r="J98" i="3"/>
  <c r="I98" i="3"/>
  <c r="M97" i="3"/>
  <c r="L97" i="3"/>
  <c r="K97" i="3"/>
  <c r="J97" i="3"/>
  <c r="I97" i="3"/>
  <c r="M96" i="3"/>
  <c r="L96" i="3"/>
  <c r="K96" i="3"/>
  <c r="J96" i="3"/>
  <c r="I96" i="3"/>
  <c r="M95" i="3"/>
  <c r="L95" i="3"/>
  <c r="K95" i="3"/>
  <c r="J95" i="3"/>
  <c r="I95" i="3"/>
  <c r="M92" i="3"/>
  <c r="L92" i="3"/>
  <c r="K92" i="3"/>
  <c r="J92" i="3"/>
  <c r="I92" i="3"/>
  <c r="M91" i="3"/>
  <c r="L91" i="3"/>
  <c r="K91" i="3"/>
  <c r="J91" i="3"/>
  <c r="I91" i="3"/>
  <c r="M90" i="3"/>
  <c r="L90" i="3"/>
  <c r="K90" i="3"/>
  <c r="J90" i="3"/>
  <c r="I90" i="3"/>
  <c r="M89" i="3"/>
  <c r="L89" i="3"/>
  <c r="K89" i="3"/>
  <c r="J89" i="3"/>
  <c r="I89" i="3"/>
  <c r="M88" i="3"/>
  <c r="L88" i="3"/>
  <c r="K88" i="3"/>
  <c r="J88" i="3"/>
  <c r="I88" i="3"/>
  <c r="M87" i="3"/>
  <c r="L87" i="3"/>
  <c r="K87" i="3"/>
  <c r="J87" i="3"/>
  <c r="I87" i="3"/>
  <c r="M86" i="3"/>
  <c r="L86" i="3"/>
  <c r="K86" i="3"/>
  <c r="J86" i="3"/>
  <c r="I86" i="3"/>
  <c r="M85" i="3"/>
  <c r="L85" i="3"/>
  <c r="K85" i="3"/>
  <c r="J85" i="3"/>
  <c r="I85" i="3"/>
  <c r="M84" i="3"/>
  <c r="L84" i="3"/>
  <c r="K84" i="3"/>
  <c r="J84" i="3"/>
  <c r="I84" i="3"/>
  <c r="M83" i="3"/>
  <c r="L83" i="3"/>
  <c r="K83" i="3"/>
  <c r="J83" i="3"/>
  <c r="I83" i="3"/>
  <c r="M82" i="3"/>
  <c r="L82" i="3"/>
  <c r="K82" i="3"/>
  <c r="J82" i="3"/>
  <c r="I82" i="3"/>
  <c r="M81" i="3"/>
  <c r="L81" i="3"/>
  <c r="K81" i="3"/>
  <c r="J81" i="3"/>
  <c r="I81" i="3"/>
  <c r="M80" i="3"/>
  <c r="L80" i="3"/>
  <c r="K80" i="3"/>
  <c r="J80" i="3"/>
  <c r="I80" i="3"/>
  <c r="M79" i="3"/>
  <c r="L79" i="3"/>
  <c r="K79" i="3"/>
  <c r="J79" i="3"/>
  <c r="I79" i="3"/>
  <c r="M78" i="3"/>
  <c r="L78" i="3"/>
  <c r="K78" i="3"/>
  <c r="J78" i="3"/>
  <c r="I78" i="3"/>
  <c r="M77" i="3"/>
  <c r="L77" i="3"/>
  <c r="K77" i="3"/>
  <c r="J77" i="3"/>
  <c r="I77" i="3"/>
  <c r="M74" i="3"/>
  <c r="L74" i="3"/>
  <c r="K74" i="3"/>
  <c r="J74" i="3"/>
  <c r="I74" i="3"/>
  <c r="M73" i="3"/>
  <c r="L73" i="3"/>
  <c r="K73" i="3"/>
  <c r="J73" i="3"/>
  <c r="I73" i="3"/>
  <c r="M72" i="3"/>
  <c r="L72" i="3"/>
  <c r="K72" i="3"/>
  <c r="J72" i="3"/>
  <c r="I72" i="3"/>
  <c r="M71" i="3"/>
  <c r="L71" i="3"/>
  <c r="K71" i="3"/>
  <c r="J71" i="3"/>
  <c r="I71" i="3"/>
  <c r="M70" i="3"/>
  <c r="L70" i="3"/>
  <c r="K70" i="3"/>
  <c r="J70" i="3"/>
  <c r="I70" i="3"/>
  <c r="M69" i="3"/>
  <c r="L69" i="3"/>
  <c r="K69" i="3"/>
  <c r="J69" i="3"/>
  <c r="I69" i="3"/>
  <c r="M68" i="3"/>
  <c r="L68" i="3"/>
  <c r="K68" i="3"/>
  <c r="J68" i="3"/>
  <c r="I68" i="3"/>
  <c r="M67" i="3"/>
  <c r="L67" i="3"/>
  <c r="K67" i="3"/>
  <c r="J67" i="3"/>
  <c r="I67" i="3"/>
  <c r="M66" i="3"/>
  <c r="L66" i="3"/>
  <c r="K66" i="3"/>
  <c r="J66" i="3"/>
  <c r="I66" i="3"/>
  <c r="M65" i="3"/>
  <c r="L65" i="3"/>
  <c r="K65" i="3"/>
  <c r="J65" i="3"/>
  <c r="I65" i="3"/>
  <c r="M64" i="3"/>
  <c r="L64" i="3"/>
  <c r="K64" i="3"/>
  <c r="J64" i="3"/>
  <c r="I64" i="3"/>
  <c r="M63" i="3"/>
  <c r="L63" i="3"/>
  <c r="K63" i="3"/>
  <c r="J63" i="3"/>
  <c r="I63" i="3"/>
  <c r="M62" i="3"/>
  <c r="L62" i="3"/>
  <c r="K62" i="3"/>
  <c r="J62" i="3"/>
  <c r="I62" i="3"/>
  <c r="M61" i="3"/>
  <c r="L61" i="3"/>
  <c r="K61" i="3"/>
  <c r="J61" i="3"/>
  <c r="I61" i="3"/>
  <c r="M60" i="3"/>
  <c r="L60" i="3"/>
  <c r="K60" i="3"/>
  <c r="J60" i="3"/>
  <c r="I60" i="3"/>
  <c r="M59" i="3"/>
  <c r="L59" i="3"/>
  <c r="K59" i="3"/>
  <c r="J59" i="3"/>
  <c r="I59" i="3"/>
  <c r="M56" i="3"/>
  <c r="L56" i="3"/>
  <c r="K56" i="3"/>
  <c r="J56" i="3"/>
  <c r="I56" i="3"/>
  <c r="M55" i="3"/>
  <c r="L55" i="3"/>
  <c r="K55" i="3"/>
  <c r="J55" i="3"/>
  <c r="I55" i="3"/>
  <c r="M54" i="3"/>
  <c r="L54" i="3"/>
  <c r="K54" i="3"/>
  <c r="J54" i="3"/>
  <c r="I54" i="3"/>
  <c r="M53" i="3"/>
  <c r="L53" i="3"/>
  <c r="K53" i="3"/>
  <c r="J53" i="3"/>
  <c r="I53" i="3"/>
  <c r="M52" i="3"/>
  <c r="L52" i="3"/>
  <c r="K52" i="3"/>
  <c r="J52" i="3"/>
  <c r="I52" i="3"/>
  <c r="M51" i="3"/>
  <c r="L51" i="3"/>
  <c r="K51" i="3"/>
  <c r="J51" i="3"/>
  <c r="I51" i="3"/>
  <c r="M50" i="3"/>
  <c r="L50" i="3"/>
  <c r="K50" i="3"/>
  <c r="J50" i="3"/>
  <c r="I50" i="3"/>
  <c r="M49" i="3"/>
  <c r="L49" i="3"/>
  <c r="K49" i="3"/>
  <c r="J49" i="3"/>
  <c r="I49" i="3"/>
  <c r="M48" i="3"/>
  <c r="L48" i="3"/>
  <c r="K48" i="3"/>
  <c r="J48" i="3"/>
  <c r="I48" i="3"/>
  <c r="M47" i="3"/>
  <c r="L47" i="3"/>
  <c r="K47" i="3"/>
  <c r="J47" i="3"/>
  <c r="I47" i="3"/>
  <c r="M46" i="3"/>
  <c r="L46" i="3"/>
  <c r="K46" i="3"/>
  <c r="J46" i="3"/>
  <c r="I46" i="3"/>
  <c r="M45" i="3"/>
  <c r="L45" i="3"/>
  <c r="K45" i="3"/>
  <c r="J45" i="3"/>
  <c r="I45" i="3"/>
  <c r="M44" i="3"/>
  <c r="L44" i="3"/>
  <c r="K44" i="3"/>
  <c r="J44" i="3"/>
  <c r="I44" i="3"/>
  <c r="M43" i="3"/>
  <c r="L43" i="3"/>
  <c r="K43" i="3"/>
  <c r="J43" i="3"/>
  <c r="I43" i="3"/>
  <c r="M42" i="3"/>
  <c r="L42" i="3"/>
  <c r="K42" i="3"/>
  <c r="J42" i="3"/>
  <c r="I42" i="3"/>
  <c r="M41" i="3"/>
  <c r="L41" i="3"/>
  <c r="K41" i="3"/>
  <c r="J41" i="3"/>
  <c r="I41" i="3"/>
  <c r="I24" i="3"/>
  <c r="J24" i="3"/>
  <c r="K24" i="3"/>
  <c r="L24" i="3"/>
  <c r="M24" i="3"/>
  <c r="I25" i="3"/>
  <c r="J25" i="3"/>
  <c r="K25" i="3"/>
  <c r="L25" i="3"/>
  <c r="M25" i="3"/>
  <c r="I26" i="3"/>
  <c r="J26" i="3"/>
  <c r="K26" i="3"/>
  <c r="L26" i="3"/>
  <c r="M26" i="3"/>
  <c r="I27" i="3"/>
  <c r="J27" i="3"/>
  <c r="K27" i="3"/>
  <c r="L27" i="3"/>
  <c r="M27" i="3"/>
  <c r="I28" i="3"/>
  <c r="J28" i="3"/>
  <c r="K28" i="3"/>
  <c r="L28" i="3"/>
  <c r="M28" i="3"/>
  <c r="I29" i="3"/>
  <c r="J29" i="3"/>
  <c r="K29" i="3"/>
  <c r="L29" i="3"/>
  <c r="M29" i="3"/>
  <c r="I30" i="3"/>
  <c r="J30" i="3"/>
  <c r="K30" i="3"/>
  <c r="L30" i="3"/>
  <c r="M30" i="3"/>
  <c r="I31" i="3"/>
  <c r="J31" i="3"/>
  <c r="K31" i="3"/>
  <c r="L31" i="3"/>
  <c r="M31" i="3"/>
  <c r="I32" i="3"/>
  <c r="J32" i="3"/>
  <c r="K32" i="3"/>
  <c r="L32" i="3"/>
  <c r="M32" i="3"/>
  <c r="I33" i="3"/>
  <c r="J33" i="3"/>
  <c r="K33" i="3"/>
  <c r="L33" i="3"/>
  <c r="M33" i="3"/>
  <c r="I34" i="3"/>
  <c r="J34" i="3"/>
  <c r="K34" i="3"/>
  <c r="L34" i="3"/>
  <c r="M34" i="3"/>
  <c r="I35" i="3"/>
  <c r="J35" i="3"/>
  <c r="K35" i="3"/>
  <c r="L35" i="3"/>
  <c r="M35" i="3"/>
  <c r="I36" i="3"/>
  <c r="J36" i="3"/>
  <c r="K36" i="3"/>
  <c r="L36" i="3"/>
  <c r="M36" i="3"/>
  <c r="I37" i="3"/>
  <c r="J37" i="3"/>
  <c r="K37" i="3"/>
  <c r="L37" i="3"/>
  <c r="M37" i="3"/>
  <c r="I38" i="3"/>
  <c r="J38" i="3"/>
  <c r="K38" i="3"/>
  <c r="L38" i="3"/>
  <c r="M38" i="3"/>
  <c r="M23" i="3"/>
  <c r="L23" i="3"/>
  <c r="K23" i="3"/>
  <c r="J23" i="3"/>
  <c r="I23" i="3"/>
  <c r="M34" i="6"/>
  <c r="L34" i="6"/>
  <c r="K34" i="6"/>
  <c r="J34" i="6"/>
  <c r="I34" i="6"/>
  <c r="M33" i="6"/>
  <c r="L33" i="6"/>
  <c r="K33" i="6"/>
  <c r="J33" i="6"/>
  <c r="I33" i="6"/>
  <c r="M32" i="6"/>
  <c r="L32" i="6"/>
  <c r="K32" i="6"/>
  <c r="J32" i="6"/>
  <c r="I32" i="6"/>
  <c r="M31" i="6"/>
  <c r="L31" i="6"/>
  <c r="K31" i="6"/>
  <c r="J31" i="6"/>
  <c r="I31" i="6"/>
  <c r="M30" i="6"/>
  <c r="L30" i="6"/>
  <c r="K30" i="6"/>
  <c r="J30" i="6"/>
  <c r="I30" i="6"/>
  <c r="M29" i="6"/>
  <c r="L29" i="6"/>
  <c r="K29" i="6"/>
  <c r="J29" i="6"/>
  <c r="I29" i="6"/>
  <c r="M28" i="6"/>
  <c r="L28" i="6"/>
  <c r="K28" i="6"/>
  <c r="J28" i="6"/>
  <c r="I28" i="6"/>
  <c r="M27" i="6"/>
  <c r="L27" i="6"/>
  <c r="K27" i="6"/>
  <c r="J27" i="6"/>
  <c r="I27" i="6"/>
  <c r="M26" i="6"/>
  <c r="L26" i="6"/>
  <c r="K26" i="6"/>
  <c r="J26" i="6"/>
  <c r="I26" i="6"/>
  <c r="M25" i="6"/>
  <c r="L25" i="6"/>
  <c r="K25" i="6"/>
  <c r="J25" i="6"/>
  <c r="I25" i="6"/>
  <c r="M24" i="6"/>
  <c r="L24" i="6"/>
  <c r="K24" i="6"/>
  <c r="J24" i="6"/>
  <c r="I24" i="6"/>
  <c r="M23" i="6"/>
  <c r="L23" i="6"/>
  <c r="K23" i="6"/>
  <c r="J23" i="6"/>
  <c r="I23" i="6"/>
  <c r="M176" i="2"/>
  <c r="L176" i="2"/>
  <c r="K176" i="2"/>
  <c r="J176" i="2"/>
  <c r="I176" i="2"/>
  <c r="M175" i="2"/>
  <c r="L175" i="2"/>
  <c r="K175" i="2"/>
  <c r="J175" i="2"/>
  <c r="I175" i="2"/>
  <c r="M174" i="2"/>
  <c r="L174" i="2"/>
  <c r="K174" i="2"/>
  <c r="J174" i="2"/>
  <c r="I174" i="2"/>
  <c r="M173" i="2"/>
  <c r="L173" i="2"/>
  <c r="K173" i="2"/>
  <c r="J173" i="2"/>
  <c r="I173" i="2"/>
  <c r="M172" i="2"/>
  <c r="L172" i="2"/>
  <c r="K172" i="2"/>
  <c r="J172" i="2"/>
  <c r="I172" i="2"/>
  <c r="M171" i="2"/>
  <c r="L171" i="2"/>
  <c r="K171" i="2"/>
  <c r="J171" i="2"/>
  <c r="I171" i="2"/>
  <c r="M170" i="2"/>
  <c r="L170" i="2"/>
  <c r="K170" i="2"/>
  <c r="J170" i="2"/>
  <c r="I170" i="2"/>
  <c r="M169" i="2"/>
  <c r="L169" i="2"/>
  <c r="K169" i="2"/>
  <c r="J169" i="2"/>
  <c r="I169" i="2"/>
  <c r="M168" i="2"/>
  <c r="L168" i="2"/>
  <c r="K168" i="2"/>
  <c r="J168" i="2"/>
  <c r="I168" i="2"/>
  <c r="M167" i="2"/>
  <c r="L167" i="2"/>
  <c r="K167" i="2"/>
  <c r="J167" i="2"/>
  <c r="I167" i="2"/>
  <c r="M166" i="2"/>
  <c r="L166" i="2"/>
  <c r="K166" i="2"/>
  <c r="J166" i="2"/>
  <c r="I166" i="2"/>
  <c r="M165" i="2"/>
  <c r="L165" i="2"/>
  <c r="K165" i="2"/>
  <c r="J165" i="2"/>
  <c r="I165" i="2"/>
  <c r="M158" i="2"/>
  <c r="L158" i="2"/>
  <c r="K158" i="2"/>
  <c r="J158" i="2"/>
  <c r="I158" i="2"/>
  <c r="M157" i="2"/>
  <c r="L157" i="2"/>
  <c r="K157" i="2"/>
  <c r="J157" i="2"/>
  <c r="I157" i="2"/>
  <c r="M156" i="2"/>
  <c r="L156" i="2"/>
  <c r="K156" i="2"/>
  <c r="J156" i="2"/>
  <c r="I156" i="2"/>
  <c r="M155" i="2"/>
  <c r="L155" i="2"/>
  <c r="K155" i="2"/>
  <c r="J155" i="2"/>
  <c r="I155" i="2"/>
  <c r="M154" i="2"/>
  <c r="L154" i="2"/>
  <c r="K154" i="2"/>
  <c r="J154" i="2"/>
  <c r="I154" i="2"/>
  <c r="M153" i="2"/>
  <c r="L153" i="2"/>
  <c r="K153" i="2"/>
  <c r="J153" i="2"/>
  <c r="I153" i="2"/>
  <c r="M152" i="2"/>
  <c r="L152" i="2"/>
  <c r="K152" i="2"/>
  <c r="J152" i="2"/>
  <c r="I152" i="2"/>
  <c r="M151" i="2"/>
  <c r="L151" i="2"/>
  <c r="K151" i="2"/>
  <c r="J151" i="2"/>
  <c r="I151" i="2"/>
  <c r="M150" i="2"/>
  <c r="L150" i="2"/>
  <c r="K150" i="2"/>
  <c r="J150" i="2"/>
  <c r="I150" i="2"/>
  <c r="M149" i="2"/>
  <c r="L149" i="2"/>
  <c r="K149" i="2"/>
  <c r="J149" i="2"/>
  <c r="I149" i="2"/>
  <c r="M148" i="2"/>
  <c r="L148" i="2"/>
  <c r="K148" i="2"/>
  <c r="J148" i="2"/>
  <c r="I148" i="2"/>
  <c r="M147" i="2"/>
  <c r="L147" i="2"/>
  <c r="K147" i="2"/>
  <c r="J147" i="2"/>
  <c r="I147" i="2"/>
  <c r="M122" i="2"/>
  <c r="L122" i="2"/>
  <c r="K122" i="2"/>
  <c r="J122" i="2"/>
  <c r="I122" i="2"/>
  <c r="M121" i="2"/>
  <c r="L121" i="2"/>
  <c r="K121" i="2"/>
  <c r="J121" i="2"/>
  <c r="I121" i="2"/>
  <c r="M120" i="2"/>
  <c r="L120" i="2"/>
  <c r="K120" i="2"/>
  <c r="J120" i="2"/>
  <c r="I120" i="2"/>
  <c r="M119" i="2"/>
  <c r="L119" i="2"/>
  <c r="K119" i="2"/>
  <c r="J119" i="2"/>
  <c r="I119" i="2"/>
  <c r="M118" i="2"/>
  <c r="L118" i="2"/>
  <c r="K118" i="2"/>
  <c r="J118" i="2"/>
  <c r="I118" i="2"/>
  <c r="M117" i="2"/>
  <c r="L117" i="2"/>
  <c r="K117" i="2"/>
  <c r="J117" i="2"/>
  <c r="I117" i="2"/>
  <c r="M116" i="2"/>
  <c r="L116" i="2"/>
  <c r="K116" i="2"/>
  <c r="J116" i="2"/>
  <c r="I116" i="2"/>
  <c r="M115" i="2"/>
  <c r="L115" i="2"/>
  <c r="K115" i="2"/>
  <c r="J115" i="2"/>
  <c r="I115" i="2"/>
  <c r="M114" i="2"/>
  <c r="L114" i="2"/>
  <c r="K114" i="2"/>
  <c r="J114" i="2"/>
  <c r="I114" i="2"/>
  <c r="M113" i="2"/>
  <c r="L113" i="2"/>
  <c r="K113" i="2"/>
  <c r="J113" i="2"/>
  <c r="I113" i="2"/>
  <c r="M112" i="2"/>
  <c r="L112" i="2"/>
  <c r="K112" i="2"/>
  <c r="J112" i="2"/>
  <c r="I112" i="2"/>
  <c r="M111" i="2"/>
  <c r="L111" i="2"/>
  <c r="K111" i="2"/>
  <c r="J111" i="2"/>
  <c r="I111" i="2"/>
  <c r="M104" i="2"/>
  <c r="L104" i="2"/>
  <c r="K104" i="2"/>
  <c r="J104" i="2"/>
  <c r="I104" i="2"/>
  <c r="M103" i="2"/>
  <c r="L103" i="2"/>
  <c r="K103" i="2"/>
  <c r="J103" i="2"/>
  <c r="I103" i="2"/>
  <c r="M102" i="2"/>
  <c r="L102" i="2"/>
  <c r="K102" i="2"/>
  <c r="J102" i="2"/>
  <c r="I102" i="2"/>
  <c r="M101" i="2"/>
  <c r="L101" i="2"/>
  <c r="K101" i="2"/>
  <c r="J101" i="2"/>
  <c r="I101" i="2"/>
  <c r="M100" i="2"/>
  <c r="L100" i="2"/>
  <c r="K100" i="2"/>
  <c r="J100" i="2"/>
  <c r="I100" i="2"/>
  <c r="M99" i="2"/>
  <c r="L99" i="2"/>
  <c r="K99" i="2"/>
  <c r="J99" i="2"/>
  <c r="I99" i="2"/>
  <c r="M98" i="2"/>
  <c r="L98" i="2"/>
  <c r="K98" i="2"/>
  <c r="J98" i="2"/>
  <c r="I98" i="2"/>
  <c r="M97" i="2"/>
  <c r="L97" i="2"/>
  <c r="K97" i="2"/>
  <c r="J97" i="2"/>
  <c r="I97" i="2"/>
  <c r="M96" i="2"/>
  <c r="L96" i="2"/>
  <c r="K96" i="2"/>
  <c r="J96" i="2"/>
  <c r="I96" i="2"/>
  <c r="M95" i="2"/>
  <c r="L95" i="2"/>
  <c r="K95" i="2"/>
  <c r="J95" i="2"/>
  <c r="I95" i="2"/>
  <c r="M94" i="2"/>
  <c r="L94" i="2"/>
  <c r="K94" i="2"/>
  <c r="J94" i="2"/>
  <c r="I94" i="2"/>
  <c r="M93" i="2"/>
  <c r="L93" i="2"/>
  <c r="K93" i="2"/>
  <c r="J93" i="2"/>
  <c r="I93" i="2"/>
  <c r="M86" i="2"/>
  <c r="L86" i="2"/>
  <c r="K86" i="2"/>
  <c r="J86" i="2"/>
  <c r="I86" i="2"/>
  <c r="M85" i="2"/>
  <c r="L85" i="2"/>
  <c r="K85" i="2"/>
  <c r="J85" i="2"/>
  <c r="I85" i="2"/>
  <c r="M84" i="2"/>
  <c r="L84" i="2"/>
  <c r="K84" i="2"/>
  <c r="J84" i="2"/>
  <c r="I84" i="2"/>
  <c r="M83" i="2"/>
  <c r="L83" i="2"/>
  <c r="K83" i="2"/>
  <c r="J83" i="2"/>
  <c r="I83" i="2"/>
  <c r="M82" i="2"/>
  <c r="L82" i="2"/>
  <c r="K82" i="2"/>
  <c r="J82" i="2"/>
  <c r="I82" i="2"/>
  <c r="M81" i="2"/>
  <c r="L81" i="2"/>
  <c r="K81" i="2"/>
  <c r="J81" i="2"/>
  <c r="I81" i="2"/>
  <c r="M80" i="2"/>
  <c r="L80" i="2"/>
  <c r="K80" i="2"/>
  <c r="J80" i="2"/>
  <c r="I80" i="2"/>
  <c r="M79" i="2"/>
  <c r="L79" i="2"/>
  <c r="K79" i="2"/>
  <c r="J79" i="2"/>
  <c r="I79" i="2"/>
  <c r="M78" i="2"/>
  <c r="L78" i="2"/>
  <c r="K78" i="2"/>
  <c r="J78" i="2"/>
  <c r="I78" i="2"/>
  <c r="M77" i="2"/>
  <c r="L77" i="2"/>
  <c r="K77" i="2"/>
  <c r="J77" i="2"/>
  <c r="I77" i="2"/>
  <c r="M76" i="2"/>
  <c r="L76" i="2"/>
  <c r="K76" i="2"/>
  <c r="J76" i="2"/>
  <c r="I76" i="2"/>
  <c r="M75" i="2"/>
  <c r="L75" i="2"/>
  <c r="K75" i="2"/>
  <c r="J75" i="2"/>
  <c r="I75" i="2"/>
  <c r="M68" i="2"/>
  <c r="L68" i="2"/>
  <c r="K68" i="2"/>
  <c r="J68" i="2"/>
  <c r="I68" i="2"/>
  <c r="M67" i="2"/>
  <c r="L67" i="2"/>
  <c r="K67" i="2"/>
  <c r="J67" i="2"/>
  <c r="I67" i="2"/>
  <c r="M66" i="2"/>
  <c r="L66" i="2"/>
  <c r="K66" i="2"/>
  <c r="J66" i="2"/>
  <c r="I66" i="2"/>
  <c r="M65" i="2"/>
  <c r="L65" i="2"/>
  <c r="K65" i="2"/>
  <c r="J65" i="2"/>
  <c r="I65" i="2"/>
  <c r="M64" i="2"/>
  <c r="L64" i="2"/>
  <c r="K64" i="2"/>
  <c r="J64" i="2"/>
  <c r="I64" i="2"/>
  <c r="M63" i="2"/>
  <c r="L63" i="2"/>
  <c r="K63" i="2"/>
  <c r="J63" i="2"/>
  <c r="I63" i="2"/>
  <c r="M62" i="2"/>
  <c r="L62" i="2"/>
  <c r="K62" i="2"/>
  <c r="J62" i="2"/>
  <c r="I62" i="2"/>
  <c r="M61" i="2"/>
  <c r="L61" i="2"/>
  <c r="K61" i="2"/>
  <c r="J61" i="2"/>
  <c r="I61" i="2"/>
  <c r="M60" i="2"/>
  <c r="L60" i="2"/>
  <c r="K60" i="2"/>
  <c r="J60" i="2"/>
  <c r="I60" i="2"/>
  <c r="M59" i="2"/>
  <c r="L59" i="2"/>
  <c r="K59" i="2"/>
  <c r="J59" i="2"/>
  <c r="I59" i="2"/>
  <c r="M58" i="2"/>
  <c r="L58" i="2"/>
  <c r="K58" i="2"/>
  <c r="J58" i="2"/>
  <c r="I58" i="2"/>
  <c r="M57" i="2"/>
  <c r="L57" i="2"/>
  <c r="K57" i="2"/>
  <c r="J57" i="2"/>
  <c r="I57" i="2"/>
  <c r="M50" i="2"/>
  <c r="L50" i="2"/>
  <c r="K50" i="2"/>
  <c r="J50" i="2"/>
  <c r="I50" i="2"/>
  <c r="M49" i="2"/>
  <c r="L49" i="2"/>
  <c r="K49" i="2"/>
  <c r="J49" i="2"/>
  <c r="I49" i="2"/>
  <c r="M48" i="2"/>
  <c r="L48" i="2"/>
  <c r="K48" i="2"/>
  <c r="J48" i="2"/>
  <c r="I48" i="2"/>
  <c r="M47" i="2"/>
  <c r="L47" i="2"/>
  <c r="K47" i="2"/>
  <c r="J47" i="2"/>
  <c r="I47" i="2"/>
  <c r="M46" i="2"/>
  <c r="L46" i="2"/>
  <c r="K46" i="2"/>
  <c r="J46" i="2"/>
  <c r="I46" i="2"/>
  <c r="M45" i="2"/>
  <c r="L45" i="2"/>
  <c r="K45" i="2"/>
  <c r="J45" i="2"/>
  <c r="I45" i="2"/>
  <c r="M44" i="2"/>
  <c r="L44" i="2"/>
  <c r="K44" i="2"/>
  <c r="J44" i="2"/>
  <c r="I44" i="2"/>
  <c r="M43" i="2"/>
  <c r="L43" i="2"/>
  <c r="K43" i="2"/>
  <c r="J43" i="2"/>
  <c r="I43" i="2"/>
  <c r="M42" i="2"/>
  <c r="L42" i="2"/>
  <c r="K42" i="2"/>
  <c r="J42" i="2"/>
  <c r="I42" i="2"/>
  <c r="M41" i="2"/>
  <c r="L41" i="2"/>
  <c r="K41" i="2"/>
  <c r="J41" i="2"/>
  <c r="I41" i="2"/>
  <c r="M40" i="2"/>
  <c r="L40" i="2"/>
  <c r="K40" i="2"/>
  <c r="J40" i="2"/>
  <c r="I40" i="2"/>
  <c r="M39" i="2"/>
  <c r="L39" i="2"/>
  <c r="K39" i="2"/>
  <c r="J39" i="2"/>
  <c r="I39" i="2"/>
  <c r="L21" i="2"/>
  <c r="I25" i="2"/>
  <c r="J25" i="2"/>
  <c r="K25" i="2"/>
  <c r="L25" i="2"/>
  <c r="M25" i="2"/>
  <c r="I26" i="2"/>
  <c r="J26" i="2"/>
  <c r="K26" i="2"/>
  <c r="L26" i="2"/>
  <c r="M26" i="2"/>
  <c r="I27" i="2"/>
  <c r="J27" i="2"/>
  <c r="K27" i="2"/>
  <c r="L27" i="2"/>
  <c r="M27" i="2"/>
  <c r="I28" i="2"/>
  <c r="J28" i="2"/>
  <c r="K28" i="2"/>
  <c r="L28" i="2"/>
  <c r="M28" i="2"/>
  <c r="I29" i="2"/>
  <c r="J29" i="2"/>
  <c r="K29" i="2"/>
  <c r="L29" i="2"/>
  <c r="M29" i="2"/>
  <c r="I30" i="2"/>
  <c r="J30" i="2"/>
  <c r="K30" i="2"/>
  <c r="L30" i="2"/>
  <c r="M30" i="2"/>
  <c r="I31" i="2"/>
  <c r="J31" i="2"/>
  <c r="K31" i="2"/>
  <c r="L31" i="2"/>
  <c r="M31" i="2"/>
  <c r="I32" i="2"/>
  <c r="J32" i="2"/>
  <c r="K32" i="2"/>
  <c r="L32" i="2"/>
  <c r="M32" i="2"/>
  <c r="M24" i="2"/>
  <c r="L24" i="2"/>
  <c r="K24" i="2"/>
  <c r="J24" i="2"/>
  <c r="I24" i="2"/>
  <c r="M23" i="2"/>
  <c r="L23" i="2"/>
  <c r="K23" i="2"/>
  <c r="J23" i="2"/>
  <c r="I23" i="2"/>
  <c r="M22" i="2"/>
  <c r="L22" i="2"/>
  <c r="K22" i="2"/>
  <c r="J22" i="2"/>
  <c r="I22" i="2"/>
  <c r="M21" i="2"/>
  <c r="K21" i="2"/>
  <c r="J21" i="2"/>
  <c r="I21" i="2"/>
  <c r="M68" i="1"/>
  <c r="L68" i="1"/>
  <c r="K68" i="1"/>
  <c r="J68" i="1"/>
  <c r="I68" i="1"/>
  <c r="M67" i="1"/>
  <c r="L67" i="1"/>
  <c r="K67" i="1"/>
  <c r="J67" i="1"/>
  <c r="I67" i="1"/>
  <c r="M66" i="1"/>
  <c r="L66" i="1"/>
  <c r="K66" i="1"/>
  <c r="J66" i="1"/>
  <c r="I66" i="1"/>
  <c r="M65" i="1"/>
  <c r="L65" i="1"/>
  <c r="K65" i="1"/>
  <c r="J65" i="1"/>
  <c r="I65" i="1"/>
  <c r="M62" i="1"/>
  <c r="L62" i="1"/>
  <c r="K62" i="1"/>
  <c r="J62" i="1"/>
  <c r="I62" i="1"/>
  <c r="M61" i="1"/>
  <c r="L61" i="1"/>
  <c r="K61" i="1"/>
  <c r="J61" i="1"/>
  <c r="I61" i="1"/>
  <c r="M60" i="1"/>
  <c r="L60" i="1"/>
  <c r="K60" i="1"/>
  <c r="J60" i="1"/>
  <c r="I60" i="1"/>
  <c r="M59" i="1"/>
  <c r="L59" i="1"/>
  <c r="K59" i="1"/>
  <c r="J59" i="1"/>
  <c r="I59" i="1"/>
  <c r="M56" i="1"/>
  <c r="L56" i="1"/>
  <c r="K56" i="1"/>
  <c r="J56" i="1"/>
  <c r="I56" i="1"/>
  <c r="M55" i="1"/>
  <c r="L55" i="1"/>
  <c r="K55" i="1"/>
  <c r="J55" i="1"/>
  <c r="I55" i="1"/>
  <c r="M54" i="1"/>
  <c r="L54" i="1"/>
  <c r="K54" i="1"/>
  <c r="J54" i="1"/>
  <c r="I54" i="1"/>
  <c r="M53" i="1"/>
  <c r="L53" i="1"/>
  <c r="K53" i="1"/>
  <c r="J53" i="1"/>
  <c r="I53" i="1"/>
  <c r="M48" i="1"/>
  <c r="M49" i="1"/>
  <c r="M50" i="1"/>
  <c r="M47" i="1"/>
  <c r="L50" i="1"/>
  <c r="L49" i="1"/>
  <c r="L48" i="1"/>
  <c r="L47" i="1"/>
  <c r="M44" i="1"/>
  <c r="L44" i="1"/>
  <c r="K44" i="1"/>
  <c r="J44" i="1"/>
  <c r="I44" i="1"/>
  <c r="M43" i="1"/>
  <c r="L43" i="1"/>
  <c r="K43" i="1"/>
  <c r="J43" i="1"/>
  <c r="I43" i="1"/>
  <c r="M42" i="1"/>
  <c r="L42" i="1"/>
  <c r="K42" i="1"/>
  <c r="J42" i="1"/>
  <c r="I42" i="1"/>
  <c r="M41" i="1"/>
  <c r="L41" i="1"/>
  <c r="K41" i="1"/>
  <c r="J41" i="1"/>
  <c r="I41" i="1"/>
  <c r="M38" i="1"/>
  <c r="L38" i="1"/>
  <c r="K38" i="1"/>
  <c r="J38" i="1"/>
  <c r="I38" i="1"/>
  <c r="M37" i="1"/>
  <c r="L37" i="1"/>
  <c r="K37" i="1"/>
  <c r="J37" i="1"/>
  <c r="I37" i="1"/>
  <c r="M36" i="1"/>
  <c r="L36" i="1"/>
  <c r="K36" i="1"/>
  <c r="J36" i="1"/>
  <c r="I36" i="1"/>
  <c r="M35" i="1"/>
  <c r="L35" i="1"/>
  <c r="K35" i="1"/>
  <c r="J35" i="1"/>
  <c r="I35" i="1"/>
  <c r="I29" i="1"/>
  <c r="M32" i="1"/>
  <c r="L32" i="1"/>
  <c r="K32" i="1"/>
  <c r="J32" i="1"/>
  <c r="I32" i="1"/>
  <c r="M31" i="1"/>
  <c r="L31" i="1"/>
  <c r="K31" i="1"/>
  <c r="J31" i="1"/>
  <c r="I31" i="1"/>
  <c r="M30" i="1"/>
  <c r="L30" i="1"/>
  <c r="K30" i="1"/>
  <c r="J30" i="1"/>
  <c r="I30" i="1"/>
  <c r="M29" i="1"/>
  <c r="L29" i="1"/>
  <c r="K29" i="1"/>
  <c r="J29" i="1"/>
  <c r="L23" i="1"/>
  <c r="M26" i="1"/>
  <c r="L26" i="1"/>
  <c r="M25" i="1"/>
  <c r="L25" i="1"/>
  <c r="M24" i="1"/>
  <c r="L24" i="1"/>
  <c r="M23" i="1"/>
  <c r="M18" i="1"/>
  <c r="M19" i="1"/>
  <c r="M20" i="1"/>
  <c r="M17" i="1"/>
  <c r="L18" i="1"/>
  <c r="L19" i="1"/>
  <c r="L20" i="1"/>
  <c r="L17" i="1"/>
  <c r="K50" i="1"/>
  <c r="J50" i="1"/>
  <c r="I50" i="1"/>
  <c r="K26" i="1"/>
  <c r="J26" i="1"/>
  <c r="I26" i="1"/>
  <c r="K20" i="1"/>
  <c r="J20" i="1"/>
  <c r="I20" i="1"/>
  <c r="K49" i="1"/>
  <c r="J49" i="1"/>
  <c r="I49" i="1"/>
  <c r="K25" i="1"/>
  <c r="J25" i="1"/>
  <c r="I25" i="1"/>
  <c r="K19" i="1"/>
  <c r="J19" i="1"/>
  <c r="I19" i="1"/>
  <c r="K48" i="1"/>
  <c r="J48" i="1"/>
  <c r="I48" i="1"/>
  <c r="K24" i="1"/>
  <c r="J24" i="1"/>
  <c r="I24" i="1"/>
  <c r="K18" i="1"/>
  <c r="J18" i="1"/>
  <c r="I18" i="1"/>
  <c r="K47" i="1"/>
  <c r="J47" i="1"/>
  <c r="I47" i="1"/>
  <c r="K23" i="1"/>
  <c r="J23" i="1"/>
  <c r="I23" i="1"/>
  <c r="K17" i="1"/>
  <c r="J17" i="1"/>
  <c r="I17" i="1"/>
</calcChain>
</file>

<file path=xl/sharedStrings.xml><?xml version="1.0" encoding="utf-8"?>
<sst xmlns="http://schemas.openxmlformats.org/spreadsheetml/2006/main" count="1063" uniqueCount="60">
  <si>
    <t>J774A.1</t>
  </si>
  <si>
    <t>Adherent Cells ↓</t>
  </si>
  <si>
    <t>Mitochondrial Acitivity ↑</t>
  </si>
  <si>
    <t>Mitochondrial Acitivity ↓</t>
  </si>
  <si>
    <t>Abnormal Nuclear Area</t>
  </si>
  <si>
    <t>Cellular Area ↑</t>
  </si>
  <si>
    <t>Polynucleated Cells ↑</t>
  </si>
  <si>
    <t>Vacoule Area ↑</t>
  </si>
  <si>
    <t>Neutral Lipids ↑</t>
  </si>
  <si>
    <t>Phospholipids ↑</t>
  </si>
  <si>
    <t>Min</t>
  </si>
  <si>
    <t>Q1</t>
  </si>
  <si>
    <t>Median</t>
  </si>
  <si>
    <t>Actinomycin D 0.005</t>
  </si>
  <si>
    <t>0.1</t>
  </si>
  <si>
    <t>Amiodarone 0.05</t>
  </si>
  <si>
    <t>Azithromycin 0.1</t>
  </si>
  <si>
    <t>Beclamethasone 0.1</t>
  </si>
  <si>
    <t>Camptothecin 0.005</t>
  </si>
  <si>
    <t>Colistin Sulfate 0.1</t>
  </si>
  <si>
    <t>Iloprost 0.005</t>
  </si>
  <si>
    <t>Ketoconazole 0.05</t>
  </si>
  <si>
    <t>Nedocromil 0.1</t>
  </si>
  <si>
    <t>Theophylline 0.1</t>
  </si>
  <si>
    <t>Amitriptyline 0.1</t>
  </si>
  <si>
    <t>Ciclesonide 0.05</t>
  </si>
  <si>
    <t>Fluticasone 0.1</t>
  </si>
  <si>
    <t>Gentamycin 0.05</t>
  </si>
  <si>
    <t>Salbutamol 0.05</t>
  </si>
  <si>
    <t>Staurosporine 0.01</t>
  </si>
  <si>
    <t>Tadalafil 0.05</t>
  </si>
  <si>
    <t>Aclidinium 0.1</t>
  </si>
  <si>
    <t>Amikacin 0.1</t>
  </si>
  <si>
    <t>Budesonide 0.1</t>
  </si>
  <si>
    <t>Formoterol 0.1</t>
  </si>
  <si>
    <t>Indacaterol 0.1</t>
  </si>
  <si>
    <t>Ipratropium 0.1</t>
  </si>
  <si>
    <t>Mometasone 0.1</t>
  </si>
  <si>
    <t>Montelukast 0.1</t>
  </si>
  <si>
    <t>Roflumilast 0.1</t>
  </si>
  <si>
    <t>Salmeterol 0.1</t>
  </si>
  <si>
    <t>Tiotropium 0.1</t>
  </si>
  <si>
    <t>Q3</t>
  </si>
  <si>
    <t>Max</t>
  </si>
  <si>
    <t>Score</t>
  </si>
  <si>
    <t>Cell loss &gt; 50% of the mean of untreated cells</t>
  </si>
  <si>
    <t>Data not included in analysis</t>
  </si>
  <si>
    <t>Bedaquiline 0.1</t>
  </si>
  <si>
    <t>Membrane Permeability ↑</t>
  </si>
  <si>
    <t>Glycopyrrolate 0.1</t>
  </si>
  <si>
    <t>BTZ043 0.1</t>
  </si>
  <si>
    <t>Pirfenidone 0.1</t>
  </si>
  <si>
    <t>CADs</t>
  </si>
  <si>
    <t>Apoptosis</t>
  </si>
  <si>
    <t>Beta-agonists</t>
  </si>
  <si>
    <t>Corticosteroids</t>
  </si>
  <si>
    <t>Apoptosis inducers</t>
  </si>
  <si>
    <t>Anticholinergics</t>
  </si>
  <si>
    <t>Antibiotics</t>
  </si>
  <si>
    <t>Miscellane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&quot;€&quot;\ * #,##0.00_-;\-&quot;€&quot;\ * #,##0.00_-;_-&quot;€&quot;\ * &quot;-&quot;??_-;_-@_-"/>
    <numFmt numFmtId="165" formatCode="0.0"/>
    <numFmt numFmtId="166" formatCode="[$-407]General"/>
    <numFmt numFmtId="167" formatCode="[$-407]0.0"/>
    <numFmt numFmtId="168" formatCode="[$-407]0"/>
  </numFmts>
  <fonts count="1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1"/>
      <name val="Arial"/>
      <family val="2"/>
    </font>
    <font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rgb="FFFF0000"/>
      <name val="Arial"/>
      <family val="2"/>
    </font>
    <font>
      <i/>
      <sz val="11"/>
      <color rgb="FFFF0000"/>
      <name val="Aptos Narrow"/>
      <family val="2"/>
      <scheme val="minor"/>
    </font>
    <font>
      <b/>
      <sz val="11"/>
      <color rgb="FFFF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166" fontId="5" fillId="0" borderId="0"/>
    <xf numFmtId="164" fontId="9" fillId="0" borderId="0" applyFont="0" applyFill="0" applyBorder="0" applyAlignment="0" applyProtection="0"/>
  </cellStyleXfs>
  <cellXfs count="220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165" fontId="6" fillId="0" borderId="0" xfId="1" applyNumberFormat="1" applyFont="1" applyAlignment="1">
      <alignment vertical="center" wrapText="1"/>
    </xf>
    <xf numFmtId="165" fontId="6" fillId="0" borderId="0" xfId="0" applyNumberFormat="1" applyFont="1"/>
    <xf numFmtId="165" fontId="0" fillId="0" borderId="0" xfId="0" applyNumberFormat="1"/>
    <xf numFmtId="165" fontId="6" fillId="0" borderId="0" xfId="1" applyNumberFormat="1" applyFont="1" applyAlignment="1">
      <alignment horizontal="right" vertical="center" wrapText="1"/>
    </xf>
    <xf numFmtId="0" fontId="6" fillId="0" borderId="0" xfId="0" applyFont="1" applyAlignment="1">
      <alignment horizontal="right"/>
    </xf>
    <xf numFmtId="165" fontId="6" fillId="0" borderId="0" xfId="0" applyNumberFormat="1" applyFont="1" applyAlignment="1">
      <alignment horizontal="right"/>
    </xf>
    <xf numFmtId="0" fontId="3" fillId="0" borderId="0" xfId="0" applyFont="1" applyAlignment="1">
      <alignment horizontal="center" vertical="top" textRotation="135"/>
    </xf>
    <xf numFmtId="0" fontId="2" fillId="0" borderId="0" xfId="0" applyFont="1"/>
    <xf numFmtId="0" fontId="0" fillId="0" borderId="0" xfId="0" applyAlignment="1">
      <alignment horizontal="center"/>
    </xf>
    <xf numFmtId="165" fontId="6" fillId="0" borderId="1" xfId="1" applyNumberFormat="1" applyFont="1" applyBorder="1" applyAlignment="1">
      <alignment horizontal="center" vertical="center" wrapText="1"/>
    </xf>
    <xf numFmtId="165" fontId="6" fillId="0" borderId="2" xfId="1" applyNumberFormat="1" applyFont="1" applyBorder="1" applyAlignment="1">
      <alignment horizontal="center" vertical="center" wrapText="1"/>
    </xf>
    <xf numFmtId="165" fontId="6" fillId="0" borderId="3" xfId="1" applyNumberFormat="1" applyFont="1" applyBorder="1" applyAlignment="1">
      <alignment horizontal="center" vertical="center" wrapText="1"/>
    </xf>
    <xf numFmtId="165" fontId="6" fillId="0" borderId="4" xfId="1" applyNumberFormat="1" applyFont="1" applyBorder="1" applyAlignment="1">
      <alignment horizontal="center" vertical="center" wrapText="1"/>
    </xf>
    <xf numFmtId="165" fontId="6" fillId="0" borderId="0" xfId="1" applyNumberFormat="1" applyFont="1" applyAlignment="1">
      <alignment horizontal="center" vertical="center" wrapText="1"/>
    </xf>
    <xf numFmtId="165" fontId="6" fillId="0" borderId="5" xfId="1" applyNumberFormat="1" applyFont="1" applyBorder="1" applyAlignment="1">
      <alignment horizontal="center" vertical="center" wrapText="1"/>
    </xf>
    <xf numFmtId="165" fontId="6" fillId="0" borderId="6" xfId="1" applyNumberFormat="1" applyFont="1" applyBorder="1" applyAlignment="1">
      <alignment horizontal="center" vertical="center" wrapText="1"/>
    </xf>
    <xf numFmtId="165" fontId="6" fillId="0" borderId="7" xfId="1" applyNumberFormat="1" applyFont="1" applyBorder="1" applyAlignment="1">
      <alignment horizontal="center" vertical="center" wrapText="1"/>
    </xf>
    <xf numFmtId="165" fontId="6" fillId="0" borderId="8" xfId="1" applyNumberFormat="1" applyFont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2" fillId="0" borderId="4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165" fontId="1" fillId="0" borderId="4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right"/>
    </xf>
    <xf numFmtId="165" fontId="0" fillId="0" borderId="4" xfId="0" applyNumberForma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7" fillId="0" borderId="1" xfId="1" applyNumberFormat="1" applyFont="1" applyBorder="1" applyAlignment="1">
      <alignment horizontal="center" vertical="center" wrapText="1"/>
    </xf>
    <xf numFmtId="165" fontId="7" fillId="0" borderId="2" xfId="1" applyNumberFormat="1" applyFont="1" applyBorder="1" applyAlignment="1">
      <alignment horizontal="center" vertical="center" wrapText="1"/>
    </xf>
    <xf numFmtId="165" fontId="7" fillId="0" borderId="3" xfId="1" applyNumberFormat="1" applyFont="1" applyBorder="1" applyAlignment="1">
      <alignment horizontal="center" vertical="center" wrapText="1"/>
    </xf>
    <xf numFmtId="167" fontId="7" fillId="0" borderId="1" xfId="0" applyNumberFormat="1" applyFont="1" applyBorder="1" applyAlignment="1">
      <alignment horizontal="center"/>
    </xf>
    <xf numFmtId="167" fontId="7" fillId="0" borderId="2" xfId="0" applyNumberFormat="1" applyFont="1" applyBorder="1" applyAlignment="1">
      <alignment horizontal="center"/>
    </xf>
    <xf numFmtId="168" fontId="7" fillId="0" borderId="3" xfId="0" applyNumberFormat="1" applyFont="1" applyBorder="1" applyAlignment="1">
      <alignment horizontal="center"/>
    </xf>
    <xf numFmtId="165" fontId="7" fillId="0" borderId="4" xfId="1" applyNumberFormat="1" applyFont="1" applyBorder="1" applyAlignment="1">
      <alignment horizontal="center" vertical="center" wrapText="1"/>
    </xf>
    <xf numFmtId="165" fontId="7" fillId="0" borderId="0" xfId="1" applyNumberFormat="1" applyFont="1" applyAlignment="1">
      <alignment horizontal="center" vertical="center" wrapText="1"/>
    </xf>
    <xf numFmtId="165" fontId="7" fillId="0" borderId="5" xfId="1" applyNumberFormat="1" applyFont="1" applyBorder="1" applyAlignment="1">
      <alignment horizontal="center" vertical="center" wrapText="1"/>
    </xf>
    <xf numFmtId="167" fontId="7" fillId="0" borderId="4" xfId="0" applyNumberFormat="1" applyFont="1" applyBorder="1" applyAlignment="1">
      <alignment horizontal="center"/>
    </xf>
    <xf numFmtId="167" fontId="7" fillId="0" borderId="0" xfId="0" applyNumberFormat="1" applyFont="1" applyAlignment="1">
      <alignment horizontal="center"/>
    </xf>
    <xf numFmtId="168" fontId="7" fillId="0" borderId="5" xfId="0" applyNumberFormat="1" applyFont="1" applyBorder="1" applyAlignment="1">
      <alignment horizontal="center"/>
    </xf>
    <xf numFmtId="165" fontId="7" fillId="0" borderId="6" xfId="1" applyNumberFormat="1" applyFont="1" applyBorder="1" applyAlignment="1">
      <alignment horizontal="center" vertical="center" wrapText="1"/>
    </xf>
    <xf numFmtId="165" fontId="7" fillId="0" borderId="7" xfId="1" applyNumberFormat="1" applyFont="1" applyBorder="1" applyAlignment="1">
      <alignment horizontal="center" vertical="center" wrapText="1"/>
    </xf>
    <xf numFmtId="165" fontId="7" fillId="0" borderId="8" xfId="1" applyNumberFormat="1" applyFont="1" applyBorder="1" applyAlignment="1">
      <alignment horizontal="center" vertical="center" wrapText="1"/>
    </xf>
    <xf numFmtId="167" fontId="7" fillId="0" borderId="6" xfId="0" applyNumberFormat="1" applyFont="1" applyBorder="1" applyAlignment="1">
      <alignment horizontal="center"/>
    </xf>
    <xf numFmtId="167" fontId="7" fillId="0" borderId="7" xfId="0" applyNumberFormat="1" applyFont="1" applyBorder="1" applyAlignment="1">
      <alignment horizontal="center"/>
    </xf>
    <xf numFmtId="168" fontId="7" fillId="0" borderId="8" xfId="0" applyNumberFormat="1" applyFont="1" applyBorder="1" applyAlignment="1">
      <alignment horizontal="center"/>
    </xf>
    <xf numFmtId="167" fontId="8" fillId="0" borderId="6" xfId="0" applyNumberFormat="1" applyFont="1" applyBorder="1" applyAlignment="1">
      <alignment horizontal="center"/>
    </xf>
    <xf numFmtId="167" fontId="8" fillId="0" borderId="7" xfId="0" applyNumberFormat="1" applyFont="1" applyBorder="1" applyAlignment="1">
      <alignment horizontal="center"/>
    </xf>
    <xf numFmtId="168" fontId="8" fillId="0" borderId="8" xfId="0" applyNumberFormat="1" applyFon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7" fontId="8" fillId="0" borderId="0" xfId="0" applyNumberFormat="1" applyFont="1" applyAlignment="1">
      <alignment horizontal="center"/>
    </xf>
    <xf numFmtId="168" fontId="8" fillId="0" borderId="5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167" fontId="8" fillId="0" borderId="2" xfId="0" applyNumberFormat="1" applyFont="1" applyBorder="1" applyAlignment="1">
      <alignment horizontal="center"/>
    </xf>
    <xf numFmtId="168" fontId="8" fillId="0" borderId="3" xfId="0" applyNumberFormat="1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165" fontId="7" fillId="0" borderId="4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65" fontId="7" fillId="0" borderId="7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165" fontId="7" fillId="0" borderId="6" xfId="0" applyNumberFormat="1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165" fontId="11" fillId="0" borderId="2" xfId="1" applyNumberFormat="1" applyFont="1" applyBorder="1" applyAlignment="1">
      <alignment horizontal="center" vertical="center" wrapText="1"/>
    </xf>
    <xf numFmtId="165" fontId="11" fillId="0" borderId="0" xfId="1" applyNumberFormat="1" applyFont="1" applyAlignment="1">
      <alignment horizontal="center" vertical="center" wrapText="1"/>
    </xf>
    <xf numFmtId="165" fontId="11" fillId="0" borderId="7" xfId="1" applyNumberFormat="1" applyFont="1" applyBorder="1" applyAlignment="1">
      <alignment horizontal="center" vertical="center" wrapText="1"/>
    </xf>
    <xf numFmtId="165" fontId="1" fillId="0" borderId="0" xfId="1" applyNumberFormat="1" applyFont="1" applyAlignment="1">
      <alignment horizontal="center" vertical="center" wrapText="1"/>
    </xf>
    <xf numFmtId="165" fontId="1" fillId="0" borderId="2" xfId="1" applyNumberFormat="1" applyFont="1" applyBorder="1" applyAlignment="1">
      <alignment horizontal="center" vertical="center" wrapText="1"/>
    </xf>
    <xf numFmtId="165" fontId="11" fillId="0" borderId="0" xfId="0" applyNumberFormat="1" applyFont="1" applyAlignment="1">
      <alignment horizontal="center"/>
    </xf>
    <xf numFmtId="165" fontId="11" fillId="0" borderId="2" xfId="0" applyNumberFormat="1" applyFont="1" applyBorder="1" applyAlignment="1">
      <alignment horizontal="center"/>
    </xf>
    <xf numFmtId="165" fontId="11" fillId="0" borderId="7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165" fontId="9" fillId="0" borderId="3" xfId="0" applyNumberFormat="1" applyFont="1" applyBorder="1" applyAlignment="1">
      <alignment horizontal="center"/>
    </xf>
    <xf numFmtId="165" fontId="9" fillId="0" borderId="4" xfId="0" applyNumberFormat="1" applyFont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165" fontId="9" fillId="0" borderId="5" xfId="0" applyNumberFormat="1" applyFont="1" applyBorder="1" applyAlignment="1">
      <alignment horizontal="center"/>
    </xf>
    <xf numFmtId="165" fontId="9" fillId="0" borderId="6" xfId="0" applyNumberFormat="1" applyFont="1" applyBorder="1" applyAlignment="1">
      <alignment horizontal="center"/>
    </xf>
    <xf numFmtId="165" fontId="9" fillId="0" borderId="7" xfId="0" applyNumberFormat="1" applyFont="1" applyBorder="1" applyAlignment="1">
      <alignment horizontal="center"/>
    </xf>
    <xf numFmtId="165" fontId="9" fillId="0" borderId="8" xfId="0" applyNumberFormat="1" applyFont="1" applyBorder="1" applyAlignment="1">
      <alignment horizontal="center"/>
    </xf>
    <xf numFmtId="165" fontId="10" fillId="0" borderId="6" xfId="1" applyNumberFormat="1" applyFont="1" applyBorder="1" applyAlignment="1">
      <alignment horizontal="center" vertical="center" wrapText="1"/>
    </xf>
    <xf numFmtId="165" fontId="10" fillId="0" borderId="7" xfId="1" applyNumberFormat="1" applyFont="1" applyBorder="1" applyAlignment="1">
      <alignment horizontal="center" vertical="center" wrapText="1"/>
    </xf>
    <xf numFmtId="165" fontId="10" fillId="0" borderId="0" xfId="1" applyNumberFormat="1" applyFont="1" applyAlignment="1">
      <alignment horizontal="center" vertical="center" wrapText="1"/>
    </xf>
    <xf numFmtId="165" fontId="10" fillId="0" borderId="2" xfId="1" applyNumberFormat="1" applyFont="1" applyBorder="1" applyAlignment="1">
      <alignment horizontal="center" vertical="center" wrapText="1"/>
    </xf>
    <xf numFmtId="165" fontId="11" fillId="0" borderId="4" xfId="0" applyNumberFormat="1" applyFont="1" applyBorder="1" applyAlignment="1">
      <alignment horizontal="center"/>
    </xf>
    <xf numFmtId="165" fontId="11" fillId="0" borderId="6" xfId="0" applyNumberFormat="1" applyFont="1" applyBorder="1" applyAlignment="1">
      <alignment horizontal="center"/>
    </xf>
    <xf numFmtId="165" fontId="11" fillId="0" borderId="6" xfId="1" applyNumberFormat="1" applyFont="1" applyBorder="1" applyAlignment="1">
      <alignment horizontal="center" vertical="center" wrapText="1"/>
    </xf>
    <xf numFmtId="165" fontId="11" fillId="0" borderId="4" xfId="1" applyNumberFormat="1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5" xfId="0" applyNumberFormat="1" applyBorder="1" applyAlignment="1">
      <alignment horizontal="center"/>
    </xf>
    <xf numFmtId="167" fontId="6" fillId="0" borderId="0" xfId="0" applyNumberFormat="1" applyFont="1"/>
    <xf numFmtId="49" fontId="0" fillId="0" borderId="0" xfId="2" applyNumberFormat="1" applyFont="1" applyBorder="1" applyAlignment="1">
      <alignment horizontal="center"/>
    </xf>
    <xf numFmtId="168" fontId="7" fillId="2" borderId="8" xfId="0" applyNumberFormat="1" applyFont="1" applyFill="1" applyBorder="1" applyAlignment="1">
      <alignment horizontal="center"/>
    </xf>
    <xf numFmtId="167" fontId="7" fillId="2" borderId="7" xfId="0" applyNumberFormat="1" applyFont="1" applyFill="1" applyBorder="1" applyAlignment="1">
      <alignment horizontal="center"/>
    </xf>
    <xf numFmtId="167" fontId="7" fillId="2" borderId="6" xfId="0" applyNumberFormat="1" applyFont="1" applyFill="1" applyBorder="1" applyAlignment="1">
      <alignment horizontal="center"/>
    </xf>
    <xf numFmtId="165" fontId="7" fillId="2" borderId="8" xfId="1" applyNumberFormat="1" applyFont="1" applyFill="1" applyBorder="1" applyAlignment="1">
      <alignment horizontal="center" vertical="center" wrapText="1"/>
    </xf>
    <xf numFmtId="165" fontId="7" fillId="2" borderId="7" xfId="1" applyNumberFormat="1" applyFont="1" applyFill="1" applyBorder="1" applyAlignment="1">
      <alignment horizontal="center" vertical="center" wrapText="1"/>
    </xf>
    <xf numFmtId="165" fontId="7" fillId="2" borderId="6" xfId="1" applyNumberFormat="1" applyFont="1" applyFill="1" applyBorder="1" applyAlignment="1">
      <alignment horizontal="center" vertical="center" wrapText="1"/>
    </xf>
    <xf numFmtId="168" fontId="7" fillId="2" borderId="5" xfId="0" applyNumberFormat="1" applyFont="1" applyFill="1" applyBorder="1" applyAlignment="1">
      <alignment horizontal="center"/>
    </xf>
    <xf numFmtId="167" fontId="7" fillId="2" borderId="0" xfId="0" applyNumberFormat="1" applyFont="1" applyFill="1" applyAlignment="1">
      <alignment horizontal="center"/>
    </xf>
    <xf numFmtId="167" fontId="7" fillId="2" borderId="4" xfId="0" applyNumberFormat="1" applyFont="1" applyFill="1" applyBorder="1" applyAlignment="1">
      <alignment horizontal="center"/>
    </xf>
    <xf numFmtId="165" fontId="7" fillId="2" borderId="5" xfId="1" applyNumberFormat="1" applyFont="1" applyFill="1" applyBorder="1" applyAlignment="1">
      <alignment horizontal="center" vertical="center" wrapText="1"/>
    </xf>
    <xf numFmtId="165" fontId="7" fillId="2" borderId="0" xfId="1" applyNumberFormat="1" applyFont="1" applyFill="1" applyAlignment="1">
      <alignment horizontal="center" vertical="center" wrapText="1"/>
    </xf>
    <xf numFmtId="165" fontId="7" fillId="2" borderId="4" xfId="1" applyNumberFormat="1" applyFont="1" applyFill="1" applyBorder="1" applyAlignment="1">
      <alignment horizontal="center" vertical="center" wrapText="1"/>
    </xf>
    <xf numFmtId="168" fontId="7" fillId="2" borderId="3" xfId="0" applyNumberFormat="1" applyFont="1" applyFill="1" applyBorder="1" applyAlignment="1">
      <alignment horizontal="center"/>
    </xf>
    <xf numFmtId="167" fontId="7" fillId="2" borderId="2" xfId="0" applyNumberFormat="1" applyFont="1" applyFill="1" applyBorder="1" applyAlignment="1">
      <alignment horizontal="center"/>
    </xf>
    <xf numFmtId="167" fontId="7" fillId="2" borderId="1" xfId="0" applyNumberFormat="1" applyFont="1" applyFill="1" applyBorder="1" applyAlignment="1">
      <alignment horizontal="center"/>
    </xf>
    <xf numFmtId="165" fontId="7" fillId="2" borderId="3" xfId="1" applyNumberFormat="1" applyFont="1" applyFill="1" applyBorder="1" applyAlignment="1">
      <alignment horizontal="center" vertical="center" wrapText="1"/>
    </xf>
    <xf numFmtId="165" fontId="7" fillId="2" borderId="2" xfId="1" applyNumberFormat="1" applyFont="1" applyFill="1" applyBorder="1" applyAlignment="1">
      <alignment horizontal="center" vertical="center" wrapText="1"/>
    </xf>
    <xf numFmtId="165" fontId="7" fillId="2" borderId="1" xfId="1" applyNumberFormat="1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2" fillId="2" borderId="4" xfId="0" applyFont="1" applyFill="1" applyBorder="1" applyAlignment="1">
      <alignment horizontal="center" vertical="top"/>
    </xf>
    <xf numFmtId="165" fontId="1" fillId="0" borderId="8" xfId="1" applyNumberFormat="1" applyFont="1" applyBorder="1" applyAlignment="1">
      <alignment horizontal="center" vertical="center" wrapText="1"/>
    </xf>
    <xf numFmtId="165" fontId="1" fillId="0" borderId="5" xfId="1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0" borderId="6" xfId="1" applyNumberFormat="1" applyFont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/>
    </xf>
    <xf numFmtId="0" fontId="1" fillId="0" borderId="0" xfId="0" applyFont="1"/>
    <xf numFmtId="165" fontId="1" fillId="0" borderId="3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5" fontId="7" fillId="0" borderId="0" xfId="1" applyNumberFormat="1" applyFont="1" applyBorder="1" applyAlignment="1">
      <alignment horizontal="center" vertical="center" wrapText="1"/>
    </xf>
    <xf numFmtId="1" fontId="9" fillId="0" borderId="5" xfId="0" applyNumberFormat="1" applyFont="1" applyBorder="1" applyAlignment="1">
      <alignment horizontal="center"/>
    </xf>
    <xf numFmtId="1" fontId="12" fillId="0" borderId="5" xfId="0" applyNumberFormat="1" applyFont="1" applyBorder="1" applyAlignment="1">
      <alignment horizontal="center"/>
    </xf>
    <xf numFmtId="1" fontId="12" fillId="0" borderId="8" xfId="0" applyNumberFormat="1" applyFont="1" applyBorder="1" applyAlignment="1">
      <alignment horizontal="center"/>
    </xf>
    <xf numFmtId="167" fontId="7" fillId="0" borderId="0" xfId="0" applyNumberFormat="1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165" fontId="12" fillId="0" borderId="0" xfId="0" applyNumberFormat="1" applyFont="1" applyAlignment="1">
      <alignment horizontal="center"/>
    </xf>
    <xf numFmtId="0" fontId="12" fillId="0" borderId="5" xfId="0" applyFont="1" applyBorder="1" applyAlignment="1">
      <alignment horizontal="center"/>
    </xf>
    <xf numFmtId="165" fontId="12" fillId="0" borderId="7" xfId="0" applyNumberFormat="1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7" xfId="0" applyFont="1" applyBorder="1" applyAlignment="1">
      <alignment horizontal="center"/>
    </xf>
    <xf numFmtId="49" fontId="0" fillId="0" borderId="0" xfId="0" applyNumberFormat="1" applyBorder="1" applyAlignment="1">
      <alignment horizontal="left"/>
    </xf>
    <xf numFmtId="49" fontId="0" fillId="0" borderId="0" xfId="0" applyNumberFormat="1" applyBorder="1"/>
    <xf numFmtId="49" fontId="0" fillId="0" borderId="0" xfId="2" applyNumberFormat="1" applyFont="1" applyBorder="1" applyAlignment="1"/>
    <xf numFmtId="165" fontId="6" fillId="0" borderId="0" xfId="1" applyNumberFormat="1" applyFont="1" applyBorder="1" applyAlignment="1">
      <alignment horizontal="right" vertical="center" wrapText="1"/>
    </xf>
    <xf numFmtId="165" fontId="6" fillId="0" borderId="0" xfId="1" applyNumberFormat="1" applyFont="1" applyBorder="1" applyAlignment="1">
      <alignment vertical="center" wrapText="1"/>
    </xf>
    <xf numFmtId="1" fontId="7" fillId="0" borderId="3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1" fontId="7" fillId="0" borderId="8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2" applyNumberFormat="1" applyFont="1" applyBorder="1" applyAlignment="1"/>
    <xf numFmtId="0" fontId="2" fillId="0" borderId="0" xfId="0" applyFont="1" applyBorder="1"/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center" vertical="top"/>
    </xf>
    <xf numFmtId="165" fontId="11" fillId="0" borderId="0" xfId="0" applyNumberFormat="1" applyFont="1" applyBorder="1" applyAlignment="1">
      <alignment horizontal="center"/>
    </xf>
    <xf numFmtId="168" fontId="7" fillId="0" borderId="0" xfId="0" applyNumberFormat="1" applyFont="1" applyBorder="1" applyAlignment="1">
      <alignment horizontal="center"/>
    </xf>
    <xf numFmtId="165" fontId="11" fillId="0" borderId="0" xfId="1" applyNumberFormat="1" applyFont="1" applyBorder="1" applyAlignment="1">
      <alignment horizontal="center" vertical="center" wrapText="1"/>
    </xf>
    <xf numFmtId="165" fontId="1" fillId="0" borderId="0" xfId="1" applyNumberFormat="1" applyFont="1" applyBorder="1" applyAlignment="1">
      <alignment horizontal="center" vertical="center" wrapText="1"/>
    </xf>
    <xf numFmtId="167" fontId="8" fillId="0" borderId="0" xfId="0" applyNumberFormat="1" applyFont="1" applyBorder="1" applyAlignment="1">
      <alignment horizontal="center"/>
    </xf>
    <xf numFmtId="168" fontId="8" fillId="0" borderId="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3" fillId="0" borderId="0" xfId="0" applyFont="1" applyAlignment="1">
      <alignment horizontal="center" vertical="top" textRotation="135"/>
    </xf>
    <xf numFmtId="0" fontId="2" fillId="2" borderId="1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4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top"/>
    </xf>
  </cellXfs>
  <cellStyles count="3">
    <cellStyle name="Currency" xfId="2" builtinId="4"/>
    <cellStyle name="Excel Built-in Normal" xfId="1" xr:uid="{17DCBA12-6B05-4728-85AB-13DC4A69B60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25237-9407-45D0-A818-F00947704C91}">
  <sheetPr>
    <pageSetUpPr fitToPage="1"/>
  </sheetPr>
  <dimension ref="A1:X68"/>
  <sheetViews>
    <sheetView view="pageBreakPreview" zoomScale="86" zoomScaleNormal="100" workbookViewId="0">
      <selection activeCell="M10" sqref="M10"/>
    </sheetView>
  </sheetViews>
  <sheetFormatPr defaultColWidth="11.5" defaultRowHeight="14.25" x14ac:dyDescent="0.2"/>
  <cols>
    <col min="3" max="8" width="11.5" style="11"/>
    <col min="14" max="14" width="11.5" style="11"/>
  </cols>
  <sheetData>
    <row r="1" spans="1:14" ht="15" x14ac:dyDescent="0.25">
      <c r="A1" s="10" t="s">
        <v>0</v>
      </c>
      <c r="C1" s="193" t="s">
        <v>1</v>
      </c>
      <c r="D1" s="194"/>
      <c r="E1" s="194"/>
      <c r="F1" s="194"/>
      <c r="G1" s="194"/>
      <c r="H1" s="195"/>
    </row>
    <row r="2" spans="1:14" ht="15.75" thickBot="1" x14ac:dyDescent="0.3">
      <c r="A2" s="10" t="s">
        <v>56</v>
      </c>
      <c r="B2" s="21"/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</row>
    <row r="3" spans="1:14" x14ac:dyDescent="0.2">
      <c r="B3" s="21" t="s">
        <v>13</v>
      </c>
      <c r="C3" s="118">
        <v>0.1</v>
      </c>
      <c r="D3" s="26">
        <v>7.851912123677792</v>
      </c>
      <c r="E3" s="27">
        <v>39.388646288209607</v>
      </c>
      <c r="F3" s="27">
        <v>40.312771503040835</v>
      </c>
      <c r="G3" s="27">
        <v>48.439661798616449</v>
      </c>
      <c r="H3" s="154">
        <v>82.649749188551198</v>
      </c>
      <c r="I3" s="153" t="s">
        <v>45</v>
      </c>
    </row>
    <row r="4" spans="1:14" x14ac:dyDescent="0.2">
      <c r="B4" s="28">
        <v>0.01</v>
      </c>
      <c r="C4" s="29">
        <v>62.348436502871735</v>
      </c>
      <c r="D4" s="159">
        <v>78.453518679409214</v>
      </c>
      <c r="E4" s="159">
        <v>79.73962571196094</v>
      </c>
      <c r="F4" s="159">
        <v>81.091468101460421</v>
      </c>
      <c r="G4" s="159">
        <v>91.790393013100442</v>
      </c>
      <c r="H4" s="152">
        <v>96.63617586308645</v>
      </c>
      <c r="I4" s="153" t="s">
        <v>46</v>
      </c>
      <c r="N4"/>
    </row>
    <row r="5" spans="1:14" x14ac:dyDescent="0.2">
      <c r="B5" s="31">
        <v>2.5000000000000001E-2</v>
      </c>
      <c r="C5" s="32">
        <v>39.055520102105937</v>
      </c>
      <c r="D5" s="159">
        <v>54.902359641985356</v>
      </c>
      <c r="E5" s="159">
        <v>56.372021521906227</v>
      </c>
      <c r="F5" s="159">
        <v>58.297132927888796</v>
      </c>
      <c r="G5" s="159">
        <v>94.061135371179034</v>
      </c>
      <c r="H5" s="152">
        <v>96.813219238713486</v>
      </c>
      <c r="N5"/>
    </row>
    <row r="6" spans="1:14" ht="15" thickBot="1" x14ac:dyDescent="0.25">
      <c r="B6" s="21">
        <v>0.05</v>
      </c>
      <c r="C6" s="151">
        <v>58.64709636247607</v>
      </c>
      <c r="D6" s="33">
        <v>63.843197540353579</v>
      </c>
      <c r="E6" s="33">
        <v>69.792514239218875</v>
      </c>
      <c r="F6" s="33">
        <v>74.109470026064287</v>
      </c>
      <c r="G6" s="33">
        <v>92.489082969432317</v>
      </c>
      <c r="H6" s="150">
        <v>95.750958984951311</v>
      </c>
      <c r="I6" s="156"/>
      <c r="J6" s="156"/>
      <c r="K6" s="157"/>
      <c r="L6" s="157"/>
      <c r="M6" s="157"/>
      <c r="N6" s="157"/>
    </row>
    <row r="7" spans="1:14" x14ac:dyDescent="0.2">
      <c r="B7" s="21" t="s">
        <v>18</v>
      </c>
      <c r="C7" s="25" t="s">
        <v>14</v>
      </c>
      <c r="D7" s="26" t="s">
        <v>14</v>
      </c>
      <c r="E7" s="26" t="s">
        <v>14</v>
      </c>
      <c r="F7" s="26" t="s">
        <v>14</v>
      </c>
      <c r="G7" s="26" t="s">
        <v>14</v>
      </c>
      <c r="H7" s="58" t="s">
        <v>14</v>
      </c>
      <c r="I7" s="160"/>
      <c r="J7" s="160"/>
      <c r="K7" s="158"/>
      <c r="L7" s="158"/>
      <c r="M7" s="158"/>
      <c r="N7" s="158"/>
    </row>
    <row r="8" spans="1:14" x14ac:dyDescent="0.2">
      <c r="B8" s="21">
        <v>0.01</v>
      </c>
      <c r="C8" s="32">
        <v>25.995868987902043</v>
      </c>
      <c r="D8" s="155" t="s">
        <v>14</v>
      </c>
      <c r="E8" s="155" t="s">
        <v>14</v>
      </c>
      <c r="F8" s="155" t="s">
        <v>14</v>
      </c>
      <c r="G8" s="155" t="s">
        <v>14</v>
      </c>
      <c r="H8" s="35">
        <v>1.2125079770261777</v>
      </c>
      <c r="I8" s="156"/>
      <c r="J8" s="156"/>
      <c r="K8" s="158"/>
      <c r="L8" s="158"/>
      <c r="M8" s="158"/>
      <c r="N8" s="158"/>
    </row>
    <row r="9" spans="1:14" x14ac:dyDescent="0.2">
      <c r="B9" s="21">
        <v>2.5000000000000001E-2</v>
      </c>
      <c r="C9" s="32">
        <v>28.120389495426394</v>
      </c>
      <c r="D9" s="155" t="s">
        <v>14</v>
      </c>
      <c r="E9" s="155" t="s">
        <v>14</v>
      </c>
      <c r="F9" s="155" t="s">
        <v>14</v>
      </c>
      <c r="G9" s="155" t="s">
        <v>14</v>
      </c>
      <c r="H9" s="35" t="s">
        <v>14</v>
      </c>
      <c r="I9" s="156"/>
      <c r="J9" s="156"/>
      <c r="K9" s="156"/>
      <c r="L9" s="156"/>
      <c r="M9" s="156"/>
      <c r="N9" s="157"/>
    </row>
    <row r="10" spans="1:14" ht="15" thickBot="1" x14ac:dyDescent="0.25">
      <c r="B10" s="21">
        <v>0.05</v>
      </c>
      <c r="C10" s="59">
        <v>49.36559457066982</v>
      </c>
      <c r="D10" s="60">
        <v>11.615720524017476</v>
      </c>
      <c r="E10" s="60">
        <v>25.716768027801919</v>
      </c>
      <c r="F10" s="60">
        <v>16.894696387394319</v>
      </c>
      <c r="G10" s="60">
        <v>22.253864930838091</v>
      </c>
      <c r="H10" s="61" t="s">
        <v>14</v>
      </c>
      <c r="I10" s="156"/>
      <c r="J10" s="156"/>
      <c r="K10" s="156"/>
      <c r="L10" s="156"/>
      <c r="M10" s="156"/>
      <c r="N10" s="157"/>
    </row>
    <row r="11" spans="1:14" x14ac:dyDescent="0.2">
      <c r="B11" s="21" t="s">
        <v>29</v>
      </c>
      <c r="C11" s="149">
        <v>78.453518679409214</v>
      </c>
      <c r="D11" s="27">
        <v>81.091468101460421</v>
      </c>
      <c r="E11" s="27">
        <v>79.73962571196094</v>
      </c>
      <c r="F11" s="27">
        <v>62.348436502871735</v>
      </c>
      <c r="G11" s="27">
        <v>100</v>
      </c>
      <c r="H11" s="154">
        <v>100</v>
      </c>
      <c r="I11" s="153" t="s">
        <v>45</v>
      </c>
      <c r="J11" s="156"/>
      <c r="K11" s="156"/>
      <c r="L11" s="156"/>
      <c r="M11" s="156"/>
      <c r="N11" s="157"/>
    </row>
    <row r="12" spans="1:14" x14ac:dyDescent="0.2">
      <c r="B12" s="21">
        <v>2.5000000000000001E-2</v>
      </c>
      <c r="C12" s="29">
        <v>83.927019982623804</v>
      </c>
      <c r="D12" s="159">
        <v>89.208301306687162</v>
      </c>
      <c r="E12" s="159">
        <v>85.842148087876325</v>
      </c>
      <c r="F12" s="159">
        <v>81.748564135290366</v>
      </c>
      <c r="G12" s="159">
        <v>100</v>
      </c>
      <c r="H12" s="152">
        <v>100</v>
      </c>
      <c r="I12" s="153" t="s">
        <v>46</v>
      </c>
    </row>
    <row r="13" spans="1:14" x14ac:dyDescent="0.2">
      <c r="B13" s="21">
        <v>0.05</v>
      </c>
      <c r="C13" s="29">
        <v>93.570807993049527</v>
      </c>
      <c r="D13" s="159">
        <v>94.096848578016903</v>
      </c>
      <c r="E13" s="159">
        <v>89.93083807973963</v>
      </c>
      <c r="F13" s="159">
        <v>92.086790044671346</v>
      </c>
      <c r="G13" s="159">
        <v>100</v>
      </c>
      <c r="H13" s="148">
        <v>100</v>
      </c>
    </row>
    <row r="14" spans="1:14" ht="15" thickBot="1" x14ac:dyDescent="0.25">
      <c r="B14" s="21">
        <v>0.1</v>
      </c>
      <c r="C14" s="36">
        <v>93.005671077504729</v>
      </c>
      <c r="D14" s="33">
        <v>97.477876106194685</v>
      </c>
      <c r="E14" s="33">
        <v>100</v>
      </c>
      <c r="F14" s="33">
        <v>100</v>
      </c>
      <c r="G14" s="33">
        <v>100</v>
      </c>
      <c r="H14" s="147">
        <v>100</v>
      </c>
    </row>
    <row r="15" spans="1:14" ht="15" x14ac:dyDescent="0.2">
      <c r="C15" s="197" t="s">
        <v>2</v>
      </c>
      <c r="D15" s="198"/>
      <c r="E15" s="198"/>
      <c r="F15" s="198"/>
      <c r="G15" s="198"/>
      <c r="H15" s="198"/>
      <c r="I15" s="198"/>
      <c r="J15" s="198"/>
      <c r="K15" s="198"/>
      <c r="L15" s="198"/>
      <c r="M15" s="198"/>
      <c r="N15" s="199"/>
    </row>
    <row r="16" spans="1:14" ht="15.75" thickBot="1" x14ac:dyDescent="0.25">
      <c r="A16" t="s">
        <v>53</v>
      </c>
      <c r="C16" s="146">
        <v>1</v>
      </c>
      <c r="D16" s="145">
        <v>2</v>
      </c>
      <c r="E16" s="145">
        <v>3</v>
      </c>
      <c r="F16" s="145">
        <v>4</v>
      </c>
      <c r="G16" s="145">
        <v>5</v>
      </c>
      <c r="H16" s="145">
        <v>6</v>
      </c>
      <c r="I16" s="145" t="s">
        <v>10</v>
      </c>
      <c r="J16" s="145" t="s">
        <v>11</v>
      </c>
      <c r="K16" s="145" t="s">
        <v>12</v>
      </c>
      <c r="L16" s="145" t="s">
        <v>42</v>
      </c>
      <c r="M16" s="145" t="s">
        <v>43</v>
      </c>
      <c r="N16" s="144" t="s">
        <v>44</v>
      </c>
    </row>
    <row r="17" spans="2:24" x14ac:dyDescent="0.2">
      <c r="B17" s="21" t="s">
        <v>18</v>
      </c>
      <c r="C17" s="143">
        <v>0.47699999999999998</v>
      </c>
      <c r="D17" s="142">
        <v>0.503</v>
      </c>
      <c r="E17" s="142">
        <v>0.69399999999999995</v>
      </c>
      <c r="F17" s="142">
        <v>0.72399999999999998</v>
      </c>
      <c r="G17" s="142">
        <v>2.2559999999999998</v>
      </c>
      <c r="H17" s="141">
        <v>44.811999999999998</v>
      </c>
      <c r="I17" s="140">
        <f>MIN(C17:H17)</f>
        <v>0.47699999999999998</v>
      </c>
      <c r="J17" s="139">
        <f>_xlfn.QUARTILE.EXC(C17:H17,1)</f>
        <v>0.4965</v>
      </c>
      <c r="K17" s="139">
        <f>MEDIAN(C17:H17)</f>
        <v>0.70899999999999996</v>
      </c>
      <c r="L17" s="139">
        <f>_xlfn.QUARTILE.EXC(C17:H17,3)</f>
        <v>12.895</v>
      </c>
      <c r="M17" s="139">
        <f>MAX(C17:H17)</f>
        <v>44.811999999999998</v>
      </c>
      <c r="N17" s="138">
        <v>1</v>
      </c>
    </row>
    <row r="18" spans="2:24" x14ac:dyDescent="0.2">
      <c r="B18" s="21">
        <v>0.01</v>
      </c>
      <c r="C18" s="137">
        <v>0.19400000000000001</v>
      </c>
      <c r="D18" s="136">
        <v>0.56000000000000005</v>
      </c>
      <c r="E18" s="136">
        <v>1.07</v>
      </c>
      <c r="F18" s="136">
        <v>1.4350000000000001</v>
      </c>
      <c r="G18" s="136">
        <v>1.4530000000000001</v>
      </c>
      <c r="H18" s="135">
        <v>1.5629999999999999</v>
      </c>
      <c r="I18" s="134">
        <f>MIN(C18:H18)</f>
        <v>0.19400000000000001</v>
      </c>
      <c r="J18" s="133">
        <f>_xlfn.QUARTILE.EXC(C18:H18,1)</f>
        <v>0.46850000000000003</v>
      </c>
      <c r="K18" s="133">
        <f>MEDIAN(C18:H18)</f>
        <v>1.2524999999999999</v>
      </c>
      <c r="L18" s="133">
        <f t="shared" ref="L18:L20" si="0">_xlfn.QUARTILE.EXC(C18:H18,3)</f>
        <v>1.4805000000000001</v>
      </c>
      <c r="M18" s="133">
        <f t="shared" ref="M18:M20" si="1">MAX(C18:H18)</f>
        <v>1.5629999999999999</v>
      </c>
      <c r="N18" s="132">
        <v>1</v>
      </c>
    </row>
    <row r="19" spans="2:24" x14ac:dyDescent="0.2">
      <c r="B19" s="21">
        <v>2.5000000000000001E-2</v>
      </c>
      <c r="C19" s="137">
        <v>0.17599999999999999</v>
      </c>
      <c r="D19" s="136">
        <v>0.17799999999999999</v>
      </c>
      <c r="E19" s="136">
        <v>0.49299999999999999</v>
      </c>
      <c r="F19" s="136">
        <v>0.68799999999999994</v>
      </c>
      <c r="G19" s="136">
        <v>0.78400000000000003</v>
      </c>
      <c r="H19" s="135">
        <v>0.94699999999999995</v>
      </c>
      <c r="I19" s="134">
        <f>MIN(C19:H19)</f>
        <v>0.17599999999999999</v>
      </c>
      <c r="J19" s="133">
        <f>_xlfn.QUARTILE.EXC(C19:H19,1)</f>
        <v>0.17749999999999999</v>
      </c>
      <c r="K19" s="133">
        <f>MEDIAN(C19:H19)</f>
        <v>0.59050000000000002</v>
      </c>
      <c r="L19" s="133">
        <f t="shared" si="0"/>
        <v>0.82474999999999998</v>
      </c>
      <c r="M19" s="133">
        <f t="shared" si="1"/>
        <v>0.94699999999999995</v>
      </c>
      <c r="N19" s="132">
        <v>1</v>
      </c>
      <c r="O19" s="9"/>
      <c r="Q19" s="196"/>
      <c r="R19" s="196"/>
      <c r="S19" s="196"/>
      <c r="T19" s="196"/>
      <c r="U19" s="196"/>
      <c r="V19" s="196"/>
      <c r="W19" s="196"/>
      <c r="X19" s="196"/>
    </row>
    <row r="20" spans="2:24" ht="15" thickBot="1" x14ac:dyDescent="0.25">
      <c r="B20" s="21">
        <v>0.05</v>
      </c>
      <c r="C20" s="131">
        <v>3.1469999999999998</v>
      </c>
      <c r="D20" s="130">
        <v>0.19800000000000001</v>
      </c>
      <c r="E20" s="130">
        <v>0.93600000000000005</v>
      </c>
      <c r="F20" s="130">
        <v>0.111</v>
      </c>
      <c r="G20" s="130">
        <v>0.314</v>
      </c>
      <c r="H20" s="129">
        <v>8.1000000000000003E-2</v>
      </c>
      <c r="I20" s="128">
        <f>MIN(C20:H20)</f>
        <v>8.1000000000000003E-2</v>
      </c>
      <c r="J20" s="127">
        <f>_xlfn.QUARTILE.EXC(C20:H20,1)</f>
        <v>0.10350000000000001</v>
      </c>
      <c r="K20" s="127">
        <f>MEDIAN(C20:H20)</f>
        <v>0.25600000000000001</v>
      </c>
      <c r="L20" s="127">
        <f t="shared" si="0"/>
        <v>1.48875</v>
      </c>
      <c r="M20" s="127">
        <f t="shared" si="1"/>
        <v>3.1469999999999998</v>
      </c>
      <c r="N20" s="126">
        <v>1</v>
      </c>
    </row>
    <row r="21" spans="2:24" ht="15" x14ac:dyDescent="0.2">
      <c r="C21" s="193" t="s">
        <v>3</v>
      </c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5"/>
    </row>
    <row r="22" spans="2:24" ht="15.75" thickBot="1" x14ac:dyDescent="0.25">
      <c r="C22" s="22">
        <v>1</v>
      </c>
      <c r="D22" s="23">
        <v>2</v>
      </c>
      <c r="E22" s="23">
        <v>3</v>
      </c>
      <c r="F22" s="23">
        <v>4</v>
      </c>
      <c r="G22" s="23">
        <v>5</v>
      </c>
      <c r="H22" s="23">
        <v>6</v>
      </c>
      <c r="I22" s="23" t="s">
        <v>10</v>
      </c>
      <c r="J22" s="23" t="s">
        <v>11</v>
      </c>
      <c r="K22" s="23" t="s">
        <v>12</v>
      </c>
      <c r="L22" s="23" t="s">
        <v>42</v>
      </c>
      <c r="M22" s="23" t="s">
        <v>43</v>
      </c>
      <c r="N22" s="24" t="s">
        <v>44</v>
      </c>
    </row>
    <row r="23" spans="2:24" x14ac:dyDescent="0.2">
      <c r="B23" s="21" t="s">
        <v>18</v>
      </c>
      <c r="C23" s="37">
        <v>0.33500000000000002</v>
      </c>
      <c r="D23" s="38">
        <v>0.68400000000000005</v>
      </c>
      <c r="E23" s="38">
        <v>1.9870000000000001</v>
      </c>
      <c r="F23" s="38">
        <v>0</v>
      </c>
      <c r="G23" s="38">
        <v>0.93200000000000005</v>
      </c>
      <c r="H23" s="39">
        <v>3.9809999999999999</v>
      </c>
      <c r="I23" s="40">
        <f>MIN(C23:H23)</f>
        <v>0</v>
      </c>
      <c r="J23" s="41">
        <f>_xlfn.QUARTILE.EXC(C23:H23,1)</f>
        <v>0.25125000000000003</v>
      </c>
      <c r="K23" s="41">
        <f>MEDIAN(C23:H23)</f>
        <v>0.80800000000000005</v>
      </c>
      <c r="L23" s="41">
        <f>_xlfn.QUARTILE.EXC(C23:H23,3)</f>
        <v>2.4855</v>
      </c>
      <c r="M23" s="41">
        <f>MAX(C23:H23)</f>
        <v>3.9809999999999999</v>
      </c>
      <c r="N23" s="42">
        <v>1</v>
      </c>
    </row>
    <row r="24" spans="2:24" x14ac:dyDescent="0.2">
      <c r="B24" s="21">
        <v>0.01</v>
      </c>
      <c r="C24" s="43">
        <v>0.95699999999999996</v>
      </c>
      <c r="D24" s="44">
        <v>6.25</v>
      </c>
      <c r="E24" s="44">
        <v>4.0359999999999996</v>
      </c>
      <c r="F24" s="44">
        <v>1.399</v>
      </c>
      <c r="G24" s="44">
        <v>7.4989999999999997</v>
      </c>
      <c r="H24" s="45">
        <v>10.53</v>
      </c>
      <c r="I24" s="46">
        <f>MIN(C24:H24)</f>
        <v>0.95699999999999996</v>
      </c>
      <c r="J24" s="47">
        <f>_xlfn.QUARTILE.EXC(C24:H24,1)</f>
        <v>1.2885</v>
      </c>
      <c r="K24" s="47">
        <f>MEDIAN(C24:H24)</f>
        <v>5.1429999999999998</v>
      </c>
      <c r="L24" s="47">
        <f t="shared" ref="L24:L26" si="2">_xlfn.QUARTILE.EXC(C24:H24,3)</f>
        <v>8.2567500000000003</v>
      </c>
      <c r="M24" s="47">
        <f t="shared" ref="M24:M26" si="3">MAX(C24:H24)</f>
        <v>10.53</v>
      </c>
      <c r="N24" s="48">
        <v>1</v>
      </c>
    </row>
    <row r="25" spans="2:24" x14ac:dyDescent="0.2">
      <c r="B25" s="21">
        <v>2.5000000000000001E-2</v>
      </c>
      <c r="C25" s="43">
        <v>0.73899999999999999</v>
      </c>
      <c r="D25" s="44">
        <v>11.637</v>
      </c>
      <c r="E25" s="44">
        <v>7.7389999999999999</v>
      </c>
      <c r="F25" s="44">
        <v>0.157</v>
      </c>
      <c r="G25" s="44">
        <v>8.0570000000000004</v>
      </c>
      <c r="H25" s="45">
        <v>9.6769999999999996</v>
      </c>
      <c r="I25" s="46">
        <f>MIN(C25:H25)</f>
        <v>0.157</v>
      </c>
      <c r="J25" s="47">
        <f>_xlfn.QUARTILE.EXC(C25:H25,1)</f>
        <v>0.59350000000000003</v>
      </c>
      <c r="K25" s="47">
        <f>MEDIAN(C25:H25)</f>
        <v>7.8979999999999997</v>
      </c>
      <c r="L25" s="47">
        <f t="shared" si="2"/>
        <v>10.167</v>
      </c>
      <c r="M25" s="47">
        <f t="shared" si="3"/>
        <v>11.637</v>
      </c>
      <c r="N25" s="48">
        <v>1</v>
      </c>
    </row>
    <row r="26" spans="2:24" ht="15" thickBot="1" x14ac:dyDescent="0.25">
      <c r="B26" s="21">
        <v>0.05</v>
      </c>
      <c r="C26" s="49">
        <v>2.0979999999999999</v>
      </c>
      <c r="D26" s="50">
        <v>37.351999999999997</v>
      </c>
      <c r="E26" s="50">
        <v>3.9769999999999999</v>
      </c>
      <c r="F26" s="50">
        <v>0.999</v>
      </c>
      <c r="G26" s="50">
        <v>9.2620000000000005</v>
      </c>
      <c r="H26" s="51">
        <v>36.423000000000002</v>
      </c>
      <c r="I26" s="52">
        <f>MIN(C26:H26)</f>
        <v>0.999</v>
      </c>
      <c r="J26" s="53">
        <f>_xlfn.QUARTILE.EXC(C26:H26,1)</f>
        <v>1.8232499999999998</v>
      </c>
      <c r="K26" s="53">
        <f>MEDIAN(C26:H26)</f>
        <v>6.6195000000000004</v>
      </c>
      <c r="L26" s="53">
        <f t="shared" si="2"/>
        <v>36.655250000000002</v>
      </c>
      <c r="M26" s="53">
        <f t="shared" si="3"/>
        <v>37.351999999999997</v>
      </c>
      <c r="N26" s="54">
        <v>1</v>
      </c>
    </row>
    <row r="27" spans="2:24" ht="15" x14ac:dyDescent="0.2">
      <c r="C27" s="193" t="s">
        <v>48</v>
      </c>
      <c r="D27" s="194"/>
      <c r="E27" s="194"/>
      <c r="F27" s="194"/>
      <c r="G27" s="194"/>
      <c r="H27" s="194"/>
      <c r="I27" s="194"/>
      <c r="J27" s="194"/>
      <c r="K27" s="194"/>
      <c r="L27" s="194"/>
      <c r="M27" s="194"/>
      <c r="N27" s="195"/>
    </row>
    <row r="28" spans="2:24" ht="15.75" thickBot="1" x14ac:dyDescent="0.25">
      <c r="C28" s="22">
        <v>1</v>
      </c>
      <c r="D28" s="23">
        <v>2</v>
      </c>
      <c r="E28" s="23">
        <v>3</v>
      </c>
      <c r="F28" s="23">
        <v>4</v>
      </c>
      <c r="G28" s="23">
        <v>5</v>
      </c>
      <c r="H28" s="23">
        <v>6</v>
      </c>
      <c r="I28" s="23" t="s">
        <v>10</v>
      </c>
      <c r="J28" s="23" t="s">
        <v>11</v>
      </c>
      <c r="K28" s="23" t="s">
        <v>12</v>
      </c>
      <c r="L28" s="23" t="s">
        <v>42</v>
      </c>
      <c r="M28" s="23" t="s">
        <v>43</v>
      </c>
      <c r="N28" s="24" t="s">
        <v>44</v>
      </c>
    </row>
    <row r="29" spans="2:24" x14ac:dyDescent="0.2">
      <c r="B29" s="21" t="s">
        <v>18</v>
      </c>
      <c r="C29" s="37">
        <v>3.5179999999999998</v>
      </c>
      <c r="D29" s="38">
        <v>1.1399999999999999</v>
      </c>
      <c r="E29" s="38">
        <v>3.657</v>
      </c>
      <c r="F29" s="38">
        <v>1.8520000000000001</v>
      </c>
      <c r="G29" s="38">
        <v>0.78500000000000003</v>
      </c>
      <c r="H29" s="39">
        <v>1.1890000000000001</v>
      </c>
      <c r="I29" s="40">
        <f>MIN(C29:H29)</f>
        <v>0.78500000000000003</v>
      </c>
      <c r="J29" s="41">
        <f>_xlfn.QUARTILE.EXC(C29:H29,1)</f>
        <v>1.05125</v>
      </c>
      <c r="K29" s="41">
        <f>MEDIAN(C29:H29)</f>
        <v>1.5205000000000002</v>
      </c>
      <c r="L29" s="41">
        <f>_xlfn.QUARTILE.EXC(C29:H29,3)</f>
        <v>3.5527499999999996</v>
      </c>
      <c r="M29" s="41">
        <f>MAX(C29:H29)</f>
        <v>3.657</v>
      </c>
      <c r="N29" s="42">
        <v>1</v>
      </c>
    </row>
    <row r="30" spans="2:24" x14ac:dyDescent="0.2">
      <c r="B30" s="21">
        <v>0.01</v>
      </c>
      <c r="C30" s="43">
        <v>5.742</v>
      </c>
      <c r="D30" s="44">
        <v>1.823</v>
      </c>
      <c r="E30" s="44">
        <v>5.327</v>
      </c>
      <c r="F30" s="44">
        <v>0.65800000000000003</v>
      </c>
      <c r="G30" s="44">
        <v>1.2869999999999999</v>
      </c>
      <c r="H30" s="45">
        <v>1.615</v>
      </c>
      <c r="I30" s="46">
        <f>MIN(C30:H30)</f>
        <v>0.65800000000000003</v>
      </c>
      <c r="J30" s="47">
        <f>_xlfn.QUARTILE.EXC(C30:H30,1)</f>
        <v>1.12975</v>
      </c>
      <c r="K30" s="47">
        <f>MEDIAN(C30:H30)</f>
        <v>1.7189999999999999</v>
      </c>
      <c r="L30" s="47">
        <f t="shared" ref="L30:L32" si="4">_xlfn.QUARTILE.EXC(C30:H30,3)</f>
        <v>5.4307499999999997</v>
      </c>
      <c r="M30" s="47">
        <f t="shared" ref="M30:M32" si="5">MAX(C30:H30)</f>
        <v>5.742</v>
      </c>
      <c r="N30" s="48">
        <v>1</v>
      </c>
    </row>
    <row r="31" spans="2:24" x14ac:dyDescent="0.2">
      <c r="B31" s="21">
        <v>2.5000000000000001E-2</v>
      </c>
      <c r="C31" s="43">
        <v>4.1870000000000003</v>
      </c>
      <c r="D31" s="44">
        <v>0.67700000000000005</v>
      </c>
      <c r="E31" s="44">
        <v>3.5249999999999999</v>
      </c>
      <c r="F31" s="44">
        <v>2.665</v>
      </c>
      <c r="G31" s="44">
        <v>0.35499999999999998</v>
      </c>
      <c r="H31" s="45">
        <v>1.4079999999999999</v>
      </c>
      <c r="I31" s="46">
        <f>MIN(C31:H31)</f>
        <v>0.35499999999999998</v>
      </c>
      <c r="J31" s="47">
        <f>_xlfn.QUARTILE.EXC(C31:H31,1)</f>
        <v>0.59650000000000003</v>
      </c>
      <c r="K31" s="47">
        <f>MEDIAN(C31:H31)</f>
        <v>2.0365000000000002</v>
      </c>
      <c r="L31" s="47">
        <f t="shared" si="4"/>
        <v>3.6905000000000001</v>
      </c>
      <c r="M31" s="47">
        <f t="shared" si="5"/>
        <v>4.1870000000000003</v>
      </c>
      <c r="N31" s="48">
        <v>1</v>
      </c>
    </row>
    <row r="32" spans="2:24" ht="15" thickBot="1" x14ac:dyDescent="0.25">
      <c r="B32" s="21">
        <v>0.05</v>
      </c>
      <c r="C32" s="49">
        <v>5.944</v>
      </c>
      <c r="D32" s="50">
        <v>1.383</v>
      </c>
      <c r="E32" s="50">
        <v>6.7839999999999998</v>
      </c>
      <c r="F32" s="50">
        <v>3.552</v>
      </c>
      <c r="G32" s="50">
        <v>1.02</v>
      </c>
      <c r="H32" s="51">
        <v>3.415</v>
      </c>
      <c r="I32" s="52">
        <f>MIN(C32:H32)</f>
        <v>1.02</v>
      </c>
      <c r="J32" s="53">
        <f>_xlfn.QUARTILE.EXC(C32:H32,1)</f>
        <v>1.2922500000000001</v>
      </c>
      <c r="K32" s="53">
        <f>MEDIAN(C32:H32)</f>
        <v>3.4835000000000003</v>
      </c>
      <c r="L32" s="53">
        <f t="shared" si="4"/>
        <v>6.1539999999999999</v>
      </c>
      <c r="M32" s="53">
        <f t="shared" si="5"/>
        <v>6.7839999999999998</v>
      </c>
      <c r="N32" s="54">
        <v>1</v>
      </c>
    </row>
    <row r="33" spans="1:14" ht="15" x14ac:dyDescent="0.25">
      <c r="A33" s="10" t="s">
        <v>0</v>
      </c>
      <c r="C33" s="193" t="s">
        <v>4</v>
      </c>
      <c r="D33" s="194"/>
      <c r="E33" s="194"/>
      <c r="F33" s="194"/>
      <c r="G33" s="194"/>
      <c r="H33" s="194"/>
      <c r="I33" s="194"/>
      <c r="J33" s="194"/>
      <c r="K33" s="194"/>
      <c r="L33" s="194"/>
      <c r="M33" s="194"/>
      <c r="N33" s="195"/>
    </row>
    <row r="34" spans="1:14" ht="15.75" thickBot="1" x14ac:dyDescent="0.3">
      <c r="A34" s="10" t="s">
        <v>56</v>
      </c>
      <c r="C34" s="22">
        <v>1</v>
      </c>
      <c r="D34" s="23">
        <v>2</v>
      </c>
      <c r="E34" s="23">
        <v>3</v>
      </c>
      <c r="F34" s="23">
        <v>4</v>
      </c>
      <c r="G34" s="23">
        <v>5</v>
      </c>
      <c r="H34" s="23">
        <v>6</v>
      </c>
      <c r="I34" s="23" t="s">
        <v>10</v>
      </c>
      <c r="J34" s="23" t="s">
        <v>11</v>
      </c>
      <c r="K34" s="23" t="s">
        <v>12</v>
      </c>
      <c r="L34" s="23" t="s">
        <v>42</v>
      </c>
      <c r="M34" s="23" t="s">
        <v>43</v>
      </c>
      <c r="N34" s="24" t="s">
        <v>44</v>
      </c>
    </row>
    <row r="35" spans="1:14" x14ac:dyDescent="0.2">
      <c r="B35" s="21" t="s">
        <v>18</v>
      </c>
      <c r="C35" s="37">
        <v>6.5330000000000004</v>
      </c>
      <c r="D35" s="38">
        <v>6.8419999999999996</v>
      </c>
      <c r="E35" s="38">
        <v>5.8029999999999999</v>
      </c>
      <c r="F35" s="38">
        <v>3.7810000000000001</v>
      </c>
      <c r="G35" s="38">
        <v>3.9729999999999999</v>
      </c>
      <c r="H35" s="39">
        <v>6.2560000000000002</v>
      </c>
      <c r="I35" s="40">
        <f>MIN(C35:H35)</f>
        <v>3.7810000000000001</v>
      </c>
      <c r="J35" s="41">
        <f>_xlfn.QUARTILE.EXC(C35:H35,1)</f>
        <v>3.9249999999999998</v>
      </c>
      <c r="K35" s="41">
        <f>MEDIAN(C35:H35)</f>
        <v>6.0295000000000005</v>
      </c>
      <c r="L35" s="41">
        <f>_xlfn.QUARTILE.EXC(C35:H35,3)</f>
        <v>6.6102500000000006</v>
      </c>
      <c r="M35" s="41">
        <f>MAX(C35:H35)</f>
        <v>6.8419999999999996</v>
      </c>
      <c r="N35" s="42">
        <v>1</v>
      </c>
    </row>
    <row r="36" spans="1:14" x14ac:dyDescent="0.2">
      <c r="B36" s="21">
        <v>0.01</v>
      </c>
      <c r="C36" s="43">
        <v>5.024</v>
      </c>
      <c r="D36" s="44">
        <v>17.707999999999998</v>
      </c>
      <c r="E36" s="44">
        <v>5.0039999999999996</v>
      </c>
      <c r="F36" s="44">
        <v>2.222</v>
      </c>
      <c r="G36" s="44">
        <v>4.2530000000000001</v>
      </c>
      <c r="H36" s="45">
        <v>5.4909999999999997</v>
      </c>
      <c r="I36" s="46">
        <f>MIN(C36:H36)</f>
        <v>2.222</v>
      </c>
      <c r="J36" s="47">
        <f>_xlfn.QUARTILE.EXC(C36:H36,1)</f>
        <v>3.74525</v>
      </c>
      <c r="K36" s="47">
        <f>MEDIAN(C36:H36)</f>
        <v>5.0139999999999993</v>
      </c>
      <c r="L36" s="47">
        <f t="shared" ref="L36:L38" si="6">_xlfn.QUARTILE.EXC(C36:H36,3)</f>
        <v>8.5452499999999993</v>
      </c>
      <c r="M36" s="47">
        <f t="shared" ref="M36:M38" si="7">MAX(C36:H36)</f>
        <v>17.707999999999998</v>
      </c>
      <c r="N36" s="48">
        <v>1</v>
      </c>
    </row>
    <row r="37" spans="1:14" x14ac:dyDescent="0.2">
      <c r="B37" s="21">
        <v>2.5000000000000001E-2</v>
      </c>
      <c r="C37" s="43">
        <v>8.3740000000000006</v>
      </c>
      <c r="D37" s="44">
        <v>12.991</v>
      </c>
      <c r="E37" s="44">
        <v>5.0730000000000004</v>
      </c>
      <c r="F37" s="44">
        <v>4.3099999999999996</v>
      </c>
      <c r="G37" s="44">
        <v>4.5620000000000003</v>
      </c>
      <c r="H37" s="45">
        <v>6.569</v>
      </c>
      <c r="I37" s="46">
        <f>MIN(C37:H37)</f>
        <v>4.3099999999999996</v>
      </c>
      <c r="J37" s="47">
        <f>_xlfn.QUARTILE.EXC(C37:H37,1)</f>
        <v>4.4990000000000006</v>
      </c>
      <c r="K37" s="47">
        <f>MEDIAN(C37:H37)</f>
        <v>5.8209999999999997</v>
      </c>
      <c r="L37" s="47">
        <f t="shared" si="6"/>
        <v>9.5282499999999999</v>
      </c>
      <c r="M37" s="47">
        <f t="shared" si="7"/>
        <v>12.991</v>
      </c>
      <c r="N37" s="48">
        <v>1</v>
      </c>
    </row>
    <row r="38" spans="1:14" ht="15.75" thickBot="1" x14ac:dyDescent="0.3">
      <c r="B38" s="21">
        <v>0.05</v>
      </c>
      <c r="C38" s="49">
        <v>23.077000000000002</v>
      </c>
      <c r="D38" s="50">
        <v>30.434999999999999</v>
      </c>
      <c r="E38" s="50">
        <v>15.906000000000001</v>
      </c>
      <c r="F38" s="50">
        <v>10.988</v>
      </c>
      <c r="G38" s="50">
        <v>15.228</v>
      </c>
      <c r="H38" s="51">
        <v>14.634</v>
      </c>
      <c r="I38" s="55">
        <f>MIN(C38:H38)</f>
        <v>10.988</v>
      </c>
      <c r="J38" s="56">
        <f>_xlfn.QUARTILE.EXC(C38:H38,1)</f>
        <v>13.7225</v>
      </c>
      <c r="K38" s="56">
        <f>MEDIAN(C38:H38)</f>
        <v>15.567</v>
      </c>
      <c r="L38" s="53">
        <f t="shared" si="6"/>
        <v>24.916499999999999</v>
      </c>
      <c r="M38" s="53">
        <f t="shared" si="7"/>
        <v>30.434999999999999</v>
      </c>
      <c r="N38" s="57">
        <v>4</v>
      </c>
    </row>
    <row r="39" spans="1:14" ht="15" x14ac:dyDescent="0.2">
      <c r="C39" s="193" t="s">
        <v>5</v>
      </c>
      <c r="D39" s="194"/>
      <c r="E39" s="194"/>
      <c r="F39" s="194"/>
      <c r="G39" s="194"/>
      <c r="H39" s="194"/>
      <c r="I39" s="194"/>
      <c r="J39" s="194"/>
      <c r="K39" s="194"/>
      <c r="L39" s="194"/>
      <c r="M39" s="194"/>
      <c r="N39" s="195"/>
    </row>
    <row r="40" spans="1:14" ht="15.75" thickBot="1" x14ac:dyDescent="0.25">
      <c r="C40" s="22">
        <v>1</v>
      </c>
      <c r="D40" s="23">
        <v>2</v>
      </c>
      <c r="E40" s="23">
        <v>3</v>
      </c>
      <c r="F40" s="23">
        <v>4</v>
      </c>
      <c r="G40" s="23">
        <v>5</v>
      </c>
      <c r="H40" s="23">
        <v>6</v>
      </c>
      <c r="I40" s="23" t="s">
        <v>10</v>
      </c>
      <c r="J40" s="23" t="s">
        <v>11</v>
      </c>
      <c r="K40" s="23" t="s">
        <v>12</v>
      </c>
      <c r="L40" s="23" t="s">
        <v>42</v>
      </c>
      <c r="M40" s="23" t="s">
        <v>43</v>
      </c>
      <c r="N40" s="24" t="s">
        <v>44</v>
      </c>
    </row>
    <row r="41" spans="1:14" x14ac:dyDescent="0.2">
      <c r="B41" s="21" t="s">
        <v>18</v>
      </c>
      <c r="C41" s="25">
        <v>4.5229999999999997</v>
      </c>
      <c r="D41" s="26">
        <v>0.56999999999999995</v>
      </c>
      <c r="E41" s="26">
        <v>1.51</v>
      </c>
      <c r="F41" s="26">
        <v>0.77200000000000002</v>
      </c>
      <c r="G41" s="26">
        <v>1.7170000000000001</v>
      </c>
      <c r="H41" s="58">
        <v>2.6890000000000001</v>
      </c>
      <c r="I41" s="40">
        <f>MIN(C41:H41)</f>
        <v>0.56999999999999995</v>
      </c>
      <c r="J41" s="41">
        <f>_xlfn.QUARTILE.EXC(C41:H41,1)</f>
        <v>0.72150000000000003</v>
      </c>
      <c r="K41" s="41">
        <f>MEDIAN(C41:H41)</f>
        <v>1.6135000000000002</v>
      </c>
      <c r="L41" s="41">
        <f>_xlfn.QUARTILE.EXC(C41:H41,3)</f>
        <v>3.1475</v>
      </c>
      <c r="M41" s="41">
        <f>MAX(C41:H41)</f>
        <v>4.5229999999999997</v>
      </c>
      <c r="N41" s="42">
        <v>1</v>
      </c>
    </row>
    <row r="42" spans="1:14" x14ac:dyDescent="0.2">
      <c r="B42" s="21">
        <v>0.01</v>
      </c>
      <c r="C42" s="32">
        <v>4.306</v>
      </c>
      <c r="D42" s="34">
        <v>1.6930000000000001</v>
      </c>
      <c r="E42" s="34">
        <v>0</v>
      </c>
      <c r="F42" s="34">
        <v>0.74099999999999999</v>
      </c>
      <c r="G42" s="34">
        <v>2.0710000000000002</v>
      </c>
      <c r="H42" s="35">
        <v>2.3260000000000001</v>
      </c>
      <c r="I42" s="46">
        <f>MIN(C42:H42)</f>
        <v>0</v>
      </c>
      <c r="J42" s="47">
        <f>_xlfn.QUARTILE.EXC(C42:H42,1)</f>
        <v>0.55574999999999997</v>
      </c>
      <c r="K42" s="47">
        <f>MEDIAN(C42:H42)</f>
        <v>1.8820000000000001</v>
      </c>
      <c r="L42" s="47">
        <f t="shared" ref="L42:L44" si="8">_xlfn.QUARTILE.EXC(C42:H42,3)</f>
        <v>2.8210000000000002</v>
      </c>
      <c r="M42" s="47">
        <f t="shared" ref="M42:M44" si="9">MAX(C42:H42)</f>
        <v>4.306</v>
      </c>
      <c r="N42" s="48">
        <v>1</v>
      </c>
    </row>
    <row r="43" spans="1:14" x14ac:dyDescent="0.2">
      <c r="B43" s="21">
        <v>2.5000000000000001E-2</v>
      </c>
      <c r="C43" s="32">
        <v>4.9260000000000002</v>
      </c>
      <c r="D43" s="34">
        <v>2.0299999999999998</v>
      </c>
      <c r="E43" s="34">
        <v>2.3220000000000001</v>
      </c>
      <c r="F43" s="34">
        <v>1.1759999999999999</v>
      </c>
      <c r="G43" s="34">
        <v>3.14</v>
      </c>
      <c r="H43" s="35">
        <v>2.2869999999999999</v>
      </c>
      <c r="I43" s="46">
        <f>MIN(C43:H43)</f>
        <v>1.1759999999999999</v>
      </c>
      <c r="J43" s="47">
        <f>_xlfn.QUARTILE.EXC(C43:H43,1)</f>
        <v>1.8164999999999998</v>
      </c>
      <c r="K43" s="47">
        <f>MEDIAN(C43:H43)</f>
        <v>2.3045</v>
      </c>
      <c r="L43" s="47">
        <f t="shared" si="8"/>
        <v>3.5865</v>
      </c>
      <c r="M43" s="47">
        <f t="shared" si="9"/>
        <v>4.9260000000000002</v>
      </c>
      <c r="N43" s="48">
        <v>1</v>
      </c>
    </row>
    <row r="44" spans="1:14" ht="15" thickBot="1" x14ac:dyDescent="0.25">
      <c r="B44" s="21">
        <v>0.05</v>
      </c>
      <c r="C44" s="32">
        <v>15.734</v>
      </c>
      <c r="D44" s="34">
        <v>5.9290000000000003</v>
      </c>
      <c r="E44" s="34">
        <v>9.8249999999999993</v>
      </c>
      <c r="F44" s="34">
        <v>3.552</v>
      </c>
      <c r="G44" s="34">
        <v>14.05</v>
      </c>
      <c r="H44" s="35">
        <v>7.1539999999999999</v>
      </c>
      <c r="I44" s="46">
        <f>MIN(C44:H44)</f>
        <v>3.552</v>
      </c>
      <c r="J44" s="47">
        <f>_xlfn.QUARTILE.EXC(C44:H44,1)</f>
        <v>5.3347499999999997</v>
      </c>
      <c r="K44" s="47">
        <f>MEDIAN(C44:H44)</f>
        <v>8.4894999999999996</v>
      </c>
      <c r="L44" s="47">
        <f t="shared" si="8"/>
        <v>14.471</v>
      </c>
      <c r="M44" s="47">
        <f t="shared" si="9"/>
        <v>15.734</v>
      </c>
      <c r="N44" s="48">
        <v>1</v>
      </c>
    </row>
    <row r="45" spans="1:14" ht="15" x14ac:dyDescent="0.2">
      <c r="C45" s="193" t="s">
        <v>6</v>
      </c>
      <c r="D45" s="194"/>
      <c r="E45" s="194"/>
      <c r="F45" s="194"/>
      <c r="G45" s="194"/>
      <c r="H45" s="194"/>
      <c r="I45" s="194"/>
      <c r="J45" s="194"/>
      <c r="K45" s="194"/>
      <c r="L45" s="194"/>
      <c r="M45" s="194"/>
      <c r="N45" s="195"/>
    </row>
    <row r="46" spans="1:14" ht="15.75" thickBot="1" x14ac:dyDescent="0.25">
      <c r="C46" s="22">
        <v>1</v>
      </c>
      <c r="D46" s="23">
        <v>2</v>
      </c>
      <c r="E46" s="23">
        <v>3</v>
      </c>
      <c r="F46" s="23">
        <v>4</v>
      </c>
      <c r="G46" s="23">
        <v>5</v>
      </c>
      <c r="H46" s="23">
        <v>6</v>
      </c>
      <c r="I46" s="23" t="s">
        <v>10</v>
      </c>
      <c r="J46" s="23" t="s">
        <v>11</v>
      </c>
      <c r="K46" s="23" t="s">
        <v>12</v>
      </c>
      <c r="L46" s="23" t="s">
        <v>42</v>
      </c>
      <c r="M46" s="23" t="s">
        <v>43</v>
      </c>
      <c r="N46" s="24" t="s">
        <v>44</v>
      </c>
    </row>
    <row r="47" spans="1:14" x14ac:dyDescent="0.2">
      <c r="B47" s="21" t="s">
        <v>18</v>
      </c>
      <c r="C47" s="25">
        <v>3.8929999999999998</v>
      </c>
      <c r="D47" s="26">
        <v>3.2490000000000001</v>
      </c>
      <c r="E47" s="26">
        <v>2.5609999999999999</v>
      </c>
      <c r="F47" s="26">
        <v>2.02</v>
      </c>
      <c r="G47" s="26">
        <v>1.7050000000000001</v>
      </c>
      <c r="H47" s="58">
        <v>1.7050000000000001</v>
      </c>
      <c r="I47" s="40">
        <f>MIN(C47:H47)</f>
        <v>1.7050000000000001</v>
      </c>
      <c r="J47" s="41">
        <f>_xlfn.QUARTILE.EXC(C47:H47,1)</f>
        <v>1.7050000000000001</v>
      </c>
      <c r="K47" s="41">
        <f>MEDIAN(C47:H47)</f>
        <v>2.2904999999999998</v>
      </c>
      <c r="L47" s="41">
        <f>_xlfn.QUARTILE.EXC(C47:H47,3)</f>
        <v>3.41</v>
      </c>
      <c r="M47" s="41">
        <f>MAX(C47:H47)</f>
        <v>3.8929999999999998</v>
      </c>
      <c r="N47" s="42">
        <v>1</v>
      </c>
    </row>
    <row r="48" spans="1:14" x14ac:dyDescent="0.2">
      <c r="B48" s="21">
        <v>0.01</v>
      </c>
      <c r="C48" s="32">
        <v>3.5710000000000002</v>
      </c>
      <c r="D48" s="34">
        <v>3.7040000000000002</v>
      </c>
      <c r="E48" s="34">
        <v>3.3450000000000002</v>
      </c>
      <c r="F48" s="34">
        <v>4.258</v>
      </c>
      <c r="G48" s="34">
        <v>2.044</v>
      </c>
      <c r="H48" s="35">
        <v>2.044</v>
      </c>
      <c r="I48" s="46">
        <f>MIN(C48:H48)</f>
        <v>2.044</v>
      </c>
      <c r="J48" s="47">
        <f>_xlfn.QUARTILE.EXC(C48:H48,1)</f>
        <v>2.044</v>
      </c>
      <c r="K48" s="47">
        <f>MEDIAN(C48:H48)</f>
        <v>3.4580000000000002</v>
      </c>
      <c r="L48" s="47">
        <f t="shared" ref="L48:L50" si="10">_xlfn.QUARTILE.EXC(C48:H48,3)</f>
        <v>3.8425000000000002</v>
      </c>
      <c r="M48" s="47">
        <f t="shared" ref="M48:M50" si="11">MAX(C48:H48)</f>
        <v>4.258</v>
      </c>
      <c r="N48" s="48">
        <v>1</v>
      </c>
    </row>
    <row r="49" spans="2:14" x14ac:dyDescent="0.2">
      <c r="B49" s="21">
        <v>2.5000000000000001E-2</v>
      </c>
      <c r="C49" s="32">
        <v>4.6449999999999996</v>
      </c>
      <c r="D49" s="34">
        <v>3.6440000000000001</v>
      </c>
      <c r="E49" s="34">
        <v>2.8969999999999998</v>
      </c>
      <c r="F49" s="34">
        <v>2.8679999999999999</v>
      </c>
      <c r="G49" s="34">
        <v>1.581</v>
      </c>
      <c r="H49" s="35">
        <v>1.581</v>
      </c>
      <c r="I49" s="46">
        <f>MIN(C49:H49)</f>
        <v>1.581</v>
      </c>
      <c r="J49" s="47">
        <f>_xlfn.QUARTILE.EXC(C49:H49,1)</f>
        <v>1.581</v>
      </c>
      <c r="K49" s="47">
        <f>MEDIAN(C49:H49)</f>
        <v>2.8824999999999998</v>
      </c>
      <c r="L49" s="47">
        <f t="shared" si="10"/>
        <v>3.89425</v>
      </c>
      <c r="M49" s="47">
        <f t="shared" si="11"/>
        <v>4.6449999999999996</v>
      </c>
      <c r="N49" s="48">
        <v>1</v>
      </c>
    </row>
    <row r="50" spans="2:14" ht="15" thickBot="1" x14ac:dyDescent="0.25">
      <c r="B50" s="21">
        <v>0.05</v>
      </c>
      <c r="C50" s="59">
        <v>2.83</v>
      </c>
      <c r="D50" s="60">
        <v>3.4580000000000002</v>
      </c>
      <c r="E50" s="60">
        <v>1.042</v>
      </c>
      <c r="F50" s="60">
        <v>2.9630000000000001</v>
      </c>
      <c r="G50" s="60">
        <v>2.3460000000000001</v>
      </c>
      <c r="H50" s="61">
        <v>2.3460000000000001</v>
      </c>
      <c r="I50" s="52">
        <f>MIN(C50:H50)</f>
        <v>1.042</v>
      </c>
      <c r="J50" s="53">
        <f>_xlfn.QUARTILE.EXC(C50:H50,1)</f>
        <v>2.02</v>
      </c>
      <c r="K50" s="53">
        <f>MEDIAN(C50:H50)</f>
        <v>2.5880000000000001</v>
      </c>
      <c r="L50" s="53">
        <f t="shared" si="10"/>
        <v>3.0867500000000003</v>
      </c>
      <c r="M50" s="53">
        <f t="shared" si="11"/>
        <v>3.4580000000000002</v>
      </c>
      <c r="N50" s="54">
        <v>1</v>
      </c>
    </row>
    <row r="51" spans="2:14" ht="15" x14ac:dyDescent="0.2">
      <c r="C51" s="193" t="s">
        <v>7</v>
      </c>
      <c r="D51" s="194"/>
      <c r="E51" s="194"/>
      <c r="F51" s="194"/>
      <c r="G51" s="194"/>
      <c r="H51" s="194"/>
      <c r="I51" s="194"/>
      <c r="J51" s="194"/>
      <c r="K51" s="194"/>
      <c r="L51" s="194"/>
      <c r="M51" s="194"/>
      <c r="N51" s="195"/>
    </row>
    <row r="52" spans="2:14" ht="15.75" thickBot="1" x14ac:dyDescent="0.25">
      <c r="C52" s="22">
        <v>1</v>
      </c>
      <c r="D52" s="23">
        <v>2</v>
      </c>
      <c r="E52" s="23">
        <v>3</v>
      </c>
      <c r="F52" s="23">
        <v>4</v>
      </c>
      <c r="G52" s="23">
        <v>5</v>
      </c>
      <c r="H52" s="23">
        <v>6</v>
      </c>
      <c r="I52" s="23" t="s">
        <v>10</v>
      </c>
      <c r="J52" s="23" t="s">
        <v>11</v>
      </c>
      <c r="K52" s="23" t="s">
        <v>12</v>
      </c>
      <c r="L52" s="23" t="s">
        <v>42</v>
      </c>
      <c r="M52" s="23" t="s">
        <v>43</v>
      </c>
      <c r="N52" s="24" t="s">
        <v>44</v>
      </c>
    </row>
    <row r="53" spans="2:14" x14ac:dyDescent="0.2">
      <c r="B53" s="21" t="s">
        <v>18</v>
      </c>
      <c r="C53" s="25">
        <v>4.1360000000000001</v>
      </c>
      <c r="D53" s="26">
        <v>1.444</v>
      </c>
      <c r="E53" s="26">
        <v>0</v>
      </c>
      <c r="F53" s="26">
        <v>0.10100000000000001</v>
      </c>
      <c r="G53" s="26">
        <v>3.3380000000000001</v>
      </c>
      <c r="H53" s="58">
        <v>3.3380000000000001</v>
      </c>
      <c r="I53" s="40">
        <f>MIN(C53:H53)</f>
        <v>0</v>
      </c>
      <c r="J53" s="41">
        <f>_xlfn.QUARTILE.EXC(C53:H53,1)</f>
        <v>7.5750000000000012E-2</v>
      </c>
      <c r="K53" s="41">
        <f>MEDIAN(C53:H53)</f>
        <v>2.391</v>
      </c>
      <c r="L53" s="41">
        <f>_xlfn.QUARTILE.EXC(C53:H53,3)</f>
        <v>3.5375000000000001</v>
      </c>
      <c r="M53" s="41">
        <f>MAX(C53:H53)</f>
        <v>4.1360000000000001</v>
      </c>
      <c r="N53" s="42">
        <v>1</v>
      </c>
    </row>
    <row r="54" spans="2:14" x14ac:dyDescent="0.2">
      <c r="B54" s="21">
        <v>0.01</v>
      </c>
      <c r="C54" s="32">
        <v>5.867</v>
      </c>
      <c r="D54" s="34">
        <v>0.16800000000000001</v>
      </c>
      <c r="E54" s="34">
        <v>0.23899999999999999</v>
      </c>
      <c r="F54" s="34">
        <v>0.129</v>
      </c>
      <c r="G54" s="34">
        <v>0.84599999999999997</v>
      </c>
      <c r="H54" s="35">
        <v>0.84599999999999997</v>
      </c>
      <c r="I54" s="46">
        <f>MIN(C54:H54)</f>
        <v>0.129</v>
      </c>
      <c r="J54" s="47">
        <f>_xlfn.QUARTILE.EXC(C54:H54,1)</f>
        <v>0.15825</v>
      </c>
      <c r="K54" s="47">
        <f>MEDIAN(C54:H54)</f>
        <v>0.54249999999999998</v>
      </c>
      <c r="L54" s="47">
        <f t="shared" ref="L54:L56" si="12">_xlfn.QUARTILE.EXC(C54:H54,3)</f>
        <v>2.1012499999999998</v>
      </c>
      <c r="M54" s="47">
        <f t="shared" ref="M54:M56" si="13">MAX(C54:H54)</f>
        <v>5.867</v>
      </c>
      <c r="N54" s="48">
        <v>1</v>
      </c>
    </row>
    <row r="55" spans="2:14" x14ac:dyDescent="0.2">
      <c r="B55" s="21">
        <v>2.5000000000000001E-2</v>
      </c>
      <c r="C55" s="32">
        <v>13.933999999999999</v>
      </c>
      <c r="D55" s="34">
        <v>0.20200000000000001</v>
      </c>
      <c r="E55" s="34">
        <v>0.41399999999999998</v>
      </c>
      <c r="F55" s="34">
        <v>0.125</v>
      </c>
      <c r="G55" s="34">
        <v>6.4059999999999997</v>
      </c>
      <c r="H55" s="35">
        <v>6.4059999999999997</v>
      </c>
      <c r="I55" s="46">
        <f>MIN(C55:H55)</f>
        <v>0.125</v>
      </c>
      <c r="J55" s="47">
        <f>_xlfn.QUARTILE.EXC(C55:H55,1)</f>
        <v>0.18275000000000002</v>
      </c>
      <c r="K55" s="47">
        <f>MEDIAN(C55:H55)</f>
        <v>3.41</v>
      </c>
      <c r="L55" s="47">
        <f t="shared" si="12"/>
        <v>8.2880000000000003</v>
      </c>
      <c r="M55" s="47">
        <f t="shared" si="13"/>
        <v>13.933999999999999</v>
      </c>
      <c r="N55" s="48">
        <v>1</v>
      </c>
    </row>
    <row r="56" spans="2:14" ht="15" thickBot="1" x14ac:dyDescent="0.25">
      <c r="B56" s="21">
        <v>0.05</v>
      </c>
      <c r="C56" s="59">
        <v>1.258</v>
      </c>
      <c r="D56" s="60">
        <v>1.4410000000000001</v>
      </c>
      <c r="E56" s="60">
        <v>17.882000000000001</v>
      </c>
      <c r="F56" s="60">
        <v>23.852</v>
      </c>
      <c r="G56" s="60">
        <v>0.78200000000000003</v>
      </c>
      <c r="H56" s="61">
        <v>0.78200000000000003</v>
      </c>
      <c r="I56" s="52">
        <f>MIN(C56:H56)</f>
        <v>0.78200000000000003</v>
      </c>
      <c r="J56" s="53">
        <f>_xlfn.QUARTILE.EXC(C56:H56,1)</f>
        <v>0.78200000000000003</v>
      </c>
      <c r="K56" s="53">
        <f>MEDIAN(C56:H56)</f>
        <v>1.3494999999999999</v>
      </c>
      <c r="L56" s="53">
        <f t="shared" si="12"/>
        <v>19.374500000000001</v>
      </c>
      <c r="M56" s="53">
        <f t="shared" si="13"/>
        <v>23.852</v>
      </c>
      <c r="N56" s="54">
        <v>1</v>
      </c>
    </row>
    <row r="57" spans="2:14" ht="15" x14ac:dyDescent="0.2">
      <c r="C57" s="193" t="s">
        <v>8</v>
      </c>
      <c r="D57" s="194"/>
      <c r="E57" s="194"/>
      <c r="F57" s="194"/>
      <c r="G57" s="194"/>
      <c r="H57" s="194"/>
      <c r="I57" s="194"/>
      <c r="J57" s="194"/>
      <c r="K57" s="194"/>
      <c r="L57" s="194"/>
      <c r="M57" s="194"/>
      <c r="N57" s="195"/>
    </row>
    <row r="58" spans="2:14" ht="15.75" thickBot="1" x14ac:dyDescent="0.25">
      <c r="C58" s="22">
        <v>1</v>
      </c>
      <c r="D58" s="23">
        <v>2</v>
      </c>
      <c r="E58" s="23">
        <v>3</v>
      </c>
      <c r="F58" s="23">
        <v>4</v>
      </c>
      <c r="G58" s="23">
        <v>5</v>
      </c>
      <c r="H58" s="23">
        <v>6</v>
      </c>
      <c r="I58" s="23" t="s">
        <v>10</v>
      </c>
      <c r="J58" s="23" t="s">
        <v>11</v>
      </c>
      <c r="K58" s="23" t="s">
        <v>12</v>
      </c>
      <c r="L58" s="23" t="s">
        <v>42</v>
      </c>
      <c r="M58" s="23" t="s">
        <v>43</v>
      </c>
      <c r="N58" s="24" t="s">
        <v>44</v>
      </c>
    </row>
    <row r="59" spans="2:14" x14ac:dyDescent="0.2">
      <c r="B59" s="21" t="s">
        <v>18</v>
      </c>
      <c r="C59" s="25">
        <v>4.1390000000000002</v>
      </c>
      <c r="D59" s="26">
        <v>0</v>
      </c>
      <c r="E59" s="26">
        <v>3.3220000000000001</v>
      </c>
      <c r="F59" s="26">
        <v>6.1870000000000003</v>
      </c>
      <c r="G59" s="26">
        <v>38.366999999999997</v>
      </c>
      <c r="H59" s="58">
        <v>5.2729999999999997</v>
      </c>
      <c r="I59" s="40">
        <f>MIN(C59:H59)</f>
        <v>0</v>
      </c>
      <c r="J59" s="41">
        <f>_xlfn.QUARTILE.EXC(C59:H59,1)</f>
        <v>2.4915000000000003</v>
      </c>
      <c r="K59" s="41">
        <f>MEDIAN(C59:H59)</f>
        <v>4.7059999999999995</v>
      </c>
      <c r="L59" s="41">
        <f>_xlfn.QUARTILE.EXC(C59:H59,3)</f>
        <v>14.231999999999999</v>
      </c>
      <c r="M59" s="41">
        <f>MAX(C59:H59)</f>
        <v>38.366999999999997</v>
      </c>
      <c r="N59" s="42">
        <v>1</v>
      </c>
    </row>
    <row r="60" spans="2:14" x14ac:dyDescent="0.2">
      <c r="B60" s="21">
        <v>0.01</v>
      </c>
      <c r="C60" s="32">
        <v>3.64</v>
      </c>
      <c r="D60" s="34">
        <v>0</v>
      </c>
      <c r="E60" s="34">
        <v>5.6159999999999997</v>
      </c>
      <c r="F60" s="34">
        <v>11.329000000000001</v>
      </c>
      <c r="G60" s="34">
        <v>14.583</v>
      </c>
      <c r="H60" s="35">
        <v>5.3330000000000002</v>
      </c>
      <c r="I60" s="46">
        <f>MIN(C60:H60)</f>
        <v>0</v>
      </c>
      <c r="J60" s="47">
        <f>_xlfn.QUARTILE.EXC(C60:H60,1)</f>
        <v>2.73</v>
      </c>
      <c r="K60" s="47">
        <f>MEDIAN(C60:H60)</f>
        <v>5.4744999999999999</v>
      </c>
      <c r="L60" s="47">
        <f t="shared" ref="L60:L62" si="14">_xlfn.QUARTILE.EXC(C60:H60,3)</f>
        <v>12.1425</v>
      </c>
      <c r="M60" s="47">
        <f t="shared" ref="M60:M62" si="15">MAX(C60:H60)</f>
        <v>14.583</v>
      </c>
      <c r="N60" s="48">
        <v>1</v>
      </c>
    </row>
    <row r="61" spans="2:14" x14ac:dyDescent="0.2">
      <c r="B61" s="21">
        <v>2.5000000000000001E-2</v>
      </c>
      <c r="C61" s="32">
        <v>3.8540000000000001</v>
      </c>
      <c r="D61" s="34">
        <v>0</v>
      </c>
      <c r="E61" s="34">
        <v>10.832000000000001</v>
      </c>
      <c r="F61" s="34">
        <v>6.7729999999999997</v>
      </c>
      <c r="G61" s="34">
        <v>33.103999999999999</v>
      </c>
      <c r="H61" s="35">
        <v>1.698</v>
      </c>
      <c r="I61" s="46">
        <f>MIN(C61:H61)</f>
        <v>0</v>
      </c>
      <c r="J61" s="47">
        <f>_xlfn.QUARTILE.EXC(C61:H61,1)</f>
        <v>1.2734999999999999</v>
      </c>
      <c r="K61" s="47">
        <f>MEDIAN(C61:H61)</f>
        <v>5.3134999999999994</v>
      </c>
      <c r="L61" s="47">
        <f t="shared" si="14"/>
        <v>16.399999999999999</v>
      </c>
      <c r="M61" s="47">
        <f t="shared" si="15"/>
        <v>33.103999999999999</v>
      </c>
      <c r="N61" s="48">
        <v>1</v>
      </c>
    </row>
    <row r="62" spans="2:14" ht="15.75" thickBot="1" x14ac:dyDescent="0.3">
      <c r="B62" s="21">
        <v>0.05</v>
      </c>
      <c r="C62" s="59">
        <v>12.903</v>
      </c>
      <c r="D62" s="60">
        <v>0</v>
      </c>
      <c r="E62" s="60">
        <v>27.609000000000002</v>
      </c>
      <c r="F62" s="60">
        <v>25.925999999999998</v>
      </c>
      <c r="G62" s="60">
        <v>27.113</v>
      </c>
      <c r="H62" s="61">
        <v>1.4990000000000001</v>
      </c>
      <c r="I62" s="52">
        <f>MIN(C62:H62)</f>
        <v>0</v>
      </c>
      <c r="J62" s="53">
        <f>_xlfn.QUARTILE.EXC(C62:H62,1)</f>
        <v>1.12425</v>
      </c>
      <c r="K62" s="56">
        <f>MEDIAN(C62:H62)</f>
        <v>19.4145</v>
      </c>
      <c r="L62" s="53">
        <f t="shared" si="14"/>
        <v>27.237000000000002</v>
      </c>
      <c r="M62" s="53">
        <f t="shared" si="15"/>
        <v>27.609000000000002</v>
      </c>
      <c r="N62" s="57">
        <v>2</v>
      </c>
    </row>
    <row r="63" spans="2:14" ht="15" x14ac:dyDescent="0.2">
      <c r="C63" s="193" t="s">
        <v>9</v>
      </c>
      <c r="D63" s="194"/>
      <c r="E63" s="194"/>
      <c r="F63" s="194"/>
      <c r="G63" s="194"/>
      <c r="H63" s="194"/>
      <c r="I63" s="194"/>
      <c r="J63" s="194"/>
      <c r="K63" s="194"/>
      <c r="L63" s="194"/>
      <c r="M63" s="194"/>
      <c r="N63" s="195"/>
    </row>
    <row r="64" spans="2:14" ht="15.75" thickBot="1" x14ac:dyDescent="0.25">
      <c r="C64" s="22">
        <v>1</v>
      </c>
      <c r="D64" s="23">
        <v>2</v>
      </c>
      <c r="E64" s="23">
        <v>3</v>
      </c>
      <c r="F64" s="23">
        <v>4</v>
      </c>
      <c r="G64" s="23">
        <v>5</v>
      </c>
      <c r="H64" s="23">
        <v>6</v>
      </c>
      <c r="I64" s="23" t="s">
        <v>10</v>
      </c>
      <c r="J64" s="23" t="s">
        <v>11</v>
      </c>
      <c r="K64" s="23" t="s">
        <v>12</v>
      </c>
      <c r="L64" s="23" t="s">
        <v>42</v>
      </c>
      <c r="M64" s="23" t="s">
        <v>43</v>
      </c>
      <c r="N64" s="24" t="s">
        <v>44</v>
      </c>
    </row>
    <row r="65" spans="2:14" x14ac:dyDescent="0.2">
      <c r="B65" s="21" t="s">
        <v>18</v>
      </c>
      <c r="C65" s="25">
        <v>0</v>
      </c>
      <c r="D65" s="26">
        <v>0.16700000000000001</v>
      </c>
      <c r="E65" s="26">
        <v>2.4359999999999999</v>
      </c>
      <c r="F65" s="26">
        <v>1.6379999999999999</v>
      </c>
      <c r="G65" s="26">
        <v>10.324</v>
      </c>
      <c r="H65" s="58">
        <v>4.32</v>
      </c>
      <c r="I65" s="40">
        <f>MIN(C65:H65)</f>
        <v>0</v>
      </c>
      <c r="J65" s="41">
        <f>_xlfn.QUARTILE.EXC(C65:H65,1)</f>
        <v>0.12525</v>
      </c>
      <c r="K65" s="41">
        <f>MEDIAN(C65:H65)</f>
        <v>2.0369999999999999</v>
      </c>
      <c r="L65" s="41">
        <f>_xlfn.QUARTILE.EXC(C65:H65,3)</f>
        <v>5.8209999999999997</v>
      </c>
      <c r="M65" s="41">
        <f>MAX(C65:H65)</f>
        <v>10.324</v>
      </c>
      <c r="N65" s="42">
        <v>1</v>
      </c>
    </row>
    <row r="66" spans="2:14" x14ac:dyDescent="0.2">
      <c r="B66" s="21">
        <v>0.01</v>
      </c>
      <c r="C66" s="32">
        <v>0</v>
      </c>
      <c r="D66" s="34">
        <v>0.17799999999999999</v>
      </c>
      <c r="E66" s="34">
        <v>1.2809999999999999</v>
      </c>
      <c r="F66" s="34">
        <v>3.4860000000000002</v>
      </c>
      <c r="G66" s="34">
        <v>5.2830000000000004</v>
      </c>
      <c r="H66" s="35">
        <v>2.3330000000000002</v>
      </c>
      <c r="I66" s="46">
        <f>MIN(C66:H66)</f>
        <v>0</v>
      </c>
      <c r="J66" s="47">
        <f>_xlfn.QUARTILE.EXC(C66:H66,1)</f>
        <v>0.13350000000000001</v>
      </c>
      <c r="K66" s="47">
        <f>MEDIAN(C66:H66)</f>
        <v>1.8069999999999999</v>
      </c>
      <c r="L66" s="47">
        <f t="shared" ref="L66:L68" si="16">_xlfn.QUARTILE.EXC(C66:H66,3)</f>
        <v>3.9352500000000004</v>
      </c>
      <c r="M66" s="47">
        <f t="shared" ref="M66:M68" si="17">MAX(C66:H66)</f>
        <v>5.2830000000000004</v>
      </c>
      <c r="N66" s="48">
        <v>1</v>
      </c>
    </row>
    <row r="67" spans="2:14" x14ac:dyDescent="0.2">
      <c r="B67" s="21">
        <v>2.5000000000000001E-2</v>
      </c>
      <c r="C67" s="32">
        <v>0</v>
      </c>
      <c r="D67" s="34">
        <v>0.17699999999999999</v>
      </c>
      <c r="E67" s="34">
        <v>2.2240000000000002</v>
      </c>
      <c r="F67" s="34">
        <v>2.39</v>
      </c>
      <c r="G67" s="34">
        <v>5.5049999999999999</v>
      </c>
      <c r="H67" s="35">
        <v>1.8939999999999999</v>
      </c>
      <c r="I67" s="46">
        <f>MIN(C67:H67)</f>
        <v>0</v>
      </c>
      <c r="J67" s="47">
        <f>_xlfn.QUARTILE.EXC(C67:H67,1)</f>
        <v>0.13274999999999998</v>
      </c>
      <c r="K67" s="47">
        <f>MEDIAN(C67:H67)</f>
        <v>2.0590000000000002</v>
      </c>
      <c r="L67" s="47">
        <f t="shared" si="16"/>
        <v>3.1687500000000002</v>
      </c>
      <c r="M67" s="47">
        <f t="shared" si="17"/>
        <v>5.5049999999999999</v>
      </c>
      <c r="N67" s="48">
        <v>1</v>
      </c>
    </row>
    <row r="68" spans="2:14" ht="15" thickBot="1" x14ac:dyDescent="0.25">
      <c r="B68" s="21">
        <v>0.05</v>
      </c>
      <c r="C68" s="59">
        <v>0</v>
      </c>
      <c r="D68" s="60">
        <v>0.221</v>
      </c>
      <c r="E68" s="60">
        <v>3.6960000000000002</v>
      </c>
      <c r="F68" s="60">
        <v>1.788</v>
      </c>
      <c r="G68" s="60">
        <v>3.1960000000000002</v>
      </c>
      <c r="H68" s="61">
        <v>0.52500000000000002</v>
      </c>
      <c r="I68" s="52">
        <f>MIN(C68:H68)</f>
        <v>0</v>
      </c>
      <c r="J68" s="53">
        <f>_xlfn.QUARTILE.EXC(C68:H68,1)</f>
        <v>0.16575000000000001</v>
      </c>
      <c r="K68" s="53">
        <f>MEDIAN(C68:H68)</f>
        <v>1.1564999999999999</v>
      </c>
      <c r="L68" s="53">
        <f t="shared" si="16"/>
        <v>3.3210000000000002</v>
      </c>
      <c r="M68" s="53">
        <f t="shared" si="17"/>
        <v>3.6960000000000002</v>
      </c>
      <c r="N68" s="54">
        <v>1</v>
      </c>
    </row>
  </sheetData>
  <sortState columnSort="1" ref="C19:H19">
    <sortCondition ref="C19:H19"/>
  </sortState>
  <mergeCells count="12">
    <mergeCell ref="C33:N33"/>
    <mergeCell ref="C45:N45"/>
    <mergeCell ref="C51:N51"/>
    <mergeCell ref="C57:N57"/>
    <mergeCell ref="C63:N63"/>
    <mergeCell ref="C39:N39"/>
    <mergeCell ref="C1:H1"/>
    <mergeCell ref="S19:X19"/>
    <mergeCell ref="C15:N15"/>
    <mergeCell ref="C27:N27"/>
    <mergeCell ref="C21:N21"/>
    <mergeCell ref="Q19:R19"/>
  </mergeCells>
  <pageMargins left="0.7" right="0.7" top="0.78740157499999996" bottom="0.78740157499999996" header="0.3" footer="0.3"/>
  <pageSetup paperSize="9" scale="75" fitToHeight="0" orientation="landscape" r:id="rId1"/>
  <rowBreaks count="1" manualBreakCount="1">
    <brk id="32" max="1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BB4C-E361-4CA3-AC8E-AA21272825AE}">
  <sheetPr>
    <pageSetUpPr fitToPage="1"/>
  </sheetPr>
  <dimension ref="A1:AB180"/>
  <sheetViews>
    <sheetView view="pageBreakPreview" zoomScale="66" zoomScaleNormal="100" workbookViewId="0">
      <selection activeCell="E184" sqref="E184"/>
    </sheetView>
  </sheetViews>
  <sheetFormatPr defaultColWidth="11.5" defaultRowHeight="14.25" x14ac:dyDescent="0.2"/>
  <sheetData>
    <row r="1" spans="1:28" ht="15" x14ac:dyDescent="0.25">
      <c r="A1" s="10" t="s">
        <v>0</v>
      </c>
      <c r="C1" s="193" t="s">
        <v>1</v>
      </c>
      <c r="D1" s="194"/>
      <c r="E1" s="194"/>
      <c r="F1" s="194"/>
      <c r="G1" s="194"/>
      <c r="H1" s="195"/>
    </row>
    <row r="2" spans="1:28" ht="15.75" thickBot="1" x14ac:dyDescent="0.3">
      <c r="A2" s="10" t="s">
        <v>52</v>
      </c>
      <c r="B2" s="21"/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</row>
    <row r="3" spans="1:28" x14ac:dyDescent="0.2">
      <c r="B3" s="21" t="s">
        <v>15</v>
      </c>
      <c r="C3" s="25">
        <v>0.1</v>
      </c>
      <c r="D3" s="26">
        <v>16.925010473397563</v>
      </c>
      <c r="E3" s="26">
        <v>30.749895266024296</v>
      </c>
      <c r="F3" s="38">
        <v>2.346041055718473</v>
      </c>
      <c r="G3" s="26">
        <v>0.1</v>
      </c>
      <c r="H3" s="58">
        <v>0.1</v>
      </c>
      <c r="J3" s="160"/>
      <c r="K3" s="158"/>
      <c r="L3" s="158"/>
      <c r="M3" s="158"/>
      <c r="N3" s="158"/>
      <c r="R3" s="124"/>
      <c r="Y3" s="124"/>
      <c r="Z3" s="124"/>
      <c r="AA3" s="124"/>
      <c r="AB3" s="124"/>
    </row>
    <row r="4" spans="1:28" x14ac:dyDescent="0.2">
      <c r="B4" s="21">
        <v>0.1</v>
      </c>
      <c r="C4" s="32">
        <v>14.27123796655971</v>
      </c>
      <c r="D4" s="155">
        <v>2.0155530868116216</v>
      </c>
      <c r="E4" s="155">
        <v>7.9048349961627054</v>
      </c>
      <c r="F4" s="155" t="s">
        <v>14</v>
      </c>
      <c r="G4" s="155">
        <v>0.1</v>
      </c>
      <c r="H4" s="35">
        <v>0.1</v>
      </c>
      <c r="I4" s="156"/>
      <c r="K4" s="121"/>
      <c r="L4" s="121"/>
      <c r="M4" s="121"/>
      <c r="N4" s="123"/>
      <c r="R4" s="124"/>
      <c r="Y4" s="124"/>
      <c r="Z4" s="124"/>
      <c r="AA4" s="124"/>
      <c r="AB4" s="124"/>
    </row>
    <row r="5" spans="1:28" x14ac:dyDescent="0.2">
      <c r="B5" s="21">
        <v>1</v>
      </c>
      <c r="C5" s="32">
        <v>0.1</v>
      </c>
      <c r="D5" s="155">
        <v>0.1</v>
      </c>
      <c r="E5" s="155">
        <v>15.732924021488884</v>
      </c>
      <c r="F5" s="155" t="s">
        <v>14</v>
      </c>
      <c r="G5" s="155">
        <v>0.1</v>
      </c>
      <c r="H5" s="35">
        <v>0.1</v>
      </c>
      <c r="I5" s="156"/>
      <c r="K5" s="121"/>
      <c r="L5" s="121"/>
      <c r="M5" s="121"/>
      <c r="N5" s="123"/>
      <c r="R5" s="124"/>
      <c r="Y5" s="124"/>
      <c r="Z5" s="124"/>
      <c r="AA5" s="124"/>
      <c r="AB5" s="124"/>
    </row>
    <row r="6" spans="1:28" ht="15" thickBot="1" x14ac:dyDescent="0.25">
      <c r="B6" s="21">
        <v>5</v>
      </c>
      <c r="C6" s="59">
        <v>26.634014524573558</v>
      </c>
      <c r="D6" s="60">
        <v>26.773528011426762</v>
      </c>
      <c r="E6" s="60">
        <v>46.738296239447429</v>
      </c>
      <c r="F6" s="60">
        <v>4.1666666666666714</v>
      </c>
      <c r="G6" s="60">
        <v>0.1</v>
      </c>
      <c r="H6" s="61">
        <v>1.0438413361169125</v>
      </c>
      <c r="I6" s="156"/>
      <c r="K6" s="121"/>
      <c r="L6" s="121"/>
      <c r="M6" s="121"/>
      <c r="N6" s="123"/>
      <c r="R6" s="124"/>
      <c r="Y6" s="124"/>
      <c r="Z6" s="124"/>
      <c r="AA6" s="124"/>
      <c r="AB6" s="124"/>
    </row>
    <row r="7" spans="1:28" x14ac:dyDescent="0.2">
      <c r="B7" s="21" t="s">
        <v>16</v>
      </c>
      <c r="C7" s="32">
        <v>10.31920283735856</v>
      </c>
      <c r="D7" s="155">
        <v>1.7298841453737595</v>
      </c>
      <c r="E7" s="155" t="s">
        <v>14</v>
      </c>
      <c r="F7" s="155" t="s">
        <v>14</v>
      </c>
      <c r="G7" s="155">
        <v>0.1</v>
      </c>
      <c r="H7" s="35">
        <v>0.1</v>
      </c>
      <c r="I7" s="156"/>
      <c r="K7" s="121"/>
      <c r="L7" s="121"/>
      <c r="M7" s="121"/>
      <c r="N7" s="123"/>
      <c r="R7" s="124"/>
      <c r="Y7" s="124"/>
      <c r="Z7" s="124"/>
      <c r="AA7" s="124"/>
      <c r="AB7" s="124"/>
    </row>
    <row r="8" spans="1:28" x14ac:dyDescent="0.2">
      <c r="B8" s="21">
        <v>1</v>
      </c>
      <c r="C8" s="32">
        <v>0.1</v>
      </c>
      <c r="D8" s="155">
        <v>0.1</v>
      </c>
      <c r="E8" s="155">
        <v>0.1</v>
      </c>
      <c r="F8" s="155">
        <v>41.964285714285715</v>
      </c>
      <c r="G8" s="155">
        <v>0.68306010928961314</v>
      </c>
      <c r="H8" s="35">
        <v>0.1</v>
      </c>
      <c r="I8" s="156"/>
      <c r="J8" s="156"/>
      <c r="K8" s="158"/>
      <c r="L8" s="158"/>
      <c r="M8" s="158"/>
      <c r="N8" s="158"/>
      <c r="R8" s="124"/>
      <c r="Y8" s="124"/>
      <c r="Z8" s="124"/>
      <c r="AA8" s="124"/>
      <c r="AB8" s="124"/>
    </row>
    <row r="9" spans="1:28" x14ac:dyDescent="0.2">
      <c r="B9" s="21">
        <v>5</v>
      </c>
      <c r="C9" s="32">
        <v>0.1</v>
      </c>
      <c r="D9" s="155">
        <v>0.1</v>
      </c>
      <c r="E9" s="155">
        <v>0.1</v>
      </c>
      <c r="F9" s="155" t="s">
        <v>14</v>
      </c>
      <c r="G9" s="155" t="s">
        <v>14</v>
      </c>
      <c r="H9" s="35">
        <v>0.1</v>
      </c>
      <c r="R9" s="124"/>
      <c r="Y9" s="124"/>
      <c r="Z9" s="124"/>
      <c r="AA9" s="124"/>
      <c r="AB9" s="124"/>
    </row>
    <row r="10" spans="1:28" ht="15" thickBot="1" x14ac:dyDescent="0.25">
      <c r="B10" s="21">
        <v>10</v>
      </c>
      <c r="C10" s="32">
        <v>7.1778415808140608</v>
      </c>
      <c r="D10" s="155">
        <v>0.1</v>
      </c>
      <c r="E10" s="155">
        <v>30.314658480429785</v>
      </c>
      <c r="F10" s="155" t="s">
        <v>14</v>
      </c>
      <c r="G10" s="155" t="s">
        <v>14</v>
      </c>
      <c r="H10" s="35">
        <v>0.1</v>
      </c>
      <c r="R10" s="124"/>
      <c r="Y10" s="124"/>
      <c r="Z10" s="124"/>
      <c r="AA10" s="124"/>
      <c r="AB10" s="124"/>
    </row>
    <row r="11" spans="1:28" x14ac:dyDescent="0.2">
      <c r="B11" s="28" t="s">
        <v>24</v>
      </c>
      <c r="C11" s="25">
        <v>14.933837429111534</v>
      </c>
      <c r="D11" s="75">
        <v>17.699115044247804</v>
      </c>
      <c r="E11" s="26">
        <v>0.1</v>
      </c>
      <c r="F11" s="26">
        <v>0.1</v>
      </c>
      <c r="G11" s="26">
        <v>0.1</v>
      </c>
      <c r="H11" s="76">
        <v>6.8137931034482762</v>
      </c>
      <c r="R11" s="124"/>
      <c r="Y11" s="124"/>
      <c r="Z11" s="124"/>
      <c r="AA11" s="124"/>
      <c r="AB11" s="124"/>
    </row>
    <row r="12" spans="1:28" x14ac:dyDescent="0.2">
      <c r="B12" s="31">
        <v>1</v>
      </c>
      <c r="C12" s="32">
        <v>24.57466918714556</v>
      </c>
      <c r="D12" s="161">
        <v>41.858407079646028</v>
      </c>
      <c r="E12" s="155">
        <v>0.1</v>
      </c>
      <c r="F12" s="155">
        <v>0.1</v>
      </c>
      <c r="G12" s="155">
        <v>7.1279451237697629</v>
      </c>
      <c r="H12" s="35">
        <v>31.393103448275866</v>
      </c>
      <c r="R12" s="124"/>
      <c r="Y12" s="124"/>
      <c r="Z12" s="124"/>
      <c r="AA12" s="124"/>
      <c r="AB12" s="124"/>
    </row>
    <row r="13" spans="1:28" x14ac:dyDescent="0.2">
      <c r="B13" s="21">
        <v>5</v>
      </c>
      <c r="C13" s="32">
        <v>43.667296786389414</v>
      </c>
      <c r="D13" s="155">
        <v>46.23893805309735</v>
      </c>
      <c r="E13" s="155">
        <v>0.1</v>
      </c>
      <c r="F13" s="155">
        <v>0.1</v>
      </c>
      <c r="G13" s="155">
        <v>0.1</v>
      </c>
      <c r="H13" s="45">
        <v>24.606896551724134</v>
      </c>
      <c r="R13" s="124"/>
      <c r="Y13" s="124"/>
      <c r="Z13" s="124"/>
      <c r="AA13" s="124"/>
      <c r="AB13" s="124"/>
    </row>
    <row r="14" spans="1:28" ht="15" thickBot="1" x14ac:dyDescent="0.25">
      <c r="B14" s="21">
        <v>10</v>
      </c>
      <c r="C14" s="59">
        <v>0.1</v>
      </c>
      <c r="D14" s="60">
        <v>9.5628415300546408</v>
      </c>
      <c r="E14" s="60">
        <v>7.9331941544885183</v>
      </c>
      <c r="F14" s="50">
        <v>15.668202764976954</v>
      </c>
      <c r="G14" s="60">
        <v>37.788018433179722</v>
      </c>
      <c r="H14" s="61">
        <v>0.1</v>
      </c>
      <c r="R14" s="124"/>
      <c r="Y14" s="124"/>
      <c r="Z14" s="124"/>
      <c r="AA14" s="124"/>
      <c r="AB14" s="124"/>
    </row>
    <row r="15" spans="1:28" x14ac:dyDescent="0.2">
      <c r="B15" s="28" t="s">
        <v>47</v>
      </c>
      <c r="C15" s="25">
        <v>0.1</v>
      </c>
      <c r="D15" s="26">
        <v>0.1</v>
      </c>
      <c r="E15" s="26">
        <v>0.1</v>
      </c>
      <c r="F15" s="26">
        <v>0.1</v>
      </c>
      <c r="G15" s="26">
        <v>8.1</v>
      </c>
      <c r="H15" s="58">
        <v>0.1</v>
      </c>
    </row>
    <row r="16" spans="1:28" x14ac:dyDescent="0.2">
      <c r="B16" s="31">
        <v>1</v>
      </c>
      <c r="C16" s="32">
        <v>0.1</v>
      </c>
      <c r="D16" s="34">
        <v>0.1</v>
      </c>
      <c r="E16" s="34">
        <v>0.1</v>
      </c>
      <c r="F16" s="34">
        <v>0.1</v>
      </c>
      <c r="G16" s="34">
        <v>0.4</v>
      </c>
      <c r="H16" s="35">
        <v>0.3</v>
      </c>
    </row>
    <row r="17" spans="2:14" x14ac:dyDescent="0.2">
      <c r="B17" s="21">
        <v>5</v>
      </c>
      <c r="C17" s="32">
        <v>0.1</v>
      </c>
      <c r="D17" s="34">
        <v>0.1</v>
      </c>
      <c r="E17" s="34">
        <v>0.1</v>
      </c>
      <c r="F17" s="34">
        <v>0.1</v>
      </c>
      <c r="G17" s="34">
        <v>12.1</v>
      </c>
      <c r="H17" s="35">
        <v>6.1</v>
      </c>
    </row>
    <row r="18" spans="2:14" ht="15" thickBot="1" x14ac:dyDescent="0.25">
      <c r="B18" s="21">
        <v>10</v>
      </c>
      <c r="C18" s="59">
        <v>0.1</v>
      </c>
      <c r="D18" s="60">
        <v>0.1</v>
      </c>
      <c r="E18" s="60">
        <v>0.1</v>
      </c>
      <c r="F18" s="60">
        <v>3.7</v>
      </c>
      <c r="G18" s="60">
        <v>4.0999999999999996</v>
      </c>
      <c r="H18" s="61">
        <v>6.3</v>
      </c>
    </row>
    <row r="19" spans="2:14" ht="15" x14ac:dyDescent="0.2">
      <c r="C19" s="193" t="s">
        <v>2</v>
      </c>
      <c r="D19" s="194"/>
      <c r="E19" s="194"/>
      <c r="F19" s="194"/>
      <c r="G19" s="194"/>
      <c r="H19" s="194"/>
      <c r="I19" s="194"/>
      <c r="J19" s="194"/>
      <c r="K19" s="194"/>
      <c r="L19" s="194"/>
      <c r="M19" s="194"/>
      <c r="N19" s="195"/>
    </row>
    <row r="20" spans="2:14" ht="15.75" thickBot="1" x14ac:dyDescent="0.25">
      <c r="C20" s="22">
        <v>1</v>
      </c>
      <c r="D20" s="23">
        <v>2</v>
      </c>
      <c r="E20" s="23">
        <v>3</v>
      </c>
      <c r="F20" s="23">
        <v>4</v>
      </c>
      <c r="G20" s="23">
        <v>5</v>
      </c>
      <c r="H20" s="23">
        <v>6</v>
      </c>
      <c r="I20" s="23" t="s">
        <v>10</v>
      </c>
      <c r="J20" s="23" t="s">
        <v>11</v>
      </c>
      <c r="K20" s="23" t="s">
        <v>12</v>
      </c>
      <c r="L20" s="23" t="s">
        <v>42</v>
      </c>
      <c r="M20" s="23" t="s">
        <v>43</v>
      </c>
      <c r="N20" s="24" t="s">
        <v>44</v>
      </c>
    </row>
    <row r="21" spans="2:14" x14ac:dyDescent="0.2">
      <c r="B21" s="21" t="s">
        <v>15</v>
      </c>
      <c r="C21" s="37">
        <v>1.679</v>
      </c>
      <c r="D21" s="38">
        <v>2</v>
      </c>
      <c r="E21" s="38">
        <v>3.6</v>
      </c>
      <c r="F21" s="38">
        <v>2.6</v>
      </c>
      <c r="G21" s="38">
        <v>3.173</v>
      </c>
      <c r="H21" s="39">
        <v>3.2320000000000002</v>
      </c>
      <c r="I21" s="41">
        <f>MIN(C21:H21)</f>
        <v>1.679</v>
      </c>
      <c r="J21" s="41">
        <f>_xlfn.QUARTILE.EXC(C21:H21,1)</f>
        <v>1.9197500000000001</v>
      </c>
      <c r="K21" s="41">
        <f>MEDIAN(C21:H21)</f>
        <v>2.8864999999999998</v>
      </c>
      <c r="L21" s="41">
        <f>_xlfn.QUARTILE.EXC(C21:H21,3)</f>
        <v>3.3240000000000003</v>
      </c>
      <c r="M21" s="41">
        <f>MAX(C21:H21)</f>
        <v>3.6</v>
      </c>
      <c r="N21" s="42">
        <v>1</v>
      </c>
    </row>
    <row r="22" spans="2:14" x14ac:dyDescent="0.2">
      <c r="B22" s="21">
        <v>0.1</v>
      </c>
      <c r="C22" s="43">
        <v>3.8</v>
      </c>
      <c r="D22" s="78">
        <v>1.1659999999999999</v>
      </c>
      <c r="E22" s="44">
        <v>8.8330000000000002</v>
      </c>
      <c r="F22" s="44">
        <v>11.042999999999999</v>
      </c>
      <c r="G22" s="44">
        <v>1.4039999999999999</v>
      </c>
      <c r="H22" s="79">
        <v>2.4510000000000001</v>
      </c>
      <c r="I22" s="47">
        <f>MIN(C22:H22)</f>
        <v>1.1659999999999999</v>
      </c>
      <c r="J22" s="47">
        <f>_xlfn.QUARTILE.EXC(C22:H22,1)</f>
        <v>1.3445</v>
      </c>
      <c r="K22" s="47">
        <f>MEDIAN(C22:H22)</f>
        <v>3.1254999999999997</v>
      </c>
      <c r="L22" s="47">
        <f t="shared" ref="L22:L24" si="0">_xlfn.QUARTILE.EXC(C22:H22,3)</f>
        <v>9.3855000000000004</v>
      </c>
      <c r="M22" s="47">
        <f t="shared" ref="M22:M24" si="1">MAX(C22:H22)</f>
        <v>11.042999999999999</v>
      </c>
      <c r="N22" s="48">
        <v>1</v>
      </c>
    </row>
    <row r="23" spans="2:14" ht="15" x14ac:dyDescent="0.25">
      <c r="B23" s="21">
        <v>1</v>
      </c>
      <c r="C23" s="43">
        <v>14.7</v>
      </c>
      <c r="D23" s="44">
        <v>19.393000000000001</v>
      </c>
      <c r="E23" s="44">
        <v>2.3679999999999999</v>
      </c>
      <c r="F23" s="44">
        <v>18.449000000000002</v>
      </c>
      <c r="G23" s="44">
        <v>25.678999999999998</v>
      </c>
      <c r="H23" s="79">
        <v>25.678999999999998</v>
      </c>
      <c r="I23" s="47">
        <f>MIN(C23:H23)</f>
        <v>2.3679999999999999</v>
      </c>
      <c r="J23" s="62">
        <f>_xlfn.QUARTILE.EXC(C23:H23,1)</f>
        <v>11.616999999999999</v>
      </c>
      <c r="K23" s="62">
        <f>MEDIAN(C23:H23)</f>
        <v>18.920999999999999</v>
      </c>
      <c r="L23" s="47">
        <f t="shared" si="0"/>
        <v>25.678999999999998</v>
      </c>
      <c r="M23" s="47">
        <f t="shared" si="1"/>
        <v>25.678999999999998</v>
      </c>
      <c r="N23" s="63">
        <v>3</v>
      </c>
    </row>
    <row r="24" spans="2:14" ht="15.75" thickBot="1" x14ac:dyDescent="0.3">
      <c r="B24" s="21">
        <v>5</v>
      </c>
      <c r="C24" s="49">
        <v>30.5</v>
      </c>
      <c r="D24" s="50">
        <v>5.7220000000000004</v>
      </c>
      <c r="E24" s="50">
        <v>24.783999999999999</v>
      </c>
      <c r="F24" s="50">
        <v>15.942</v>
      </c>
      <c r="G24" s="50">
        <v>15.928000000000001</v>
      </c>
      <c r="H24" s="84">
        <v>56.601999999999997</v>
      </c>
      <c r="I24" s="53">
        <f>MIN(C24:H24)</f>
        <v>5.7220000000000004</v>
      </c>
      <c r="J24" s="56">
        <f>_xlfn.QUARTILE.EXC(C24:H24,1)</f>
        <v>13.3765</v>
      </c>
      <c r="K24" s="56">
        <f>MEDIAN(C24:H24)</f>
        <v>20.363</v>
      </c>
      <c r="L24" s="53">
        <f t="shared" si="0"/>
        <v>37.025500000000001</v>
      </c>
      <c r="M24" s="53">
        <f t="shared" si="1"/>
        <v>56.601999999999997</v>
      </c>
      <c r="N24" s="57">
        <v>3</v>
      </c>
    </row>
    <row r="25" spans="2:14" x14ac:dyDescent="0.2">
      <c r="B25" s="21" t="s">
        <v>16</v>
      </c>
      <c r="C25" s="37">
        <v>49.378999999999998</v>
      </c>
      <c r="D25" s="38">
        <v>3.198</v>
      </c>
      <c r="E25" s="38">
        <v>16.257999999999999</v>
      </c>
      <c r="F25" s="38">
        <v>3.609</v>
      </c>
      <c r="G25" s="38">
        <v>1.1140000000000001</v>
      </c>
      <c r="H25" s="76">
        <v>1.42</v>
      </c>
      <c r="I25" s="41">
        <f t="shared" ref="I25:I36" si="2">MIN(C25:H25)</f>
        <v>1.1140000000000001</v>
      </c>
      <c r="J25" s="41">
        <f t="shared" ref="J25:J36" si="3">_xlfn.QUARTILE.EXC(C25:H25,1)</f>
        <v>1.3434999999999999</v>
      </c>
      <c r="K25" s="41">
        <f t="shared" ref="K25:K36" si="4">MEDIAN(C25:H25)</f>
        <v>3.4035000000000002</v>
      </c>
      <c r="L25" s="41">
        <f t="shared" ref="L25:L36" si="5">_xlfn.QUARTILE.EXC(C25:H25,3)</f>
        <v>24.538249999999998</v>
      </c>
      <c r="M25" s="41">
        <f t="shared" ref="M25:M36" si="6">MAX(C25:H25)</f>
        <v>49.378999999999998</v>
      </c>
      <c r="N25" s="42">
        <v>1</v>
      </c>
    </row>
    <row r="26" spans="2:14" x14ac:dyDescent="0.2">
      <c r="B26" s="21">
        <v>1</v>
      </c>
      <c r="C26" s="43">
        <v>4.2679999999999998</v>
      </c>
      <c r="D26" s="44">
        <v>0.93799999999999994</v>
      </c>
      <c r="E26" s="78">
        <v>1.37</v>
      </c>
      <c r="F26" s="44">
        <v>4.7859999999999996</v>
      </c>
      <c r="G26" s="44">
        <v>1.1000000000000001</v>
      </c>
      <c r="H26" s="79">
        <v>5.6959999999999997</v>
      </c>
      <c r="I26" s="47">
        <f t="shared" si="2"/>
        <v>0.93799999999999994</v>
      </c>
      <c r="J26" s="47">
        <f t="shared" si="3"/>
        <v>1.0595000000000001</v>
      </c>
      <c r="K26" s="47">
        <f t="shared" si="4"/>
        <v>2.819</v>
      </c>
      <c r="L26" s="47">
        <f t="shared" si="5"/>
        <v>5.0134999999999996</v>
      </c>
      <c r="M26" s="47">
        <f t="shared" si="6"/>
        <v>5.6959999999999997</v>
      </c>
      <c r="N26" s="48">
        <v>1</v>
      </c>
    </row>
    <row r="27" spans="2:14" x14ac:dyDescent="0.2">
      <c r="B27" s="21">
        <v>5</v>
      </c>
      <c r="C27" s="43">
        <v>24.670999999999999</v>
      </c>
      <c r="D27" s="44">
        <v>1.4470000000000001</v>
      </c>
      <c r="E27" s="44">
        <v>4.282</v>
      </c>
      <c r="F27" s="44">
        <v>3.2080000000000002</v>
      </c>
      <c r="G27" s="44">
        <v>6.2770000000000001</v>
      </c>
      <c r="H27" s="79">
        <v>16.68</v>
      </c>
      <c r="I27" s="47">
        <f t="shared" si="2"/>
        <v>1.4470000000000001</v>
      </c>
      <c r="J27" s="47">
        <f t="shared" si="3"/>
        <v>2.7677500000000004</v>
      </c>
      <c r="K27" s="47">
        <f t="shared" si="4"/>
        <v>5.2795000000000005</v>
      </c>
      <c r="L27" s="47">
        <f t="shared" si="5"/>
        <v>18.67775</v>
      </c>
      <c r="M27" s="47">
        <f t="shared" si="6"/>
        <v>24.670999999999999</v>
      </c>
      <c r="N27" s="48">
        <v>1</v>
      </c>
    </row>
    <row r="28" spans="2:14" ht="15" thickBot="1" x14ac:dyDescent="0.25">
      <c r="B28" s="21">
        <v>10</v>
      </c>
      <c r="C28" s="49">
        <v>10.917</v>
      </c>
      <c r="D28" s="50">
        <v>2.71</v>
      </c>
      <c r="E28" s="50">
        <v>7.4889999999999999</v>
      </c>
      <c r="F28" s="50">
        <v>6.5510000000000002</v>
      </c>
      <c r="G28" s="50">
        <v>7.9329999999999998</v>
      </c>
      <c r="H28" s="84">
        <v>3.694</v>
      </c>
      <c r="I28" s="53">
        <f t="shared" si="2"/>
        <v>2.71</v>
      </c>
      <c r="J28" s="53">
        <f t="shared" si="3"/>
        <v>3.448</v>
      </c>
      <c r="K28" s="53">
        <f t="shared" si="4"/>
        <v>7.02</v>
      </c>
      <c r="L28" s="53">
        <f t="shared" si="5"/>
        <v>8.6790000000000003</v>
      </c>
      <c r="M28" s="53">
        <f t="shared" si="6"/>
        <v>10.917</v>
      </c>
      <c r="N28" s="54">
        <v>1</v>
      </c>
    </row>
    <row r="29" spans="2:14" x14ac:dyDescent="0.2">
      <c r="B29" s="28" t="s">
        <v>24</v>
      </c>
      <c r="C29" s="74">
        <v>7.7779999999999996</v>
      </c>
      <c r="D29" s="75">
        <v>3.226</v>
      </c>
      <c r="E29" s="75">
        <v>1.871</v>
      </c>
      <c r="F29" s="75">
        <v>2.5510000000000002</v>
      </c>
      <c r="G29" s="75">
        <v>2.411</v>
      </c>
      <c r="H29" s="76">
        <v>0.88800000000000001</v>
      </c>
      <c r="I29" s="41">
        <f t="shared" si="2"/>
        <v>0.88800000000000001</v>
      </c>
      <c r="J29" s="41">
        <f t="shared" si="3"/>
        <v>1.6252499999999999</v>
      </c>
      <c r="K29" s="41">
        <f t="shared" si="4"/>
        <v>2.4809999999999999</v>
      </c>
      <c r="L29" s="41">
        <f t="shared" si="5"/>
        <v>4.3639999999999999</v>
      </c>
      <c r="M29" s="41">
        <f t="shared" si="6"/>
        <v>7.7779999999999996</v>
      </c>
      <c r="N29" s="42">
        <v>1</v>
      </c>
    </row>
    <row r="30" spans="2:14" x14ac:dyDescent="0.2">
      <c r="B30" s="31">
        <v>1</v>
      </c>
      <c r="C30" s="77">
        <v>4.7619999999999996</v>
      </c>
      <c r="D30" s="78">
        <v>1.1419999999999999</v>
      </c>
      <c r="E30" s="78">
        <v>3.1230000000000002</v>
      </c>
      <c r="F30" s="78">
        <v>1.23</v>
      </c>
      <c r="G30" s="78">
        <v>8.0920000000000005</v>
      </c>
      <c r="H30" s="79">
        <v>2.1709999999999998</v>
      </c>
      <c r="I30" s="47">
        <f t="shared" si="2"/>
        <v>1.1419999999999999</v>
      </c>
      <c r="J30" s="47">
        <f t="shared" si="3"/>
        <v>1.208</v>
      </c>
      <c r="K30" s="47">
        <f t="shared" si="4"/>
        <v>2.6470000000000002</v>
      </c>
      <c r="L30" s="47">
        <f t="shared" si="5"/>
        <v>5.5945</v>
      </c>
      <c r="M30" s="47">
        <f t="shared" si="6"/>
        <v>8.0920000000000005</v>
      </c>
      <c r="N30" s="48">
        <v>1</v>
      </c>
    </row>
    <row r="31" spans="2:14" ht="15" x14ac:dyDescent="0.25">
      <c r="B31" s="21">
        <v>5</v>
      </c>
      <c r="C31" s="43">
        <v>33.725000000000001</v>
      </c>
      <c r="D31" s="44">
        <v>7.407</v>
      </c>
      <c r="E31" s="44">
        <v>22.585999999999999</v>
      </c>
      <c r="F31" s="44">
        <v>16.437000000000001</v>
      </c>
      <c r="G31" s="44">
        <v>29.568999999999999</v>
      </c>
      <c r="H31" s="45">
        <v>11.744999999999999</v>
      </c>
      <c r="I31" s="47">
        <f t="shared" si="2"/>
        <v>7.407</v>
      </c>
      <c r="J31" s="62">
        <f t="shared" si="3"/>
        <v>10.660499999999999</v>
      </c>
      <c r="K31" s="62">
        <f t="shared" si="4"/>
        <v>19.511499999999998</v>
      </c>
      <c r="L31" s="47">
        <f t="shared" si="5"/>
        <v>30.608000000000001</v>
      </c>
      <c r="M31" s="47">
        <f t="shared" si="6"/>
        <v>33.725000000000001</v>
      </c>
      <c r="N31" s="63">
        <v>3</v>
      </c>
    </row>
    <row r="32" spans="2:14" ht="15.75" thickBot="1" x14ac:dyDescent="0.3">
      <c r="B32" s="21">
        <v>10</v>
      </c>
      <c r="C32" s="49">
        <v>13.510999999999999</v>
      </c>
      <c r="D32" s="50">
        <v>22.204999999999998</v>
      </c>
      <c r="E32" s="50">
        <v>31.777999999999999</v>
      </c>
      <c r="F32" s="50">
        <v>25.036999999999999</v>
      </c>
      <c r="G32" s="50">
        <v>23.635999999999999</v>
      </c>
      <c r="H32" s="51">
        <v>23.114000000000001</v>
      </c>
      <c r="I32" s="56">
        <f t="shared" si="2"/>
        <v>13.510999999999999</v>
      </c>
      <c r="J32" s="56">
        <f t="shared" si="3"/>
        <v>20.031499999999998</v>
      </c>
      <c r="K32" s="56">
        <f t="shared" si="4"/>
        <v>23.375</v>
      </c>
      <c r="L32" s="53">
        <f t="shared" si="5"/>
        <v>26.722249999999999</v>
      </c>
      <c r="M32" s="53">
        <f t="shared" si="6"/>
        <v>31.777999999999999</v>
      </c>
      <c r="N32" s="57">
        <v>4</v>
      </c>
    </row>
    <row r="33" spans="1:14" x14ac:dyDescent="0.2">
      <c r="B33" s="28" t="s">
        <v>47</v>
      </c>
      <c r="C33" s="25">
        <v>1.31</v>
      </c>
      <c r="D33" s="26">
        <v>5.05</v>
      </c>
      <c r="E33" s="26">
        <v>1.71</v>
      </c>
      <c r="F33" s="75">
        <v>25.96</v>
      </c>
      <c r="G33" s="26">
        <v>6.11</v>
      </c>
      <c r="H33" s="58">
        <v>0.89</v>
      </c>
      <c r="I33" s="41">
        <f t="shared" si="2"/>
        <v>0.89</v>
      </c>
      <c r="J33" s="41">
        <f t="shared" si="3"/>
        <v>1.2050000000000001</v>
      </c>
      <c r="K33" s="41">
        <f t="shared" si="4"/>
        <v>3.38</v>
      </c>
      <c r="L33" s="41">
        <f t="shared" si="5"/>
        <v>11.072500000000002</v>
      </c>
      <c r="M33" s="41">
        <f t="shared" si="6"/>
        <v>25.96</v>
      </c>
      <c r="N33" s="42">
        <v>1</v>
      </c>
    </row>
    <row r="34" spans="1:14" x14ac:dyDescent="0.2">
      <c r="B34" s="31">
        <v>1</v>
      </c>
      <c r="C34" s="32">
        <v>1.3</v>
      </c>
      <c r="D34" s="34">
        <v>3.97</v>
      </c>
      <c r="E34" s="34">
        <v>4.93</v>
      </c>
      <c r="F34" s="78">
        <v>37.49</v>
      </c>
      <c r="G34" s="34">
        <v>3.99</v>
      </c>
      <c r="H34" s="35">
        <v>0.69</v>
      </c>
      <c r="I34" s="47">
        <f t="shared" si="2"/>
        <v>0.69</v>
      </c>
      <c r="J34" s="47">
        <f t="shared" si="3"/>
        <v>1.1475</v>
      </c>
      <c r="K34" s="47">
        <f t="shared" si="4"/>
        <v>3.9800000000000004</v>
      </c>
      <c r="L34" s="47">
        <f t="shared" si="5"/>
        <v>13.07</v>
      </c>
      <c r="M34" s="47">
        <f t="shared" si="6"/>
        <v>37.49</v>
      </c>
      <c r="N34" s="48">
        <v>1</v>
      </c>
    </row>
    <row r="35" spans="1:14" ht="15" x14ac:dyDescent="0.25">
      <c r="B35" s="21">
        <v>5</v>
      </c>
      <c r="C35" s="32">
        <v>2.68</v>
      </c>
      <c r="D35" s="34">
        <v>2.29</v>
      </c>
      <c r="E35" s="34">
        <v>27.73</v>
      </c>
      <c r="F35" s="78">
        <v>41.58</v>
      </c>
      <c r="G35" s="34">
        <v>5.46</v>
      </c>
      <c r="H35" s="35">
        <v>2.06</v>
      </c>
      <c r="I35" s="47">
        <f t="shared" si="2"/>
        <v>2.06</v>
      </c>
      <c r="J35" s="62">
        <f t="shared" si="3"/>
        <v>2.2324999999999999</v>
      </c>
      <c r="K35" s="62">
        <f t="shared" si="4"/>
        <v>4.07</v>
      </c>
      <c r="L35" s="47">
        <f t="shared" si="5"/>
        <v>31.192499999999999</v>
      </c>
      <c r="M35" s="47">
        <f t="shared" si="6"/>
        <v>41.58</v>
      </c>
      <c r="N35" s="63">
        <v>3</v>
      </c>
    </row>
    <row r="36" spans="1:14" ht="15.75" thickBot="1" x14ac:dyDescent="0.3">
      <c r="B36" s="21">
        <v>10</v>
      </c>
      <c r="C36" s="59">
        <v>6.28</v>
      </c>
      <c r="D36" s="60">
        <v>1.17</v>
      </c>
      <c r="E36" s="60">
        <v>27.18</v>
      </c>
      <c r="F36" s="60">
        <v>36.04</v>
      </c>
      <c r="G36" s="60">
        <v>3.96</v>
      </c>
      <c r="H36" s="61">
        <v>4.51</v>
      </c>
      <c r="I36" s="56">
        <f t="shared" si="2"/>
        <v>1.17</v>
      </c>
      <c r="J36" s="56">
        <f t="shared" si="3"/>
        <v>3.2625000000000002</v>
      </c>
      <c r="K36" s="56">
        <f t="shared" si="4"/>
        <v>5.3949999999999996</v>
      </c>
      <c r="L36" s="53">
        <f t="shared" si="5"/>
        <v>29.395</v>
      </c>
      <c r="M36" s="53">
        <f t="shared" si="6"/>
        <v>36.04</v>
      </c>
      <c r="N36" s="57">
        <v>4</v>
      </c>
    </row>
    <row r="37" spans="1:14" ht="15" x14ac:dyDescent="0.25">
      <c r="A37" s="10" t="s">
        <v>0</v>
      </c>
      <c r="C37" s="193" t="s">
        <v>3</v>
      </c>
      <c r="D37" s="194"/>
      <c r="E37" s="194"/>
      <c r="F37" s="194"/>
      <c r="G37" s="194"/>
      <c r="H37" s="194"/>
      <c r="I37" s="194"/>
      <c r="J37" s="194"/>
      <c r="K37" s="194"/>
      <c r="L37" s="194"/>
      <c r="M37" s="194"/>
      <c r="N37" s="195"/>
    </row>
    <row r="38" spans="1:14" ht="15.75" thickBot="1" x14ac:dyDescent="0.3">
      <c r="A38" s="10" t="s">
        <v>52</v>
      </c>
      <c r="C38" s="22">
        <v>1</v>
      </c>
      <c r="D38" s="23">
        <v>2</v>
      </c>
      <c r="E38" s="23">
        <v>3</v>
      </c>
      <c r="F38" s="23">
        <v>4</v>
      </c>
      <c r="G38" s="23">
        <v>5</v>
      </c>
      <c r="H38" s="23">
        <v>6</v>
      </c>
      <c r="I38" s="23" t="s">
        <v>10</v>
      </c>
      <c r="J38" s="23" t="s">
        <v>11</v>
      </c>
      <c r="K38" s="23" t="s">
        <v>12</v>
      </c>
      <c r="L38" s="23" t="s">
        <v>42</v>
      </c>
      <c r="M38" s="23" t="s">
        <v>43</v>
      </c>
      <c r="N38" s="24" t="s">
        <v>44</v>
      </c>
    </row>
    <row r="39" spans="1:14" x14ac:dyDescent="0.2">
      <c r="B39" s="21" t="s">
        <v>15</v>
      </c>
      <c r="C39" s="37">
        <v>0.58799999999999997</v>
      </c>
      <c r="D39" s="38">
        <v>0.3</v>
      </c>
      <c r="E39" s="38">
        <v>0.4</v>
      </c>
      <c r="F39" s="75">
        <v>0.5</v>
      </c>
      <c r="G39" s="38">
        <v>0</v>
      </c>
      <c r="H39" s="39">
        <v>0.95099999999999996</v>
      </c>
      <c r="I39" s="41">
        <f>MIN(C39:H39)</f>
        <v>0</v>
      </c>
      <c r="J39" s="41">
        <f>_xlfn.QUARTILE.EXC(C39:H39,1)</f>
        <v>0.22499999999999998</v>
      </c>
      <c r="K39" s="41">
        <f>MEDIAN(C39:H39)</f>
        <v>0.45</v>
      </c>
      <c r="L39" s="41">
        <f>_xlfn.QUARTILE.EXC(C39:H39,3)</f>
        <v>0.67874999999999996</v>
      </c>
      <c r="M39" s="41">
        <f>MAX(C39:H39)</f>
        <v>0.95099999999999996</v>
      </c>
      <c r="N39" s="42">
        <v>1</v>
      </c>
    </row>
    <row r="40" spans="1:14" x14ac:dyDescent="0.2">
      <c r="B40" s="21">
        <v>0.1</v>
      </c>
      <c r="C40" s="77">
        <v>0</v>
      </c>
      <c r="D40" s="78">
        <v>0.19400000000000001</v>
      </c>
      <c r="E40" s="78">
        <v>0.83299999999999996</v>
      </c>
      <c r="F40" s="78">
        <v>0</v>
      </c>
      <c r="G40" s="78">
        <v>0</v>
      </c>
      <c r="H40" s="79">
        <v>0.16300000000000001</v>
      </c>
      <c r="I40" s="47">
        <f>MIN(C40:H40)</f>
        <v>0</v>
      </c>
      <c r="J40" s="47">
        <f>_xlfn.QUARTILE.EXC(C40:H40,1)</f>
        <v>0</v>
      </c>
      <c r="K40" s="47">
        <f>MEDIAN(C40:H40)</f>
        <v>8.1500000000000003E-2</v>
      </c>
      <c r="L40" s="47">
        <f t="shared" ref="L40:L54" si="7">_xlfn.QUARTILE.EXC(C40:H40,3)</f>
        <v>0.35375000000000001</v>
      </c>
      <c r="M40" s="47">
        <f t="shared" ref="M40:M54" si="8">MAX(C40:H40)</f>
        <v>0.83299999999999996</v>
      </c>
      <c r="N40" s="48">
        <v>1</v>
      </c>
    </row>
    <row r="41" spans="1:14" x14ac:dyDescent="0.2">
      <c r="B41" s="21">
        <v>1</v>
      </c>
      <c r="C41" s="77">
        <v>0</v>
      </c>
      <c r="D41" s="78">
        <v>0</v>
      </c>
      <c r="E41" s="78">
        <v>0.91100000000000003</v>
      </c>
      <c r="F41" s="78">
        <v>0</v>
      </c>
      <c r="G41" s="78">
        <v>0</v>
      </c>
      <c r="H41" s="79">
        <v>0</v>
      </c>
      <c r="I41" s="47">
        <f>MIN(C41:H41)</f>
        <v>0</v>
      </c>
      <c r="J41" s="47">
        <f>_xlfn.QUARTILE.EXC(C41:H41,1)</f>
        <v>0</v>
      </c>
      <c r="K41" s="47">
        <f>MEDIAN(C41:H41)</f>
        <v>0</v>
      </c>
      <c r="L41" s="47">
        <f t="shared" si="7"/>
        <v>0.22775000000000001</v>
      </c>
      <c r="M41" s="47">
        <f t="shared" si="8"/>
        <v>0.91100000000000003</v>
      </c>
      <c r="N41" s="48">
        <v>1</v>
      </c>
    </row>
    <row r="42" spans="1:14" ht="15" thickBot="1" x14ac:dyDescent="0.25">
      <c r="B42" s="21">
        <v>5</v>
      </c>
      <c r="C42" s="83">
        <v>0</v>
      </c>
      <c r="D42" s="81">
        <v>0</v>
      </c>
      <c r="E42" s="81">
        <v>0.28799999999999998</v>
      </c>
      <c r="F42" s="81">
        <v>0</v>
      </c>
      <c r="G42" s="81">
        <v>0.52700000000000002</v>
      </c>
      <c r="H42" s="84">
        <v>0</v>
      </c>
      <c r="I42" s="53">
        <f>MIN(C42:H42)</f>
        <v>0</v>
      </c>
      <c r="J42" s="53">
        <f>_xlfn.QUARTILE.EXC(C42:H42,1)</f>
        <v>0</v>
      </c>
      <c r="K42" s="53">
        <f>MEDIAN(C42:H42)</f>
        <v>0</v>
      </c>
      <c r="L42" s="53">
        <f t="shared" si="7"/>
        <v>0.34775</v>
      </c>
      <c r="M42" s="53">
        <f t="shared" si="8"/>
        <v>0.52700000000000002</v>
      </c>
      <c r="N42" s="54">
        <v>1</v>
      </c>
    </row>
    <row r="43" spans="1:14" x14ac:dyDescent="0.2">
      <c r="B43" s="21" t="s">
        <v>16</v>
      </c>
      <c r="C43" s="74">
        <v>0</v>
      </c>
      <c r="D43" s="75">
        <v>0.872</v>
      </c>
      <c r="E43" s="75">
        <v>0.46</v>
      </c>
      <c r="F43" s="75">
        <v>0.44</v>
      </c>
      <c r="G43" s="75">
        <v>0.60799999999999998</v>
      </c>
      <c r="H43" s="76">
        <v>0.82799999999999996</v>
      </c>
      <c r="I43" s="41">
        <f t="shared" ref="I43:I54" si="9">MIN(C43:H43)</f>
        <v>0</v>
      </c>
      <c r="J43" s="41">
        <f t="shared" ref="J43:J54" si="10">_xlfn.QUARTILE.EXC(C43:H43,1)</f>
        <v>0.33</v>
      </c>
      <c r="K43" s="41">
        <f t="shared" ref="K43:K54" si="11">MEDIAN(C43:H43)</f>
        <v>0.53400000000000003</v>
      </c>
      <c r="L43" s="41">
        <f t="shared" si="7"/>
        <v>0.83899999999999997</v>
      </c>
      <c r="M43" s="41">
        <f t="shared" si="8"/>
        <v>0.872</v>
      </c>
      <c r="N43" s="42">
        <v>1</v>
      </c>
    </row>
    <row r="44" spans="1:14" x14ac:dyDescent="0.2">
      <c r="B44" s="21">
        <v>1</v>
      </c>
      <c r="C44" s="77">
        <v>0</v>
      </c>
      <c r="D44" s="78">
        <v>0.375</v>
      </c>
      <c r="E44" s="44">
        <v>0.91300000000000003</v>
      </c>
      <c r="F44" s="78">
        <v>0</v>
      </c>
      <c r="G44" s="78">
        <v>0</v>
      </c>
      <c r="H44" s="79">
        <v>7.9000000000000001E-2</v>
      </c>
      <c r="I44" s="47">
        <f t="shared" si="9"/>
        <v>0</v>
      </c>
      <c r="J44" s="47">
        <f t="shared" si="10"/>
        <v>0</v>
      </c>
      <c r="K44" s="47">
        <f t="shared" si="11"/>
        <v>3.95E-2</v>
      </c>
      <c r="L44" s="47">
        <f t="shared" si="7"/>
        <v>0.50950000000000006</v>
      </c>
      <c r="M44" s="47">
        <f t="shared" si="8"/>
        <v>0.91300000000000003</v>
      </c>
      <c r="N44" s="48">
        <v>1</v>
      </c>
    </row>
    <row r="45" spans="1:14" x14ac:dyDescent="0.2">
      <c r="B45" s="21">
        <v>5</v>
      </c>
      <c r="C45" s="77">
        <v>0</v>
      </c>
      <c r="D45" s="78">
        <v>0.63300000000000001</v>
      </c>
      <c r="E45" s="78">
        <v>0.55200000000000005</v>
      </c>
      <c r="F45" s="78">
        <v>0</v>
      </c>
      <c r="G45" s="78">
        <v>0</v>
      </c>
      <c r="H45" s="79">
        <v>0</v>
      </c>
      <c r="I45" s="47">
        <f t="shared" si="9"/>
        <v>0</v>
      </c>
      <c r="J45" s="47">
        <f t="shared" si="10"/>
        <v>0</v>
      </c>
      <c r="K45" s="47">
        <f t="shared" si="11"/>
        <v>0</v>
      </c>
      <c r="L45" s="47">
        <f t="shared" si="7"/>
        <v>0.57225000000000004</v>
      </c>
      <c r="M45" s="47">
        <f t="shared" si="8"/>
        <v>0.63300000000000001</v>
      </c>
      <c r="N45" s="48">
        <v>1</v>
      </c>
    </row>
    <row r="46" spans="1:14" ht="15" thickBot="1" x14ac:dyDescent="0.25">
      <c r="B46" s="21">
        <v>10</v>
      </c>
      <c r="C46" s="83">
        <v>0</v>
      </c>
      <c r="D46" s="81">
        <v>0</v>
      </c>
      <c r="E46" s="81">
        <v>0.66100000000000003</v>
      </c>
      <c r="F46" s="81">
        <v>0.193</v>
      </c>
      <c r="G46" s="81">
        <v>0</v>
      </c>
      <c r="H46" s="84">
        <v>8.5999999999999993E-2</v>
      </c>
      <c r="I46" s="53">
        <f t="shared" si="9"/>
        <v>0</v>
      </c>
      <c r="J46" s="53">
        <f t="shared" si="10"/>
        <v>0</v>
      </c>
      <c r="K46" s="53">
        <f t="shared" si="11"/>
        <v>4.2999999999999997E-2</v>
      </c>
      <c r="L46" s="53">
        <f t="shared" si="7"/>
        <v>0.31</v>
      </c>
      <c r="M46" s="53">
        <f t="shared" si="8"/>
        <v>0.66100000000000003</v>
      </c>
      <c r="N46" s="54">
        <v>1</v>
      </c>
    </row>
    <row r="47" spans="1:14" x14ac:dyDescent="0.2">
      <c r="B47" s="28" t="s">
        <v>24</v>
      </c>
      <c r="C47" s="74">
        <v>0</v>
      </c>
      <c r="D47" s="75">
        <v>1.129</v>
      </c>
      <c r="E47" s="75">
        <v>0</v>
      </c>
      <c r="F47" s="75">
        <v>0</v>
      </c>
      <c r="G47" s="75">
        <v>4.1559999999999997</v>
      </c>
      <c r="H47" s="76">
        <v>8.8999999999999996E-2</v>
      </c>
      <c r="I47" s="41">
        <f t="shared" si="9"/>
        <v>0</v>
      </c>
      <c r="J47" s="41">
        <f t="shared" si="10"/>
        <v>0</v>
      </c>
      <c r="K47" s="41">
        <f t="shared" si="11"/>
        <v>4.4499999999999998E-2</v>
      </c>
      <c r="L47" s="41">
        <f t="shared" si="7"/>
        <v>1.8857499999999998</v>
      </c>
      <c r="M47" s="41">
        <f t="shared" si="8"/>
        <v>4.1559999999999997</v>
      </c>
      <c r="N47" s="42">
        <v>1</v>
      </c>
    </row>
    <row r="48" spans="1:14" x14ac:dyDescent="0.2">
      <c r="B48" s="31">
        <v>1</v>
      </c>
      <c r="C48" s="77">
        <v>0</v>
      </c>
      <c r="D48" s="78">
        <v>0.22800000000000001</v>
      </c>
      <c r="E48" s="78">
        <v>0</v>
      </c>
      <c r="F48" s="78">
        <v>0</v>
      </c>
      <c r="G48" s="78">
        <v>0.38500000000000001</v>
      </c>
      <c r="H48" s="79">
        <v>0.121</v>
      </c>
      <c r="I48" s="47">
        <f t="shared" si="9"/>
        <v>0</v>
      </c>
      <c r="J48" s="47">
        <f t="shared" si="10"/>
        <v>0</v>
      </c>
      <c r="K48" s="47">
        <f t="shared" si="11"/>
        <v>6.0499999999999998E-2</v>
      </c>
      <c r="L48" s="47">
        <f t="shared" si="7"/>
        <v>0.26724999999999999</v>
      </c>
      <c r="M48" s="47">
        <f t="shared" si="8"/>
        <v>0.38500000000000001</v>
      </c>
      <c r="N48" s="48">
        <v>1</v>
      </c>
    </row>
    <row r="49" spans="2:14" x14ac:dyDescent="0.2">
      <c r="B49" s="21">
        <v>5</v>
      </c>
      <c r="C49" s="43">
        <v>0.16800000000000001</v>
      </c>
      <c r="D49" s="44">
        <v>0</v>
      </c>
      <c r="E49" s="44">
        <v>0</v>
      </c>
      <c r="F49" s="78">
        <v>0.106</v>
      </c>
      <c r="G49" s="44">
        <v>0</v>
      </c>
      <c r="H49" s="45">
        <v>0</v>
      </c>
      <c r="I49" s="47">
        <f t="shared" si="9"/>
        <v>0</v>
      </c>
      <c r="J49" s="47">
        <f t="shared" si="10"/>
        <v>0</v>
      </c>
      <c r="K49" s="47">
        <f t="shared" si="11"/>
        <v>0</v>
      </c>
      <c r="L49" s="47">
        <f t="shared" si="7"/>
        <v>0.1215</v>
      </c>
      <c r="M49" s="47">
        <f t="shared" si="8"/>
        <v>0.16800000000000001</v>
      </c>
      <c r="N49" s="48">
        <v>1</v>
      </c>
    </row>
    <row r="50" spans="2:14" ht="15" thickBot="1" x14ac:dyDescent="0.25">
      <c r="B50" s="21">
        <v>10</v>
      </c>
      <c r="C50" s="49">
        <v>0</v>
      </c>
      <c r="D50" s="50">
        <v>0.151</v>
      </c>
      <c r="E50" s="50">
        <v>0</v>
      </c>
      <c r="F50" s="81">
        <v>0</v>
      </c>
      <c r="G50" s="50">
        <v>0.40400000000000003</v>
      </c>
      <c r="H50" s="51">
        <v>0.32100000000000001</v>
      </c>
      <c r="I50" s="53">
        <f t="shared" si="9"/>
        <v>0</v>
      </c>
      <c r="J50" s="53">
        <f t="shared" si="10"/>
        <v>0</v>
      </c>
      <c r="K50" s="53">
        <f t="shared" si="11"/>
        <v>7.5499999999999998E-2</v>
      </c>
      <c r="L50" s="53">
        <f t="shared" si="7"/>
        <v>0.34175</v>
      </c>
      <c r="M50" s="53">
        <f t="shared" si="8"/>
        <v>0.40400000000000003</v>
      </c>
      <c r="N50" s="54">
        <v>1</v>
      </c>
    </row>
    <row r="51" spans="2:14" x14ac:dyDescent="0.2">
      <c r="B51" s="28" t="s">
        <v>47</v>
      </c>
      <c r="C51" s="25">
        <v>4.51</v>
      </c>
      <c r="D51" s="26">
        <v>0</v>
      </c>
      <c r="E51" s="26">
        <v>1.31</v>
      </c>
      <c r="F51" s="26">
        <v>0.14000000000000001</v>
      </c>
      <c r="G51" s="26">
        <v>0</v>
      </c>
      <c r="H51" s="58">
        <v>0.93</v>
      </c>
      <c r="I51" s="103">
        <f t="shared" si="9"/>
        <v>0</v>
      </c>
      <c r="J51" s="103">
        <f t="shared" si="10"/>
        <v>0</v>
      </c>
      <c r="K51" s="103">
        <f t="shared" si="11"/>
        <v>0.53500000000000003</v>
      </c>
      <c r="L51" s="103">
        <f t="shared" si="7"/>
        <v>2.11</v>
      </c>
      <c r="M51" s="103">
        <f t="shared" si="8"/>
        <v>4.51</v>
      </c>
      <c r="N51" s="96">
        <v>1</v>
      </c>
    </row>
    <row r="52" spans="2:14" x14ac:dyDescent="0.2">
      <c r="B52" s="31">
        <v>1</v>
      </c>
      <c r="C52" s="32">
        <v>4.16</v>
      </c>
      <c r="D52" s="34">
        <v>0.22</v>
      </c>
      <c r="E52" s="34">
        <v>0.1</v>
      </c>
      <c r="F52" s="34">
        <v>6.0999999999999999E-2</v>
      </c>
      <c r="G52" s="34">
        <v>0</v>
      </c>
      <c r="H52" s="35">
        <v>1.33</v>
      </c>
      <c r="I52" s="103">
        <f t="shared" si="9"/>
        <v>0</v>
      </c>
      <c r="J52" s="103">
        <f t="shared" si="10"/>
        <v>4.5749999999999999E-2</v>
      </c>
      <c r="K52" s="103">
        <f t="shared" si="11"/>
        <v>0.16</v>
      </c>
      <c r="L52" s="103">
        <f t="shared" si="7"/>
        <v>2.0375000000000001</v>
      </c>
      <c r="M52" s="103">
        <f t="shared" si="8"/>
        <v>4.16</v>
      </c>
      <c r="N52" s="96">
        <v>1</v>
      </c>
    </row>
    <row r="53" spans="2:14" x14ac:dyDescent="0.2">
      <c r="B53" s="21">
        <v>5</v>
      </c>
      <c r="C53" s="32">
        <v>5.73</v>
      </c>
      <c r="D53" s="34">
        <v>0.1</v>
      </c>
      <c r="E53" s="34">
        <v>0</v>
      </c>
      <c r="F53" s="34">
        <v>0.12</v>
      </c>
      <c r="G53" s="34">
        <v>0</v>
      </c>
      <c r="H53" s="35">
        <v>0.8</v>
      </c>
      <c r="I53" s="103">
        <f t="shared" si="9"/>
        <v>0</v>
      </c>
      <c r="J53" s="103">
        <f t="shared" si="10"/>
        <v>0</v>
      </c>
      <c r="K53" s="103">
        <f t="shared" si="11"/>
        <v>0.11</v>
      </c>
      <c r="L53" s="103">
        <f t="shared" si="7"/>
        <v>2.0325000000000002</v>
      </c>
      <c r="M53" s="103">
        <f t="shared" si="8"/>
        <v>5.73</v>
      </c>
      <c r="N53" s="96">
        <v>1</v>
      </c>
    </row>
    <row r="54" spans="2:14" ht="15" thickBot="1" x14ac:dyDescent="0.25">
      <c r="B54" s="21">
        <v>10</v>
      </c>
      <c r="C54" s="59">
        <v>0.74</v>
      </c>
      <c r="D54" s="60">
        <v>0</v>
      </c>
      <c r="E54" s="60">
        <v>0</v>
      </c>
      <c r="F54" s="60">
        <v>0.13</v>
      </c>
      <c r="G54" s="60">
        <v>0</v>
      </c>
      <c r="H54" s="61">
        <v>0.21</v>
      </c>
      <c r="I54" s="106">
        <f t="shared" si="9"/>
        <v>0</v>
      </c>
      <c r="J54" s="106">
        <f t="shared" si="10"/>
        <v>0</v>
      </c>
      <c r="K54" s="106">
        <f t="shared" si="11"/>
        <v>6.5000000000000002E-2</v>
      </c>
      <c r="L54" s="106">
        <f t="shared" si="7"/>
        <v>0.34250000000000003</v>
      </c>
      <c r="M54" s="106">
        <f t="shared" si="8"/>
        <v>0.74</v>
      </c>
      <c r="N54" s="98">
        <v>1</v>
      </c>
    </row>
    <row r="55" spans="2:14" ht="15" x14ac:dyDescent="0.2">
      <c r="C55" s="193" t="s">
        <v>48</v>
      </c>
      <c r="D55" s="194"/>
      <c r="E55" s="194"/>
      <c r="F55" s="194"/>
      <c r="G55" s="194"/>
      <c r="H55" s="194"/>
      <c r="I55" s="194"/>
      <c r="J55" s="194"/>
      <c r="K55" s="194"/>
      <c r="L55" s="194"/>
      <c r="M55" s="194"/>
      <c r="N55" s="195"/>
    </row>
    <row r="56" spans="2:14" ht="15.75" thickBot="1" x14ac:dyDescent="0.25">
      <c r="C56" s="22">
        <v>1</v>
      </c>
      <c r="D56" s="23">
        <v>2</v>
      </c>
      <c r="E56" s="23">
        <v>3</v>
      </c>
      <c r="F56" s="23">
        <v>4</v>
      </c>
      <c r="G56" s="23">
        <v>5</v>
      </c>
      <c r="H56" s="23">
        <v>6</v>
      </c>
      <c r="I56" s="23" t="s">
        <v>10</v>
      </c>
      <c r="J56" s="23" t="s">
        <v>11</v>
      </c>
      <c r="K56" s="23" t="s">
        <v>12</v>
      </c>
      <c r="L56" s="23" t="s">
        <v>42</v>
      </c>
      <c r="M56" s="23" t="s">
        <v>43</v>
      </c>
      <c r="N56" s="24" t="s">
        <v>44</v>
      </c>
    </row>
    <row r="57" spans="2:14" x14ac:dyDescent="0.2">
      <c r="B57" s="21" t="s">
        <v>15</v>
      </c>
      <c r="C57" s="37">
        <v>2.7709999999999999</v>
      </c>
      <c r="D57" s="38">
        <v>2.2999999999999998</v>
      </c>
      <c r="E57" s="38">
        <v>3.6</v>
      </c>
      <c r="F57" s="38">
        <v>3.7</v>
      </c>
      <c r="G57" s="38">
        <v>2.919</v>
      </c>
      <c r="H57" s="39">
        <v>3.6120000000000001</v>
      </c>
      <c r="I57" s="41">
        <f>MIN(C57:H57)</f>
        <v>2.2999999999999998</v>
      </c>
      <c r="J57" s="41">
        <f>_xlfn.QUARTILE.EXC(C57:H57,1)</f>
        <v>2.6532499999999999</v>
      </c>
      <c r="K57" s="41">
        <f>MEDIAN(C57:H57)</f>
        <v>3.2595000000000001</v>
      </c>
      <c r="L57" s="41">
        <f>_xlfn.QUARTILE.EXC(C57:H57,3)</f>
        <v>3.6340000000000003</v>
      </c>
      <c r="M57" s="41">
        <f>MAX(C57:H57)</f>
        <v>3.7</v>
      </c>
      <c r="N57" s="42">
        <v>1</v>
      </c>
    </row>
    <row r="58" spans="2:14" x14ac:dyDescent="0.2">
      <c r="B58" s="21">
        <v>0.1</v>
      </c>
      <c r="C58" s="43">
        <v>5.2</v>
      </c>
      <c r="D58" s="78">
        <v>5.5389999999999997</v>
      </c>
      <c r="E58" s="44">
        <v>8.1669999999999998</v>
      </c>
      <c r="F58" s="44">
        <v>3.298</v>
      </c>
      <c r="G58" s="44">
        <v>1.605</v>
      </c>
      <c r="H58" s="45">
        <v>5.1470000000000002</v>
      </c>
      <c r="I58" s="47">
        <f>MIN(C58:H58)</f>
        <v>1.605</v>
      </c>
      <c r="J58" s="47">
        <f>_xlfn.QUARTILE.EXC(C58:H58,1)</f>
        <v>2.8747500000000001</v>
      </c>
      <c r="K58" s="47">
        <f>MEDIAN(C58:H58)</f>
        <v>5.1735000000000007</v>
      </c>
      <c r="L58" s="47">
        <f t="shared" ref="L58:L72" si="12">_xlfn.QUARTILE.EXC(C58:H58,3)</f>
        <v>6.1959999999999997</v>
      </c>
      <c r="M58" s="47">
        <f t="shared" ref="M58:M72" si="13">MAX(C58:H58)</f>
        <v>8.1669999999999998</v>
      </c>
      <c r="N58" s="48">
        <v>1</v>
      </c>
    </row>
    <row r="59" spans="2:14" x14ac:dyDescent="0.2">
      <c r="B59" s="21">
        <v>1</v>
      </c>
      <c r="C59" s="77">
        <v>5</v>
      </c>
      <c r="D59" s="78">
        <v>5.6070000000000002</v>
      </c>
      <c r="E59" s="78">
        <v>9.4719999999999995</v>
      </c>
      <c r="F59" s="44">
        <v>4.0819999999999999</v>
      </c>
      <c r="G59" s="44">
        <v>7.3529999999999998</v>
      </c>
      <c r="H59" s="45">
        <v>7.3529999999999998</v>
      </c>
      <c r="I59" s="47">
        <f>MIN(C59:H59)</f>
        <v>4.0819999999999999</v>
      </c>
      <c r="J59" s="47">
        <f>_xlfn.QUARTILE.EXC(C59:H59,1)</f>
        <v>4.7705000000000002</v>
      </c>
      <c r="K59" s="47">
        <f>MEDIAN(C59:H59)</f>
        <v>6.48</v>
      </c>
      <c r="L59" s="47">
        <f t="shared" si="12"/>
        <v>7.8827499999999997</v>
      </c>
      <c r="M59" s="47">
        <f t="shared" si="13"/>
        <v>9.4719999999999995</v>
      </c>
      <c r="N59" s="48">
        <v>1</v>
      </c>
    </row>
    <row r="60" spans="2:14" ht="15.75" thickBot="1" x14ac:dyDescent="0.3">
      <c r="B60" s="21">
        <v>5</v>
      </c>
      <c r="C60" s="83">
        <v>15.5</v>
      </c>
      <c r="D60" s="81">
        <v>10.532999999999999</v>
      </c>
      <c r="E60" s="81">
        <v>13.545</v>
      </c>
      <c r="F60" s="50">
        <v>11.698</v>
      </c>
      <c r="G60" s="50">
        <v>5.38</v>
      </c>
      <c r="H60" s="51">
        <v>26.6</v>
      </c>
      <c r="I60" s="53">
        <f>MIN(C60:H60)</f>
        <v>5.38</v>
      </c>
      <c r="J60" s="53">
        <f>_xlfn.QUARTILE.EXC(C60:H60,1)</f>
        <v>9.2447499999999998</v>
      </c>
      <c r="K60" s="56">
        <f>MEDIAN(C60:H60)</f>
        <v>12.621500000000001</v>
      </c>
      <c r="L60" s="53">
        <f t="shared" si="12"/>
        <v>18.274999999999999</v>
      </c>
      <c r="M60" s="53">
        <f t="shared" si="13"/>
        <v>26.6</v>
      </c>
      <c r="N60" s="57">
        <v>2</v>
      </c>
    </row>
    <row r="61" spans="2:14" x14ac:dyDescent="0.2">
      <c r="B61" s="21" t="s">
        <v>16</v>
      </c>
      <c r="C61" s="74">
        <v>3.39</v>
      </c>
      <c r="D61" s="75">
        <v>1.841</v>
      </c>
      <c r="E61" s="75">
        <v>5.3680000000000003</v>
      </c>
      <c r="F61" s="38">
        <v>5.8979999999999997</v>
      </c>
      <c r="G61" s="38">
        <v>3.5459999999999998</v>
      </c>
      <c r="H61" s="39">
        <v>0.71</v>
      </c>
      <c r="I61" s="41">
        <f t="shared" ref="I61:I72" si="14">MIN(C61:H61)</f>
        <v>0.71</v>
      </c>
      <c r="J61" s="41">
        <f t="shared" ref="J61:J72" si="15">_xlfn.QUARTILE.EXC(C61:H61,1)</f>
        <v>1.5582499999999999</v>
      </c>
      <c r="K61" s="41">
        <f t="shared" ref="K61:K72" si="16">MEDIAN(C61:H61)</f>
        <v>3.468</v>
      </c>
      <c r="L61" s="41">
        <f t="shared" si="12"/>
        <v>5.5005000000000006</v>
      </c>
      <c r="M61" s="41">
        <f t="shared" si="13"/>
        <v>5.8979999999999997</v>
      </c>
      <c r="N61" s="42">
        <v>1</v>
      </c>
    </row>
    <row r="62" spans="2:14" x14ac:dyDescent="0.2">
      <c r="B62" s="21">
        <v>1</v>
      </c>
      <c r="C62" s="77">
        <v>2.5259999999999998</v>
      </c>
      <c r="D62" s="78">
        <v>2.3450000000000002</v>
      </c>
      <c r="E62" s="78">
        <v>5.327</v>
      </c>
      <c r="F62" s="78">
        <v>0.17100000000000001</v>
      </c>
      <c r="G62" s="78">
        <v>0.82499999999999996</v>
      </c>
      <c r="H62" s="45">
        <v>4.351</v>
      </c>
      <c r="I62" s="47">
        <f t="shared" si="14"/>
        <v>0.17100000000000001</v>
      </c>
      <c r="J62" s="47">
        <f t="shared" si="15"/>
        <v>0.66149999999999998</v>
      </c>
      <c r="K62" s="47">
        <f t="shared" si="16"/>
        <v>2.4355000000000002</v>
      </c>
      <c r="L62" s="47">
        <f t="shared" si="12"/>
        <v>4.5949999999999998</v>
      </c>
      <c r="M62" s="47">
        <f t="shared" si="13"/>
        <v>5.327</v>
      </c>
      <c r="N62" s="48">
        <v>1</v>
      </c>
    </row>
    <row r="63" spans="2:14" x14ac:dyDescent="0.2">
      <c r="B63" s="21">
        <v>5</v>
      </c>
      <c r="C63" s="77">
        <v>3.9510000000000001</v>
      </c>
      <c r="D63" s="78">
        <v>6.0579999999999998</v>
      </c>
      <c r="E63" s="44">
        <v>7.32</v>
      </c>
      <c r="F63" s="44">
        <v>0</v>
      </c>
      <c r="G63" s="44">
        <v>1.702</v>
      </c>
      <c r="H63" s="45">
        <v>20.577000000000002</v>
      </c>
      <c r="I63" s="47">
        <f t="shared" si="14"/>
        <v>0</v>
      </c>
      <c r="J63" s="47">
        <f t="shared" si="15"/>
        <v>1.2765</v>
      </c>
      <c r="K63" s="47">
        <f t="shared" si="16"/>
        <v>5.0045000000000002</v>
      </c>
      <c r="L63" s="47">
        <f t="shared" si="12"/>
        <v>10.634250000000002</v>
      </c>
      <c r="M63" s="47">
        <f t="shared" si="13"/>
        <v>20.577000000000002</v>
      </c>
      <c r="N63" s="48">
        <v>1</v>
      </c>
    </row>
    <row r="64" spans="2:14" ht="15" thickBot="1" x14ac:dyDescent="0.25">
      <c r="B64" s="21">
        <v>10</v>
      </c>
      <c r="C64" s="83">
        <v>5.24</v>
      </c>
      <c r="D64" s="81">
        <v>2.0099999999999998</v>
      </c>
      <c r="E64" s="50">
        <v>15.198</v>
      </c>
      <c r="F64" s="50">
        <v>0.28899999999999998</v>
      </c>
      <c r="G64" s="50">
        <v>0.19600000000000001</v>
      </c>
      <c r="H64" s="51">
        <v>20.189</v>
      </c>
      <c r="I64" s="53">
        <f t="shared" si="14"/>
        <v>0.19600000000000001</v>
      </c>
      <c r="J64" s="53">
        <f t="shared" si="15"/>
        <v>0.26574999999999999</v>
      </c>
      <c r="K64" s="53">
        <f t="shared" si="16"/>
        <v>3.625</v>
      </c>
      <c r="L64" s="53">
        <f t="shared" si="12"/>
        <v>16.44575</v>
      </c>
      <c r="M64" s="53">
        <f t="shared" si="13"/>
        <v>20.189</v>
      </c>
      <c r="N64" s="54">
        <v>1</v>
      </c>
    </row>
    <row r="65" spans="1:14" x14ac:dyDescent="0.2">
      <c r="B65" s="28" t="s">
        <v>24</v>
      </c>
      <c r="C65" s="74">
        <v>8</v>
      </c>
      <c r="D65" s="75">
        <v>7.4189999999999996</v>
      </c>
      <c r="E65" s="75">
        <v>7.1999999999999995E-2</v>
      </c>
      <c r="F65" s="75">
        <v>0.16500000000000001</v>
      </c>
      <c r="G65" s="75">
        <v>6.9829999999999997</v>
      </c>
      <c r="H65" s="76">
        <v>2.4870000000000001</v>
      </c>
      <c r="I65" s="41">
        <f t="shared" si="14"/>
        <v>7.1999999999999995E-2</v>
      </c>
      <c r="J65" s="41">
        <f t="shared" si="15"/>
        <v>0.14174999999999999</v>
      </c>
      <c r="K65" s="41">
        <f t="shared" si="16"/>
        <v>4.7349999999999994</v>
      </c>
      <c r="L65" s="41">
        <f t="shared" si="12"/>
        <v>7.5642499999999995</v>
      </c>
      <c r="M65" s="41">
        <f t="shared" si="13"/>
        <v>8</v>
      </c>
      <c r="N65" s="42">
        <v>1</v>
      </c>
    </row>
    <row r="66" spans="1:14" x14ac:dyDescent="0.2">
      <c r="B66" s="31">
        <v>1</v>
      </c>
      <c r="C66" s="77">
        <v>8.1449999999999996</v>
      </c>
      <c r="D66" s="78">
        <v>10.045999999999999</v>
      </c>
      <c r="E66" s="78">
        <v>0</v>
      </c>
      <c r="F66" s="78">
        <v>3.92</v>
      </c>
      <c r="G66" s="78">
        <v>7.6109999999999998</v>
      </c>
      <c r="H66" s="79">
        <v>4.5839999999999996</v>
      </c>
      <c r="I66" s="47">
        <f t="shared" si="14"/>
        <v>0</v>
      </c>
      <c r="J66" s="47">
        <f t="shared" si="15"/>
        <v>2.94</v>
      </c>
      <c r="K66" s="47">
        <f t="shared" si="16"/>
        <v>6.0975000000000001</v>
      </c>
      <c r="L66" s="47">
        <f t="shared" si="12"/>
        <v>8.6202499999999986</v>
      </c>
      <c r="M66" s="47">
        <f t="shared" si="13"/>
        <v>10.045999999999999</v>
      </c>
      <c r="N66" s="48">
        <v>1</v>
      </c>
    </row>
    <row r="67" spans="1:14" x14ac:dyDescent="0.2">
      <c r="B67" s="21">
        <v>5</v>
      </c>
      <c r="C67" s="43">
        <v>9.06</v>
      </c>
      <c r="D67" s="44">
        <v>13.58</v>
      </c>
      <c r="E67" s="44">
        <v>0.16</v>
      </c>
      <c r="F67" s="44">
        <v>3.6059999999999999</v>
      </c>
      <c r="G67" s="44">
        <v>18.103000000000002</v>
      </c>
      <c r="H67" s="45">
        <v>5.4880000000000004</v>
      </c>
      <c r="I67" s="47">
        <f t="shared" si="14"/>
        <v>0.16</v>
      </c>
      <c r="J67" s="47">
        <f t="shared" si="15"/>
        <v>2.7444999999999999</v>
      </c>
      <c r="K67" s="47">
        <f t="shared" si="16"/>
        <v>7.2740000000000009</v>
      </c>
      <c r="L67" s="47">
        <f t="shared" si="12"/>
        <v>14.710750000000001</v>
      </c>
      <c r="M67" s="47">
        <f t="shared" si="13"/>
        <v>18.103000000000002</v>
      </c>
      <c r="N67" s="48">
        <v>1</v>
      </c>
    </row>
    <row r="68" spans="1:14" ht="15.75" thickBot="1" x14ac:dyDescent="0.3">
      <c r="B68" s="21">
        <v>10</v>
      </c>
      <c r="C68" s="49">
        <v>5.1470000000000002</v>
      </c>
      <c r="D68" s="50">
        <v>0.90600000000000003</v>
      </c>
      <c r="E68" s="50">
        <v>28.765999999999998</v>
      </c>
      <c r="F68" s="50">
        <v>11.773</v>
      </c>
      <c r="G68" s="50">
        <v>13.535</v>
      </c>
      <c r="H68" s="51">
        <v>12.36</v>
      </c>
      <c r="I68" s="53">
        <f t="shared" si="14"/>
        <v>0.90600000000000003</v>
      </c>
      <c r="J68" s="53">
        <f t="shared" si="15"/>
        <v>4.0867500000000003</v>
      </c>
      <c r="K68" s="56">
        <f t="shared" si="16"/>
        <v>12.0665</v>
      </c>
      <c r="L68" s="53">
        <f t="shared" si="12"/>
        <v>17.342749999999999</v>
      </c>
      <c r="M68" s="53">
        <f t="shared" si="13"/>
        <v>28.765999999999998</v>
      </c>
      <c r="N68" s="57">
        <v>2</v>
      </c>
    </row>
    <row r="69" spans="1:14" x14ac:dyDescent="0.2">
      <c r="B69" s="28" t="s">
        <v>47</v>
      </c>
      <c r="C69" s="25">
        <v>1.42</v>
      </c>
      <c r="D69" s="75">
        <v>14.09</v>
      </c>
      <c r="E69" s="26">
        <v>5.75</v>
      </c>
      <c r="F69" s="26">
        <v>1.23</v>
      </c>
      <c r="G69" s="26">
        <v>9.2899999999999991</v>
      </c>
      <c r="H69" s="58">
        <v>2.79</v>
      </c>
      <c r="I69" s="41">
        <f t="shared" si="14"/>
        <v>1.23</v>
      </c>
      <c r="J69" s="41">
        <f t="shared" si="15"/>
        <v>1.3725000000000001</v>
      </c>
      <c r="K69" s="41">
        <f t="shared" si="16"/>
        <v>4.2699999999999996</v>
      </c>
      <c r="L69" s="41">
        <f t="shared" si="12"/>
        <v>10.489999999999998</v>
      </c>
      <c r="M69" s="41">
        <f t="shared" si="13"/>
        <v>14.09</v>
      </c>
      <c r="N69" s="42">
        <v>1</v>
      </c>
    </row>
    <row r="70" spans="1:14" x14ac:dyDescent="0.2">
      <c r="B70" s="31">
        <v>1</v>
      </c>
      <c r="C70" s="32">
        <v>2.67</v>
      </c>
      <c r="D70" s="34">
        <v>9.7100000000000009</v>
      </c>
      <c r="E70" s="34">
        <v>5.53</v>
      </c>
      <c r="F70" s="34">
        <v>2.2599999999999998</v>
      </c>
      <c r="G70" s="34">
        <v>9.74</v>
      </c>
      <c r="H70" s="35">
        <v>1.06</v>
      </c>
      <c r="I70" s="47">
        <f t="shared" si="14"/>
        <v>1.06</v>
      </c>
      <c r="J70" s="47">
        <f t="shared" si="15"/>
        <v>1.96</v>
      </c>
      <c r="K70" s="47">
        <f t="shared" si="16"/>
        <v>4.0999999999999996</v>
      </c>
      <c r="L70" s="47">
        <f t="shared" si="12"/>
        <v>9.7175000000000011</v>
      </c>
      <c r="M70" s="47">
        <f t="shared" si="13"/>
        <v>9.74</v>
      </c>
      <c r="N70" s="48">
        <v>1</v>
      </c>
    </row>
    <row r="71" spans="1:14" x14ac:dyDescent="0.2">
      <c r="B71" s="21">
        <v>5</v>
      </c>
      <c r="C71" s="32">
        <v>2.87</v>
      </c>
      <c r="D71" s="34">
        <v>6.87</v>
      </c>
      <c r="E71" s="34">
        <v>4.7</v>
      </c>
      <c r="F71" s="34">
        <v>2.73</v>
      </c>
      <c r="G71" s="34">
        <v>7.98</v>
      </c>
      <c r="H71" s="35">
        <v>3.19</v>
      </c>
      <c r="I71" s="47">
        <f t="shared" si="14"/>
        <v>2.73</v>
      </c>
      <c r="J71" s="47">
        <f t="shared" si="15"/>
        <v>2.835</v>
      </c>
      <c r="K71" s="47">
        <f t="shared" si="16"/>
        <v>3.9450000000000003</v>
      </c>
      <c r="L71" s="47">
        <f t="shared" si="12"/>
        <v>7.1475</v>
      </c>
      <c r="M71" s="47">
        <f t="shared" si="13"/>
        <v>7.98</v>
      </c>
      <c r="N71" s="48">
        <v>1</v>
      </c>
    </row>
    <row r="72" spans="1:14" ht="15.75" thickBot="1" x14ac:dyDescent="0.3">
      <c r="B72" s="21">
        <v>10</v>
      </c>
      <c r="C72" s="59">
        <v>3.24</v>
      </c>
      <c r="D72" s="60">
        <v>8.3800000000000008</v>
      </c>
      <c r="E72" s="60">
        <v>11.65</v>
      </c>
      <c r="F72" s="60">
        <v>4.41</v>
      </c>
      <c r="G72" s="60">
        <v>7.53</v>
      </c>
      <c r="H72" s="61">
        <v>5.48</v>
      </c>
      <c r="I72" s="53">
        <f t="shared" si="14"/>
        <v>3.24</v>
      </c>
      <c r="J72" s="53">
        <f t="shared" si="15"/>
        <v>4.1174999999999997</v>
      </c>
      <c r="K72" s="56">
        <f t="shared" si="16"/>
        <v>6.5050000000000008</v>
      </c>
      <c r="L72" s="53">
        <f t="shared" si="12"/>
        <v>9.1975000000000016</v>
      </c>
      <c r="M72" s="53">
        <f t="shared" si="13"/>
        <v>11.65</v>
      </c>
      <c r="N72" s="57">
        <v>2</v>
      </c>
    </row>
    <row r="73" spans="1:14" ht="15" x14ac:dyDescent="0.25">
      <c r="A73" s="10" t="s">
        <v>0</v>
      </c>
      <c r="C73" s="193" t="s">
        <v>4</v>
      </c>
      <c r="D73" s="194"/>
      <c r="E73" s="194"/>
      <c r="F73" s="194"/>
      <c r="G73" s="194"/>
      <c r="H73" s="194"/>
      <c r="I73" s="194"/>
      <c r="J73" s="194"/>
      <c r="K73" s="194"/>
      <c r="L73" s="194"/>
      <c r="M73" s="194"/>
      <c r="N73" s="195"/>
    </row>
    <row r="74" spans="1:14" ht="15.75" thickBot="1" x14ac:dyDescent="0.3">
      <c r="A74" s="10" t="s">
        <v>52</v>
      </c>
      <c r="C74" s="22">
        <v>1</v>
      </c>
      <c r="D74" s="23">
        <v>2</v>
      </c>
      <c r="E74" s="23">
        <v>3</v>
      </c>
      <c r="F74" s="23">
        <v>4</v>
      </c>
      <c r="G74" s="23">
        <v>5</v>
      </c>
      <c r="H74" s="23">
        <v>6</v>
      </c>
      <c r="I74" s="23" t="s">
        <v>10</v>
      </c>
      <c r="J74" s="23" t="s">
        <v>11</v>
      </c>
      <c r="K74" s="23" t="s">
        <v>12</v>
      </c>
      <c r="L74" s="23" t="s">
        <v>42</v>
      </c>
      <c r="M74" s="23" t="s">
        <v>43</v>
      </c>
      <c r="N74" s="24" t="s">
        <v>44</v>
      </c>
    </row>
    <row r="75" spans="1:14" x14ac:dyDescent="0.2">
      <c r="B75" s="21" t="s">
        <v>15</v>
      </c>
      <c r="C75" s="37">
        <v>8.1440000000000001</v>
      </c>
      <c r="D75" s="38">
        <v>10</v>
      </c>
      <c r="E75" s="38">
        <v>9.4</v>
      </c>
      <c r="F75" s="38">
        <v>8.5</v>
      </c>
      <c r="G75" s="38">
        <v>5.33</v>
      </c>
      <c r="H75" s="39">
        <v>12.548</v>
      </c>
      <c r="I75" s="41">
        <f>MIN(C75:H75)</f>
        <v>5.33</v>
      </c>
      <c r="J75" s="41">
        <f>_xlfn.QUARTILE.EXC(C75:H75,1)</f>
        <v>7.4405000000000001</v>
      </c>
      <c r="K75" s="41">
        <f>MEDIAN(C75:H75)</f>
        <v>8.9499999999999993</v>
      </c>
      <c r="L75" s="41">
        <f>_xlfn.QUARTILE.EXC(C75:H75,3)</f>
        <v>10.637</v>
      </c>
      <c r="M75" s="41">
        <f>MAX(C75:H75)</f>
        <v>12.548</v>
      </c>
      <c r="N75" s="42">
        <v>1</v>
      </c>
    </row>
    <row r="76" spans="1:14" x14ac:dyDescent="0.2">
      <c r="B76" s="21">
        <v>0.1</v>
      </c>
      <c r="C76" s="43">
        <v>5.8</v>
      </c>
      <c r="D76" s="44">
        <v>4.7619999999999996</v>
      </c>
      <c r="E76" s="44">
        <v>7.3330000000000002</v>
      </c>
      <c r="F76" s="78">
        <v>8.6660000000000004</v>
      </c>
      <c r="G76" s="78">
        <v>0</v>
      </c>
      <c r="H76" s="45">
        <v>8.17</v>
      </c>
      <c r="I76" s="47">
        <f>MIN(C76:H76)</f>
        <v>0</v>
      </c>
      <c r="J76" s="47">
        <f>_xlfn.QUARTILE.EXC(C76:H76,1)</f>
        <v>3.5714999999999995</v>
      </c>
      <c r="K76" s="47">
        <f>MEDIAN(C76:H76)</f>
        <v>6.5664999999999996</v>
      </c>
      <c r="L76" s="47">
        <f t="shared" ref="L76:L90" si="17">_xlfn.QUARTILE.EXC(C76:H76,3)</f>
        <v>8.2940000000000005</v>
      </c>
      <c r="M76" s="47">
        <f t="shared" ref="M76:M90" si="18">MAX(C76:H76)</f>
        <v>8.6660000000000004</v>
      </c>
      <c r="N76" s="48">
        <v>1</v>
      </c>
    </row>
    <row r="77" spans="1:14" x14ac:dyDescent="0.2">
      <c r="B77" s="21">
        <v>1</v>
      </c>
      <c r="C77" s="43">
        <v>6</v>
      </c>
      <c r="D77" s="44">
        <v>4.4119999999999999</v>
      </c>
      <c r="E77" s="44">
        <v>10.199999999999999</v>
      </c>
      <c r="F77" s="78">
        <v>7.4290000000000003</v>
      </c>
      <c r="G77" s="78">
        <v>0</v>
      </c>
      <c r="H77" s="79">
        <v>0</v>
      </c>
      <c r="I77" s="47">
        <f>MIN(C77:H77)</f>
        <v>0</v>
      </c>
      <c r="J77" s="47">
        <f>_xlfn.QUARTILE.EXC(C77:H77,1)</f>
        <v>0</v>
      </c>
      <c r="K77" s="47">
        <f>MEDIAN(C77:H77)</f>
        <v>5.2059999999999995</v>
      </c>
      <c r="L77" s="47">
        <f t="shared" si="17"/>
        <v>8.1217500000000005</v>
      </c>
      <c r="M77" s="47">
        <f t="shared" si="18"/>
        <v>10.199999999999999</v>
      </c>
      <c r="N77" s="48">
        <v>1</v>
      </c>
    </row>
    <row r="78" spans="1:14" ht="15" thickBot="1" x14ac:dyDescent="0.25">
      <c r="B78" s="21">
        <v>5</v>
      </c>
      <c r="C78" s="49">
        <v>6.4</v>
      </c>
      <c r="D78" s="50">
        <v>19.765999999999998</v>
      </c>
      <c r="E78" s="50">
        <v>10.375</v>
      </c>
      <c r="F78" s="81">
        <v>7.35</v>
      </c>
      <c r="G78" s="81">
        <v>0</v>
      </c>
      <c r="H78" s="84">
        <v>5.3949999999999996</v>
      </c>
      <c r="I78" s="53">
        <f>MIN(C78:H78)</f>
        <v>0</v>
      </c>
      <c r="J78" s="53">
        <f>_xlfn.QUARTILE.EXC(C78:H78,1)</f>
        <v>4.0462499999999997</v>
      </c>
      <c r="K78" s="53">
        <f>MEDIAN(C78:H78)</f>
        <v>6.875</v>
      </c>
      <c r="L78" s="53">
        <f t="shared" si="17"/>
        <v>12.72275</v>
      </c>
      <c r="M78" s="53">
        <f t="shared" si="18"/>
        <v>19.765999999999998</v>
      </c>
      <c r="N78" s="54">
        <v>1</v>
      </c>
    </row>
    <row r="79" spans="1:14" x14ac:dyDescent="0.2">
      <c r="B79" s="21" t="s">
        <v>16</v>
      </c>
      <c r="C79" s="37">
        <v>4.407</v>
      </c>
      <c r="D79" s="38">
        <v>4.2640000000000002</v>
      </c>
      <c r="E79" s="38">
        <v>8.282</v>
      </c>
      <c r="F79" s="75">
        <v>6.69</v>
      </c>
      <c r="G79" s="75">
        <v>4.6609999999999996</v>
      </c>
      <c r="H79" s="76">
        <v>5.9169999999999998</v>
      </c>
      <c r="I79" s="41">
        <f t="shared" ref="I79:I90" si="19">MIN(C79:H79)</f>
        <v>4.2640000000000002</v>
      </c>
      <c r="J79" s="41">
        <f t="shared" ref="J79:J90" si="20">_xlfn.QUARTILE.EXC(C79:H79,1)</f>
        <v>4.3712499999999999</v>
      </c>
      <c r="K79" s="41">
        <f t="shared" ref="K79:K90" si="21">MEDIAN(C79:H79)</f>
        <v>5.2889999999999997</v>
      </c>
      <c r="L79" s="41">
        <f t="shared" si="17"/>
        <v>7.0880000000000001</v>
      </c>
      <c r="M79" s="41">
        <f t="shared" si="18"/>
        <v>8.282</v>
      </c>
      <c r="N79" s="42">
        <v>1</v>
      </c>
    </row>
    <row r="80" spans="1:14" x14ac:dyDescent="0.2">
      <c r="B80" s="21">
        <v>1</v>
      </c>
      <c r="C80" s="77">
        <v>4.2679999999999998</v>
      </c>
      <c r="D80" s="78">
        <v>3.94</v>
      </c>
      <c r="E80" s="78">
        <v>8.98</v>
      </c>
      <c r="F80" s="78">
        <v>12.478999999999999</v>
      </c>
      <c r="G80" s="78">
        <v>0</v>
      </c>
      <c r="H80" s="79">
        <v>6.3289999999999997</v>
      </c>
      <c r="I80" s="47">
        <f t="shared" si="19"/>
        <v>0</v>
      </c>
      <c r="J80" s="47">
        <f t="shared" si="20"/>
        <v>2.9550000000000001</v>
      </c>
      <c r="K80" s="47">
        <f t="shared" si="21"/>
        <v>5.2984999999999998</v>
      </c>
      <c r="L80" s="47">
        <f t="shared" si="17"/>
        <v>9.8547499999999992</v>
      </c>
      <c r="M80" s="47">
        <f t="shared" si="18"/>
        <v>12.478999999999999</v>
      </c>
      <c r="N80" s="48">
        <v>1</v>
      </c>
    </row>
    <row r="81" spans="2:14" x14ac:dyDescent="0.2">
      <c r="B81" s="21">
        <v>5</v>
      </c>
      <c r="C81" s="43">
        <v>5.0039999999999996</v>
      </c>
      <c r="D81" s="44">
        <v>3.4359999999999999</v>
      </c>
      <c r="E81" s="44">
        <v>10.221</v>
      </c>
      <c r="F81" s="78">
        <v>8.6790000000000003</v>
      </c>
      <c r="G81" s="78">
        <v>0</v>
      </c>
      <c r="H81" s="79">
        <v>14.340999999999999</v>
      </c>
      <c r="I81" s="47">
        <f t="shared" si="19"/>
        <v>0</v>
      </c>
      <c r="J81" s="47">
        <f t="shared" si="20"/>
        <v>2.577</v>
      </c>
      <c r="K81" s="47">
        <f t="shared" si="21"/>
        <v>6.8414999999999999</v>
      </c>
      <c r="L81" s="47">
        <f t="shared" si="17"/>
        <v>11.250999999999999</v>
      </c>
      <c r="M81" s="47">
        <f t="shared" si="18"/>
        <v>14.340999999999999</v>
      </c>
      <c r="N81" s="48">
        <v>1</v>
      </c>
    </row>
    <row r="82" spans="2:14" ht="15" thickBot="1" x14ac:dyDescent="0.25">
      <c r="B82" s="21">
        <v>10</v>
      </c>
      <c r="C82" s="49">
        <v>6.9870000000000001</v>
      </c>
      <c r="D82" s="50">
        <v>3.8460000000000001</v>
      </c>
      <c r="E82" s="50">
        <v>11.454000000000001</v>
      </c>
      <c r="F82" s="81">
        <v>9.923</v>
      </c>
      <c r="G82" s="81">
        <v>0</v>
      </c>
      <c r="H82" s="51">
        <v>15.464</v>
      </c>
      <c r="I82" s="53">
        <f t="shared" si="19"/>
        <v>0</v>
      </c>
      <c r="J82" s="53">
        <f t="shared" si="20"/>
        <v>2.8845000000000001</v>
      </c>
      <c r="K82" s="53">
        <f t="shared" si="21"/>
        <v>8.4550000000000001</v>
      </c>
      <c r="L82" s="53">
        <f t="shared" si="17"/>
        <v>12.4565</v>
      </c>
      <c r="M82" s="53">
        <f t="shared" si="18"/>
        <v>15.464</v>
      </c>
      <c r="N82" s="54">
        <v>1</v>
      </c>
    </row>
    <row r="83" spans="2:14" x14ac:dyDescent="0.2">
      <c r="B83" s="28" t="s">
        <v>24</v>
      </c>
      <c r="C83" s="74">
        <v>9</v>
      </c>
      <c r="D83" s="75">
        <v>0</v>
      </c>
      <c r="E83" s="75">
        <v>6.5469999999999997</v>
      </c>
      <c r="F83" s="75">
        <v>0</v>
      </c>
      <c r="G83" s="75">
        <v>4.8209999999999997</v>
      </c>
      <c r="H83" s="76">
        <v>8.3480000000000008</v>
      </c>
      <c r="I83" s="41">
        <f t="shared" si="19"/>
        <v>0</v>
      </c>
      <c r="J83" s="41">
        <f t="shared" si="20"/>
        <v>0</v>
      </c>
      <c r="K83" s="41">
        <f t="shared" si="21"/>
        <v>5.6839999999999993</v>
      </c>
      <c r="L83" s="41">
        <f t="shared" si="17"/>
        <v>8.511000000000001</v>
      </c>
      <c r="M83" s="41">
        <f t="shared" si="18"/>
        <v>9</v>
      </c>
      <c r="N83" s="42">
        <v>1</v>
      </c>
    </row>
    <row r="84" spans="2:14" x14ac:dyDescent="0.2">
      <c r="B84" s="31">
        <v>1</v>
      </c>
      <c r="C84" s="77">
        <v>13.784000000000001</v>
      </c>
      <c r="D84" s="78">
        <v>0</v>
      </c>
      <c r="E84" s="78">
        <v>5.56</v>
      </c>
      <c r="F84" s="78">
        <v>0</v>
      </c>
      <c r="G84" s="78">
        <v>7.7069999999999999</v>
      </c>
      <c r="H84" s="79">
        <v>11.098000000000001</v>
      </c>
      <c r="I84" s="47">
        <f t="shared" si="19"/>
        <v>0</v>
      </c>
      <c r="J84" s="47">
        <f t="shared" si="20"/>
        <v>0</v>
      </c>
      <c r="K84" s="47">
        <f t="shared" si="21"/>
        <v>6.6334999999999997</v>
      </c>
      <c r="L84" s="47">
        <f t="shared" si="17"/>
        <v>11.769500000000001</v>
      </c>
      <c r="M84" s="47">
        <f t="shared" si="18"/>
        <v>13.784000000000001</v>
      </c>
      <c r="N84" s="48">
        <v>1</v>
      </c>
    </row>
    <row r="85" spans="2:14" ht="15" x14ac:dyDescent="0.25">
      <c r="B85" s="21">
        <v>5</v>
      </c>
      <c r="C85" s="43">
        <v>17.45</v>
      </c>
      <c r="D85" s="44">
        <v>0</v>
      </c>
      <c r="E85" s="44">
        <v>10.375</v>
      </c>
      <c r="F85" s="44">
        <v>0</v>
      </c>
      <c r="G85" s="44">
        <v>13.707000000000001</v>
      </c>
      <c r="H85" s="45">
        <v>14.49</v>
      </c>
      <c r="I85" s="47">
        <f t="shared" si="19"/>
        <v>0</v>
      </c>
      <c r="J85" s="47">
        <f t="shared" si="20"/>
        <v>0</v>
      </c>
      <c r="K85" s="62">
        <f t="shared" si="21"/>
        <v>12.041</v>
      </c>
      <c r="L85" s="47">
        <f t="shared" si="17"/>
        <v>15.23</v>
      </c>
      <c r="M85" s="47">
        <f t="shared" si="18"/>
        <v>17.45</v>
      </c>
      <c r="N85" s="63">
        <v>2</v>
      </c>
    </row>
    <row r="86" spans="2:14" ht="15.75" thickBot="1" x14ac:dyDescent="0.3">
      <c r="B86" s="21">
        <v>10</v>
      </c>
      <c r="C86" s="49">
        <v>10.018000000000001</v>
      </c>
      <c r="D86" s="50">
        <v>0</v>
      </c>
      <c r="E86" s="50">
        <v>16.91</v>
      </c>
      <c r="F86" s="50">
        <v>10.134</v>
      </c>
      <c r="G86" s="50">
        <v>10.505000000000001</v>
      </c>
      <c r="H86" s="51">
        <v>10.754</v>
      </c>
      <c r="I86" s="53">
        <f t="shared" si="19"/>
        <v>0</v>
      </c>
      <c r="J86" s="53">
        <f t="shared" si="20"/>
        <v>7.5135000000000005</v>
      </c>
      <c r="K86" s="56">
        <f t="shared" si="21"/>
        <v>10.319500000000001</v>
      </c>
      <c r="L86" s="53">
        <f t="shared" si="17"/>
        <v>12.292999999999999</v>
      </c>
      <c r="M86" s="53">
        <f t="shared" si="18"/>
        <v>16.91</v>
      </c>
      <c r="N86" s="57">
        <v>2</v>
      </c>
    </row>
    <row r="87" spans="2:14" x14ac:dyDescent="0.2">
      <c r="B87" s="28" t="s">
        <v>47</v>
      </c>
      <c r="C87" s="25">
        <v>5.48</v>
      </c>
      <c r="D87" s="75">
        <v>15.29</v>
      </c>
      <c r="E87" s="26">
        <v>4.6399999999999997</v>
      </c>
      <c r="F87" s="26">
        <v>5.89</v>
      </c>
      <c r="G87" s="26">
        <v>4.38</v>
      </c>
      <c r="H87" s="58">
        <v>3.41</v>
      </c>
      <c r="I87" s="103">
        <f t="shared" si="19"/>
        <v>3.41</v>
      </c>
      <c r="J87" s="103">
        <f t="shared" si="20"/>
        <v>4.1375000000000002</v>
      </c>
      <c r="K87" s="103">
        <f t="shared" si="21"/>
        <v>5.0600000000000005</v>
      </c>
      <c r="L87" s="103">
        <f t="shared" si="17"/>
        <v>8.2399999999999984</v>
      </c>
      <c r="M87" s="103">
        <f t="shared" si="18"/>
        <v>15.29</v>
      </c>
      <c r="N87" s="163">
        <v>1</v>
      </c>
    </row>
    <row r="88" spans="2:14" x14ac:dyDescent="0.2">
      <c r="B88" s="31">
        <v>1</v>
      </c>
      <c r="C88" s="32">
        <v>5.66</v>
      </c>
      <c r="D88" s="34">
        <v>9.6</v>
      </c>
      <c r="E88" s="34">
        <v>4.5199999999999996</v>
      </c>
      <c r="F88" s="34">
        <v>3.54</v>
      </c>
      <c r="G88" s="34">
        <v>5.32</v>
      </c>
      <c r="H88" s="35">
        <v>3.79</v>
      </c>
      <c r="I88" s="103">
        <f t="shared" si="19"/>
        <v>3.54</v>
      </c>
      <c r="J88" s="103">
        <f t="shared" si="20"/>
        <v>3.7275</v>
      </c>
      <c r="K88" s="103">
        <f t="shared" si="21"/>
        <v>4.92</v>
      </c>
      <c r="L88" s="103">
        <f t="shared" si="17"/>
        <v>6.6449999999999996</v>
      </c>
      <c r="M88" s="103">
        <f t="shared" si="18"/>
        <v>9.6</v>
      </c>
      <c r="N88" s="163">
        <v>1</v>
      </c>
    </row>
    <row r="89" spans="2:14" ht="15" x14ac:dyDescent="0.25">
      <c r="B89" s="21">
        <v>5</v>
      </c>
      <c r="C89" s="32">
        <v>8.31</v>
      </c>
      <c r="D89" s="34">
        <v>8.8699999999999992</v>
      </c>
      <c r="E89" s="34">
        <v>9.3000000000000007</v>
      </c>
      <c r="F89" s="34">
        <v>4.78</v>
      </c>
      <c r="G89" s="34">
        <v>5.69</v>
      </c>
      <c r="H89" s="35">
        <v>4.0599999999999996</v>
      </c>
      <c r="I89" s="103">
        <f t="shared" si="19"/>
        <v>4.0599999999999996</v>
      </c>
      <c r="J89" s="103">
        <f t="shared" si="20"/>
        <v>4.5999999999999996</v>
      </c>
      <c r="K89" s="103">
        <f t="shared" si="21"/>
        <v>7</v>
      </c>
      <c r="L89" s="103">
        <f t="shared" si="17"/>
        <v>8.9774999999999991</v>
      </c>
      <c r="M89" s="103">
        <f t="shared" si="18"/>
        <v>9.3000000000000007</v>
      </c>
      <c r="N89" s="164">
        <v>2</v>
      </c>
    </row>
    <row r="90" spans="2:14" ht="15.75" thickBot="1" x14ac:dyDescent="0.3">
      <c r="B90" s="21">
        <v>10</v>
      </c>
      <c r="C90" s="59">
        <v>13.11</v>
      </c>
      <c r="D90" s="60">
        <v>8.3800000000000008</v>
      </c>
      <c r="E90" s="60">
        <v>13.19</v>
      </c>
      <c r="F90" s="60">
        <v>6.09</v>
      </c>
      <c r="G90" s="60">
        <v>6.8</v>
      </c>
      <c r="H90" s="61">
        <v>3.99</v>
      </c>
      <c r="I90" s="106">
        <f t="shared" si="19"/>
        <v>3.99</v>
      </c>
      <c r="J90" s="106">
        <f t="shared" si="20"/>
        <v>5.5649999999999995</v>
      </c>
      <c r="K90" s="106">
        <f t="shared" si="21"/>
        <v>7.59</v>
      </c>
      <c r="L90" s="106">
        <f t="shared" si="17"/>
        <v>13.129999999999999</v>
      </c>
      <c r="M90" s="106">
        <f t="shared" si="18"/>
        <v>13.19</v>
      </c>
      <c r="N90" s="165">
        <v>2</v>
      </c>
    </row>
    <row r="91" spans="2:14" ht="15" x14ac:dyDescent="0.2">
      <c r="C91" s="193" t="s">
        <v>5</v>
      </c>
      <c r="D91" s="194"/>
      <c r="E91" s="194"/>
      <c r="F91" s="194"/>
      <c r="G91" s="194"/>
      <c r="H91" s="194"/>
      <c r="I91" s="194"/>
      <c r="J91" s="194"/>
      <c r="K91" s="194"/>
      <c r="L91" s="194"/>
      <c r="M91" s="194"/>
      <c r="N91" s="195"/>
    </row>
    <row r="92" spans="2:14" ht="15.75" thickBot="1" x14ac:dyDescent="0.25">
      <c r="C92" s="22">
        <v>1</v>
      </c>
      <c r="D92" s="23">
        <v>2</v>
      </c>
      <c r="E92" s="23">
        <v>3</v>
      </c>
      <c r="F92" s="23">
        <v>4</v>
      </c>
      <c r="G92" s="23">
        <v>5</v>
      </c>
      <c r="H92" s="23">
        <v>6</v>
      </c>
      <c r="I92" s="23" t="s">
        <v>10</v>
      </c>
      <c r="J92" s="23" t="s">
        <v>11</v>
      </c>
      <c r="K92" s="23" t="s">
        <v>12</v>
      </c>
      <c r="L92" s="23" t="s">
        <v>42</v>
      </c>
      <c r="M92" s="23" t="s">
        <v>43</v>
      </c>
      <c r="N92" s="24" t="s">
        <v>44</v>
      </c>
    </row>
    <row r="93" spans="2:14" x14ac:dyDescent="0.2">
      <c r="B93" s="21" t="s">
        <v>15</v>
      </c>
      <c r="C93" s="99">
        <v>3.1070000000000002</v>
      </c>
      <c r="D93" s="100">
        <v>8.5</v>
      </c>
      <c r="E93" s="100">
        <v>9.3000000000000007</v>
      </c>
      <c r="F93" s="100">
        <v>4.8</v>
      </c>
      <c r="G93" s="100">
        <v>2.2839999999999998</v>
      </c>
      <c r="H93" s="101">
        <v>4.3730000000000002</v>
      </c>
      <c r="I93" s="41">
        <f>MIN(C93:H93)</f>
        <v>2.2839999999999998</v>
      </c>
      <c r="J93" s="41">
        <f>_xlfn.QUARTILE.EXC(C93:H93,1)</f>
        <v>2.9012500000000001</v>
      </c>
      <c r="K93" s="41">
        <f>MEDIAN(C93:H93)</f>
        <v>4.5865</v>
      </c>
      <c r="L93" s="41">
        <f>_xlfn.QUARTILE.EXC(C93:H93,3)</f>
        <v>8.6999999999999993</v>
      </c>
      <c r="M93" s="41">
        <f>MAX(C93:H93)</f>
        <v>9.3000000000000007</v>
      </c>
      <c r="N93" s="42">
        <v>1</v>
      </c>
    </row>
    <row r="94" spans="2:14" x14ac:dyDescent="0.2">
      <c r="B94" s="21">
        <v>0.1</v>
      </c>
      <c r="C94" s="102">
        <v>7.3</v>
      </c>
      <c r="D94" s="103">
        <v>3.79</v>
      </c>
      <c r="E94" s="103">
        <v>3</v>
      </c>
      <c r="F94" s="103">
        <v>2.2240000000000002</v>
      </c>
      <c r="G94" s="103">
        <v>2.9089999999999998</v>
      </c>
      <c r="H94" s="104">
        <v>3.431</v>
      </c>
      <c r="I94" s="47">
        <f>MIN(C94:H94)</f>
        <v>2.2240000000000002</v>
      </c>
      <c r="J94" s="47">
        <f>_xlfn.QUARTILE.EXC(C94:H94,1)</f>
        <v>2.7377500000000001</v>
      </c>
      <c r="K94" s="47">
        <f>MEDIAN(C94:H94)</f>
        <v>3.2155</v>
      </c>
      <c r="L94" s="47">
        <f t="shared" ref="L94:L108" si="22">_xlfn.QUARTILE.EXC(C94:H94,3)</f>
        <v>4.6675000000000004</v>
      </c>
      <c r="M94" s="47">
        <f t="shared" ref="M94:M108" si="23">MAX(C94:H94)</f>
        <v>7.3</v>
      </c>
      <c r="N94" s="48">
        <v>1</v>
      </c>
    </row>
    <row r="95" spans="2:14" x14ac:dyDescent="0.2">
      <c r="B95" s="21">
        <v>1</v>
      </c>
      <c r="C95" s="102">
        <v>5.8</v>
      </c>
      <c r="D95" s="103">
        <v>4.8710000000000004</v>
      </c>
      <c r="E95" s="103">
        <v>3.8250000000000002</v>
      </c>
      <c r="F95" s="103">
        <v>4.8159999999999998</v>
      </c>
      <c r="G95" s="103">
        <v>6.109</v>
      </c>
      <c r="H95" s="104">
        <v>6.109</v>
      </c>
      <c r="I95" s="47">
        <f>MIN(C95:H95)</f>
        <v>3.8250000000000002</v>
      </c>
      <c r="J95" s="47">
        <f>_xlfn.QUARTILE.EXC(C95:H95,1)</f>
        <v>4.5682499999999999</v>
      </c>
      <c r="K95" s="47">
        <f>MEDIAN(C95:H95)</f>
        <v>5.3354999999999997</v>
      </c>
      <c r="L95" s="47">
        <f t="shared" si="22"/>
        <v>6.109</v>
      </c>
      <c r="M95" s="47">
        <f t="shared" si="23"/>
        <v>6.109</v>
      </c>
      <c r="N95" s="48">
        <v>1</v>
      </c>
    </row>
    <row r="96" spans="2:14" ht="15" thickBot="1" x14ac:dyDescent="0.25">
      <c r="B96" s="21">
        <v>5</v>
      </c>
      <c r="C96" s="105">
        <v>27.5</v>
      </c>
      <c r="D96" s="106">
        <v>8.4529999999999994</v>
      </c>
      <c r="E96" s="106">
        <v>12.68</v>
      </c>
      <c r="F96" s="106">
        <v>10.145</v>
      </c>
      <c r="G96" s="106">
        <v>8.1219999999999999</v>
      </c>
      <c r="H96" s="107">
        <v>7.5679999999999996</v>
      </c>
      <c r="I96" s="53">
        <f>MIN(C96:H96)</f>
        <v>7.5679999999999996</v>
      </c>
      <c r="J96" s="53">
        <f>_xlfn.QUARTILE.EXC(C96:H96,1)</f>
        <v>7.9834999999999994</v>
      </c>
      <c r="K96" s="53">
        <f>MEDIAN(C96:H96)</f>
        <v>9.2989999999999995</v>
      </c>
      <c r="L96" s="53">
        <f t="shared" si="22"/>
        <v>16.384999999999998</v>
      </c>
      <c r="M96" s="53">
        <f t="shared" si="23"/>
        <v>27.5</v>
      </c>
      <c r="N96" s="54">
        <v>1</v>
      </c>
    </row>
    <row r="97" spans="1:14" x14ac:dyDescent="0.2">
      <c r="B97" s="21" t="s">
        <v>16</v>
      </c>
      <c r="C97" s="99">
        <v>3.6160000000000001</v>
      </c>
      <c r="D97" s="100">
        <v>4.3600000000000003</v>
      </c>
      <c r="E97" s="100">
        <v>2.1469999999999998</v>
      </c>
      <c r="F97" s="100">
        <v>2.8170000000000002</v>
      </c>
      <c r="G97" s="100">
        <v>2.1280000000000001</v>
      </c>
      <c r="H97" s="101">
        <v>1.657</v>
      </c>
      <c r="I97" s="41">
        <f t="shared" ref="I97:I108" si="24">MIN(C97:H97)</f>
        <v>1.657</v>
      </c>
      <c r="J97" s="41">
        <f t="shared" ref="J97:J108" si="25">_xlfn.QUARTILE.EXC(C97:H97,1)</f>
        <v>2.0102500000000001</v>
      </c>
      <c r="K97" s="41">
        <f t="shared" ref="K97:K108" si="26">MEDIAN(C97:H97)</f>
        <v>2.4820000000000002</v>
      </c>
      <c r="L97" s="41">
        <f t="shared" si="22"/>
        <v>3.802</v>
      </c>
      <c r="M97" s="41">
        <f t="shared" si="23"/>
        <v>4.3600000000000003</v>
      </c>
      <c r="N97" s="42">
        <v>1</v>
      </c>
    </row>
    <row r="98" spans="1:14" x14ac:dyDescent="0.2">
      <c r="B98" s="21">
        <v>1</v>
      </c>
      <c r="C98" s="102">
        <v>3.31</v>
      </c>
      <c r="D98" s="103">
        <v>3.7519999999999998</v>
      </c>
      <c r="E98" s="103">
        <v>2.4350000000000001</v>
      </c>
      <c r="F98" s="103">
        <v>7.5209999999999999</v>
      </c>
      <c r="G98" s="103">
        <v>11.279</v>
      </c>
      <c r="H98" s="104">
        <v>2.927</v>
      </c>
      <c r="I98" s="47">
        <f t="shared" si="24"/>
        <v>2.4350000000000001</v>
      </c>
      <c r="J98" s="47">
        <f t="shared" si="25"/>
        <v>2.8040000000000003</v>
      </c>
      <c r="K98" s="47">
        <f t="shared" si="26"/>
        <v>3.5309999999999997</v>
      </c>
      <c r="L98" s="47">
        <f t="shared" si="22"/>
        <v>8.4604999999999997</v>
      </c>
      <c r="M98" s="47">
        <f t="shared" si="23"/>
        <v>11.279</v>
      </c>
      <c r="N98" s="48">
        <v>1</v>
      </c>
    </row>
    <row r="99" spans="1:14" x14ac:dyDescent="0.2">
      <c r="B99" s="21">
        <v>5</v>
      </c>
      <c r="C99" s="102">
        <v>3.073</v>
      </c>
      <c r="D99" s="103">
        <v>4.7919999999999998</v>
      </c>
      <c r="E99" s="103">
        <v>1.381</v>
      </c>
      <c r="F99" s="103">
        <v>2.6419999999999999</v>
      </c>
      <c r="G99" s="103">
        <v>6.0640000000000001</v>
      </c>
      <c r="H99" s="104">
        <v>5.1440000000000001</v>
      </c>
      <c r="I99" s="47">
        <f t="shared" si="24"/>
        <v>1.381</v>
      </c>
      <c r="J99" s="47">
        <f t="shared" si="25"/>
        <v>2.3267499999999997</v>
      </c>
      <c r="K99" s="47">
        <f t="shared" si="26"/>
        <v>3.9325000000000001</v>
      </c>
      <c r="L99" s="47">
        <f t="shared" si="22"/>
        <v>5.3740000000000006</v>
      </c>
      <c r="M99" s="47">
        <f t="shared" si="23"/>
        <v>6.0640000000000001</v>
      </c>
      <c r="N99" s="48">
        <v>1</v>
      </c>
    </row>
    <row r="100" spans="1:14" ht="15" thickBot="1" x14ac:dyDescent="0.25">
      <c r="B100" s="21">
        <v>10</v>
      </c>
      <c r="C100" s="105">
        <v>6.1139999999999999</v>
      </c>
      <c r="D100" s="106">
        <v>6.9930000000000003</v>
      </c>
      <c r="E100" s="106">
        <v>2.423</v>
      </c>
      <c r="F100" s="106">
        <v>2.601</v>
      </c>
      <c r="G100" s="106">
        <v>3.82</v>
      </c>
      <c r="H100" s="107">
        <v>2.577</v>
      </c>
      <c r="I100" s="53">
        <f t="shared" si="24"/>
        <v>2.423</v>
      </c>
      <c r="J100" s="53">
        <f t="shared" si="25"/>
        <v>2.5385</v>
      </c>
      <c r="K100" s="53">
        <f t="shared" si="26"/>
        <v>3.2104999999999997</v>
      </c>
      <c r="L100" s="53">
        <f t="shared" si="22"/>
        <v>6.3337500000000002</v>
      </c>
      <c r="M100" s="53">
        <f t="shared" si="23"/>
        <v>6.9930000000000003</v>
      </c>
      <c r="N100" s="54">
        <v>1</v>
      </c>
    </row>
    <row r="101" spans="1:14" x14ac:dyDescent="0.2">
      <c r="B101" s="28" t="s">
        <v>24</v>
      </c>
      <c r="C101" s="99">
        <v>7.7779999999999996</v>
      </c>
      <c r="D101" s="100">
        <v>12.097</v>
      </c>
      <c r="E101" s="100">
        <v>1.5109999999999999</v>
      </c>
      <c r="F101" s="100">
        <v>2.7160000000000002</v>
      </c>
      <c r="G101" s="100">
        <v>1.413</v>
      </c>
      <c r="H101" s="101">
        <v>5.24</v>
      </c>
      <c r="I101" s="41">
        <f t="shared" si="24"/>
        <v>1.413</v>
      </c>
      <c r="J101" s="41">
        <f t="shared" si="25"/>
        <v>1.4864999999999999</v>
      </c>
      <c r="K101" s="41">
        <f t="shared" si="26"/>
        <v>3.9780000000000002</v>
      </c>
      <c r="L101" s="41">
        <f t="shared" si="22"/>
        <v>8.8577499999999993</v>
      </c>
      <c r="M101" s="41">
        <f t="shared" si="23"/>
        <v>12.097</v>
      </c>
      <c r="N101" s="42">
        <v>1</v>
      </c>
    </row>
    <row r="102" spans="1:14" x14ac:dyDescent="0.2">
      <c r="B102" s="31">
        <v>1</v>
      </c>
      <c r="C102" s="102">
        <v>8.7720000000000002</v>
      </c>
      <c r="D102" s="103">
        <v>22.603000000000002</v>
      </c>
      <c r="E102" s="103">
        <v>1.2949999999999999</v>
      </c>
      <c r="F102" s="103">
        <v>1.153</v>
      </c>
      <c r="G102" s="103">
        <v>3.95</v>
      </c>
      <c r="H102" s="104">
        <v>12.183</v>
      </c>
      <c r="I102" s="47">
        <f t="shared" si="24"/>
        <v>1.153</v>
      </c>
      <c r="J102" s="47">
        <f t="shared" si="25"/>
        <v>1.2595000000000001</v>
      </c>
      <c r="K102" s="47">
        <f t="shared" si="26"/>
        <v>6.3610000000000007</v>
      </c>
      <c r="L102" s="47">
        <f t="shared" si="22"/>
        <v>14.788</v>
      </c>
      <c r="M102" s="47">
        <f t="shared" si="23"/>
        <v>22.603000000000002</v>
      </c>
      <c r="N102" s="48">
        <v>1</v>
      </c>
    </row>
    <row r="103" spans="1:14" x14ac:dyDescent="0.2">
      <c r="B103" s="21">
        <v>5</v>
      </c>
      <c r="C103" s="102">
        <v>18.289000000000001</v>
      </c>
      <c r="D103" s="103">
        <v>19.012</v>
      </c>
      <c r="E103" s="103">
        <v>2.2349999999999999</v>
      </c>
      <c r="F103" s="103">
        <v>3.8180000000000001</v>
      </c>
      <c r="G103" s="103">
        <v>6.0339999999999998</v>
      </c>
      <c r="H103" s="104">
        <v>11.416</v>
      </c>
      <c r="I103" s="47">
        <f t="shared" si="24"/>
        <v>2.2349999999999999</v>
      </c>
      <c r="J103" s="47">
        <f t="shared" si="25"/>
        <v>3.42225</v>
      </c>
      <c r="K103" s="47">
        <f t="shared" si="26"/>
        <v>8.7249999999999996</v>
      </c>
      <c r="L103" s="47">
        <f t="shared" si="22"/>
        <v>18.469750000000001</v>
      </c>
      <c r="M103" s="47">
        <f t="shared" si="23"/>
        <v>19.012</v>
      </c>
      <c r="N103" s="48">
        <v>1</v>
      </c>
    </row>
    <row r="104" spans="1:14" ht="15" thickBot="1" x14ac:dyDescent="0.25">
      <c r="B104" s="21">
        <v>10</v>
      </c>
      <c r="C104" s="105">
        <v>1.6539999999999999</v>
      </c>
      <c r="D104" s="106">
        <v>7.2510000000000003</v>
      </c>
      <c r="E104" s="106">
        <v>7.3860000000000001</v>
      </c>
      <c r="F104" s="106">
        <v>3.726</v>
      </c>
      <c r="G104" s="106">
        <v>4.444</v>
      </c>
      <c r="H104" s="107">
        <v>3.371</v>
      </c>
      <c r="I104" s="53">
        <f t="shared" si="24"/>
        <v>1.6539999999999999</v>
      </c>
      <c r="J104" s="53">
        <f t="shared" si="25"/>
        <v>2.9417499999999999</v>
      </c>
      <c r="K104" s="53">
        <f t="shared" si="26"/>
        <v>4.085</v>
      </c>
      <c r="L104" s="53">
        <f t="shared" si="22"/>
        <v>7.2847500000000007</v>
      </c>
      <c r="M104" s="53">
        <f t="shared" si="23"/>
        <v>7.3860000000000001</v>
      </c>
      <c r="N104" s="54">
        <v>1</v>
      </c>
    </row>
    <row r="105" spans="1:14" x14ac:dyDescent="0.2">
      <c r="B105" s="28" t="s">
        <v>47</v>
      </c>
      <c r="C105" s="25">
        <v>1.71</v>
      </c>
      <c r="D105" s="75">
        <v>29.12</v>
      </c>
      <c r="E105" s="26">
        <v>2.2200000000000002</v>
      </c>
      <c r="F105" s="26">
        <v>4.5</v>
      </c>
      <c r="G105" s="26">
        <v>3.13</v>
      </c>
      <c r="H105" s="58">
        <v>1.44</v>
      </c>
      <c r="I105" s="41">
        <f t="shared" si="24"/>
        <v>1.44</v>
      </c>
      <c r="J105" s="41">
        <f t="shared" si="25"/>
        <v>1.6425000000000001</v>
      </c>
      <c r="K105" s="41">
        <f t="shared" si="26"/>
        <v>2.6749999999999998</v>
      </c>
      <c r="L105" s="41">
        <f t="shared" si="22"/>
        <v>10.655000000000001</v>
      </c>
      <c r="M105" s="41">
        <f t="shared" si="23"/>
        <v>29.12</v>
      </c>
      <c r="N105" s="42">
        <v>1</v>
      </c>
    </row>
    <row r="106" spans="1:14" x14ac:dyDescent="0.2">
      <c r="B106" s="31">
        <v>1</v>
      </c>
      <c r="C106" s="32">
        <v>1.92</v>
      </c>
      <c r="D106" s="78">
        <v>14.34</v>
      </c>
      <c r="E106" s="34">
        <v>1.4</v>
      </c>
      <c r="F106" s="34">
        <v>4.09</v>
      </c>
      <c r="G106" s="34">
        <v>3.85</v>
      </c>
      <c r="H106" s="35">
        <v>1.49</v>
      </c>
      <c r="I106" s="47">
        <f t="shared" si="24"/>
        <v>1.4</v>
      </c>
      <c r="J106" s="47">
        <f t="shared" si="25"/>
        <v>1.4675</v>
      </c>
      <c r="K106" s="47">
        <f t="shared" si="26"/>
        <v>2.8849999999999998</v>
      </c>
      <c r="L106" s="47">
        <f t="shared" si="22"/>
        <v>6.6524999999999999</v>
      </c>
      <c r="M106" s="47">
        <f t="shared" si="23"/>
        <v>14.34</v>
      </c>
      <c r="N106" s="48">
        <v>1</v>
      </c>
    </row>
    <row r="107" spans="1:14" x14ac:dyDescent="0.2">
      <c r="B107" s="21">
        <v>5</v>
      </c>
      <c r="C107" s="32">
        <v>1.39</v>
      </c>
      <c r="D107" s="78">
        <v>12.06</v>
      </c>
      <c r="E107" s="34">
        <v>0.76</v>
      </c>
      <c r="F107" s="34">
        <v>2.48</v>
      </c>
      <c r="G107" s="34">
        <v>4.58</v>
      </c>
      <c r="H107" s="35">
        <v>1.2</v>
      </c>
      <c r="I107" s="47">
        <f t="shared" si="24"/>
        <v>0.76</v>
      </c>
      <c r="J107" s="47">
        <f t="shared" si="25"/>
        <v>1.0899999999999999</v>
      </c>
      <c r="K107" s="47">
        <f t="shared" si="26"/>
        <v>1.9350000000000001</v>
      </c>
      <c r="L107" s="47">
        <f t="shared" si="22"/>
        <v>6.45</v>
      </c>
      <c r="M107" s="47">
        <f t="shared" si="23"/>
        <v>12.06</v>
      </c>
      <c r="N107" s="48">
        <v>1</v>
      </c>
    </row>
    <row r="108" spans="1:14" ht="15" thickBot="1" x14ac:dyDescent="0.25">
      <c r="B108" s="21">
        <v>10</v>
      </c>
      <c r="C108" s="59">
        <v>2.29</v>
      </c>
      <c r="D108" s="81">
        <v>12.18</v>
      </c>
      <c r="E108" s="60">
        <v>3.72</v>
      </c>
      <c r="F108" s="60">
        <v>3.31</v>
      </c>
      <c r="G108" s="60">
        <v>5.5</v>
      </c>
      <c r="H108" s="61">
        <v>1.41</v>
      </c>
      <c r="I108" s="53">
        <f t="shared" si="24"/>
        <v>1.41</v>
      </c>
      <c r="J108" s="53">
        <f t="shared" si="25"/>
        <v>2.0700000000000003</v>
      </c>
      <c r="K108" s="53">
        <f t="shared" si="26"/>
        <v>3.5150000000000001</v>
      </c>
      <c r="L108" s="53">
        <f t="shared" si="22"/>
        <v>7.17</v>
      </c>
      <c r="M108" s="53">
        <f t="shared" si="23"/>
        <v>12.18</v>
      </c>
      <c r="N108" s="54">
        <v>1</v>
      </c>
    </row>
    <row r="109" spans="1:14" ht="15" x14ac:dyDescent="0.25">
      <c r="A109" s="10" t="s">
        <v>0</v>
      </c>
      <c r="C109" s="193" t="s">
        <v>6</v>
      </c>
      <c r="D109" s="194"/>
      <c r="E109" s="194"/>
      <c r="F109" s="194"/>
      <c r="G109" s="194"/>
      <c r="H109" s="194"/>
      <c r="I109" s="194"/>
      <c r="J109" s="194"/>
      <c r="K109" s="194"/>
      <c r="L109" s="194"/>
      <c r="M109" s="194"/>
      <c r="N109" s="195"/>
    </row>
    <row r="110" spans="1:14" ht="15.75" thickBot="1" x14ac:dyDescent="0.3">
      <c r="A110" s="10" t="s">
        <v>52</v>
      </c>
      <c r="C110" s="22">
        <v>1</v>
      </c>
      <c r="D110" s="23">
        <v>2</v>
      </c>
      <c r="E110" s="23">
        <v>3</v>
      </c>
      <c r="F110" s="23">
        <v>4</v>
      </c>
      <c r="G110" s="23">
        <v>5</v>
      </c>
      <c r="H110" s="23">
        <v>6</v>
      </c>
      <c r="I110" s="23" t="s">
        <v>10</v>
      </c>
      <c r="J110" s="23" t="s">
        <v>11</v>
      </c>
      <c r="K110" s="23" t="s">
        <v>12</v>
      </c>
      <c r="L110" s="23" t="s">
        <v>42</v>
      </c>
      <c r="M110" s="23" t="s">
        <v>43</v>
      </c>
      <c r="N110" s="24" t="s">
        <v>44</v>
      </c>
    </row>
    <row r="111" spans="1:14" x14ac:dyDescent="0.2">
      <c r="B111" s="21" t="s">
        <v>15</v>
      </c>
      <c r="C111" s="99">
        <v>7.3410000000000002</v>
      </c>
      <c r="D111" s="100">
        <v>1.8</v>
      </c>
      <c r="E111" s="100">
        <v>1.7</v>
      </c>
      <c r="F111" s="100">
        <v>1.6</v>
      </c>
      <c r="G111" s="100">
        <v>0.93500000000000005</v>
      </c>
      <c r="H111" s="101">
        <v>0.379</v>
      </c>
      <c r="I111" s="41">
        <f>MIN(C111:H111)</f>
        <v>0.379</v>
      </c>
      <c r="J111" s="41">
        <f>_xlfn.QUARTILE.EXC(C111:H111,1)</f>
        <v>0.79600000000000004</v>
      </c>
      <c r="K111" s="41">
        <f>MEDIAN(C111:H111)</f>
        <v>1.65</v>
      </c>
      <c r="L111" s="41">
        <f>_xlfn.QUARTILE.EXC(C111:H111,3)</f>
        <v>3.1852499999999999</v>
      </c>
      <c r="M111" s="41">
        <f>MAX(C111:H111)</f>
        <v>7.3410000000000002</v>
      </c>
      <c r="N111" s="42">
        <v>1</v>
      </c>
    </row>
    <row r="112" spans="1:14" x14ac:dyDescent="0.2">
      <c r="B112" s="21">
        <v>0.1</v>
      </c>
      <c r="C112" s="102">
        <v>3.1</v>
      </c>
      <c r="D112" s="167">
        <v>2.2240000000000002</v>
      </c>
      <c r="E112" s="167">
        <v>5.8719999999999999</v>
      </c>
      <c r="F112" s="167">
        <v>5.0049999999999999</v>
      </c>
      <c r="G112" s="167">
        <v>2.806</v>
      </c>
      <c r="H112" s="104">
        <v>5.1550000000000002</v>
      </c>
      <c r="I112" s="166">
        <f>MIN(C112:H112)</f>
        <v>2.2240000000000002</v>
      </c>
      <c r="J112" s="166">
        <f>_xlfn.QUARTILE.EXC(C112:H112,1)</f>
        <v>2.6604999999999999</v>
      </c>
      <c r="K112" s="166">
        <f>MEDIAN(C112:H112)</f>
        <v>4.0525000000000002</v>
      </c>
      <c r="L112" s="166">
        <f t="shared" ref="L112:L126" si="27">_xlfn.QUARTILE.EXC(C112:H112,3)</f>
        <v>5.3342499999999999</v>
      </c>
      <c r="M112" s="166">
        <f t="shared" ref="M112:M126" si="28">MAX(C112:H112)</f>
        <v>5.8719999999999999</v>
      </c>
      <c r="N112" s="48">
        <v>1</v>
      </c>
    </row>
    <row r="113" spans="2:14" x14ac:dyDescent="0.2">
      <c r="B113" s="21">
        <v>1</v>
      </c>
      <c r="C113" s="102">
        <v>4.0999999999999996</v>
      </c>
      <c r="D113" s="167">
        <v>2.6520000000000001</v>
      </c>
      <c r="E113" s="167">
        <v>6.9809999999999999</v>
      </c>
      <c r="F113" s="167">
        <v>3.0339999999999998</v>
      </c>
      <c r="G113" s="167">
        <v>3.0449999999999999</v>
      </c>
      <c r="H113" s="104">
        <v>3.0449999999999999</v>
      </c>
      <c r="I113" s="166">
        <f>MIN(C113:H113)</f>
        <v>2.6520000000000001</v>
      </c>
      <c r="J113" s="166">
        <f>_xlfn.QUARTILE.EXC(C113:H113,1)</f>
        <v>2.9384999999999999</v>
      </c>
      <c r="K113" s="166">
        <f>MEDIAN(C113:H113)</f>
        <v>3.0449999999999999</v>
      </c>
      <c r="L113" s="166">
        <f t="shared" si="27"/>
        <v>4.8202499999999997</v>
      </c>
      <c r="M113" s="166">
        <f t="shared" si="28"/>
        <v>6.9809999999999999</v>
      </c>
      <c r="N113" s="48">
        <v>1</v>
      </c>
    </row>
    <row r="114" spans="2:14" ht="15" thickBot="1" x14ac:dyDescent="0.25">
      <c r="B114" s="21">
        <v>5</v>
      </c>
      <c r="C114" s="105">
        <v>2.6</v>
      </c>
      <c r="D114" s="106">
        <v>6.03</v>
      </c>
      <c r="E114" s="106">
        <v>5.6859999999999999</v>
      </c>
      <c r="F114" s="106">
        <v>8.5289999999999999</v>
      </c>
      <c r="G114" s="106">
        <v>3.4620000000000002</v>
      </c>
      <c r="H114" s="107">
        <v>4.41</v>
      </c>
      <c r="I114" s="53">
        <f>MIN(C114:H114)</f>
        <v>2.6</v>
      </c>
      <c r="J114" s="53">
        <f>_xlfn.QUARTILE.EXC(C114:H114,1)</f>
        <v>3.2465000000000002</v>
      </c>
      <c r="K114" s="53">
        <f>MEDIAN(C114:H114)</f>
        <v>5.048</v>
      </c>
      <c r="L114" s="53">
        <f t="shared" si="27"/>
        <v>6.6547499999999999</v>
      </c>
      <c r="M114" s="53">
        <f t="shared" si="28"/>
        <v>8.5289999999999999</v>
      </c>
      <c r="N114" s="54">
        <v>1</v>
      </c>
    </row>
    <row r="115" spans="2:14" x14ac:dyDescent="0.2">
      <c r="B115" s="21" t="s">
        <v>16</v>
      </c>
      <c r="C115" s="102">
        <v>2.6549999999999998</v>
      </c>
      <c r="D115" s="167">
        <v>2.89</v>
      </c>
      <c r="E115" s="167">
        <v>6.5839999999999996</v>
      </c>
      <c r="F115" s="167">
        <v>6.641</v>
      </c>
      <c r="G115" s="167">
        <v>1.901</v>
      </c>
      <c r="H115" s="104">
        <v>2.4260000000000002</v>
      </c>
      <c r="I115" s="166">
        <f t="shared" ref="I115:I126" si="29">MIN(C115:H115)</f>
        <v>1.901</v>
      </c>
      <c r="J115" s="166">
        <f t="shared" ref="J115:J126" si="30">_xlfn.QUARTILE.EXC(C115:H115,1)</f>
        <v>2.2947500000000001</v>
      </c>
      <c r="K115" s="166">
        <f t="shared" ref="K115:K126" si="31">MEDIAN(C115:H115)</f>
        <v>2.7725</v>
      </c>
      <c r="L115" s="166">
        <f t="shared" si="27"/>
        <v>6.5982500000000002</v>
      </c>
      <c r="M115" s="166">
        <f t="shared" si="28"/>
        <v>6.641</v>
      </c>
      <c r="N115" s="48">
        <v>1</v>
      </c>
    </row>
    <row r="116" spans="2:14" x14ac:dyDescent="0.2">
      <c r="B116" s="21">
        <v>1</v>
      </c>
      <c r="C116" s="102">
        <v>4.6280000000000001</v>
      </c>
      <c r="D116" s="167">
        <v>3.5590000000000002</v>
      </c>
      <c r="E116" s="167">
        <v>7.91</v>
      </c>
      <c r="F116" s="167">
        <v>2.5419999999999998</v>
      </c>
      <c r="G116" s="167">
        <v>2.9409999999999998</v>
      </c>
      <c r="H116" s="104">
        <v>6.1</v>
      </c>
      <c r="I116" s="47">
        <f t="shared" si="29"/>
        <v>2.5419999999999998</v>
      </c>
      <c r="J116" s="47">
        <f t="shared" si="30"/>
        <v>2.8412499999999996</v>
      </c>
      <c r="K116" s="47">
        <f t="shared" si="31"/>
        <v>4.0935000000000006</v>
      </c>
      <c r="L116" s="47">
        <f t="shared" si="27"/>
        <v>6.5525000000000002</v>
      </c>
      <c r="M116" s="47">
        <f t="shared" si="28"/>
        <v>7.91</v>
      </c>
      <c r="N116" s="48">
        <v>1</v>
      </c>
    </row>
    <row r="117" spans="2:14" x14ac:dyDescent="0.2">
      <c r="B117" s="21">
        <v>5</v>
      </c>
      <c r="C117" s="102">
        <v>3.4870000000000001</v>
      </c>
      <c r="D117" s="167">
        <v>3.3029999999999999</v>
      </c>
      <c r="E117" s="167">
        <v>5.6989999999999998</v>
      </c>
      <c r="F117" s="167">
        <v>4.234</v>
      </c>
      <c r="G117" s="167">
        <v>2.11</v>
      </c>
      <c r="H117" s="104">
        <v>7.0350000000000001</v>
      </c>
      <c r="I117" s="47">
        <f t="shared" si="29"/>
        <v>2.11</v>
      </c>
      <c r="J117" s="47">
        <f t="shared" si="30"/>
        <v>3.00475</v>
      </c>
      <c r="K117" s="47">
        <f t="shared" si="31"/>
        <v>3.8605</v>
      </c>
      <c r="L117" s="47">
        <f t="shared" si="27"/>
        <v>6.0329999999999995</v>
      </c>
      <c r="M117" s="47">
        <f t="shared" si="28"/>
        <v>7.0350000000000001</v>
      </c>
      <c r="N117" s="48">
        <v>1</v>
      </c>
    </row>
    <row r="118" spans="2:14" ht="15" thickBot="1" x14ac:dyDescent="0.25">
      <c r="B118" s="21">
        <v>10</v>
      </c>
      <c r="C118" s="105">
        <v>1.68</v>
      </c>
      <c r="D118" s="106">
        <v>3.0179999999999998</v>
      </c>
      <c r="E118" s="106">
        <v>7.3220000000000001</v>
      </c>
      <c r="F118" s="106">
        <v>4.673</v>
      </c>
      <c r="G118" s="106">
        <v>4.7389999999999999</v>
      </c>
      <c r="H118" s="107">
        <v>7.9950000000000001</v>
      </c>
      <c r="I118" s="53">
        <f t="shared" si="29"/>
        <v>1.68</v>
      </c>
      <c r="J118" s="53">
        <f t="shared" si="30"/>
        <v>2.6834999999999996</v>
      </c>
      <c r="K118" s="53">
        <f t="shared" si="31"/>
        <v>4.7059999999999995</v>
      </c>
      <c r="L118" s="53">
        <f t="shared" si="27"/>
        <v>7.4902499999999996</v>
      </c>
      <c r="M118" s="53">
        <f t="shared" si="28"/>
        <v>7.9950000000000001</v>
      </c>
      <c r="N118" s="54">
        <v>1</v>
      </c>
    </row>
    <row r="119" spans="2:14" x14ac:dyDescent="0.2">
      <c r="B119" s="28" t="s">
        <v>24</v>
      </c>
      <c r="C119" s="99">
        <v>2.8159999999999998</v>
      </c>
      <c r="D119" s="100">
        <v>27.234000000000002</v>
      </c>
      <c r="E119" s="100">
        <v>4.5780000000000003</v>
      </c>
      <c r="F119" s="100">
        <v>2.9529999999999998</v>
      </c>
      <c r="G119" s="100">
        <v>5.8559999999999999</v>
      </c>
      <c r="H119" s="101">
        <v>0.46700000000000003</v>
      </c>
      <c r="I119" s="41">
        <f t="shared" si="29"/>
        <v>0.46700000000000003</v>
      </c>
      <c r="J119" s="41">
        <f t="shared" si="30"/>
        <v>2.2287499999999998</v>
      </c>
      <c r="K119" s="41">
        <f t="shared" si="31"/>
        <v>3.7655000000000003</v>
      </c>
      <c r="L119" s="41">
        <f t="shared" si="27"/>
        <v>11.2005</v>
      </c>
      <c r="M119" s="41">
        <f t="shared" si="28"/>
        <v>27.234000000000002</v>
      </c>
      <c r="N119" s="42">
        <v>1</v>
      </c>
    </row>
    <row r="120" spans="2:14" x14ac:dyDescent="0.2">
      <c r="B120" s="31">
        <v>1</v>
      </c>
      <c r="C120" s="102">
        <v>2.3319999999999999</v>
      </c>
      <c r="D120" s="167">
        <v>16.968</v>
      </c>
      <c r="E120" s="167">
        <v>4.7009999999999996</v>
      </c>
      <c r="F120" s="167">
        <v>2.3540000000000001</v>
      </c>
      <c r="G120" s="167">
        <v>4.1040000000000001</v>
      </c>
      <c r="H120" s="104">
        <v>0.34</v>
      </c>
      <c r="I120" s="47">
        <f t="shared" si="29"/>
        <v>0.34</v>
      </c>
      <c r="J120" s="47">
        <f t="shared" si="30"/>
        <v>1.8339999999999999</v>
      </c>
      <c r="K120" s="47">
        <f t="shared" si="31"/>
        <v>3.2290000000000001</v>
      </c>
      <c r="L120" s="47">
        <f t="shared" si="27"/>
        <v>7.7677499999999995</v>
      </c>
      <c r="M120" s="47">
        <f t="shared" si="28"/>
        <v>16.968</v>
      </c>
      <c r="N120" s="48">
        <v>1</v>
      </c>
    </row>
    <row r="121" spans="2:14" x14ac:dyDescent="0.2">
      <c r="B121" s="21">
        <v>5</v>
      </c>
      <c r="C121" s="102">
        <v>3.758</v>
      </c>
      <c r="D121" s="167">
        <v>11.004</v>
      </c>
      <c r="E121" s="167">
        <v>6.0510000000000002</v>
      </c>
      <c r="F121" s="167">
        <v>2.65</v>
      </c>
      <c r="G121" s="167">
        <v>4.5919999999999996</v>
      </c>
      <c r="H121" s="104">
        <v>0.36899999999999999</v>
      </c>
      <c r="I121" s="47">
        <f t="shared" si="29"/>
        <v>0.36899999999999999</v>
      </c>
      <c r="J121" s="47">
        <f t="shared" si="30"/>
        <v>2.0797499999999998</v>
      </c>
      <c r="K121" s="47">
        <f t="shared" si="31"/>
        <v>4.1749999999999998</v>
      </c>
      <c r="L121" s="47">
        <f t="shared" si="27"/>
        <v>7.28925</v>
      </c>
      <c r="M121" s="47">
        <f t="shared" si="28"/>
        <v>11.004</v>
      </c>
      <c r="N121" s="48">
        <v>1</v>
      </c>
    </row>
    <row r="122" spans="2:14" ht="15" thickBot="1" x14ac:dyDescent="0.25">
      <c r="B122" s="21">
        <v>10</v>
      </c>
      <c r="C122" s="105">
        <v>7.0129999999999999</v>
      </c>
      <c r="D122" s="106">
        <v>3.0979999999999999</v>
      </c>
      <c r="E122" s="106">
        <v>6.65</v>
      </c>
      <c r="F122" s="106">
        <v>2.9260000000000002</v>
      </c>
      <c r="G122" s="106">
        <v>0.97299999999999998</v>
      </c>
      <c r="H122" s="107">
        <v>2.5640000000000001</v>
      </c>
      <c r="I122" s="53">
        <f t="shared" si="29"/>
        <v>0.97299999999999998</v>
      </c>
      <c r="J122" s="53">
        <f t="shared" si="30"/>
        <v>2.1662500000000002</v>
      </c>
      <c r="K122" s="53">
        <f t="shared" si="31"/>
        <v>3.012</v>
      </c>
      <c r="L122" s="53">
        <f t="shared" si="27"/>
        <v>6.7407500000000002</v>
      </c>
      <c r="M122" s="53">
        <f t="shared" si="28"/>
        <v>7.0129999999999999</v>
      </c>
      <c r="N122" s="54">
        <v>1</v>
      </c>
    </row>
    <row r="123" spans="2:14" x14ac:dyDescent="0.2">
      <c r="B123" s="28" t="s">
        <v>47</v>
      </c>
      <c r="C123" s="25">
        <v>1.06</v>
      </c>
      <c r="D123" s="26">
        <v>3.81</v>
      </c>
      <c r="E123" s="26">
        <v>3.22</v>
      </c>
      <c r="F123" s="58">
        <v>1.55</v>
      </c>
      <c r="G123" s="204"/>
      <c r="H123" s="205"/>
      <c r="I123" s="103">
        <f t="shared" si="29"/>
        <v>1.06</v>
      </c>
      <c r="J123" s="103">
        <f t="shared" si="30"/>
        <v>1.1825000000000001</v>
      </c>
      <c r="K123" s="103">
        <f t="shared" si="31"/>
        <v>2.3850000000000002</v>
      </c>
      <c r="L123" s="103">
        <f t="shared" si="27"/>
        <v>3.6625000000000001</v>
      </c>
      <c r="M123" s="103">
        <f t="shared" si="28"/>
        <v>3.81</v>
      </c>
      <c r="N123" s="96">
        <v>1</v>
      </c>
    </row>
    <row r="124" spans="2:14" x14ac:dyDescent="0.2">
      <c r="B124" s="31">
        <v>1</v>
      </c>
      <c r="C124" s="32">
        <v>3.55</v>
      </c>
      <c r="D124" s="34">
        <v>5.85</v>
      </c>
      <c r="E124" s="34">
        <v>3.11</v>
      </c>
      <c r="F124" s="35">
        <v>1.85</v>
      </c>
      <c r="G124" s="206"/>
      <c r="H124" s="207"/>
      <c r="I124" s="103">
        <f t="shared" si="29"/>
        <v>1.85</v>
      </c>
      <c r="J124" s="103">
        <f t="shared" si="30"/>
        <v>2.165</v>
      </c>
      <c r="K124" s="103">
        <f t="shared" si="31"/>
        <v>3.33</v>
      </c>
      <c r="L124" s="103">
        <f t="shared" si="27"/>
        <v>5.2749999999999995</v>
      </c>
      <c r="M124" s="103">
        <f t="shared" si="28"/>
        <v>5.85</v>
      </c>
      <c r="N124" s="96">
        <v>1</v>
      </c>
    </row>
    <row r="125" spans="2:14" x14ac:dyDescent="0.2">
      <c r="B125" s="21">
        <v>5</v>
      </c>
      <c r="C125" s="32">
        <v>4.26</v>
      </c>
      <c r="D125" s="34">
        <v>6.27</v>
      </c>
      <c r="E125" s="34">
        <v>3.45</v>
      </c>
      <c r="F125" s="35">
        <v>1.02</v>
      </c>
      <c r="G125" s="206"/>
      <c r="H125" s="207"/>
      <c r="I125" s="103">
        <f t="shared" si="29"/>
        <v>1.02</v>
      </c>
      <c r="J125" s="103">
        <f t="shared" si="30"/>
        <v>1.6274999999999999</v>
      </c>
      <c r="K125" s="103">
        <f t="shared" si="31"/>
        <v>3.855</v>
      </c>
      <c r="L125" s="103">
        <f t="shared" si="27"/>
        <v>5.7675000000000001</v>
      </c>
      <c r="M125" s="103">
        <f t="shared" si="28"/>
        <v>6.27</v>
      </c>
      <c r="N125" s="96">
        <v>1</v>
      </c>
    </row>
    <row r="126" spans="2:14" ht="15" thickBot="1" x14ac:dyDescent="0.25">
      <c r="B126" s="21">
        <v>10</v>
      </c>
      <c r="C126" s="59">
        <v>6.76</v>
      </c>
      <c r="D126" s="60">
        <v>3.52</v>
      </c>
      <c r="E126" s="60">
        <v>2.58</v>
      </c>
      <c r="F126" s="61">
        <v>1.93</v>
      </c>
      <c r="G126" s="208"/>
      <c r="H126" s="209"/>
      <c r="I126" s="106">
        <f t="shared" si="29"/>
        <v>1.93</v>
      </c>
      <c r="J126" s="106">
        <f t="shared" si="30"/>
        <v>2.0924999999999998</v>
      </c>
      <c r="K126" s="106">
        <f t="shared" si="31"/>
        <v>3.05</v>
      </c>
      <c r="L126" s="106">
        <f t="shared" si="27"/>
        <v>5.9499999999999993</v>
      </c>
      <c r="M126" s="106">
        <f t="shared" si="28"/>
        <v>6.76</v>
      </c>
      <c r="N126" s="98">
        <v>1</v>
      </c>
    </row>
    <row r="127" spans="2:14" ht="15" x14ac:dyDescent="0.2">
      <c r="C127" s="193" t="s">
        <v>7</v>
      </c>
      <c r="D127" s="194"/>
      <c r="E127" s="194"/>
      <c r="F127" s="194"/>
      <c r="G127" s="194"/>
      <c r="H127" s="194"/>
      <c r="I127" s="194"/>
      <c r="J127" s="194"/>
      <c r="K127" s="194"/>
      <c r="L127" s="194"/>
      <c r="M127" s="194"/>
      <c r="N127" s="195"/>
    </row>
    <row r="128" spans="2:14" ht="15.75" thickBot="1" x14ac:dyDescent="0.25">
      <c r="C128" s="22">
        <v>1</v>
      </c>
      <c r="D128" s="23">
        <v>2</v>
      </c>
      <c r="E128" s="23">
        <v>3</v>
      </c>
      <c r="F128" s="23">
        <v>4</v>
      </c>
      <c r="G128" s="23">
        <v>5</v>
      </c>
      <c r="H128" s="23">
        <v>6</v>
      </c>
      <c r="I128" s="23" t="s">
        <v>10</v>
      </c>
      <c r="J128" s="23" t="s">
        <v>11</v>
      </c>
      <c r="K128" s="23" t="s">
        <v>12</v>
      </c>
      <c r="L128" s="23" t="s">
        <v>42</v>
      </c>
      <c r="M128" s="23" t="s">
        <v>43</v>
      </c>
      <c r="N128" s="24" t="s">
        <v>44</v>
      </c>
    </row>
    <row r="129" spans="2:14" x14ac:dyDescent="0.2">
      <c r="B129" s="21" t="s">
        <v>15</v>
      </c>
      <c r="C129" s="99">
        <v>15.462</v>
      </c>
      <c r="D129" s="100">
        <v>4.5999999999999996</v>
      </c>
      <c r="E129" s="100">
        <v>4.5</v>
      </c>
      <c r="F129" s="100">
        <v>84.5</v>
      </c>
      <c r="G129" s="100">
        <v>1.0900000000000001</v>
      </c>
      <c r="H129" s="101">
        <v>3.4089999999999998</v>
      </c>
      <c r="I129" s="41">
        <f>MIN(C129:H129)</f>
        <v>1.0900000000000001</v>
      </c>
      <c r="J129" s="41">
        <f>_xlfn.QUARTILE.EXC(C129:H129,1)</f>
        <v>2.82925</v>
      </c>
      <c r="K129" s="41">
        <f>MEDIAN(C129:H129)</f>
        <v>4.55</v>
      </c>
      <c r="L129" s="41">
        <f>_xlfn.QUARTILE.EXC(C129:H129,3)</f>
        <v>32.721499999999999</v>
      </c>
      <c r="M129" s="41">
        <f>MAX(C129:H129)</f>
        <v>84.5</v>
      </c>
      <c r="N129" s="42">
        <v>1</v>
      </c>
    </row>
    <row r="130" spans="2:14" x14ac:dyDescent="0.2">
      <c r="B130" s="21">
        <v>0.1</v>
      </c>
      <c r="C130" s="102">
        <v>56.1</v>
      </c>
      <c r="D130" s="167">
        <v>3.9649999999999999</v>
      </c>
      <c r="E130" s="167">
        <v>6.7110000000000003</v>
      </c>
      <c r="F130" s="167">
        <v>5.1050000000000004</v>
      </c>
      <c r="G130" s="167">
        <v>4.8470000000000004</v>
      </c>
      <c r="H130" s="104">
        <v>2.1760000000000002</v>
      </c>
      <c r="I130" s="47">
        <f>MIN(C130:H130)</f>
        <v>2.1760000000000002</v>
      </c>
      <c r="J130" s="47">
        <f>_xlfn.QUARTILE.EXC(C130:H130,1)</f>
        <v>3.5177499999999999</v>
      </c>
      <c r="K130" s="47">
        <f>MEDIAN(C130:H130)</f>
        <v>4.9760000000000009</v>
      </c>
      <c r="L130" s="47">
        <f t="shared" ref="L130:L144" si="32">_xlfn.QUARTILE.EXC(C130:H130,3)</f>
        <v>19.058250000000001</v>
      </c>
      <c r="M130" s="47">
        <f t="shared" ref="M130:M144" si="33">MAX(C130:H130)</f>
        <v>56.1</v>
      </c>
      <c r="N130" s="48">
        <v>1</v>
      </c>
    </row>
    <row r="131" spans="2:14" x14ac:dyDescent="0.2">
      <c r="B131" s="21">
        <v>1</v>
      </c>
      <c r="C131" s="102">
        <v>44.8</v>
      </c>
      <c r="D131" s="167">
        <v>1.375</v>
      </c>
      <c r="E131" s="167">
        <v>19.811</v>
      </c>
      <c r="F131" s="167">
        <v>5.2809999999999997</v>
      </c>
      <c r="G131" s="167">
        <v>0.97399999999999998</v>
      </c>
      <c r="H131" s="104">
        <v>0.97399999999999998</v>
      </c>
      <c r="I131" s="47">
        <f>MIN(C131:H131)</f>
        <v>0.97399999999999998</v>
      </c>
      <c r="J131" s="47">
        <f>_xlfn.QUARTILE.EXC(C131:H131,1)</f>
        <v>0.97399999999999998</v>
      </c>
      <c r="K131" s="47">
        <f>MEDIAN(C131:H131)</f>
        <v>3.3279999999999998</v>
      </c>
      <c r="L131" s="47">
        <f t="shared" si="32"/>
        <v>26.058250000000001</v>
      </c>
      <c r="M131" s="47">
        <f t="shared" si="33"/>
        <v>44.8</v>
      </c>
      <c r="N131" s="48">
        <v>1</v>
      </c>
    </row>
    <row r="132" spans="2:14" ht="15" thickBot="1" x14ac:dyDescent="0.25">
      <c r="B132" s="21">
        <v>5</v>
      </c>
      <c r="C132" s="105">
        <v>43.2</v>
      </c>
      <c r="D132" s="106">
        <v>3.9820000000000002</v>
      </c>
      <c r="E132" s="106">
        <v>15.05</v>
      </c>
      <c r="F132" s="106">
        <v>34.734000000000002</v>
      </c>
      <c r="G132" s="106">
        <v>2.6629999999999998</v>
      </c>
      <c r="H132" s="107">
        <v>1.907</v>
      </c>
      <c r="I132" s="53">
        <f>MIN(C132:H132)</f>
        <v>1.907</v>
      </c>
      <c r="J132" s="53">
        <f>_xlfn.QUARTILE.EXC(C132:H132,1)</f>
        <v>2.4739999999999998</v>
      </c>
      <c r="K132" s="53">
        <f>MEDIAN(C132:H132)</f>
        <v>9.5160000000000018</v>
      </c>
      <c r="L132" s="53">
        <f t="shared" si="32"/>
        <v>36.850500000000004</v>
      </c>
      <c r="M132" s="53">
        <f t="shared" si="33"/>
        <v>43.2</v>
      </c>
      <c r="N132" s="54">
        <v>1</v>
      </c>
    </row>
    <row r="133" spans="2:14" x14ac:dyDescent="0.2">
      <c r="B133" s="21" t="s">
        <v>16</v>
      </c>
      <c r="C133" s="99">
        <v>36.725999999999999</v>
      </c>
      <c r="D133" s="100">
        <v>4.0460000000000003</v>
      </c>
      <c r="E133" s="100">
        <v>4.9820000000000002</v>
      </c>
      <c r="F133" s="100">
        <v>5.9569999999999999</v>
      </c>
      <c r="G133" s="100">
        <v>0.73099999999999998</v>
      </c>
      <c r="H133" s="101">
        <v>0.94299999999999995</v>
      </c>
      <c r="I133" s="41">
        <f t="shared" ref="I133:I144" si="34">MIN(C133:H133)</f>
        <v>0.73099999999999998</v>
      </c>
      <c r="J133" s="41">
        <f t="shared" ref="J133:J144" si="35">_xlfn.QUARTILE.EXC(C133:H133,1)</f>
        <v>0.8899999999999999</v>
      </c>
      <c r="K133" s="41">
        <f t="shared" ref="K133:K144" si="36">MEDIAN(C133:H133)</f>
        <v>4.5140000000000002</v>
      </c>
      <c r="L133" s="41">
        <f t="shared" si="32"/>
        <v>13.649249999999999</v>
      </c>
      <c r="M133" s="41">
        <f t="shared" si="33"/>
        <v>36.725999999999999</v>
      </c>
      <c r="N133" s="42">
        <v>1</v>
      </c>
    </row>
    <row r="134" spans="2:14" x14ac:dyDescent="0.2">
      <c r="B134" s="21">
        <v>1</v>
      </c>
      <c r="C134" s="102">
        <v>30.309000000000001</v>
      </c>
      <c r="D134" s="167">
        <v>3.47</v>
      </c>
      <c r="E134" s="167">
        <v>0.44800000000000001</v>
      </c>
      <c r="F134" s="167">
        <v>4.0250000000000004</v>
      </c>
      <c r="G134" s="167">
        <v>6.0369999999999999</v>
      </c>
      <c r="H134" s="104">
        <v>2.153</v>
      </c>
      <c r="I134" s="47">
        <f t="shared" si="34"/>
        <v>0.44800000000000001</v>
      </c>
      <c r="J134" s="47">
        <f t="shared" si="35"/>
        <v>1.72675</v>
      </c>
      <c r="K134" s="47">
        <f t="shared" si="36"/>
        <v>3.7475000000000005</v>
      </c>
      <c r="L134" s="47">
        <f t="shared" si="32"/>
        <v>12.105</v>
      </c>
      <c r="M134" s="47">
        <f t="shared" si="33"/>
        <v>30.309000000000001</v>
      </c>
      <c r="N134" s="48">
        <v>1</v>
      </c>
    </row>
    <row r="135" spans="2:14" x14ac:dyDescent="0.2">
      <c r="B135" s="21">
        <v>5</v>
      </c>
      <c r="C135" s="102">
        <v>37.052999999999997</v>
      </c>
      <c r="D135" s="167">
        <v>1.577</v>
      </c>
      <c r="E135" s="167">
        <v>0.69099999999999995</v>
      </c>
      <c r="F135" s="167">
        <v>1.37</v>
      </c>
      <c r="G135" s="167">
        <v>2.2149999999999999</v>
      </c>
      <c r="H135" s="104">
        <v>2.9220000000000002</v>
      </c>
      <c r="I135" s="47">
        <f t="shared" si="34"/>
        <v>0.69099999999999995</v>
      </c>
      <c r="J135" s="47">
        <f t="shared" si="35"/>
        <v>1.20025</v>
      </c>
      <c r="K135" s="47">
        <f t="shared" si="36"/>
        <v>1.8959999999999999</v>
      </c>
      <c r="L135" s="47">
        <f t="shared" si="32"/>
        <v>11.454750000000001</v>
      </c>
      <c r="M135" s="47">
        <f t="shared" si="33"/>
        <v>37.052999999999997</v>
      </c>
      <c r="N135" s="48">
        <v>1</v>
      </c>
    </row>
    <row r="136" spans="2:14" ht="15" thickBot="1" x14ac:dyDescent="0.25">
      <c r="B136" s="21">
        <v>10</v>
      </c>
      <c r="C136" s="105">
        <v>38.637999999999998</v>
      </c>
      <c r="D136" s="106">
        <v>1.986</v>
      </c>
      <c r="E136" s="106">
        <v>0.628</v>
      </c>
      <c r="F136" s="106">
        <v>1.202</v>
      </c>
      <c r="G136" s="106">
        <v>2.7949999999999999</v>
      </c>
      <c r="H136" s="107">
        <v>0.61499999999999999</v>
      </c>
      <c r="I136" s="53">
        <f t="shared" si="34"/>
        <v>0.61499999999999999</v>
      </c>
      <c r="J136" s="53">
        <f t="shared" si="35"/>
        <v>0.62475000000000003</v>
      </c>
      <c r="K136" s="53">
        <f t="shared" si="36"/>
        <v>1.5939999999999999</v>
      </c>
      <c r="L136" s="53">
        <f t="shared" si="32"/>
        <v>11.755749999999999</v>
      </c>
      <c r="M136" s="53">
        <f t="shared" si="33"/>
        <v>38.637999999999998</v>
      </c>
      <c r="N136" s="54">
        <v>1</v>
      </c>
    </row>
    <row r="137" spans="2:14" x14ac:dyDescent="0.2">
      <c r="B137" s="28" t="s">
        <v>24</v>
      </c>
      <c r="C137" s="99">
        <v>3.3010000000000002</v>
      </c>
      <c r="D137" s="100">
        <v>2.34</v>
      </c>
      <c r="E137" s="100">
        <v>0.20300000000000001</v>
      </c>
      <c r="F137" s="100">
        <v>2.1379999999999999</v>
      </c>
      <c r="G137" s="100">
        <v>7.2069999999999999</v>
      </c>
      <c r="H137" s="101">
        <v>11.82</v>
      </c>
      <c r="I137" s="41">
        <f t="shared" si="34"/>
        <v>0.20300000000000001</v>
      </c>
      <c r="J137" s="41">
        <f t="shared" si="35"/>
        <v>1.65425</v>
      </c>
      <c r="K137" s="41">
        <f t="shared" si="36"/>
        <v>2.8205</v>
      </c>
      <c r="L137" s="41">
        <f t="shared" si="32"/>
        <v>8.3602500000000006</v>
      </c>
      <c r="M137" s="41">
        <f t="shared" si="33"/>
        <v>11.82</v>
      </c>
      <c r="N137" s="42">
        <v>1</v>
      </c>
    </row>
    <row r="138" spans="2:14" x14ac:dyDescent="0.2">
      <c r="B138" s="31">
        <v>1</v>
      </c>
      <c r="C138" s="102">
        <v>4.2519999999999998</v>
      </c>
      <c r="D138" s="103">
        <v>2.4889999999999999</v>
      </c>
      <c r="E138" s="103">
        <v>1.8160000000000001</v>
      </c>
      <c r="F138" s="103">
        <v>0.61399999999999999</v>
      </c>
      <c r="G138" s="103">
        <v>2.1890000000000001</v>
      </c>
      <c r="H138" s="104">
        <v>11.375</v>
      </c>
      <c r="I138" s="47">
        <f t="shared" si="34"/>
        <v>0.61399999999999999</v>
      </c>
      <c r="J138" s="47">
        <f t="shared" si="35"/>
        <v>1.5154999999999998</v>
      </c>
      <c r="K138" s="47">
        <f t="shared" si="36"/>
        <v>2.339</v>
      </c>
      <c r="L138" s="47">
        <f t="shared" si="32"/>
        <v>6.0327500000000001</v>
      </c>
      <c r="M138" s="47">
        <f t="shared" si="33"/>
        <v>11.375</v>
      </c>
      <c r="N138" s="48">
        <v>1</v>
      </c>
    </row>
    <row r="139" spans="2:14" x14ac:dyDescent="0.2">
      <c r="B139" s="21">
        <v>5</v>
      </c>
      <c r="C139" s="102">
        <v>5.3920000000000003</v>
      </c>
      <c r="D139" s="103">
        <v>0.96499999999999997</v>
      </c>
      <c r="E139" s="103">
        <v>5.7439999999999998</v>
      </c>
      <c r="F139" s="103">
        <v>1.0189999999999999</v>
      </c>
      <c r="G139" s="103">
        <v>8.7759999999999998</v>
      </c>
      <c r="H139" s="104">
        <v>8.6720000000000006</v>
      </c>
      <c r="I139" s="47">
        <f t="shared" si="34"/>
        <v>0.96499999999999997</v>
      </c>
      <c r="J139" s="47">
        <f t="shared" si="35"/>
        <v>1.0054999999999998</v>
      </c>
      <c r="K139" s="47">
        <f t="shared" si="36"/>
        <v>5.5679999999999996</v>
      </c>
      <c r="L139" s="47">
        <f t="shared" si="32"/>
        <v>8.6980000000000004</v>
      </c>
      <c r="M139" s="47">
        <f t="shared" si="33"/>
        <v>8.7759999999999998</v>
      </c>
      <c r="N139" s="48">
        <v>1</v>
      </c>
    </row>
    <row r="140" spans="2:14" ht="15" thickBot="1" x14ac:dyDescent="0.25">
      <c r="B140" s="21">
        <v>10</v>
      </c>
      <c r="C140" s="105">
        <v>3.5059999999999998</v>
      </c>
      <c r="D140" s="106">
        <v>2.41</v>
      </c>
      <c r="E140" s="106">
        <v>0.63900000000000001</v>
      </c>
      <c r="F140" s="106">
        <v>2.0649999999999999</v>
      </c>
      <c r="G140" s="106">
        <v>1.946</v>
      </c>
      <c r="H140" s="107">
        <v>0.98599999999999999</v>
      </c>
      <c r="I140" s="53">
        <f t="shared" si="34"/>
        <v>0.63900000000000001</v>
      </c>
      <c r="J140" s="53">
        <f t="shared" si="35"/>
        <v>0.89924999999999999</v>
      </c>
      <c r="K140" s="53">
        <f t="shared" si="36"/>
        <v>2.0055000000000001</v>
      </c>
      <c r="L140" s="53">
        <f t="shared" si="32"/>
        <v>2.6840000000000002</v>
      </c>
      <c r="M140" s="53">
        <f t="shared" si="33"/>
        <v>3.5059999999999998</v>
      </c>
      <c r="N140" s="54">
        <v>1</v>
      </c>
    </row>
    <row r="141" spans="2:14" x14ac:dyDescent="0.2">
      <c r="B141" s="28" t="s">
        <v>47</v>
      </c>
      <c r="C141" s="32">
        <v>8.6300000000000008</v>
      </c>
      <c r="D141" s="34">
        <v>0</v>
      </c>
      <c r="E141" s="30">
        <v>30.96</v>
      </c>
      <c r="F141" s="35">
        <v>0.49</v>
      </c>
      <c r="G141" s="200"/>
      <c r="H141" s="201"/>
      <c r="I141" s="103">
        <f t="shared" si="34"/>
        <v>0</v>
      </c>
      <c r="J141" s="103">
        <f t="shared" si="35"/>
        <v>0.1225</v>
      </c>
      <c r="K141" s="103">
        <f t="shared" si="36"/>
        <v>4.5600000000000005</v>
      </c>
      <c r="L141" s="103">
        <f t="shared" si="32"/>
        <v>25.377499999999998</v>
      </c>
      <c r="M141" s="103">
        <f t="shared" si="33"/>
        <v>30.96</v>
      </c>
      <c r="N141" s="96">
        <v>1</v>
      </c>
    </row>
    <row r="142" spans="2:14" x14ac:dyDescent="0.2">
      <c r="B142" s="31">
        <v>1</v>
      </c>
      <c r="C142" s="32">
        <v>8.4700000000000006</v>
      </c>
      <c r="D142" s="30">
        <v>25.27</v>
      </c>
      <c r="E142" s="34">
        <v>5.21</v>
      </c>
      <c r="F142" s="35">
        <v>1.23</v>
      </c>
      <c r="G142" s="202"/>
      <c r="H142" s="203"/>
      <c r="I142" s="103">
        <f t="shared" si="34"/>
        <v>1.23</v>
      </c>
      <c r="J142" s="103">
        <f t="shared" si="35"/>
        <v>2.2250000000000001</v>
      </c>
      <c r="K142" s="103">
        <f t="shared" si="36"/>
        <v>6.84</v>
      </c>
      <c r="L142" s="103">
        <f t="shared" si="32"/>
        <v>21.07</v>
      </c>
      <c r="M142" s="103">
        <f t="shared" si="33"/>
        <v>25.27</v>
      </c>
      <c r="N142" s="96">
        <v>1</v>
      </c>
    </row>
    <row r="143" spans="2:14" x14ac:dyDescent="0.2">
      <c r="B143" s="21">
        <v>5</v>
      </c>
      <c r="C143" s="32">
        <v>14.71</v>
      </c>
      <c r="D143" s="34">
        <v>0</v>
      </c>
      <c r="E143" s="34">
        <v>12.07</v>
      </c>
      <c r="F143" s="35">
        <v>1.27</v>
      </c>
      <c r="G143" s="202"/>
      <c r="H143" s="203"/>
      <c r="I143" s="103">
        <f t="shared" si="34"/>
        <v>0</v>
      </c>
      <c r="J143" s="103">
        <f t="shared" si="35"/>
        <v>0.3175</v>
      </c>
      <c r="K143" s="103">
        <f t="shared" si="36"/>
        <v>6.67</v>
      </c>
      <c r="L143" s="103">
        <f t="shared" si="32"/>
        <v>14.05</v>
      </c>
      <c r="M143" s="103">
        <f t="shared" si="33"/>
        <v>14.71</v>
      </c>
      <c r="N143" s="96">
        <v>1</v>
      </c>
    </row>
    <row r="144" spans="2:14" ht="15" thickBot="1" x14ac:dyDescent="0.25">
      <c r="B144" s="21">
        <v>10</v>
      </c>
      <c r="C144" s="59">
        <v>7.84</v>
      </c>
      <c r="D144" s="60">
        <v>0</v>
      </c>
      <c r="E144" s="60">
        <v>6.41</v>
      </c>
      <c r="F144" s="61">
        <v>0.11</v>
      </c>
      <c r="G144" s="210"/>
      <c r="H144" s="211"/>
      <c r="I144" s="106">
        <f t="shared" si="34"/>
        <v>0</v>
      </c>
      <c r="J144" s="106">
        <f t="shared" si="35"/>
        <v>2.75E-2</v>
      </c>
      <c r="K144" s="106">
        <f t="shared" si="36"/>
        <v>3.26</v>
      </c>
      <c r="L144" s="106">
        <f t="shared" si="32"/>
        <v>7.4824999999999999</v>
      </c>
      <c r="M144" s="106">
        <f t="shared" si="33"/>
        <v>7.84</v>
      </c>
      <c r="N144" s="98">
        <v>1</v>
      </c>
    </row>
    <row r="145" spans="1:14" ht="15" x14ac:dyDescent="0.25">
      <c r="A145" s="10" t="s">
        <v>0</v>
      </c>
      <c r="C145" s="193" t="s">
        <v>8</v>
      </c>
      <c r="D145" s="194"/>
      <c r="E145" s="194"/>
      <c r="F145" s="194"/>
      <c r="G145" s="194"/>
      <c r="H145" s="194"/>
      <c r="I145" s="194"/>
      <c r="J145" s="194"/>
      <c r="K145" s="194"/>
      <c r="L145" s="194"/>
      <c r="M145" s="194"/>
      <c r="N145" s="195"/>
    </row>
    <row r="146" spans="1:14" ht="15.75" thickBot="1" x14ac:dyDescent="0.3">
      <c r="A146" s="10" t="s">
        <v>52</v>
      </c>
      <c r="C146" s="22">
        <v>1</v>
      </c>
      <c r="D146" s="23">
        <v>2</v>
      </c>
      <c r="E146" s="23">
        <v>3</v>
      </c>
      <c r="F146" s="23">
        <v>4</v>
      </c>
      <c r="G146" s="23">
        <v>5</v>
      </c>
      <c r="H146" s="23">
        <v>6</v>
      </c>
      <c r="I146" s="23" t="s">
        <v>10</v>
      </c>
      <c r="J146" s="23" t="s">
        <v>11</v>
      </c>
      <c r="K146" s="23" t="s">
        <v>12</v>
      </c>
      <c r="L146" s="23" t="s">
        <v>42</v>
      </c>
      <c r="M146" s="23" t="s">
        <v>43</v>
      </c>
      <c r="N146" s="24" t="s">
        <v>44</v>
      </c>
    </row>
    <row r="147" spans="1:14" x14ac:dyDescent="0.2">
      <c r="B147" s="21" t="s">
        <v>15</v>
      </c>
      <c r="C147" s="99">
        <v>8.4079999999999995</v>
      </c>
      <c r="D147" s="100">
        <v>4.7</v>
      </c>
      <c r="E147" s="100">
        <v>0.6</v>
      </c>
      <c r="F147" s="100">
        <v>0.5</v>
      </c>
      <c r="G147" s="100">
        <v>1.1759999999999999</v>
      </c>
      <c r="H147" s="101">
        <v>2.3559999999999999</v>
      </c>
      <c r="I147" s="41">
        <f>MIN(C147:H147)</f>
        <v>0.5</v>
      </c>
      <c r="J147" s="41">
        <f>_xlfn.QUARTILE.EXC(C147:H147,1)</f>
        <v>0.57499999999999996</v>
      </c>
      <c r="K147" s="41">
        <f>MEDIAN(C147:H147)</f>
        <v>1.766</v>
      </c>
      <c r="L147" s="41">
        <f>_xlfn.QUARTILE.EXC(C147:H147,3)</f>
        <v>5.6269999999999998</v>
      </c>
      <c r="M147" s="41">
        <f>MAX(C147:H147)</f>
        <v>8.4079999999999995</v>
      </c>
      <c r="N147" s="42">
        <v>1</v>
      </c>
    </row>
    <row r="148" spans="1:14" x14ac:dyDescent="0.2">
      <c r="B148" s="21">
        <v>0.1</v>
      </c>
      <c r="C148" s="102">
        <v>12.5</v>
      </c>
      <c r="D148" s="103">
        <v>3.69</v>
      </c>
      <c r="E148" s="103">
        <v>7.2990000000000004</v>
      </c>
      <c r="F148" s="103">
        <v>8.4369999999999994</v>
      </c>
      <c r="G148" s="103">
        <v>9.3309999999999995</v>
      </c>
      <c r="H148" s="104">
        <v>10.592000000000001</v>
      </c>
      <c r="I148" s="47">
        <f>MIN(C148:H148)</f>
        <v>3.69</v>
      </c>
      <c r="J148" s="47">
        <f>_xlfn.QUARTILE.EXC(C148:H148,1)</f>
        <v>6.3967500000000008</v>
      </c>
      <c r="K148" s="47">
        <f>MEDIAN(C148:H148)</f>
        <v>8.8840000000000003</v>
      </c>
      <c r="L148" s="47">
        <f t="shared" ref="L148:L162" si="37">_xlfn.QUARTILE.EXC(C148:H148,3)</f>
        <v>11.069000000000001</v>
      </c>
      <c r="M148" s="47">
        <f t="shared" ref="M148:M162" si="38">MAX(C148:H148)</f>
        <v>12.5</v>
      </c>
      <c r="N148" s="48">
        <v>1</v>
      </c>
    </row>
    <row r="149" spans="1:14" x14ac:dyDescent="0.2">
      <c r="B149" s="21">
        <v>1</v>
      </c>
      <c r="C149" s="102">
        <v>4</v>
      </c>
      <c r="D149" s="103">
        <v>4.7309999999999999</v>
      </c>
      <c r="E149" s="103">
        <v>10.256</v>
      </c>
      <c r="F149" s="103">
        <v>21.44</v>
      </c>
      <c r="G149" s="103">
        <v>6.4569999999999999</v>
      </c>
      <c r="H149" s="104">
        <v>6.4569999999999999</v>
      </c>
      <c r="I149" s="47">
        <f>MIN(C149:H149)</f>
        <v>4</v>
      </c>
      <c r="J149" s="47">
        <f>_xlfn.QUARTILE.EXC(C149:H149,1)</f>
        <v>4.5482499999999995</v>
      </c>
      <c r="K149" s="47">
        <f>MEDIAN(C149:H149)</f>
        <v>6.4569999999999999</v>
      </c>
      <c r="L149" s="47">
        <f t="shared" si="37"/>
        <v>13.052</v>
      </c>
      <c r="M149" s="47">
        <f t="shared" si="38"/>
        <v>21.44</v>
      </c>
      <c r="N149" s="48">
        <v>1</v>
      </c>
    </row>
    <row r="150" spans="1:14" ht="15.75" thickBot="1" x14ac:dyDescent="0.3">
      <c r="B150" s="21">
        <v>5</v>
      </c>
      <c r="C150" s="105">
        <v>6.1</v>
      </c>
      <c r="D150" s="106">
        <v>18.378</v>
      </c>
      <c r="E150" s="106">
        <v>27.731000000000002</v>
      </c>
      <c r="F150" s="106">
        <v>25.550999999999998</v>
      </c>
      <c r="G150" s="106">
        <v>47.631</v>
      </c>
      <c r="H150" s="107">
        <v>17.146000000000001</v>
      </c>
      <c r="I150" s="53">
        <f>MIN(C150:H150)</f>
        <v>6.1</v>
      </c>
      <c r="J150" s="56">
        <f>_xlfn.QUARTILE.EXC(C150:H150,1)</f>
        <v>14.384500000000001</v>
      </c>
      <c r="K150" s="56">
        <f>MEDIAN(C150:H150)</f>
        <v>21.964500000000001</v>
      </c>
      <c r="L150" s="53">
        <f t="shared" si="37"/>
        <v>32.706000000000003</v>
      </c>
      <c r="M150" s="53">
        <f t="shared" si="38"/>
        <v>47.631</v>
      </c>
      <c r="N150" s="57">
        <v>3</v>
      </c>
    </row>
    <row r="151" spans="1:14" x14ac:dyDescent="0.2">
      <c r="B151" s="21" t="s">
        <v>16</v>
      </c>
      <c r="C151" s="99">
        <v>16.401</v>
      </c>
      <c r="D151" s="100">
        <v>13.411</v>
      </c>
      <c r="E151" s="100">
        <v>7.4550000000000001</v>
      </c>
      <c r="F151" s="100">
        <v>4.766</v>
      </c>
      <c r="G151" s="100">
        <v>1.1379999999999999</v>
      </c>
      <c r="H151" s="101">
        <v>0.84899999999999998</v>
      </c>
      <c r="I151" s="41">
        <f t="shared" ref="I151:I162" si="39">MIN(C151:H151)</f>
        <v>0.84899999999999998</v>
      </c>
      <c r="J151" s="41">
        <f t="shared" ref="J151:J162" si="40">_xlfn.QUARTILE.EXC(C151:H151,1)</f>
        <v>1.06575</v>
      </c>
      <c r="K151" s="41">
        <f t="shared" ref="K151:K162" si="41">MEDIAN(C151:H151)</f>
        <v>6.1105</v>
      </c>
      <c r="L151" s="41">
        <f t="shared" si="37"/>
        <v>14.1585</v>
      </c>
      <c r="M151" s="41">
        <f t="shared" si="38"/>
        <v>16.401</v>
      </c>
      <c r="N151" s="42">
        <v>1</v>
      </c>
    </row>
    <row r="152" spans="1:14" x14ac:dyDescent="0.2">
      <c r="B152" s="21">
        <v>1</v>
      </c>
      <c r="C152" s="102">
        <v>9.7669999999999995</v>
      </c>
      <c r="D152" s="103">
        <v>7.0439999999999996</v>
      </c>
      <c r="E152" s="103">
        <v>6.774</v>
      </c>
      <c r="F152" s="103">
        <v>10.922000000000001</v>
      </c>
      <c r="G152" s="103">
        <v>7.6340000000000003</v>
      </c>
      <c r="H152" s="104">
        <v>9.9819999999999993</v>
      </c>
      <c r="I152" s="47">
        <f t="shared" si="39"/>
        <v>6.774</v>
      </c>
      <c r="J152" s="47">
        <f t="shared" si="40"/>
        <v>6.9764999999999997</v>
      </c>
      <c r="K152" s="47">
        <f t="shared" si="41"/>
        <v>8.7004999999999999</v>
      </c>
      <c r="L152" s="47">
        <f t="shared" si="37"/>
        <v>10.216999999999999</v>
      </c>
      <c r="M152" s="47">
        <f t="shared" si="38"/>
        <v>10.922000000000001</v>
      </c>
      <c r="N152" s="48">
        <v>1</v>
      </c>
    </row>
    <row r="153" spans="1:14" ht="15" x14ac:dyDescent="0.25">
      <c r="B153" s="21">
        <v>5</v>
      </c>
      <c r="C153" s="102">
        <v>14.122999999999999</v>
      </c>
      <c r="D153" s="103">
        <v>20.664999999999999</v>
      </c>
      <c r="E153" s="103">
        <v>12.952</v>
      </c>
      <c r="F153" s="103">
        <v>25.638000000000002</v>
      </c>
      <c r="G153" s="103">
        <v>21.068999999999999</v>
      </c>
      <c r="H153" s="104">
        <v>21.96</v>
      </c>
      <c r="I153" s="62">
        <f t="shared" si="39"/>
        <v>12.952</v>
      </c>
      <c r="J153" s="62">
        <f t="shared" si="40"/>
        <v>13.830249999999999</v>
      </c>
      <c r="K153" s="62">
        <f t="shared" si="41"/>
        <v>20.866999999999997</v>
      </c>
      <c r="L153" s="47">
        <f t="shared" si="37"/>
        <v>22.8795</v>
      </c>
      <c r="M153" s="47">
        <f t="shared" si="38"/>
        <v>25.638000000000002</v>
      </c>
      <c r="N153" s="63">
        <v>4</v>
      </c>
    </row>
    <row r="154" spans="1:14" ht="15.75" thickBot="1" x14ac:dyDescent="0.3">
      <c r="B154" s="21">
        <v>10</v>
      </c>
      <c r="C154" s="105">
        <v>19.545999999999999</v>
      </c>
      <c r="D154" s="106">
        <v>25.303000000000001</v>
      </c>
      <c r="E154" s="106">
        <v>23.529</v>
      </c>
      <c r="F154" s="106">
        <v>36.478000000000002</v>
      </c>
      <c r="G154" s="106">
        <v>22.545000000000002</v>
      </c>
      <c r="H154" s="107">
        <v>41.12</v>
      </c>
      <c r="I154" s="56">
        <f t="shared" si="39"/>
        <v>19.545999999999999</v>
      </c>
      <c r="J154" s="56">
        <f t="shared" si="40"/>
        <v>21.795250000000003</v>
      </c>
      <c r="K154" s="56">
        <f t="shared" si="41"/>
        <v>24.416</v>
      </c>
      <c r="L154" s="53">
        <f t="shared" si="37"/>
        <v>37.638500000000001</v>
      </c>
      <c r="M154" s="53">
        <f t="shared" si="38"/>
        <v>41.12</v>
      </c>
      <c r="N154" s="57">
        <v>4</v>
      </c>
    </row>
    <row r="155" spans="1:14" x14ac:dyDescent="0.2">
      <c r="B155" s="28" t="s">
        <v>24</v>
      </c>
      <c r="C155" s="99">
        <v>4.7220000000000004</v>
      </c>
      <c r="D155" s="100">
        <v>3.5910000000000002</v>
      </c>
      <c r="E155" s="100">
        <v>9.7919999999999998</v>
      </c>
      <c r="F155" s="100">
        <v>10.651</v>
      </c>
      <c r="G155" s="100">
        <v>8</v>
      </c>
      <c r="H155" s="101">
        <v>5.2190000000000003</v>
      </c>
      <c r="I155" s="41">
        <f t="shared" si="39"/>
        <v>3.5910000000000002</v>
      </c>
      <c r="J155" s="41">
        <f t="shared" si="40"/>
        <v>4.4392500000000004</v>
      </c>
      <c r="K155" s="41">
        <f t="shared" si="41"/>
        <v>6.6095000000000006</v>
      </c>
      <c r="L155" s="41">
        <f t="shared" si="37"/>
        <v>10.00675</v>
      </c>
      <c r="M155" s="41">
        <f t="shared" si="38"/>
        <v>10.651</v>
      </c>
      <c r="N155" s="42">
        <v>1</v>
      </c>
    </row>
    <row r="156" spans="1:14" x14ac:dyDescent="0.2">
      <c r="B156" s="31">
        <v>1</v>
      </c>
      <c r="C156" s="102">
        <v>1.081</v>
      </c>
      <c r="D156" s="103">
        <v>7.5579999999999998</v>
      </c>
      <c r="E156" s="103">
        <v>9.9890000000000008</v>
      </c>
      <c r="F156" s="103">
        <v>2.9159999999999999</v>
      </c>
      <c r="G156" s="103">
        <v>8.4339999999999993</v>
      </c>
      <c r="H156" s="104">
        <v>3.7480000000000002</v>
      </c>
      <c r="I156" s="47">
        <f t="shared" si="39"/>
        <v>1.081</v>
      </c>
      <c r="J156" s="47">
        <f t="shared" si="40"/>
        <v>2.4572500000000002</v>
      </c>
      <c r="K156" s="47">
        <f t="shared" si="41"/>
        <v>5.6530000000000005</v>
      </c>
      <c r="L156" s="47">
        <f t="shared" si="37"/>
        <v>8.8227499999999992</v>
      </c>
      <c r="M156" s="47">
        <f t="shared" si="38"/>
        <v>9.9890000000000008</v>
      </c>
      <c r="N156" s="48">
        <v>1</v>
      </c>
    </row>
    <row r="157" spans="1:14" ht="15" x14ac:dyDescent="0.25">
      <c r="B157" s="21">
        <v>5</v>
      </c>
      <c r="C157" s="102">
        <v>5.7690000000000001</v>
      </c>
      <c r="D157" s="103">
        <v>9.3260000000000005</v>
      </c>
      <c r="E157" s="103">
        <v>35.901000000000003</v>
      </c>
      <c r="F157" s="103">
        <v>33.982999999999997</v>
      </c>
      <c r="G157" s="103">
        <v>34.002000000000002</v>
      </c>
      <c r="H157" s="104">
        <v>9.3810000000000002</v>
      </c>
      <c r="I157" s="47">
        <f t="shared" si="39"/>
        <v>5.7690000000000001</v>
      </c>
      <c r="J157" s="47">
        <f t="shared" si="40"/>
        <v>8.43675</v>
      </c>
      <c r="K157" s="62">
        <f t="shared" si="41"/>
        <v>21.681999999999999</v>
      </c>
      <c r="L157" s="47">
        <f t="shared" si="37"/>
        <v>34.476750000000003</v>
      </c>
      <c r="M157" s="47">
        <f t="shared" si="38"/>
        <v>35.901000000000003</v>
      </c>
      <c r="N157" s="63">
        <v>2</v>
      </c>
    </row>
    <row r="158" spans="1:14" ht="15.75" thickBot="1" x14ac:dyDescent="0.3">
      <c r="B158" s="21">
        <v>10</v>
      </c>
      <c r="C158" s="105">
        <v>67.772999999999996</v>
      </c>
      <c r="D158" s="106">
        <v>39.418999999999997</v>
      </c>
      <c r="E158" s="106">
        <v>37.804000000000002</v>
      </c>
      <c r="F158" s="106">
        <v>34.103999999999999</v>
      </c>
      <c r="G158" s="106">
        <v>42.796999999999997</v>
      </c>
      <c r="H158" s="107">
        <v>43.417000000000002</v>
      </c>
      <c r="I158" s="62">
        <f t="shared" si="39"/>
        <v>34.103999999999999</v>
      </c>
      <c r="J158" s="62">
        <f t="shared" si="40"/>
        <v>36.879000000000005</v>
      </c>
      <c r="K158" s="62">
        <f t="shared" si="41"/>
        <v>41.107999999999997</v>
      </c>
      <c r="L158" s="47">
        <f t="shared" si="37"/>
        <v>49.506</v>
      </c>
      <c r="M158" s="47">
        <f t="shared" si="38"/>
        <v>67.772999999999996</v>
      </c>
      <c r="N158" s="63">
        <v>4</v>
      </c>
    </row>
    <row r="159" spans="1:14" x14ac:dyDescent="0.2">
      <c r="B159" s="28" t="s">
        <v>47</v>
      </c>
      <c r="C159" s="25">
        <v>3.14</v>
      </c>
      <c r="D159" s="26">
        <v>3.44</v>
      </c>
      <c r="E159" s="26">
        <v>6.03</v>
      </c>
      <c r="F159" s="58">
        <v>6.06</v>
      </c>
      <c r="G159" s="200"/>
      <c r="H159" s="201"/>
      <c r="I159" s="40">
        <f t="shared" si="39"/>
        <v>3.14</v>
      </c>
      <c r="J159" s="41">
        <f t="shared" si="40"/>
        <v>3.2149999999999999</v>
      </c>
      <c r="K159" s="41">
        <f t="shared" si="41"/>
        <v>4.7350000000000003</v>
      </c>
      <c r="L159" s="41">
        <f t="shared" si="37"/>
        <v>6.0525000000000002</v>
      </c>
      <c r="M159" s="41">
        <f t="shared" si="38"/>
        <v>6.06</v>
      </c>
      <c r="N159" s="42">
        <v>1</v>
      </c>
    </row>
    <row r="160" spans="1:14" x14ac:dyDescent="0.2">
      <c r="B160" s="31">
        <v>1</v>
      </c>
      <c r="C160" s="32">
        <v>2.59</v>
      </c>
      <c r="D160" s="34">
        <v>2.57</v>
      </c>
      <c r="E160" s="34"/>
      <c r="F160" s="35">
        <v>3.57</v>
      </c>
      <c r="G160" s="202"/>
      <c r="H160" s="203"/>
      <c r="I160" s="94">
        <f t="shared" si="39"/>
        <v>2.57</v>
      </c>
      <c r="J160" s="95">
        <f t="shared" si="40"/>
        <v>2.57</v>
      </c>
      <c r="K160" s="95">
        <f t="shared" si="41"/>
        <v>2.59</v>
      </c>
      <c r="L160" s="95">
        <f t="shared" si="37"/>
        <v>3.57</v>
      </c>
      <c r="M160" s="95">
        <f t="shared" si="38"/>
        <v>3.57</v>
      </c>
      <c r="N160" s="96">
        <v>1</v>
      </c>
    </row>
    <row r="161" spans="2:14" ht="15" x14ac:dyDescent="0.25">
      <c r="B161" s="21">
        <v>5</v>
      </c>
      <c r="C161" s="32">
        <v>3.89</v>
      </c>
      <c r="D161" s="34">
        <v>10.35</v>
      </c>
      <c r="E161" s="34">
        <v>9.43</v>
      </c>
      <c r="F161" s="35">
        <v>4.4400000000000004</v>
      </c>
      <c r="G161" s="202"/>
      <c r="H161" s="203"/>
      <c r="I161" s="102">
        <f t="shared" si="39"/>
        <v>3.89</v>
      </c>
      <c r="J161" s="103">
        <f t="shared" si="40"/>
        <v>4.0274999999999999</v>
      </c>
      <c r="K161" s="103">
        <f t="shared" si="41"/>
        <v>6.9350000000000005</v>
      </c>
      <c r="L161" s="168">
        <f t="shared" si="37"/>
        <v>10.119999999999999</v>
      </c>
      <c r="M161" s="168">
        <f t="shared" si="38"/>
        <v>10.35</v>
      </c>
      <c r="N161" s="169">
        <v>2</v>
      </c>
    </row>
    <row r="162" spans="2:14" ht="15.75" thickBot="1" x14ac:dyDescent="0.3">
      <c r="B162" s="21">
        <v>10</v>
      </c>
      <c r="C162" s="59">
        <v>5.24</v>
      </c>
      <c r="D162" s="60">
        <v>24.79</v>
      </c>
      <c r="E162" s="60">
        <v>3.28</v>
      </c>
      <c r="F162" s="61">
        <v>18.010000000000002</v>
      </c>
      <c r="G162" s="210"/>
      <c r="H162" s="211"/>
      <c r="I162" s="105">
        <f t="shared" si="39"/>
        <v>3.28</v>
      </c>
      <c r="J162" s="106">
        <f t="shared" si="40"/>
        <v>3.77</v>
      </c>
      <c r="K162" s="106">
        <f t="shared" si="41"/>
        <v>11.625</v>
      </c>
      <c r="L162" s="170">
        <f t="shared" si="37"/>
        <v>23.094999999999999</v>
      </c>
      <c r="M162" s="170">
        <f t="shared" si="38"/>
        <v>24.79</v>
      </c>
      <c r="N162" s="171">
        <v>4</v>
      </c>
    </row>
    <row r="163" spans="2:14" ht="15" x14ac:dyDescent="0.2">
      <c r="C163" s="193" t="s">
        <v>9</v>
      </c>
      <c r="D163" s="194"/>
      <c r="E163" s="194"/>
      <c r="F163" s="194"/>
      <c r="G163" s="194"/>
      <c r="H163" s="194"/>
      <c r="I163" s="194"/>
      <c r="J163" s="194"/>
      <c r="K163" s="194"/>
      <c r="L163" s="194"/>
      <c r="M163" s="194"/>
      <c r="N163" s="195"/>
    </row>
    <row r="164" spans="2:14" ht="15.75" thickBot="1" x14ac:dyDescent="0.25">
      <c r="C164" s="22">
        <v>1</v>
      </c>
      <c r="D164" s="23">
        <v>2</v>
      </c>
      <c r="E164" s="23">
        <v>3</v>
      </c>
      <c r="F164" s="23">
        <v>4</v>
      </c>
      <c r="G164" s="23">
        <v>5</v>
      </c>
      <c r="H164" s="23">
        <v>6</v>
      </c>
      <c r="I164" s="23" t="s">
        <v>10</v>
      </c>
      <c r="J164" s="23" t="s">
        <v>11</v>
      </c>
      <c r="K164" s="23" t="s">
        <v>12</v>
      </c>
      <c r="L164" s="23" t="s">
        <v>42</v>
      </c>
      <c r="M164" s="23" t="s">
        <v>43</v>
      </c>
      <c r="N164" s="24" t="s">
        <v>44</v>
      </c>
    </row>
    <row r="165" spans="2:14" x14ac:dyDescent="0.2">
      <c r="B165" s="21" t="s">
        <v>15</v>
      </c>
      <c r="C165" s="99">
        <v>2.302</v>
      </c>
      <c r="D165" s="100">
        <v>8.4</v>
      </c>
      <c r="E165" s="100">
        <v>5</v>
      </c>
      <c r="F165" s="100">
        <v>3.5</v>
      </c>
      <c r="G165" s="100">
        <v>2.3530000000000002</v>
      </c>
      <c r="H165" s="101">
        <v>4.45</v>
      </c>
      <c r="I165" s="41">
        <f>MIN(C165:H165)</f>
        <v>2.302</v>
      </c>
      <c r="J165" s="41">
        <f>_xlfn.QUARTILE.EXC(C165:H165,1)</f>
        <v>2.3402500000000002</v>
      </c>
      <c r="K165" s="41">
        <f>MEDIAN(C165:H165)</f>
        <v>3.9750000000000001</v>
      </c>
      <c r="L165" s="41">
        <f>_xlfn.QUARTILE.EXC(C165:H165,3)</f>
        <v>5.85</v>
      </c>
      <c r="M165" s="41">
        <f>MAX(C165:H165)</f>
        <v>8.4</v>
      </c>
      <c r="N165" s="42">
        <v>1</v>
      </c>
    </row>
    <row r="166" spans="2:14" x14ac:dyDescent="0.2">
      <c r="B166" s="21">
        <v>0.1</v>
      </c>
      <c r="C166" s="102">
        <v>5.4</v>
      </c>
      <c r="D166" s="103">
        <v>2.399</v>
      </c>
      <c r="E166" s="103">
        <v>3.1629999999999998</v>
      </c>
      <c r="F166" s="103">
        <v>2.351</v>
      </c>
      <c r="G166" s="103">
        <v>3.6509999999999998</v>
      </c>
      <c r="H166" s="104">
        <v>3.77</v>
      </c>
      <c r="I166" s="47">
        <f>MIN(C166:H166)</f>
        <v>2.351</v>
      </c>
      <c r="J166" s="47">
        <f>_xlfn.QUARTILE.EXC(C166:H166,1)</f>
        <v>2.387</v>
      </c>
      <c r="K166" s="47">
        <f>MEDIAN(C166:H166)</f>
        <v>3.407</v>
      </c>
      <c r="L166" s="47">
        <f t="shared" ref="L166:L180" si="42">_xlfn.QUARTILE.EXC(C166:H166,3)</f>
        <v>4.1775000000000002</v>
      </c>
      <c r="M166" s="47">
        <f t="shared" ref="M166:M180" si="43">MAX(C166:H166)</f>
        <v>5.4</v>
      </c>
      <c r="N166" s="48">
        <v>1</v>
      </c>
    </row>
    <row r="167" spans="2:14" ht="15" x14ac:dyDescent="0.25">
      <c r="B167" s="21">
        <v>1</v>
      </c>
      <c r="C167" s="102">
        <v>48.8</v>
      </c>
      <c r="D167" s="103">
        <v>40.457000000000001</v>
      </c>
      <c r="E167" s="103">
        <v>48.718000000000004</v>
      </c>
      <c r="F167" s="103">
        <v>37.76</v>
      </c>
      <c r="G167" s="103">
        <v>44.04</v>
      </c>
      <c r="H167" s="104">
        <v>44.04</v>
      </c>
      <c r="I167" s="62">
        <f>MIN(C167:H167)</f>
        <v>37.76</v>
      </c>
      <c r="J167" s="62">
        <f>_xlfn.QUARTILE.EXC(C167:H167,1)</f>
        <v>39.78275</v>
      </c>
      <c r="K167" s="62">
        <f>MEDIAN(C167:H167)</f>
        <v>44.04</v>
      </c>
      <c r="L167" s="47">
        <f t="shared" si="42"/>
        <v>48.738500000000002</v>
      </c>
      <c r="M167" s="47">
        <f t="shared" si="43"/>
        <v>48.8</v>
      </c>
      <c r="N167" s="63">
        <v>4</v>
      </c>
    </row>
    <row r="168" spans="2:14" ht="15.75" thickBot="1" x14ac:dyDescent="0.3">
      <c r="B168" s="21">
        <v>5</v>
      </c>
      <c r="C168" s="102">
        <v>100</v>
      </c>
      <c r="D168" s="103">
        <v>100</v>
      </c>
      <c r="E168" s="103">
        <v>99.58</v>
      </c>
      <c r="F168" s="103">
        <v>99.816000000000003</v>
      </c>
      <c r="G168" s="103">
        <v>100</v>
      </c>
      <c r="H168" s="104">
        <v>90.363</v>
      </c>
      <c r="I168" s="56">
        <f>MIN(C168:H168)</f>
        <v>90.363</v>
      </c>
      <c r="J168" s="56">
        <f>_xlfn.QUARTILE.EXC(C168:H168,1)</f>
        <v>97.275750000000002</v>
      </c>
      <c r="K168" s="56">
        <f>MEDIAN(C168:H168)</f>
        <v>99.908000000000001</v>
      </c>
      <c r="L168" s="53">
        <f t="shared" si="42"/>
        <v>100</v>
      </c>
      <c r="M168" s="53">
        <f t="shared" si="43"/>
        <v>100</v>
      </c>
      <c r="N168" s="57">
        <v>4</v>
      </c>
    </row>
    <row r="169" spans="2:14" x14ac:dyDescent="0.2">
      <c r="B169" s="21" t="s">
        <v>16</v>
      </c>
      <c r="C169" s="99">
        <v>6.49</v>
      </c>
      <c r="D169" s="100">
        <v>5.4640000000000004</v>
      </c>
      <c r="E169" s="100">
        <v>4.1130000000000004</v>
      </c>
      <c r="F169" s="100">
        <v>0.97099999999999997</v>
      </c>
      <c r="G169" s="100">
        <v>4.694</v>
      </c>
      <c r="H169" s="101">
        <v>3.3959999999999999</v>
      </c>
      <c r="I169" s="41">
        <f t="shared" ref="I169:I180" si="44">MIN(C169:H169)</f>
        <v>0.97099999999999997</v>
      </c>
      <c r="J169" s="41">
        <f t="shared" ref="J169:J180" si="45">_xlfn.QUARTILE.EXC(C169:H169,1)</f>
        <v>2.7897499999999997</v>
      </c>
      <c r="K169" s="41">
        <f t="shared" ref="K169:K180" si="46">MEDIAN(C169:H169)</f>
        <v>4.4035000000000002</v>
      </c>
      <c r="L169" s="41">
        <f t="shared" si="42"/>
        <v>5.7205000000000004</v>
      </c>
      <c r="M169" s="41">
        <f t="shared" si="43"/>
        <v>6.49</v>
      </c>
      <c r="N169" s="42">
        <v>1</v>
      </c>
    </row>
    <row r="170" spans="2:14" ht="15" x14ac:dyDescent="0.25">
      <c r="B170" s="21">
        <v>1</v>
      </c>
      <c r="C170" s="102">
        <v>10.962999999999999</v>
      </c>
      <c r="D170" s="103">
        <v>1.657</v>
      </c>
      <c r="E170" s="103">
        <v>10.323</v>
      </c>
      <c r="F170" s="103">
        <v>26.942</v>
      </c>
      <c r="G170" s="103">
        <v>32.823999999999998</v>
      </c>
      <c r="H170" s="104">
        <v>7.3259999999999996</v>
      </c>
      <c r="I170" s="47">
        <f t="shared" si="44"/>
        <v>1.657</v>
      </c>
      <c r="J170" s="47">
        <f t="shared" si="45"/>
        <v>5.9087499999999995</v>
      </c>
      <c r="K170" s="62">
        <f t="shared" si="46"/>
        <v>10.643000000000001</v>
      </c>
      <c r="L170" s="47">
        <f t="shared" si="42"/>
        <v>28.412500000000001</v>
      </c>
      <c r="M170" s="47">
        <f t="shared" si="43"/>
        <v>32.823999999999998</v>
      </c>
      <c r="N170" s="63">
        <v>2</v>
      </c>
    </row>
    <row r="171" spans="2:14" ht="15" x14ac:dyDescent="0.25">
      <c r="B171" s="21">
        <v>5</v>
      </c>
      <c r="C171" s="102">
        <v>94.230999999999995</v>
      </c>
      <c r="D171" s="103">
        <v>84.103999999999999</v>
      </c>
      <c r="E171" s="103">
        <v>50.904000000000003</v>
      </c>
      <c r="F171" s="103">
        <v>79.596999999999994</v>
      </c>
      <c r="G171" s="103">
        <v>76.73</v>
      </c>
      <c r="H171" s="104">
        <v>72.567999999999998</v>
      </c>
      <c r="I171" s="62">
        <f t="shared" si="44"/>
        <v>50.904000000000003</v>
      </c>
      <c r="J171" s="62">
        <f t="shared" si="45"/>
        <v>67.152000000000001</v>
      </c>
      <c r="K171" s="62">
        <f t="shared" si="46"/>
        <v>78.163499999999999</v>
      </c>
      <c r="L171" s="47">
        <f t="shared" si="42"/>
        <v>86.635750000000002</v>
      </c>
      <c r="M171" s="47">
        <f t="shared" si="43"/>
        <v>94.230999999999995</v>
      </c>
      <c r="N171" s="63">
        <v>4</v>
      </c>
    </row>
    <row r="172" spans="2:14" ht="15.75" thickBot="1" x14ac:dyDescent="0.3">
      <c r="B172" s="21">
        <v>10</v>
      </c>
      <c r="C172" s="105">
        <v>100</v>
      </c>
      <c r="D172" s="106">
        <v>99.596000000000004</v>
      </c>
      <c r="E172" s="106">
        <v>89.215999999999994</v>
      </c>
      <c r="F172" s="106">
        <v>92.766999999999996</v>
      </c>
      <c r="G172" s="106">
        <v>98.545000000000002</v>
      </c>
      <c r="H172" s="107">
        <v>99.474999999999994</v>
      </c>
      <c r="I172" s="56">
        <f t="shared" si="44"/>
        <v>89.215999999999994</v>
      </c>
      <c r="J172" s="56">
        <f t="shared" si="45"/>
        <v>91.879249999999999</v>
      </c>
      <c r="K172" s="56">
        <f t="shared" si="46"/>
        <v>99.009999999999991</v>
      </c>
      <c r="L172" s="53">
        <f t="shared" si="42"/>
        <v>99.697000000000003</v>
      </c>
      <c r="M172" s="53">
        <f t="shared" si="43"/>
        <v>100</v>
      </c>
      <c r="N172" s="57">
        <v>4</v>
      </c>
    </row>
    <row r="173" spans="2:14" x14ac:dyDescent="0.2">
      <c r="B173" s="28" t="s">
        <v>24</v>
      </c>
      <c r="C173" s="102">
        <v>1.111</v>
      </c>
      <c r="D173" s="103">
        <v>0</v>
      </c>
      <c r="E173" s="103">
        <v>2.9670000000000001</v>
      </c>
      <c r="F173" s="103">
        <v>1.627</v>
      </c>
      <c r="G173" s="103">
        <v>1.5</v>
      </c>
      <c r="H173" s="104">
        <v>0.93200000000000005</v>
      </c>
      <c r="I173" s="41">
        <f t="shared" si="44"/>
        <v>0</v>
      </c>
      <c r="J173" s="41">
        <f t="shared" si="45"/>
        <v>0.69900000000000007</v>
      </c>
      <c r="K173" s="41">
        <f t="shared" si="46"/>
        <v>1.3054999999999999</v>
      </c>
      <c r="L173" s="41">
        <f t="shared" si="42"/>
        <v>1.962</v>
      </c>
      <c r="M173" s="41">
        <f t="shared" si="43"/>
        <v>2.9670000000000001</v>
      </c>
      <c r="N173" s="42">
        <v>1</v>
      </c>
    </row>
    <row r="174" spans="2:14" x14ac:dyDescent="0.2">
      <c r="B174" s="31">
        <v>1</v>
      </c>
      <c r="C174" s="102">
        <v>0.27</v>
      </c>
      <c r="D174" s="103">
        <v>0.58099999999999996</v>
      </c>
      <c r="E174" s="103">
        <v>5.4379999999999997</v>
      </c>
      <c r="F174" s="103">
        <v>3.6019999999999999</v>
      </c>
      <c r="G174" s="103">
        <v>5.0199999999999996</v>
      </c>
      <c r="H174" s="104">
        <v>0.69</v>
      </c>
      <c r="I174" s="47">
        <f t="shared" si="44"/>
        <v>0.27</v>
      </c>
      <c r="J174" s="47">
        <f t="shared" si="45"/>
        <v>0.50324999999999998</v>
      </c>
      <c r="K174" s="47">
        <f t="shared" si="46"/>
        <v>2.1459999999999999</v>
      </c>
      <c r="L174" s="47">
        <f t="shared" si="42"/>
        <v>5.1244999999999994</v>
      </c>
      <c r="M174" s="47">
        <f t="shared" si="43"/>
        <v>5.4379999999999997</v>
      </c>
      <c r="N174" s="48">
        <v>1</v>
      </c>
    </row>
    <row r="175" spans="2:14" ht="15" x14ac:dyDescent="0.25">
      <c r="B175" s="21">
        <v>5</v>
      </c>
      <c r="C175" s="102">
        <v>75.769000000000005</v>
      </c>
      <c r="D175" s="103">
        <v>86.528000000000006</v>
      </c>
      <c r="E175" s="103">
        <v>94.41</v>
      </c>
      <c r="F175" s="103">
        <v>98.885999999999996</v>
      </c>
      <c r="G175" s="103">
        <v>78.034000000000006</v>
      </c>
      <c r="H175" s="104">
        <v>45.027999999999999</v>
      </c>
      <c r="I175" s="62">
        <f t="shared" si="44"/>
        <v>45.027999999999999</v>
      </c>
      <c r="J175" s="62">
        <f t="shared" si="45"/>
        <v>68.083750000000009</v>
      </c>
      <c r="K175" s="62">
        <f t="shared" si="46"/>
        <v>82.281000000000006</v>
      </c>
      <c r="L175" s="47">
        <f t="shared" si="42"/>
        <v>95.528999999999996</v>
      </c>
      <c r="M175" s="47">
        <f t="shared" si="43"/>
        <v>98.885999999999996</v>
      </c>
      <c r="N175" s="63">
        <v>4</v>
      </c>
    </row>
    <row r="176" spans="2:14" ht="15.75" thickBot="1" x14ac:dyDescent="0.3">
      <c r="B176" s="21">
        <v>10</v>
      </c>
      <c r="C176" s="105">
        <v>100</v>
      </c>
      <c r="D176" s="106">
        <v>100</v>
      </c>
      <c r="E176" s="106">
        <v>99.707999999999998</v>
      </c>
      <c r="F176" s="106">
        <v>100</v>
      </c>
      <c r="G176" s="106">
        <v>99.153000000000006</v>
      </c>
      <c r="H176" s="107">
        <v>99.72</v>
      </c>
      <c r="I176" s="56">
        <f t="shared" si="44"/>
        <v>99.153000000000006</v>
      </c>
      <c r="J176" s="56">
        <f t="shared" si="45"/>
        <v>99.569249999999997</v>
      </c>
      <c r="K176" s="56">
        <f t="shared" si="46"/>
        <v>99.86</v>
      </c>
      <c r="L176" s="53">
        <f t="shared" si="42"/>
        <v>100</v>
      </c>
      <c r="M176" s="53">
        <f t="shared" si="43"/>
        <v>100</v>
      </c>
      <c r="N176" s="57">
        <v>4</v>
      </c>
    </row>
    <row r="177" spans="2:14" x14ac:dyDescent="0.2">
      <c r="B177" s="28" t="s">
        <v>47</v>
      </c>
      <c r="C177" s="25">
        <v>3.1</v>
      </c>
      <c r="D177" s="26">
        <v>3.63</v>
      </c>
      <c r="E177" s="26">
        <v>3.7290000000000001</v>
      </c>
      <c r="F177" s="58">
        <v>5.14</v>
      </c>
      <c r="G177" s="200"/>
      <c r="H177" s="201"/>
      <c r="I177" s="95">
        <f t="shared" si="44"/>
        <v>3.1</v>
      </c>
      <c r="J177" s="95">
        <f t="shared" si="45"/>
        <v>3.2324999999999999</v>
      </c>
      <c r="K177" s="95">
        <f t="shared" si="46"/>
        <v>3.6795</v>
      </c>
      <c r="L177" s="95">
        <f t="shared" si="42"/>
        <v>4.7872500000000002</v>
      </c>
      <c r="M177" s="95">
        <f t="shared" si="43"/>
        <v>5.14</v>
      </c>
      <c r="N177" s="96">
        <v>1</v>
      </c>
    </row>
    <row r="178" spans="2:14" x14ac:dyDescent="0.2">
      <c r="B178" s="31">
        <v>1</v>
      </c>
      <c r="C178" s="32">
        <v>3.9119999999999999</v>
      </c>
      <c r="D178" s="34">
        <v>7.18</v>
      </c>
      <c r="E178" s="34">
        <v>4.3680000000000003</v>
      </c>
      <c r="F178" s="35">
        <v>8.31</v>
      </c>
      <c r="G178" s="202"/>
      <c r="H178" s="203"/>
      <c r="I178" s="95">
        <f t="shared" si="44"/>
        <v>3.9119999999999999</v>
      </c>
      <c r="J178" s="95">
        <f t="shared" si="45"/>
        <v>4.0259999999999998</v>
      </c>
      <c r="K178" s="95">
        <f t="shared" si="46"/>
        <v>5.774</v>
      </c>
      <c r="L178" s="95">
        <f t="shared" si="42"/>
        <v>8.0274999999999999</v>
      </c>
      <c r="M178" s="95">
        <f t="shared" si="43"/>
        <v>8.31</v>
      </c>
      <c r="N178" s="96">
        <v>1</v>
      </c>
    </row>
    <row r="179" spans="2:14" ht="15" x14ac:dyDescent="0.25">
      <c r="B179" s="21">
        <v>5</v>
      </c>
      <c r="C179" s="32">
        <v>30.699000000000002</v>
      </c>
      <c r="D179" s="34">
        <v>92.57</v>
      </c>
      <c r="E179" s="34">
        <v>16.225000000000001</v>
      </c>
      <c r="F179" s="35">
        <v>36.69</v>
      </c>
      <c r="G179" s="202"/>
      <c r="H179" s="203"/>
      <c r="I179" s="95">
        <f t="shared" si="44"/>
        <v>16.225000000000001</v>
      </c>
      <c r="J179" s="95">
        <f t="shared" si="45"/>
        <v>19.843500000000002</v>
      </c>
      <c r="K179" s="95">
        <f t="shared" si="46"/>
        <v>33.694499999999998</v>
      </c>
      <c r="L179" s="172">
        <f t="shared" si="42"/>
        <v>78.599999999999994</v>
      </c>
      <c r="M179" s="172">
        <f t="shared" si="43"/>
        <v>92.57</v>
      </c>
      <c r="N179" s="169">
        <v>4</v>
      </c>
    </row>
    <row r="180" spans="2:14" ht="15.75" thickBot="1" x14ac:dyDescent="0.3">
      <c r="B180" s="21">
        <v>10</v>
      </c>
      <c r="C180" s="59">
        <v>66.962000000000003</v>
      </c>
      <c r="D180" s="60">
        <v>100</v>
      </c>
      <c r="E180" s="60">
        <v>43.465000000000003</v>
      </c>
      <c r="F180" s="61">
        <v>93.67</v>
      </c>
      <c r="G180" s="202"/>
      <c r="H180" s="203"/>
      <c r="I180" s="97">
        <f t="shared" si="44"/>
        <v>43.465000000000003</v>
      </c>
      <c r="J180" s="97">
        <f t="shared" si="45"/>
        <v>49.339250000000007</v>
      </c>
      <c r="K180" s="173">
        <f t="shared" si="46"/>
        <v>80.316000000000003</v>
      </c>
      <c r="L180" s="173">
        <f t="shared" si="42"/>
        <v>98.417500000000004</v>
      </c>
      <c r="M180" s="173">
        <f t="shared" si="43"/>
        <v>100</v>
      </c>
      <c r="N180" s="171">
        <v>4</v>
      </c>
    </row>
  </sheetData>
  <mergeCells count="14">
    <mergeCell ref="C91:N91"/>
    <mergeCell ref="G123:H126"/>
    <mergeCell ref="G141:H144"/>
    <mergeCell ref="G159:H162"/>
    <mergeCell ref="C1:H1"/>
    <mergeCell ref="C19:N19"/>
    <mergeCell ref="C37:N37"/>
    <mergeCell ref="C55:N55"/>
    <mergeCell ref="C73:N73"/>
    <mergeCell ref="G177:H180"/>
    <mergeCell ref="C109:N109"/>
    <mergeCell ref="C127:N127"/>
    <mergeCell ref="C145:N145"/>
    <mergeCell ref="C163:N163"/>
  </mergeCells>
  <pageMargins left="0.7" right="0.7" top="0.78740157499999996" bottom="0.78740157499999996" header="0.3" footer="0.3"/>
  <pageSetup paperSize="9" scale="75" fitToHeight="0" orientation="landscape" r:id="rId1"/>
  <rowBreaks count="4" manualBreakCount="4">
    <brk id="36" max="16383" man="1"/>
    <brk id="72" max="16383" man="1"/>
    <brk id="108" max="16383" man="1"/>
    <brk id="144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D9778-2D3B-4B3A-B954-91B61B879108}">
  <sheetPr>
    <pageSetUpPr fitToPage="1"/>
  </sheetPr>
  <dimension ref="A1:BG182"/>
  <sheetViews>
    <sheetView view="pageBreakPreview" zoomScale="97" zoomScaleNormal="100" workbookViewId="0">
      <selection activeCell="K6" sqref="K6"/>
    </sheetView>
  </sheetViews>
  <sheetFormatPr defaultColWidth="11.5" defaultRowHeight="14.25" x14ac:dyDescent="0.2"/>
  <sheetData>
    <row r="1" spans="1:59" ht="15" x14ac:dyDescent="0.25">
      <c r="A1" s="10" t="s">
        <v>0</v>
      </c>
      <c r="C1" s="193" t="s">
        <v>1</v>
      </c>
      <c r="D1" s="194"/>
      <c r="E1" s="194"/>
      <c r="F1" s="194"/>
      <c r="G1" s="194"/>
      <c r="H1" s="195"/>
    </row>
    <row r="2" spans="1:59" ht="15.75" thickBot="1" x14ac:dyDescent="0.3">
      <c r="A2" s="10" t="s">
        <v>54</v>
      </c>
      <c r="B2" s="21"/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  <c r="J2" s="156"/>
      <c r="K2" s="156"/>
      <c r="L2" s="156"/>
      <c r="M2" s="156"/>
      <c r="N2" s="156"/>
    </row>
    <row r="3" spans="1:59" x14ac:dyDescent="0.2">
      <c r="B3" s="21" t="s">
        <v>28</v>
      </c>
      <c r="C3" s="25">
        <v>22.45500147536147</v>
      </c>
      <c r="D3" s="26" t="s">
        <v>14</v>
      </c>
      <c r="E3" s="26">
        <v>18.853171155516947</v>
      </c>
      <c r="F3" s="26">
        <v>18.186010760953124</v>
      </c>
      <c r="G3" s="26">
        <v>1.8714401952807265</v>
      </c>
      <c r="H3" s="39">
        <v>5.4243777919591594</v>
      </c>
      <c r="J3" s="156"/>
      <c r="K3" s="157"/>
      <c r="L3" s="157"/>
      <c r="M3" s="157"/>
      <c r="N3" s="157"/>
      <c r="Z3" s="124"/>
      <c r="AA3" s="124"/>
      <c r="AB3" s="124"/>
      <c r="AC3" s="124"/>
      <c r="AJ3" s="124"/>
      <c r="AK3" s="124"/>
      <c r="AL3" s="124"/>
      <c r="AM3" s="124"/>
      <c r="AT3" s="124"/>
      <c r="AU3" s="124"/>
      <c r="AV3" s="124"/>
      <c r="AW3" s="124"/>
      <c r="AX3" s="5"/>
      <c r="AY3" s="5"/>
      <c r="AZ3" s="5"/>
      <c r="BA3" s="5"/>
      <c r="BB3" s="5"/>
      <c r="BC3" s="5"/>
      <c r="BD3" s="124"/>
      <c r="BE3" s="124"/>
      <c r="BF3" s="124"/>
      <c r="BG3" s="124"/>
    </row>
    <row r="4" spans="1:59" x14ac:dyDescent="0.2">
      <c r="B4" s="21">
        <v>0.1</v>
      </c>
      <c r="C4" s="32">
        <v>32.015343759221025</v>
      </c>
      <c r="D4" s="34" t="s">
        <v>14</v>
      </c>
      <c r="E4" s="34">
        <v>27.888792354474376</v>
      </c>
      <c r="F4" s="34">
        <v>10.253651037663346</v>
      </c>
      <c r="G4" s="34">
        <v>7.0585842148087892</v>
      </c>
      <c r="H4" s="35">
        <v>18.123803446075314</v>
      </c>
      <c r="J4" s="156"/>
      <c r="K4" s="158"/>
      <c r="L4" s="158"/>
      <c r="M4" s="158"/>
      <c r="N4" s="174"/>
      <c r="Z4" s="124"/>
      <c r="AA4" s="124"/>
      <c r="AB4" s="124"/>
      <c r="AC4" s="124"/>
      <c r="AJ4" s="124"/>
      <c r="AK4" s="124"/>
      <c r="AL4" s="124"/>
      <c r="AM4" s="124"/>
      <c r="AT4" s="124"/>
      <c r="AU4" s="124"/>
      <c r="AV4" s="124"/>
      <c r="AW4" s="124"/>
      <c r="AX4" s="5"/>
      <c r="AY4" s="5"/>
      <c r="AZ4" s="5"/>
      <c r="BA4" s="5"/>
      <c r="BB4" s="5"/>
      <c r="BC4" s="5"/>
      <c r="BD4" s="124"/>
      <c r="BE4" s="124"/>
      <c r="BF4" s="124"/>
      <c r="BG4" s="124"/>
    </row>
    <row r="5" spans="1:59" x14ac:dyDescent="0.2">
      <c r="B5" s="21">
        <v>1</v>
      </c>
      <c r="C5" s="32">
        <v>16.966656830923583</v>
      </c>
      <c r="D5" s="34" t="s">
        <v>14</v>
      </c>
      <c r="E5" s="34">
        <v>28.496959165942656</v>
      </c>
      <c r="F5" s="34">
        <v>16.341275941583405</v>
      </c>
      <c r="G5" s="34">
        <v>7.3026851098454131</v>
      </c>
      <c r="H5" s="35">
        <v>29.802169751116793</v>
      </c>
      <c r="J5" s="156"/>
      <c r="K5" s="158"/>
      <c r="L5" s="158"/>
      <c r="M5" s="158"/>
      <c r="N5" s="174"/>
      <c r="Z5" s="124"/>
      <c r="AA5" s="124"/>
      <c r="AB5" s="124"/>
      <c r="AC5" s="124"/>
      <c r="AJ5" s="124"/>
      <c r="AK5" s="124"/>
      <c r="AL5" s="124"/>
      <c r="AM5" s="124"/>
      <c r="AT5" s="124"/>
      <c r="AU5" s="124"/>
      <c r="AV5" s="124"/>
      <c r="AW5" s="124"/>
      <c r="AX5" s="5"/>
      <c r="AY5" s="5"/>
      <c r="AZ5" s="5"/>
      <c r="BA5" s="5"/>
      <c r="BB5" s="5"/>
      <c r="BC5" s="5"/>
      <c r="BD5" s="124"/>
      <c r="BE5" s="124"/>
      <c r="BF5" s="124"/>
      <c r="BG5" s="124"/>
    </row>
    <row r="6" spans="1:59" ht="15" thickBot="1" x14ac:dyDescent="0.25">
      <c r="B6" s="21">
        <v>5</v>
      </c>
      <c r="C6" s="29">
        <v>62.643847742696963</v>
      </c>
      <c r="D6" s="34" t="s">
        <v>14</v>
      </c>
      <c r="E6" s="34">
        <v>14.856646394439622</v>
      </c>
      <c r="F6" s="34">
        <v>37.740199846272098</v>
      </c>
      <c r="G6" s="34" t="s">
        <v>14</v>
      </c>
      <c r="H6" s="35" t="s">
        <v>14</v>
      </c>
      <c r="J6" s="156"/>
      <c r="K6" s="158"/>
      <c r="L6" s="158"/>
      <c r="M6" s="158"/>
      <c r="N6" s="174"/>
      <c r="Z6" s="124"/>
      <c r="AA6" s="124"/>
      <c r="AB6" s="124"/>
      <c r="AC6" s="124"/>
      <c r="AJ6" s="124"/>
      <c r="AK6" s="124"/>
      <c r="AL6" s="124"/>
      <c r="AM6" s="124"/>
      <c r="AT6" s="124"/>
      <c r="AU6" s="124"/>
      <c r="AV6" s="124"/>
      <c r="AW6" s="124"/>
      <c r="AX6" s="5"/>
      <c r="AY6" s="5"/>
      <c r="AZ6" s="5"/>
      <c r="BA6" s="5"/>
      <c r="BB6" s="5"/>
      <c r="BC6" s="5"/>
      <c r="BD6" s="124"/>
      <c r="BE6" s="124"/>
      <c r="BF6" s="124"/>
      <c r="BG6" s="124"/>
    </row>
    <row r="7" spans="1:59" x14ac:dyDescent="0.2">
      <c r="B7" s="21" t="s">
        <v>34</v>
      </c>
      <c r="C7" s="25">
        <v>10.801656003010905</v>
      </c>
      <c r="D7" s="26">
        <v>22.418604651162795</v>
      </c>
      <c r="E7" s="26">
        <v>0.1</v>
      </c>
      <c r="F7" s="26">
        <v>0.1</v>
      </c>
      <c r="G7" s="26">
        <v>0.1</v>
      </c>
      <c r="H7" s="58">
        <v>0.1</v>
      </c>
      <c r="J7" s="156"/>
      <c r="K7" s="158"/>
      <c r="L7" s="158"/>
      <c r="M7" s="158"/>
      <c r="N7" s="174"/>
      <c r="Z7" s="124"/>
      <c r="AA7" s="124"/>
      <c r="AB7" s="124"/>
      <c r="AC7" s="124"/>
      <c r="AJ7" s="124"/>
      <c r="AK7" s="124"/>
      <c r="AL7" s="124"/>
      <c r="AM7" s="124"/>
      <c r="AT7" s="124"/>
      <c r="AU7" s="124"/>
      <c r="AV7" s="124"/>
      <c r="AW7" s="124"/>
      <c r="AX7" s="5"/>
      <c r="AY7" s="5"/>
      <c r="AZ7" s="5"/>
      <c r="BA7" s="5"/>
      <c r="BB7" s="5"/>
      <c r="BC7" s="5"/>
      <c r="BD7" s="124"/>
      <c r="BE7" s="124"/>
      <c r="BF7" s="124"/>
      <c r="BG7" s="124"/>
    </row>
    <row r="8" spans="1:59" x14ac:dyDescent="0.2">
      <c r="B8" s="21">
        <v>1</v>
      </c>
      <c r="C8" s="32">
        <v>12.26947685359427</v>
      </c>
      <c r="D8" s="34">
        <v>29.674418604651166</v>
      </c>
      <c r="E8" s="34">
        <v>0.1</v>
      </c>
      <c r="F8" s="34">
        <v>0.1</v>
      </c>
      <c r="G8" s="34">
        <v>0.1</v>
      </c>
      <c r="H8" s="35">
        <v>0.1</v>
      </c>
      <c r="J8" s="156"/>
      <c r="K8" s="158"/>
      <c r="L8" s="158"/>
      <c r="M8" s="158"/>
      <c r="N8" s="158"/>
      <c r="Z8" s="124"/>
      <c r="AA8" s="124"/>
      <c r="AB8" s="124"/>
      <c r="AC8" s="124"/>
      <c r="AJ8" s="124"/>
      <c r="AK8" s="124"/>
      <c r="AL8" s="124"/>
      <c r="AM8" s="124"/>
      <c r="AT8" s="124"/>
      <c r="AU8" s="124"/>
      <c r="AV8" s="124"/>
      <c r="AW8" s="124"/>
      <c r="AX8" s="5"/>
      <c r="AY8" s="5"/>
      <c r="AZ8" s="5"/>
      <c r="BA8" s="5"/>
      <c r="BB8" s="5"/>
      <c r="BC8" s="5"/>
      <c r="BD8" s="124"/>
      <c r="BE8" s="124"/>
      <c r="BF8" s="124"/>
      <c r="BG8" s="124"/>
    </row>
    <row r="9" spans="1:59" x14ac:dyDescent="0.2">
      <c r="B9" s="21">
        <v>5</v>
      </c>
      <c r="C9" s="32">
        <v>15.82611968385396</v>
      </c>
      <c r="D9" s="34">
        <v>27.106976744186042</v>
      </c>
      <c r="E9" s="34">
        <v>0.1</v>
      </c>
      <c r="F9" s="34">
        <v>0.1</v>
      </c>
      <c r="G9" s="34">
        <v>0.1</v>
      </c>
      <c r="H9" s="35">
        <v>0.1</v>
      </c>
      <c r="J9" s="156"/>
      <c r="K9" s="156"/>
      <c r="L9" s="156"/>
      <c r="M9" s="156"/>
      <c r="N9" s="156"/>
      <c r="Z9" s="124"/>
      <c r="AA9" s="124"/>
      <c r="AB9" s="124"/>
      <c r="AC9" s="124"/>
      <c r="AJ9" s="124"/>
      <c r="AK9" s="124"/>
      <c r="AL9" s="124"/>
      <c r="AM9" s="124"/>
      <c r="AT9" s="124"/>
      <c r="AU9" s="124"/>
      <c r="AV9" s="124"/>
      <c r="AW9" s="124"/>
      <c r="AX9" s="5"/>
      <c r="AY9" s="5"/>
      <c r="AZ9" s="5"/>
      <c r="BA9" s="5"/>
      <c r="BB9" s="5"/>
      <c r="BC9" s="5"/>
      <c r="BD9" s="124"/>
      <c r="BE9" s="124"/>
      <c r="BF9" s="124"/>
      <c r="BG9" s="124"/>
    </row>
    <row r="10" spans="1:59" ht="15" thickBot="1" x14ac:dyDescent="0.25">
      <c r="B10" s="21">
        <v>10</v>
      </c>
      <c r="C10" s="59">
        <v>20.568310124200224</v>
      </c>
      <c r="D10" s="60">
        <v>36.037209302325586</v>
      </c>
      <c r="E10" s="60">
        <v>0.1</v>
      </c>
      <c r="F10" s="60">
        <v>0.1</v>
      </c>
      <c r="G10" s="60">
        <v>0.38520801232665747</v>
      </c>
      <c r="H10" s="51">
        <v>4.8789665119779073</v>
      </c>
      <c r="Z10" s="124"/>
      <c r="AA10" s="124"/>
      <c r="AB10" s="124"/>
      <c r="AC10" s="124"/>
      <c r="AJ10" s="124"/>
      <c r="AK10" s="124"/>
      <c r="AL10" s="124"/>
      <c r="AM10" s="124"/>
      <c r="AT10" s="124"/>
      <c r="AU10" s="124"/>
      <c r="AV10" s="124"/>
      <c r="AW10" s="124"/>
      <c r="AX10" s="5"/>
      <c r="AY10" s="5"/>
      <c r="AZ10" s="5"/>
      <c r="BA10" s="5"/>
      <c r="BB10" s="5"/>
      <c r="BC10" s="5"/>
      <c r="BD10" s="124"/>
      <c r="BE10" s="124"/>
      <c r="BF10" s="124"/>
      <c r="BG10" s="124"/>
    </row>
    <row r="11" spans="1:59" x14ac:dyDescent="0.2">
      <c r="B11" s="21" t="s">
        <v>35</v>
      </c>
      <c r="C11" s="32">
        <v>5.4384644335716956</v>
      </c>
      <c r="D11" s="34">
        <v>37.041860465116279</v>
      </c>
      <c r="E11" s="34">
        <v>0.1</v>
      </c>
      <c r="F11" s="34">
        <v>2.0506634499396768</v>
      </c>
      <c r="G11" s="34">
        <v>0.1</v>
      </c>
      <c r="H11" s="45">
        <v>9.6199673899410385</v>
      </c>
      <c r="Z11" s="124"/>
      <c r="AA11" s="124"/>
      <c r="AB11" s="124"/>
      <c r="AC11" s="124"/>
      <c r="AJ11" s="124"/>
      <c r="AK11" s="124"/>
      <c r="AL11" s="124"/>
      <c r="AM11" s="124"/>
      <c r="AT11" s="124"/>
      <c r="AU11" s="124"/>
      <c r="AV11" s="124"/>
      <c r="AW11" s="124"/>
      <c r="AX11" s="5"/>
      <c r="AY11" s="5"/>
      <c r="AZ11" s="5"/>
      <c r="BA11" s="5"/>
      <c r="BB11" s="5"/>
      <c r="BC11" s="5"/>
      <c r="BD11" s="124"/>
      <c r="BE11" s="124"/>
      <c r="BF11" s="124"/>
      <c r="BG11" s="124"/>
    </row>
    <row r="12" spans="1:59" x14ac:dyDescent="0.2">
      <c r="B12" s="21">
        <v>1</v>
      </c>
      <c r="C12" s="32">
        <v>16.164847572450128</v>
      </c>
      <c r="D12" s="34">
        <v>32.409302325581393</v>
      </c>
      <c r="E12" s="34">
        <v>0.1</v>
      </c>
      <c r="F12" s="44">
        <v>10.494571773220741</v>
      </c>
      <c r="G12" s="34">
        <v>1.7719568567026158</v>
      </c>
      <c r="H12" s="45">
        <v>10.824031104979298</v>
      </c>
      <c r="Z12" s="124"/>
      <c r="AA12" s="124"/>
      <c r="AB12" s="124"/>
      <c r="AC12" s="124"/>
      <c r="AJ12" s="124"/>
      <c r="AK12" s="124"/>
      <c r="AL12" s="124"/>
      <c r="AM12" s="124"/>
      <c r="AT12" s="124"/>
      <c r="AU12" s="124"/>
      <c r="AV12" s="124"/>
      <c r="AW12" s="124"/>
      <c r="AX12" s="5"/>
      <c r="AY12" s="5"/>
      <c r="AZ12" s="5"/>
      <c r="BA12" s="5"/>
      <c r="BB12" s="5"/>
      <c r="BC12" s="5"/>
      <c r="BD12" s="124"/>
      <c r="BE12" s="124"/>
      <c r="BF12" s="124"/>
      <c r="BG12" s="124"/>
    </row>
    <row r="13" spans="1:59" x14ac:dyDescent="0.2">
      <c r="B13" s="21">
        <v>5</v>
      </c>
      <c r="C13" s="32">
        <v>25.254045916447112</v>
      </c>
      <c r="D13" s="34">
        <v>44.074418604651164</v>
      </c>
      <c r="E13" s="34">
        <v>0.1</v>
      </c>
      <c r="F13" s="34">
        <v>0.1</v>
      </c>
      <c r="G13" s="34">
        <v>0.1</v>
      </c>
      <c r="H13" s="45">
        <v>14.36096826790417</v>
      </c>
      <c r="Z13" s="124"/>
      <c r="AA13" s="124"/>
      <c r="AB13" s="124"/>
      <c r="AC13" s="124"/>
      <c r="AJ13" s="124"/>
      <c r="AK13" s="124"/>
      <c r="AL13" s="124"/>
      <c r="AM13" s="124"/>
      <c r="AT13" s="124"/>
      <c r="AU13" s="124"/>
      <c r="AV13" s="124"/>
      <c r="AW13" s="124"/>
      <c r="AX13" s="5"/>
      <c r="AY13" s="5"/>
      <c r="AZ13" s="5"/>
      <c r="BA13" s="5"/>
      <c r="BB13" s="5"/>
      <c r="BC13" s="5"/>
      <c r="BD13" s="124"/>
      <c r="BE13" s="124"/>
      <c r="BF13" s="124"/>
      <c r="BG13" s="124"/>
    </row>
    <row r="14" spans="1:59" ht="15" thickBot="1" x14ac:dyDescent="0.25">
      <c r="B14" s="21">
        <v>10</v>
      </c>
      <c r="C14" s="32">
        <v>37.391795257809555</v>
      </c>
      <c r="D14" s="30">
        <v>75.497674418604646</v>
      </c>
      <c r="E14" s="34">
        <v>1.0590015128592967</v>
      </c>
      <c r="F14" s="34">
        <v>2.8950542822677932</v>
      </c>
      <c r="G14" s="34">
        <v>4.0832049306625606</v>
      </c>
      <c r="H14" s="45">
        <v>4.4274426188385689</v>
      </c>
      <c r="Z14" s="124"/>
      <c r="AA14" s="124"/>
      <c r="AB14" s="124"/>
      <c r="AC14" s="124"/>
      <c r="AJ14" s="124"/>
      <c r="AK14" s="124"/>
      <c r="AL14" s="124"/>
      <c r="AM14" s="124"/>
      <c r="AT14" s="124"/>
      <c r="AU14" s="124"/>
      <c r="AV14" s="124"/>
      <c r="AW14" s="124"/>
      <c r="AX14" s="5"/>
      <c r="AY14" s="5"/>
      <c r="AZ14" s="5"/>
      <c r="BA14" s="5"/>
      <c r="BB14" s="5"/>
      <c r="BC14" s="5"/>
      <c r="BD14" s="124"/>
      <c r="BE14" s="124"/>
      <c r="BF14" s="124"/>
      <c r="BG14" s="124"/>
    </row>
    <row r="15" spans="1:59" x14ac:dyDescent="0.2">
      <c r="B15" s="21" t="s">
        <v>40</v>
      </c>
      <c r="C15" s="25">
        <v>8.8257433195333022</v>
      </c>
      <c r="D15" s="27">
        <v>68.409302325581393</v>
      </c>
      <c r="E15" s="26">
        <v>0.1</v>
      </c>
      <c r="F15" s="26">
        <v>0.1</v>
      </c>
      <c r="G15" s="26">
        <v>19.106317411402159</v>
      </c>
      <c r="H15" s="39">
        <v>8.4159036749027791</v>
      </c>
      <c r="Z15" s="124"/>
      <c r="AA15" s="124"/>
      <c r="AB15" s="124"/>
      <c r="AC15" s="124"/>
      <c r="AJ15" s="124"/>
      <c r="AK15" s="124"/>
      <c r="AL15" s="124"/>
      <c r="AM15" s="124"/>
      <c r="AT15" s="124"/>
      <c r="AU15" s="124"/>
      <c r="AV15" s="124"/>
      <c r="AW15" s="124"/>
      <c r="AX15" s="5"/>
      <c r="AY15" s="5"/>
      <c r="AZ15" s="5"/>
      <c r="BA15" s="5"/>
      <c r="BB15" s="5"/>
      <c r="BC15" s="5"/>
      <c r="BD15" s="124"/>
      <c r="BE15" s="124"/>
      <c r="BF15" s="124"/>
      <c r="BG15" s="124"/>
    </row>
    <row r="16" spans="1:59" x14ac:dyDescent="0.2">
      <c r="B16" s="21">
        <v>1</v>
      </c>
      <c r="C16" s="32">
        <v>13.172751223184036</v>
      </c>
      <c r="D16" s="34">
        <v>40.334883720930236</v>
      </c>
      <c r="E16" s="34">
        <v>0.1</v>
      </c>
      <c r="F16" s="34">
        <v>0.1</v>
      </c>
      <c r="G16" s="34">
        <v>0.1</v>
      </c>
      <c r="H16" s="35">
        <v>0.1</v>
      </c>
      <c r="Z16" s="124"/>
      <c r="AA16" s="124"/>
      <c r="AB16" s="124"/>
      <c r="AC16" s="124"/>
      <c r="AJ16" s="124"/>
      <c r="AK16" s="124"/>
      <c r="AL16" s="124"/>
      <c r="AM16" s="124"/>
      <c r="AT16" s="124"/>
      <c r="AU16" s="124"/>
      <c r="AV16" s="124"/>
      <c r="AW16" s="124"/>
      <c r="AX16" s="5"/>
      <c r="AY16" s="5"/>
      <c r="AZ16" s="5"/>
      <c r="BA16" s="5"/>
      <c r="BB16" s="5"/>
      <c r="BC16" s="5"/>
      <c r="BD16" s="124"/>
      <c r="BE16" s="124"/>
      <c r="BF16" s="124"/>
      <c r="BG16" s="124"/>
    </row>
    <row r="17" spans="1:59" x14ac:dyDescent="0.2">
      <c r="B17" s="21">
        <v>5</v>
      </c>
      <c r="C17" s="32">
        <v>28.189687617613842</v>
      </c>
      <c r="D17" s="30">
        <v>64.61395348837209</v>
      </c>
      <c r="E17" s="34">
        <v>0.1</v>
      </c>
      <c r="F17" s="34">
        <v>0.1</v>
      </c>
      <c r="G17" s="34">
        <v>0.96302003081663656</v>
      </c>
      <c r="H17" s="35">
        <v>0.1</v>
      </c>
      <c r="Z17" s="124"/>
      <c r="AA17" s="124"/>
      <c r="AB17" s="124"/>
      <c r="AC17" s="124"/>
      <c r="AJ17" s="124"/>
      <c r="AK17" s="124"/>
      <c r="AL17" s="124"/>
      <c r="AM17" s="124"/>
      <c r="AT17" s="124"/>
      <c r="AU17" s="124"/>
      <c r="AV17" s="124"/>
      <c r="AW17" s="124"/>
      <c r="AX17" s="5"/>
      <c r="AY17" s="5"/>
      <c r="AZ17" s="5"/>
      <c r="BA17" s="5"/>
      <c r="BB17" s="5"/>
      <c r="BC17" s="5"/>
      <c r="BD17" s="124"/>
      <c r="BE17" s="124"/>
      <c r="BF17" s="124"/>
      <c r="BG17" s="124"/>
    </row>
    <row r="18" spans="1:59" ht="15" thickBot="1" x14ac:dyDescent="0.25">
      <c r="B18" s="21">
        <v>10</v>
      </c>
      <c r="C18" s="36">
        <v>66.2401204365826</v>
      </c>
      <c r="D18" s="33">
        <v>70.474418604651163</v>
      </c>
      <c r="E18" s="60">
        <v>0.1</v>
      </c>
      <c r="F18" s="50">
        <v>12.907117008443905</v>
      </c>
      <c r="G18" s="60">
        <v>14.71494607087827</v>
      </c>
      <c r="H18" s="51">
        <v>7.5128558886240882</v>
      </c>
      <c r="Z18" s="124"/>
      <c r="AA18" s="124"/>
      <c r="AB18" s="124"/>
      <c r="AC18" s="124"/>
      <c r="AJ18" s="124"/>
      <c r="AK18" s="124"/>
      <c r="AL18" s="124"/>
      <c r="AM18" s="124"/>
      <c r="AT18" s="124"/>
      <c r="AU18" s="124"/>
      <c r="AV18" s="124"/>
      <c r="AW18" s="124"/>
      <c r="AX18" s="5"/>
      <c r="AY18" s="5"/>
      <c r="AZ18" s="5"/>
      <c r="BA18" s="5"/>
      <c r="BB18" s="5"/>
      <c r="BC18" s="5"/>
      <c r="BD18" s="124"/>
      <c r="BE18" s="124"/>
      <c r="BF18" s="124"/>
      <c r="BG18" s="124"/>
    </row>
    <row r="20" spans="1:59" ht="15" thickBot="1" x14ac:dyDescent="0.25"/>
    <row r="21" spans="1:59" ht="15" x14ac:dyDescent="0.25">
      <c r="A21" s="10" t="s">
        <v>0</v>
      </c>
      <c r="C21" s="193" t="s">
        <v>2</v>
      </c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5"/>
    </row>
    <row r="22" spans="1:59" ht="15.75" thickBot="1" x14ac:dyDescent="0.3">
      <c r="A22" s="10" t="s">
        <v>54</v>
      </c>
      <c r="C22" s="22">
        <v>1</v>
      </c>
      <c r="D22" s="23">
        <v>2</v>
      </c>
      <c r="E22" s="23">
        <v>3</v>
      </c>
      <c r="F22" s="23">
        <v>4</v>
      </c>
      <c r="G22" s="23">
        <v>5</v>
      </c>
      <c r="H22" s="23">
        <v>6</v>
      </c>
      <c r="I22" s="23" t="s">
        <v>10</v>
      </c>
      <c r="J22" s="23" t="s">
        <v>11</v>
      </c>
      <c r="K22" s="23" t="s">
        <v>12</v>
      </c>
      <c r="L22" s="23" t="s">
        <v>42</v>
      </c>
      <c r="M22" s="23" t="s">
        <v>43</v>
      </c>
      <c r="N22" s="24" t="s">
        <v>44</v>
      </c>
    </row>
    <row r="23" spans="1:59" x14ac:dyDescent="0.2">
      <c r="B23" s="21" t="s">
        <v>28</v>
      </c>
      <c r="C23" s="37">
        <v>0.22800000000000001</v>
      </c>
      <c r="D23" s="38">
        <v>0.88</v>
      </c>
      <c r="E23" s="38">
        <v>0.53500000000000003</v>
      </c>
      <c r="F23" s="38">
        <v>0</v>
      </c>
      <c r="G23" s="38">
        <v>0.995</v>
      </c>
      <c r="H23" s="39">
        <v>0.20200000000000001</v>
      </c>
      <c r="I23" s="40">
        <f>MIN(C23:H23)</f>
        <v>0</v>
      </c>
      <c r="J23" s="41">
        <f>_xlfn.QUARTILE.EXC(C23:H23,1)</f>
        <v>0.15150000000000002</v>
      </c>
      <c r="K23" s="41">
        <f>MEDIAN(C23:H23)</f>
        <v>0.38150000000000006</v>
      </c>
      <c r="L23" s="41">
        <f>_xlfn.QUARTILE.EXC(C23:H23,3)</f>
        <v>0.90874999999999995</v>
      </c>
      <c r="M23" s="41">
        <f>MAX(C23:H23)</f>
        <v>0.995</v>
      </c>
      <c r="N23" s="42">
        <v>1</v>
      </c>
    </row>
    <row r="24" spans="1:59" x14ac:dyDescent="0.2">
      <c r="B24" s="21">
        <v>0.1</v>
      </c>
      <c r="C24" s="43">
        <v>1.5629999999999999</v>
      </c>
      <c r="D24" s="44">
        <v>2.7029999999999998</v>
      </c>
      <c r="E24" s="44">
        <v>0.60199999999999998</v>
      </c>
      <c r="F24" s="44">
        <v>0.61699999999999999</v>
      </c>
      <c r="G24" s="44">
        <v>0.46</v>
      </c>
      <c r="H24" s="45">
        <v>0.156</v>
      </c>
      <c r="I24" s="46">
        <f t="shared" ref="I24:I38" si="0">MIN(C24:H24)</f>
        <v>0.156</v>
      </c>
      <c r="J24" s="47">
        <f t="shared" ref="J24:J38" si="1">_xlfn.QUARTILE.EXC(C24:H24,1)</f>
        <v>0.38400000000000001</v>
      </c>
      <c r="K24" s="47">
        <f t="shared" ref="K24:K38" si="2">MEDIAN(C24:H24)</f>
        <v>0.60949999999999993</v>
      </c>
      <c r="L24" s="47">
        <f t="shared" ref="L24:L38" si="3">_xlfn.QUARTILE.EXC(C24:H24,3)</f>
        <v>1.8479999999999999</v>
      </c>
      <c r="M24" s="47">
        <f t="shared" ref="M24:M38" si="4">MAX(C24:H24)</f>
        <v>2.7029999999999998</v>
      </c>
      <c r="N24" s="48">
        <v>1</v>
      </c>
    </row>
    <row r="25" spans="1:59" x14ac:dyDescent="0.2">
      <c r="B25" s="21">
        <v>1</v>
      </c>
      <c r="C25" s="43">
        <v>1.2789999999999999</v>
      </c>
      <c r="D25" s="44">
        <v>1.0469999999999999</v>
      </c>
      <c r="E25" s="44">
        <v>0.122</v>
      </c>
      <c r="F25" s="44">
        <v>0.441</v>
      </c>
      <c r="G25" s="44">
        <v>0.26300000000000001</v>
      </c>
      <c r="H25" s="45">
        <v>9.0999999999999998E-2</v>
      </c>
      <c r="I25" s="46">
        <f t="shared" si="0"/>
        <v>9.0999999999999998E-2</v>
      </c>
      <c r="J25" s="47">
        <f t="shared" si="1"/>
        <v>0.11424999999999999</v>
      </c>
      <c r="K25" s="47">
        <f t="shared" si="2"/>
        <v>0.35199999999999998</v>
      </c>
      <c r="L25" s="47">
        <f t="shared" si="3"/>
        <v>1.105</v>
      </c>
      <c r="M25" s="47">
        <f t="shared" si="4"/>
        <v>1.2789999999999999</v>
      </c>
      <c r="N25" s="48">
        <v>1</v>
      </c>
    </row>
    <row r="26" spans="1:59" ht="15" thickBot="1" x14ac:dyDescent="0.25">
      <c r="B26" s="21">
        <v>5</v>
      </c>
      <c r="C26" s="114">
        <v>3.7909999999999999</v>
      </c>
      <c r="D26" s="50">
        <v>0.96299999999999997</v>
      </c>
      <c r="E26" s="50">
        <v>0.61199999999999999</v>
      </c>
      <c r="F26" s="50">
        <v>0.29599999999999999</v>
      </c>
      <c r="G26" s="50">
        <v>0.44500000000000001</v>
      </c>
      <c r="H26" s="51">
        <v>5.6000000000000001E-2</v>
      </c>
      <c r="I26" s="52">
        <f t="shared" si="0"/>
        <v>5.6000000000000001E-2</v>
      </c>
      <c r="J26" s="53">
        <f t="shared" si="1"/>
        <v>0.23599999999999999</v>
      </c>
      <c r="K26" s="53">
        <f t="shared" si="2"/>
        <v>0.52849999999999997</v>
      </c>
      <c r="L26" s="53">
        <f t="shared" si="3"/>
        <v>1.67</v>
      </c>
      <c r="M26" s="53">
        <f t="shared" si="4"/>
        <v>3.7909999999999999</v>
      </c>
      <c r="N26" s="54">
        <v>1</v>
      </c>
    </row>
    <row r="27" spans="1:59" x14ac:dyDescent="0.2">
      <c r="B27" s="21" t="s">
        <v>34</v>
      </c>
      <c r="C27" s="37">
        <v>1.329</v>
      </c>
      <c r="D27" s="38">
        <v>3.8980000000000001</v>
      </c>
      <c r="E27" s="38">
        <v>2.6850000000000001</v>
      </c>
      <c r="F27" s="38">
        <v>0.56200000000000006</v>
      </c>
      <c r="G27" s="38">
        <v>4.9530000000000003</v>
      </c>
      <c r="H27" s="76">
        <v>1.4119999999999999</v>
      </c>
      <c r="I27" s="40">
        <f t="shared" si="0"/>
        <v>0.56200000000000006</v>
      </c>
      <c r="J27" s="41">
        <f t="shared" si="1"/>
        <v>1.1372499999999999</v>
      </c>
      <c r="K27" s="41">
        <f t="shared" si="2"/>
        <v>2.0484999999999998</v>
      </c>
      <c r="L27" s="41">
        <f t="shared" si="3"/>
        <v>4.1617500000000005</v>
      </c>
      <c r="M27" s="41">
        <f t="shared" si="4"/>
        <v>4.9530000000000003</v>
      </c>
      <c r="N27" s="42">
        <v>1</v>
      </c>
    </row>
    <row r="28" spans="1:59" x14ac:dyDescent="0.2">
      <c r="B28" s="21">
        <v>1</v>
      </c>
      <c r="C28" s="43">
        <v>1.673</v>
      </c>
      <c r="D28" s="44">
        <v>5.5910000000000002</v>
      </c>
      <c r="E28" s="44">
        <v>1.2390000000000001</v>
      </c>
      <c r="F28" s="44">
        <v>0.40699999999999997</v>
      </c>
      <c r="G28" s="44">
        <v>3.3330000000000002</v>
      </c>
      <c r="H28" s="45">
        <v>0.85399999999999998</v>
      </c>
      <c r="I28" s="46">
        <f t="shared" si="0"/>
        <v>0.40699999999999997</v>
      </c>
      <c r="J28" s="47">
        <f t="shared" si="1"/>
        <v>0.74224999999999997</v>
      </c>
      <c r="K28" s="47">
        <f t="shared" si="2"/>
        <v>1.456</v>
      </c>
      <c r="L28" s="47">
        <f t="shared" si="3"/>
        <v>3.8975</v>
      </c>
      <c r="M28" s="47">
        <f t="shared" si="4"/>
        <v>5.5910000000000002</v>
      </c>
      <c r="N28" s="48">
        <v>1</v>
      </c>
    </row>
    <row r="29" spans="1:59" x14ac:dyDescent="0.2">
      <c r="B29" s="21">
        <v>5</v>
      </c>
      <c r="C29" s="43">
        <v>1.5429999999999999</v>
      </c>
      <c r="D29" s="44">
        <v>7.9829999999999997</v>
      </c>
      <c r="E29" s="44">
        <v>0.33500000000000002</v>
      </c>
      <c r="F29" s="44">
        <v>0.41299999999999998</v>
      </c>
      <c r="G29" s="44">
        <v>4.9950000000000001</v>
      </c>
      <c r="H29" s="79">
        <v>1.214</v>
      </c>
      <c r="I29" s="46">
        <f t="shared" si="0"/>
        <v>0.33500000000000002</v>
      </c>
      <c r="J29" s="47">
        <f t="shared" si="1"/>
        <v>0.39349999999999996</v>
      </c>
      <c r="K29" s="47">
        <f t="shared" si="2"/>
        <v>1.3784999999999998</v>
      </c>
      <c r="L29" s="47">
        <f t="shared" si="3"/>
        <v>5.742</v>
      </c>
      <c r="M29" s="47">
        <f t="shared" si="4"/>
        <v>7.9829999999999997</v>
      </c>
      <c r="N29" s="48">
        <v>1</v>
      </c>
    </row>
    <row r="30" spans="1:59" ht="15" thickBot="1" x14ac:dyDescent="0.25">
      <c r="B30" s="21">
        <v>10</v>
      </c>
      <c r="C30" s="49">
        <v>1.208</v>
      </c>
      <c r="D30" s="50">
        <v>2.58</v>
      </c>
      <c r="E30" s="50">
        <v>0.76200000000000001</v>
      </c>
      <c r="F30" s="50">
        <v>0.193</v>
      </c>
      <c r="G30" s="50">
        <v>2.4359999999999999</v>
      </c>
      <c r="H30" s="84">
        <v>0.71199999999999997</v>
      </c>
      <c r="I30" s="52">
        <f t="shared" si="0"/>
        <v>0.193</v>
      </c>
      <c r="J30" s="53">
        <f t="shared" si="1"/>
        <v>0.58224999999999993</v>
      </c>
      <c r="K30" s="53">
        <f t="shared" si="2"/>
        <v>0.98499999999999999</v>
      </c>
      <c r="L30" s="53">
        <f t="shared" si="3"/>
        <v>2.472</v>
      </c>
      <c r="M30" s="53">
        <f t="shared" si="4"/>
        <v>2.58</v>
      </c>
      <c r="N30" s="54">
        <v>1</v>
      </c>
    </row>
    <row r="31" spans="1:59" x14ac:dyDescent="0.2">
      <c r="B31" s="21" t="s">
        <v>35</v>
      </c>
      <c r="C31" s="37">
        <v>7.7009999999999996</v>
      </c>
      <c r="D31" s="38">
        <v>2.5350000000000001</v>
      </c>
      <c r="E31" s="38">
        <v>4.3810000000000002</v>
      </c>
      <c r="F31" s="38">
        <v>0.98499999999999999</v>
      </c>
      <c r="G31" s="38">
        <v>8.1609999999999996</v>
      </c>
      <c r="H31" s="76">
        <v>2.6640000000000001</v>
      </c>
      <c r="I31" s="47">
        <f t="shared" si="0"/>
        <v>0.98499999999999999</v>
      </c>
      <c r="J31" s="47">
        <f t="shared" si="1"/>
        <v>2.1475</v>
      </c>
      <c r="K31" s="47">
        <f t="shared" si="2"/>
        <v>3.5225</v>
      </c>
      <c r="L31" s="47">
        <f t="shared" si="3"/>
        <v>7.8159999999999998</v>
      </c>
      <c r="M31" s="47">
        <f t="shared" si="4"/>
        <v>8.1609999999999996</v>
      </c>
      <c r="N31" s="48">
        <v>1</v>
      </c>
    </row>
    <row r="32" spans="1:59" x14ac:dyDescent="0.2">
      <c r="B32" s="21">
        <v>1</v>
      </c>
      <c r="C32" s="43">
        <v>10.303000000000001</v>
      </c>
      <c r="D32" s="44">
        <v>9.6739999999999995</v>
      </c>
      <c r="E32" s="44">
        <v>2.5920000000000001</v>
      </c>
      <c r="F32" s="44">
        <v>0.67400000000000004</v>
      </c>
      <c r="G32" s="44">
        <v>8</v>
      </c>
      <c r="H32" s="79">
        <v>1.4350000000000001</v>
      </c>
      <c r="I32" s="47">
        <f t="shared" si="0"/>
        <v>0.67400000000000004</v>
      </c>
      <c r="J32" s="47">
        <f t="shared" si="1"/>
        <v>1.24475</v>
      </c>
      <c r="K32" s="47">
        <f t="shared" si="2"/>
        <v>5.2959999999999994</v>
      </c>
      <c r="L32" s="47">
        <f t="shared" si="3"/>
        <v>9.8312500000000007</v>
      </c>
      <c r="M32" s="47">
        <f t="shared" si="4"/>
        <v>10.303000000000001</v>
      </c>
      <c r="N32" s="48">
        <v>1</v>
      </c>
    </row>
    <row r="33" spans="1:14" x14ac:dyDescent="0.2">
      <c r="B33" s="21">
        <v>5</v>
      </c>
      <c r="C33" s="43">
        <v>3.1720000000000002</v>
      </c>
      <c r="D33" s="44">
        <v>4.3600000000000003</v>
      </c>
      <c r="E33" s="44">
        <v>1.657</v>
      </c>
      <c r="F33" s="44">
        <v>0.19900000000000001</v>
      </c>
      <c r="G33" s="44">
        <v>8.7680000000000007</v>
      </c>
      <c r="H33" s="79">
        <v>1.23</v>
      </c>
      <c r="I33" s="47">
        <f t="shared" si="0"/>
        <v>0.19900000000000001</v>
      </c>
      <c r="J33" s="47">
        <f t="shared" si="1"/>
        <v>0.97225000000000006</v>
      </c>
      <c r="K33" s="47">
        <f t="shared" si="2"/>
        <v>2.4145000000000003</v>
      </c>
      <c r="L33" s="47">
        <f t="shared" si="3"/>
        <v>5.4620000000000006</v>
      </c>
      <c r="M33" s="47">
        <f t="shared" si="4"/>
        <v>8.7680000000000007</v>
      </c>
      <c r="N33" s="48">
        <v>1</v>
      </c>
    </row>
    <row r="34" spans="1:14" ht="15" thickBot="1" x14ac:dyDescent="0.25">
      <c r="B34" s="21">
        <v>10</v>
      </c>
      <c r="C34" s="49">
        <v>6.7629999999999999</v>
      </c>
      <c r="D34" s="87">
        <v>1.04</v>
      </c>
      <c r="E34" s="50">
        <v>0.45900000000000002</v>
      </c>
      <c r="F34" s="50">
        <v>0.373</v>
      </c>
      <c r="G34" s="50">
        <v>3.2530000000000001</v>
      </c>
      <c r="H34" s="51">
        <v>1.575</v>
      </c>
      <c r="I34" s="47">
        <f t="shared" si="0"/>
        <v>0.373</v>
      </c>
      <c r="J34" s="47">
        <f t="shared" si="1"/>
        <v>0.4375</v>
      </c>
      <c r="K34" s="47">
        <f t="shared" si="2"/>
        <v>1.3075000000000001</v>
      </c>
      <c r="L34" s="47">
        <f t="shared" si="3"/>
        <v>4.1304999999999996</v>
      </c>
      <c r="M34" s="47">
        <f t="shared" si="4"/>
        <v>6.7629999999999999</v>
      </c>
      <c r="N34" s="48">
        <v>1</v>
      </c>
    </row>
    <row r="35" spans="1:14" x14ac:dyDescent="0.2">
      <c r="B35" s="21" t="s">
        <v>40</v>
      </c>
      <c r="C35" s="43">
        <v>2.601</v>
      </c>
      <c r="D35" s="86">
        <v>10.631</v>
      </c>
      <c r="E35" s="44">
        <v>0.39</v>
      </c>
      <c r="F35" s="44">
        <v>0.61</v>
      </c>
      <c r="G35" s="44">
        <v>3.5710000000000002</v>
      </c>
      <c r="H35" s="44">
        <v>0.82199999999999995</v>
      </c>
      <c r="I35" s="40">
        <f t="shared" si="0"/>
        <v>0.39</v>
      </c>
      <c r="J35" s="41">
        <f t="shared" si="1"/>
        <v>0.55499999999999994</v>
      </c>
      <c r="K35" s="41">
        <f t="shared" si="2"/>
        <v>1.7115</v>
      </c>
      <c r="L35" s="41">
        <f t="shared" si="3"/>
        <v>5.3360000000000003</v>
      </c>
      <c r="M35" s="41">
        <f t="shared" si="4"/>
        <v>10.631</v>
      </c>
      <c r="N35" s="67">
        <v>1</v>
      </c>
    </row>
    <row r="36" spans="1:14" x14ac:dyDescent="0.2">
      <c r="B36" s="21">
        <v>1</v>
      </c>
      <c r="C36" s="43">
        <v>2.0219999999999998</v>
      </c>
      <c r="D36" s="44">
        <v>6.2640000000000002</v>
      </c>
      <c r="E36" s="44">
        <v>1.9470000000000001</v>
      </c>
      <c r="F36" s="44">
        <v>0.64900000000000002</v>
      </c>
      <c r="G36" s="44">
        <v>2.843</v>
      </c>
      <c r="H36" s="44">
        <v>0.57899999999999996</v>
      </c>
      <c r="I36" s="46">
        <f t="shared" si="0"/>
        <v>0.57899999999999996</v>
      </c>
      <c r="J36" s="47">
        <f t="shared" si="1"/>
        <v>0.63149999999999995</v>
      </c>
      <c r="K36" s="47">
        <f t="shared" si="2"/>
        <v>1.9844999999999999</v>
      </c>
      <c r="L36" s="47">
        <f t="shared" si="3"/>
        <v>3.6982499999999998</v>
      </c>
      <c r="M36" s="47">
        <f t="shared" si="4"/>
        <v>6.2640000000000002</v>
      </c>
      <c r="N36" s="68">
        <v>1</v>
      </c>
    </row>
    <row r="37" spans="1:14" x14ac:dyDescent="0.2">
      <c r="B37" s="21">
        <v>5</v>
      </c>
      <c r="C37" s="43">
        <v>2.0739999999999998</v>
      </c>
      <c r="D37" s="86">
        <v>6.702</v>
      </c>
      <c r="E37" s="44">
        <v>5.319</v>
      </c>
      <c r="F37" s="44">
        <v>4.0599999999999996</v>
      </c>
      <c r="G37" s="44">
        <v>5.2510000000000003</v>
      </c>
      <c r="H37" s="44">
        <v>0.82</v>
      </c>
      <c r="I37" s="46">
        <f t="shared" si="0"/>
        <v>0.82</v>
      </c>
      <c r="J37" s="47">
        <f t="shared" si="1"/>
        <v>1.7605</v>
      </c>
      <c r="K37" s="47">
        <f t="shared" si="2"/>
        <v>4.6555</v>
      </c>
      <c r="L37" s="47">
        <f t="shared" si="3"/>
        <v>5.6647499999999997</v>
      </c>
      <c r="M37" s="47">
        <f t="shared" si="4"/>
        <v>6.702</v>
      </c>
      <c r="N37" s="68">
        <v>1</v>
      </c>
    </row>
    <row r="38" spans="1:14" ht="15" thickBot="1" x14ac:dyDescent="0.25">
      <c r="B38" s="21">
        <v>10</v>
      </c>
      <c r="C38" s="114">
        <v>0.66900000000000004</v>
      </c>
      <c r="D38" s="87">
        <v>8.6180000000000003</v>
      </c>
      <c r="E38" s="50">
        <v>1.89</v>
      </c>
      <c r="F38" s="50">
        <v>7.3410000000000002</v>
      </c>
      <c r="G38" s="50">
        <v>6.5039999999999996</v>
      </c>
      <c r="H38" s="50">
        <v>3.9870000000000001</v>
      </c>
      <c r="I38" s="52">
        <f t="shared" si="0"/>
        <v>0.66900000000000004</v>
      </c>
      <c r="J38" s="53">
        <f t="shared" si="1"/>
        <v>1.5847499999999999</v>
      </c>
      <c r="K38" s="53">
        <f t="shared" si="2"/>
        <v>5.2454999999999998</v>
      </c>
      <c r="L38" s="53">
        <f t="shared" si="3"/>
        <v>7.6602500000000004</v>
      </c>
      <c r="M38" s="53">
        <f t="shared" si="4"/>
        <v>8.6180000000000003</v>
      </c>
      <c r="N38" s="69">
        <v>1</v>
      </c>
    </row>
    <row r="39" spans="1:14" ht="15" x14ac:dyDescent="0.25">
      <c r="A39" s="10" t="s">
        <v>0</v>
      </c>
      <c r="C39" s="212" t="s">
        <v>3</v>
      </c>
      <c r="D39" s="213"/>
      <c r="E39" s="213"/>
      <c r="F39" s="213"/>
      <c r="G39" s="213"/>
      <c r="H39" s="213"/>
      <c r="I39" s="213"/>
      <c r="J39" s="213"/>
      <c r="K39" s="213"/>
      <c r="L39" s="213"/>
      <c r="M39" s="213"/>
      <c r="N39" s="214"/>
    </row>
    <row r="40" spans="1:14" ht="15.75" thickBot="1" x14ac:dyDescent="0.3">
      <c r="A40" s="10" t="s">
        <v>54</v>
      </c>
      <c r="C40" s="22">
        <v>1</v>
      </c>
      <c r="D40" s="23">
        <v>2</v>
      </c>
      <c r="E40" s="23">
        <v>3</v>
      </c>
      <c r="F40" s="23">
        <v>4</v>
      </c>
      <c r="G40" s="23">
        <v>5</v>
      </c>
      <c r="H40" s="23">
        <v>6</v>
      </c>
      <c r="I40" s="23" t="s">
        <v>10</v>
      </c>
      <c r="J40" s="23" t="s">
        <v>11</v>
      </c>
      <c r="K40" s="23" t="s">
        <v>12</v>
      </c>
      <c r="L40" s="23" t="s">
        <v>42</v>
      </c>
      <c r="M40" s="23" t="s">
        <v>43</v>
      </c>
      <c r="N40" s="24" t="s">
        <v>44</v>
      </c>
    </row>
    <row r="41" spans="1:14" ht="15" x14ac:dyDescent="0.25">
      <c r="B41" s="21" t="s">
        <v>28</v>
      </c>
      <c r="C41" s="37">
        <v>6.3929999999999998</v>
      </c>
      <c r="D41" s="38">
        <v>37.976999999999997</v>
      </c>
      <c r="E41" s="38">
        <v>11.991</v>
      </c>
      <c r="F41" s="38">
        <v>14.994</v>
      </c>
      <c r="G41" s="38">
        <v>2.6739999999999999</v>
      </c>
      <c r="H41" s="39">
        <v>23.751999999999999</v>
      </c>
      <c r="I41" s="41">
        <f>MIN(C41:H41)</f>
        <v>2.6739999999999999</v>
      </c>
      <c r="J41" s="41">
        <f>_xlfn.QUARTILE.EXC(C41:H41,1)</f>
        <v>5.4632500000000004</v>
      </c>
      <c r="K41" s="70">
        <f>MEDIAN(C41:H41)</f>
        <v>13.4925</v>
      </c>
      <c r="L41" s="41">
        <f>_xlfn.QUARTILE.EXC(C41:H41,3)</f>
        <v>27.308249999999997</v>
      </c>
      <c r="M41" s="41">
        <f>MAX(C41:H41)</f>
        <v>37.976999999999997</v>
      </c>
      <c r="N41" s="71">
        <v>2</v>
      </c>
    </row>
    <row r="42" spans="1:14" ht="15" x14ac:dyDescent="0.25">
      <c r="B42" s="21">
        <v>0.1</v>
      </c>
      <c r="C42" s="43">
        <v>6.25</v>
      </c>
      <c r="D42" s="44">
        <v>35.472999999999999</v>
      </c>
      <c r="E42" s="44">
        <v>21.084</v>
      </c>
      <c r="F42" s="44">
        <v>2.7749999999999999</v>
      </c>
      <c r="G42" s="44">
        <v>14.510999999999999</v>
      </c>
      <c r="H42" s="45">
        <v>15.121</v>
      </c>
      <c r="I42" s="47">
        <f t="shared" ref="I42:I56" si="5">MIN(C42:H42)</f>
        <v>2.7749999999999999</v>
      </c>
      <c r="J42" s="47">
        <f t="shared" ref="J42:J56" si="6">_xlfn.QUARTILE.EXC(C42:H42,1)</f>
        <v>5.3812499999999996</v>
      </c>
      <c r="K42" s="62">
        <f t="shared" ref="K42:K56" si="7">MEDIAN(C42:H42)</f>
        <v>14.815999999999999</v>
      </c>
      <c r="L42" s="47">
        <f t="shared" ref="L42:L56" si="8">_xlfn.QUARTILE.EXC(C42:H42,3)</f>
        <v>24.681249999999999</v>
      </c>
      <c r="M42" s="47">
        <f t="shared" ref="M42:M56" si="9">MAX(C42:H42)</f>
        <v>35.472999999999999</v>
      </c>
      <c r="N42" s="63">
        <v>2</v>
      </c>
    </row>
    <row r="43" spans="1:14" x14ac:dyDescent="0.2">
      <c r="B43" s="21">
        <v>1</v>
      </c>
      <c r="C43" s="43">
        <v>2.1320000000000001</v>
      </c>
      <c r="D43" s="44">
        <v>37.695999999999998</v>
      </c>
      <c r="E43" s="44">
        <v>18.834</v>
      </c>
      <c r="F43" s="44">
        <v>3.4180000000000001</v>
      </c>
      <c r="G43" s="44">
        <v>9.48</v>
      </c>
      <c r="H43" s="45">
        <v>7.9089999999999998</v>
      </c>
      <c r="I43" s="47">
        <f t="shared" si="5"/>
        <v>2.1320000000000001</v>
      </c>
      <c r="J43" s="47">
        <f t="shared" si="6"/>
        <v>3.0965000000000003</v>
      </c>
      <c r="K43" s="47">
        <f t="shared" si="7"/>
        <v>8.6944999999999997</v>
      </c>
      <c r="L43" s="47">
        <f t="shared" si="8"/>
        <v>23.549499999999998</v>
      </c>
      <c r="M43" s="47">
        <f t="shared" si="9"/>
        <v>37.695999999999998</v>
      </c>
      <c r="N43" s="48">
        <v>1</v>
      </c>
    </row>
    <row r="44" spans="1:14" ht="15" thickBot="1" x14ac:dyDescent="0.25">
      <c r="B44" s="21">
        <v>5</v>
      </c>
      <c r="C44" s="115">
        <v>3.3180000000000001</v>
      </c>
      <c r="D44" s="44">
        <v>30.015999999999998</v>
      </c>
      <c r="E44" s="44">
        <v>5.306</v>
      </c>
      <c r="F44" s="44">
        <v>3.556</v>
      </c>
      <c r="G44" s="44">
        <v>11.173</v>
      </c>
      <c r="H44" s="45">
        <v>20.582999999999998</v>
      </c>
      <c r="I44" s="53">
        <f t="shared" si="5"/>
        <v>3.3180000000000001</v>
      </c>
      <c r="J44" s="53">
        <f t="shared" si="6"/>
        <v>3.4965000000000002</v>
      </c>
      <c r="K44" s="53">
        <f t="shared" si="7"/>
        <v>8.2394999999999996</v>
      </c>
      <c r="L44" s="53">
        <f t="shared" si="8"/>
        <v>22.941249999999997</v>
      </c>
      <c r="M44" s="53">
        <f t="shared" si="9"/>
        <v>30.015999999999998</v>
      </c>
      <c r="N44" s="54">
        <v>1</v>
      </c>
    </row>
    <row r="45" spans="1:14" x14ac:dyDescent="0.2">
      <c r="B45" s="21" t="s">
        <v>34</v>
      </c>
      <c r="C45" s="74">
        <v>2.7850000000000001</v>
      </c>
      <c r="D45" s="75">
        <v>0.24099999999999999</v>
      </c>
      <c r="E45" s="75">
        <v>8.4000000000000005E-2</v>
      </c>
      <c r="F45" s="75">
        <v>0.44900000000000001</v>
      </c>
      <c r="G45" s="75">
        <v>0.105</v>
      </c>
      <c r="H45" s="76">
        <v>0.74</v>
      </c>
      <c r="I45" s="41">
        <f t="shared" si="5"/>
        <v>8.4000000000000005E-2</v>
      </c>
      <c r="J45" s="41">
        <f t="shared" si="6"/>
        <v>9.9750000000000005E-2</v>
      </c>
      <c r="K45" s="41">
        <f t="shared" si="7"/>
        <v>0.34499999999999997</v>
      </c>
      <c r="L45" s="41">
        <f t="shared" si="8"/>
        <v>1.25125</v>
      </c>
      <c r="M45" s="41">
        <f t="shared" si="9"/>
        <v>2.7850000000000001</v>
      </c>
      <c r="N45" s="42">
        <v>1</v>
      </c>
    </row>
    <row r="46" spans="1:14" x14ac:dyDescent="0.2">
      <c r="B46" s="21">
        <v>1</v>
      </c>
      <c r="C46" s="77">
        <v>1.4159999999999999</v>
      </c>
      <c r="D46" s="78">
        <v>0.23100000000000001</v>
      </c>
      <c r="E46" s="78">
        <v>0</v>
      </c>
      <c r="F46" s="78">
        <v>3.7639999999999998</v>
      </c>
      <c r="G46" s="78">
        <v>0.09</v>
      </c>
      <c r="H46" s="79">
        <v>1.38</v>
      </c>
      <c r="I46" s="47">
        <f t="shared" si="5"/>
        <v>0</v>
      </c>
      <c r="J46" s="47">
        <f t="shared" si="6"/>
        <v>6.7500000000000004E-2</v>
      </c>
      <c r="K46" s="47">
        <f t="shared" si="7"/>
        <v>0.80549999999999988</v>
      </c>
      <c r="L46" s="47">
        <f t="shared" si="8"/>
        <v>2.0030000000000001</v>
      </c>
      <c r="M46" s="47">
        <f t="shared" si="9"/>
        <v>3.7639999999999998</v>
      </c>
      <c r="N46" s="48">
        <v>1</v>
      </c>
    </row>
    <row r="47" spans="1:14" x14ac:dyDescent="0.2">
      <c r="B47" s="21">
        <v>5</v>
      </c>
      <c r="C47" s="77">
        <v>0.80500000000000005</v>
      </c>
      <c r="D47" s="78">
        <v>0.108</v>
      </c>
      <c r="E47" s="78">
        <v>0.223</v>
      </c>
      <c r="F47" s="78">
        <v>6.7080000000000002</v>
      </c>
      <c r="G47" s="78">
        <v>0</v>
      </c>
      <c r="H47" s="79">
        <v>1.022</v>
      </c>
      <c r="I47" s="47">
        <f t="shared" si="5"/>
        <v>0</v>
      </c>
      <c r="J47" s="47">
        <f t="shared" si="6"/>
        <v>8.1000000000000003E-2</v>
      </c>
      <c r="K47" s="47">
        <f t="shared" si="7"/>
        <v>0.51400000000000001</v>
      </c>
      <c r="L47" s="47">
        <f t="shared" si="8"/>
        <v>2.4435000000000002</v>
      </c>
      <c r="M47" s="47">
        <f t="shared" si="9"/>
        <v>6.7080000000000002</v>
      </c>
      <c r="N47" s="48">
        <v>1</v>
      </c>
    </row>
    <row r="48" spans="1:14" ht="15" thickBot="1" x14ac:dyDescent="0.25">
      <c r="B48" s="21">
        <v>10</v>
      </c>
      <c r="C48" s="83">
        <v>0.14199999999999999</v>
      </c>
      <c r="D48" s="81">
        <v>1.07</v>
      </c>
      <c r="E48" s="81">
        <v>0</v>
      </c>
      <c r="F48" s="81">
        <v>23.501000000000001</v>
      </c>
      <c r="G48" s="81">
        <v>0.46400000000000002</v>
      </c>
      <c r="H48" s="84">
        <v>2.927</v>
      </c>
      <c r="I48" s="53">
        <f t="shared" si="5"/>
        <v>0</v>
      </c>
      <c r="J48" s="53">
        <f t="shared" si="6"/>
        <v>0.10649999999999998</v>
      </c>
      <c r="K48" s="53">
        <f t="shared" si="7"/>
        <v>0.76700000000000013</v>
      </c>
      <c r="L48" s="53">
        <f t="shared" si="8"/>
        <v>8.0705000000000009</v>
      </c>
      <c r="M48" s="53">
        <f t="shared" si="9"/>
        <v>23.501000000000001</v>
      </c>
      <c r="N48" s="54">
        <v>1</v>
      </c>
    </row>
    <row r="49" spans="1:14" x14ac:dyDescent="0.2">
      <c r="B49" s="21" t="s">
        <v>35</v>
      </c>
      <c r="C49" s="77">
        <v>0.06</v>
      </c>
      <c r="D49" s="78">
        <v>0.44400000000000001</v>
      </c>
      <c r="E49" s="78">
        <v>0</v>
      </c>
      <c r="F49" s="78">
        <v>4.0640000000000001</v>
      </c>
      <c r="G49" s="78">
        <v>0</v>
      </c>
      <c r="H49" s="79">
        <v>0.5</v>
      </c>
      <c r="I49" s="47">
        <f t="shared" si="5"/>
        <v>0</v>
      </c>
      <c r="J49" s="47">
        <f t="shared" si="6"/>
        <v>0</v>
      </c>
      <c r="K49" s="47">
        <f t="shared" si="7"/>
        <v>0.252</v>
      </c>
      <c r="L49" s="47">
        <f t="shared" si="8"/>
        <v>1.391</v>
      </c>
      <c r="M49" s="47">
        <f t="shared" si="9"/>
        <v>4.0640000000000001</v>
      </c>
      <c r="N49" s="48">
        <v>1</v>
      </c>
    </row>
    <row r="50" spans="1:14" x14ac:dyDescent="0.2">
      <c r="B50" s="21">
        <v>1</v>
      </c>
      <c r="C50" s="77">
        <v>6.7000000000000004E-2</v>
      </c>
      <c r="D50" s="78">
        <v>0.22500000000000001</v>
      </c>
      <c r="E50" s="78">
        <v>0</v>
      </c>
      <c r="F50" s="78">
        <v>5.5259999999999998</v>
      </c>
      <c r="G50" s="78">
        <v>0</v>
      </c>
      <c r="H50" s="79">
        <v>0.84399999999999997</v>
      </c>
      <c r="I50" s="47">
        <f t="shared" si="5"/>
        <v>0</v>
      </c>
      <c r="J50" s="47">
        <f t="shared" si="6"/>
        <v>0</v>
      </c>
      <c r="K50" s="47">
        <f t="shared" si="7"/>
        <v>0.14600000000000002</v>
      </c>
      <c r="L50" s="47">
        <f t="shared" si="8"/>
        <v>2.0145</v>
      </c>
      <c r="M50" s="47">
        <f t="shared" si="9"/>
        <v>5.5259999999999998</v>
      </c>
      <c r="N50" s="48">
        <v>1</v>
      </c>
    </row>
    <row r="51" spans="1:14" x14ac:dyDescent="0.2">
      <c r="B51" s="21">
        <v>5</v>
      </c>
      <c r="C51" s="77">
        <v>7.5999999999999998E-2</v>
      </c>
      <c r="D51" s="78">
        <v>7.0000000000000007E-2</v>
      </c>
      <c r="E51" s="78">
        <v>0</v>
      </c>
      <c r="F51" s="78">
        <v>9.4719999999999995</v>
      </c>
      <c r="G51" s="78">
        <v>0</v>
      </c>
      <c r="H51" s="79">
        <v>0.61499999999999999</v>
      </c>
      <c r="I51" s="47">
        <f t="shared" si="5"/>
        <v>0</v>
      </c>
      <c r="J51" s="47">
        <f t="shared" si="6"/>
        <v>0</v>
      </c>
      <c r="K51" s="47">
        <f t="shared" si="7"/>
        <v>7.3000000000000009E-2</v>
      </c>
      <c r="L51" s="47">
        <f t="shared" si="8"/>
        <v>2.82925</v>
      </c>
      <c r="M51" s="47">
        <f t="shared" si="9"/>
        <v>9.4719999999999995</v>
      </c>
      <c r="N51" s="48">
        <v>1</v>
      </c>
    </row>
    <row r="52" spans="1:14" ht="15" thickBot="1" x14ac:dyDescent="0.25">
      <c r="B52" s="21">
        <v>10</v>
      </c>
      <c r="C52" s="43">
        <v>0</v>
      </c>
      <c r="D52" s="86">
        <v>0.86699999999999999</v>
      </c>
      <c r="E52" s="44">
        <v>0</v>
      </c>
      <c r="F52" s="44">
        <v>11.677</v>
      </c>
      <c r="G52" s="78">
        <v>0</v>
      </c>
      <c r="H52" s="45">
        <v>0.55100000000000005</v>
      </c>
      <c r="I52" s="47">
        <f t="shared" si="5"/>
        <v>0</v>
      </c>
      <c r="J52" s="47">
        <f t="shared" si="6"/>
        <v>0</v>
      </c>
      <c r="K52" s="47">
        <f t="shared" si="7"/>
        <v>0.27550000000000002</v>
      </c>
      <c r="L52" s="47">
        <f t="shared" si="8"/>
        <v>3.5694999999999997</v>
      </c>
      <c r="M52" s="47">
        <f t="shared" si="9"/>
        <v>11.677</v>
      </c>
      <c r="N52" s="48">
        <v>1</v>
      </c>
    </row>
    <row r="53" spans="1:14" x14ac:dyDescent="0.2">
      <c r="B53" s="21" t="s">
        <v>40</v>
      </c>
      <c r="C53" s="37">
        <v>0.14499999999999999</v>
      </c>
      <c r="D53" s="85">
        <v>0.34300000000000003</v>
      </c>
      <c r="E53" s="38">
        <v>0</v>
      </c>
      <c r="F53" s="38">
        <v>2.4390000000000001</v>
      </c>
      <c r="G53" s="38">
        <v>0.14299999999999999</v>
      </c>
      <c r="H53" s="39">
        <v>1.89</v>
      </c>
      <c r="I53" s="41">
        <f t="shared" si="5"/>
        <v>0</v>
      </c>
      <c r="J53" s="41">
        <f t="shared" si="6"/>
        <v>0.10724999999999998</v>
      </c>
      <c r="K53" s="41">
        <f t="shared" si="7"/>
        <v>0.24399999999999999</v>
      </c>
      <c r="L53" s="41">
        <f t="shared" si="8"/>
        <v>2.02725</v>
      </c>
      <c r="M53" s="41">
        <f t="shared" si="9"/>
        <v>2.4390000000000001</v>
      </c>
      <c r="N53" s="67">
        <v>1</v>
      </c>
    </row>
    <row r="54" spans="1:14" x14ac:dyDescent="0.2">
      <c r="B54" s="21">
        <v>1</v>
      </c>
      <c r="C54" s="43">
        <v>0.39100000000000001</v>
      </c>
      <c r="D54" s="44">
        <v>0.222</v>
      </c>
      <c r="E54" s="44">
        <v>1.0309999999999999</v>
      </c>
      <c r="F54" s="44">
        <v>8.9979999999999993</v>
      </c>
      <c r="G54" s="44">
        <v>0</v>
      </c>
      <c r="H54" s="45">
        <v>3.2149999999999999</v>
      </c>
      <c r="I54" s="47">
        <f t="shared" si="5"/>
        <v>0</v>
      </c>
      <c r="J54" s="47">
        <f t="shared" si="6"/>
        <v>0.16650000000000001</v>
      </c>
      <c r="K54" s="47">
        <f t="shared" si="7"/>
        <v>0.71099999999999997</v>
      </c>
      <c r="L54" s="47">
        <f t="shared" si="8"/>
        <v>4.6607500000000002</v>
      </c>
      <c r="M54" s="47">
        <f t="shared" si="9"/>
        <v>8.9979999999999993</v>
      </c>
      <c r="N54" s="68">
        <v>1</v>
      </c>
    </row>
    <row r="55" spans="1:14" x14ac:dyDescent="0.2">
      <c r="B55" s="21">
        <v>5</v>
      </c>
      <c r="C55" s="43">
        <v>0.61</v>
      </c>
      <c r="D55" s="86">
        <v>7.5999999999999998E-2</v>
      </c>
      <c r="E55" s="44">
        <v>0</v>
      </c>
      <c r="F55" s="44">
        <v>0.214</v>
      </c>
      <c r="G55" s="44">
        <v>0</v>
      </c>
      <c r="H55" s="45">
        <v>2.9079999999999999</v>
      </c>
      <c r="I55" s="47">
        <f t="shared" si="5"/>
        <v>0</v>
      </c>
      <c r="J55" s="47">
        <f t="shared" si="6"/>
        <v>0</v>
      </c>
      <c r="K55" s="47">
        <f t="shared" si="7"/>
        <v>0.14500000000000002</v>
      </c>
      <c r="L55" s="47">
        <f t="shared" si="8"/>
        <v>1.1844999999999999</v>
      </c>
      <c r="M55" s="47">
        <f t="shared" si="9"/>
        <v>2.9079999999999999</v>
      </c>
      <c r="N55" s="68">
        <v>1</v>
      </c>
    </row>
    <row r="56" spans="1:14" ht="15" thickBot="1" x14ac:dyDescent="0.25">
      <c r="B56" s="21">
        <v>10</v>
      </c>
      <c r="C56" s="114">
        <v>1.0409999999999999</v>
      </c>
      <c r="D56" s="87">
        <v>0.371</v>
      </c>
      <c r="E56" s="50">
        <v>0</v>
      </c>
      <c r="F56" s="50">
        <v>0.55400000000000005</v>
      </c>
      <c r="G56" s="50">
        <v>0</v>
      </c>
      <c r="H56" s="51">
        <v>1.139</v>
      </c>
      <c r="I56" s="53">
        <f t="shared" si="5"/>
        <v>0</v>
      </c>
      <c r="J56" s="53">
        <f t="shared" si="6"/>
        <v>0</v>
      </c>
      <c r="K56" s="53">
        <f t="shared" si="7"/>
        <v>0.46250000000000002</v>
      </c>
      <c r="L56" s="53">
        <f t="shared" si="8"/>
        <v>1.0654999999999999</v>
      </c>
      <c r="M56" s="53">
        <f t="shared" si="9"/>
        <v>1.139</v>
      </c>
      <c r="N56" s="69">
        <v>1</v>
      </c>
    </row>
    <row r="57" spans="1:14" ht="15" x14ac:dyDescent="0.25">
      <c r="A57" s="10" t="s">
        <v>0</v>
      </c>
      <c r="C57" s="193" t="s">
        <v>48</v>
      </c>
      <c r="D57" s="194"/>
      <c r="E57" s="194"/>
      <c r="F57" s="194"/>
      <c r="G57" s="194"/>
      <c r="H57" s="194"/>
      <c r="I57" s="194"/>
      <c r="J57" s="194"/>
      <c r="K57" s="194"/>
      <c r="L57" s="194"/>
      <c r="M57" s="194"/>
      <c r="N57" s="195"/>
    </row>
    <row r="58" spans="1:14" ht="15.75" thickBot="1" x14ac:dyDescent="0.3">
      <c r="A58" s="10" t="s">
        <v>54</v>
      </c>
      <c r="C58" s="22">
        <v>1</v>
      </c>
      <c r="D58" s="23">
        <v>2</v>
      </c>
      <c r="E58" s="23">
        <v>3</v>
      </c>
      <c r="F58" s="23">
        <v>4</v>
      </c>
      <c r="G58" s="23">
        <v>5</v>
      </c>
      <c r="H58" s="23">
        <v>6</v>
      </c>
      <c r="I58" s="23" t="s">
        <v>10</v>
      </c>
      <c r="J58" s="23" t="s">
        <v>11</v>
      </c>
      <c r="K58" s="23" t="s">
        <v>12</v>
      </c>
      <c r="L58" s="23" t="s">
        <v>42</v>
      </c>
      <c r="M58" s="23" t="s">
        <v>43</v>
      </c>
      <c r="N58" s="24" t="s">
        <v>44</v>
      </c>
    </row>
    <row r="59" spans="1:14" x14ac:dyDescent="0.2">
      <c r="B59" s="21" t="s">
        <v>28</v>
      </c>
      <c r="C59" s="37">
        <v>4.1100000000000003</v>
      </c>
      <c r="D59" s="38">
        <v>2.3460000000000001</v>
      </c>
      <c r="E59" s="38">
        <v>4.4969999999999999</v>
      </c>
      <c r="F59" s="38">
        <v>8.23</v>
      </c>
      <c r="G59" s="38">
        <v>0.871</v>
      </c>
      <c r="H59" s="39">
        <v>1.35</v>
      </c>
      <c r="I59" s="41">
        <f>MIN(C59:H59)</f>
        <v>0.871</v>
      </c>
      <c r="J59" s="41">
        <f>_xlfn.QUARTILE.EXC(C59:H59,1)</f>
        <v>1.2302500000000001</v>
      </c>
      <c r="K59" s="41">
        <f>MEDIAN(C59:H59)</f>
        <v>3.2280000000000002</v>
      </c>
      <c r="L59" s="41">
        <f>_xlfn.QUARTILE.EXC(C59:H59,3)</f>
        <v>5.43025</v>
      </c>
      <c r="M59" s="41">
        <f>MAX(C59:H59)</f>
        <v>8.23</v>
      </c>
      <c r="N59" s="42">
        <v>1</v>
      </c>
    </row>
    <row r="60" spans="1:14" x14ac:dyDescent="0.2">
      <c r="B60" s="21">
        <v>0.1</v>
      </c>
      <c r="C60" s="43">
        <v>1.302</v>
      </c>
      <c r="D60" s="44">
        <v>3.3780000000000001</v>
      </c>
      <c r="E60" s="44">
        <v>3.012</v>
      </c>
      <c r="F60" s="44">
        <v>2.4670000000000001</v>
      </c>
      <c r="G60" s="44">
        <v>3.0859999999999999</v>
      </c>
      <c r="H60" s="45">
        <v>2.1819999999999999</v>
      </c>
      <c r="I60" s="47">
        <f t="shared" ref="I60:I74" si="10">MIN(C60:H60)</f>
        <v>1.302</v>
      </c>
      <c r="J60" s="47">
        <f t="shared" ref="J60:J74" si="11">_xlfn.QUARTILE.EXC(C60:H60,1)</f>
        <v>1.962</v>
      </c>
      <c r="K60" s="47">
        <f t="shared" ref="K60:K74" si="12">MEDIAN(C60:H60)</f>
        <v>2.7395</v>
      </c>
      <c r="L60" s="47">
        <f t="shared" ref="L60:L74" si="13">_xlfn.QUARTILE.EXC(C60:H60,3)</f>
        <v>3.1589999999999998</v>
      </c>
      <c r="M60" s="47">
        <f t="shared" ref="M60:M74" si="14">MAX(C60:H60)</f>
        <v>3.3780000000000001</v>
      </c>
      <c r="N60" s="48">
        <v>1</v>
      </c>
    </row>
    <row r="61" spans="1:14" x14ac:dyDescent="0.2">
      <c r="B61" s="21">
        <v>1</v>
      </c>
      <c r="C61" s="43">
        <v>1.0660000000000001</v>
      </c>
      <c r="D61" s="44">
        <v>1.571</v>
      </c>
      <c r="E61" s="44">
        <v>3.0379999999999998</v>
      </c>
      <c r="F61" s="44">
        <v>5.843</v>
      </c>
      <c r="G61" s="44">
        <v>5.3319999999999999</v>
      </c>
      <c r="H61" s="45">
        <v>1.091</v>
      </c>
      <c r="I61" s="47">
        <f t="shared" si="10"/>
        <v>1.0660000000000001</v>
      </c>
      <c r="J61" s="47">
        <f t="shared" si="11"/>
        <v>1.0847500000000001</v>
      </c>
      <c r="K61" s="47">
        <f t="shared" si="12"/>
        <v>2.3045</v>
      </c>
      <c r="L61" s="47">
        <f t="shared" si="13"/>
        <v>5.4597499999999997</v>
      </c>
      <c r="M61" s="47">
        <f t="shared" si="14"/>
        <v>5.843</v>
      </c>
      <c r="N61" s="48">
        <v>1</v>
      </c>
    </row>
    <row r="62" spans="1:14" ht="15" thickBot="1" x14ac:dyDescent="0.25">
      <c r="B62" s="21">
        <v>5</v>
      </c>
      <c r="C62" s="115">
        <v>2.8439999999999999</v>
      </c>
      <c r="D62" s="44">
        <v>2.7290000000000001</v>
      </c>
      <c r="E62" s="44">
        <v>5.51</v>
      </c>
      <c r="F62" s="44">
        <v>6.5190000000000001</v>
      </c>
      <c r="G62" s="44">
        <v>2.89</v>
      </c>
      <c r="H62" s="45">
        <v>1.6259999999999999</v>
      </c>
      <c r="I62" s="53">
        <f t="shared" si="10"/>
        <v>1.6259999999999999</v>
      </c>
      <c r="J62" s="53">
        <f t="shared" si="11"/>
        <v>2.4532500000000002</v>
      </c>
      <c r="K62" s="53">
        <f t="shared" si="12"/>
        <v>2.867</v>
      </c>
      <c r="L62" s="53">
        <f t="shared" si="13"/>
        <v>5.7622499999999999</v>
      </c>
      <c r="M62" s="53">
        <f t="shared" si="14"/>
        <v>6.5190000000000001</v>
      </c>
      <c r="N62" s="54">
        <v>1</v>
      </c>
    </row>
    <row r="63" spans="1:14" x14ac:dyDescent="0.2">
      <c r="B63" s="21" t="s">
        <v>34</v>
      </c>
      <c r="C63" s="74">
        <v>5.19</v>
      </c>
      <c r="D63" s="75">
        <v>4.62</v>
      </c>
      <c r="E63" s="38">
        <v>3.5230000000000001</v>
      </c>
      <c r="F63" s="38">
        <v>3.258</v>
      </c>
      <c r="G63" s="38">
        <v>2.5289999999999999</v>
      </c>
      <c r="H63" s="39">
        <v>2.1520000000000001</v>
      </c>
      <c r="I63" s="41">
        <f t="shared" si="10"/>
        <v>2.1520000000000001</v>
      </c>
      <c r="J63" s="41">
        <f t="shared" si="11"/>
        <v>2.4347500000000002</v>
      </c>
      <c r="K63" s="41">
        <f t="shared" si="12"/>
        <v>3.3905000000000003</v>
      </c>
      <c r="L63" s="41">
        <f t="shared" si="13"/>
        <v>4.7625000000000002</v>
      </c>
      <c r="M63" s="41">
        <f t="shared" si="14"/>
        <v>5.19</v>
      </c>
      <c r="N63" s="42">
        <v>1</v>
      </c>
    </row>
    <row r="64" spans="1:14" x14ac:dyDescent="0.2">
      <c r="B64" s="21">
        <v>1</v>
      </c>
      <c r="C64" s="77">
        <v>3.7970000000000002</v>
      </c>
      <c r="D64" s="78">
        <v>6.0519999999999996</v>
      </c>
      <c r="E64" s="44">
        <v>1.825</v>
      </c>
      <c r="F64" s="44">
        <v>1.0169999999999999</v>
      </c>
      <c r="G64" s="44">
        <v>4.7750000000000004</v>
      </c>
      <c r="H64" s="45">
        <v>2.3650000000000002</v>
      </c>
      <c r="I64" s="47">
        <f t="shared" si="10"/>
        <v>1.0169999999999999</v>
      </c>
      <c r="J64" s="47">
        <f t="shared" si="11"/>
        <v>1.623</v>
      </c>
      <c r="K64" s="47">
        <f t="shared" si="12"/>
        <v>3.0810000000000004</v>
      </c>
      <c r="L64" s="47">
        <f t="shared" si="13"/>
        <v>5.0942500000000006</v>
      </c>
      <c r="M64" s="47">
        <f t="shared" si="14"/>
        <v>6.0519999999999996</v>
      </c>
      <c r="N64" s="48">
        <v>1</v>
      </c>
    </row>
    <row r="65" spans="1:14" x14ac:dyDescent="0.2">
      <c r="B65" s="21">
        <v>5</v>
      </c>
      <c r="C65" s="77">
        <v>6.5730000000000004</v>
      </c>
      <c r="D65" s="44">
        <v>5.7709999999999999</v>
      </c>
      <c r="E65" s="44">
        <v>5.4749999999999996</v>
      </c>
      <c r="F65" s="44">
        <v>1.4450000000000001</v>
      </c>
      <c r="G65" s="44">
        <v>5.4850000000000003</v>
      </c>
      <c r="H65" s="45">
        <v>1.534</v>
      </c>
      <c r="I65" s="47">
        <f t="shared" si="10"/>
        <v>1.4450000000000001</v>
      </c>
      <c r="J65" s="47">
        <f t="shared" si="11"/>
        <v>1.5117500000000001</v>
      </c>
      <c r="K65" s="47">
        <f t="shared" si="12"/>
        <v>5.48</v>
      </c>
      <c r="L65" s="47">
        <f t="shared" si="13"/>
        <v>5.9714999999999998</v>
      </c>
      <c r="M65" s="47">
        <f t="shared" si="14"/>
        <v>6.5730000000000004</v>
      </c>
      <c r="N65" s="48">
        <v>1</v>
      </c>
    </row>
    <row r="66" spans="1:14" ht="15" thickBot="1" x14ac:dyDescent="0.25">
      <c r="B66" s="21">
        <v>10</v>
      </c>
      <c r="C66" s="83">
        <v>12.295999999999999</v>
      </c>
      <c r="D66" s="50">
        <v>4.4050000000000002</v>
      </c>
      <c r="E66" s="50">
        <v>6.6669999999999998</v>
      </c>
      <c r="F66" s="50">
        <v>1.4510000000000001</v>
      </c>
      <c r="G66" s="50">
        <v>4.4080000000000004</v>
      </c>
      <c r="H66" s="51">
        <v>2.7690000000000001</v>
      </c>
      <c r="I66" s="53">
        <f t="shared" si="10"/>
        <v>1.4510000000000001</v>
      </c>
      <c r="J66" s="53">
        <f t="shared" si="11"/>
        <v>2.4395000000000002</v>
      </c>
      <c r="K66" s="53">
        <f t="shared" si="12"/>
        <v>4.4065000000000003</v>
      </c>
      <c r="L66" s="53">
        <f t="shared" si="13"/>
        <v>8.0742499999999993</v>
      </c>
      <c r="M66" s="53">
        <f t="shared" si="14"/>
        <v>12.295999999999999</v>
      </c>
      <c r="N66" s="54">
        <v>1</v>
      </c>
    </row>
    <row r="67" spans="1:14" x14ac:dyDescent="0.2">
      <c r="B67" s="21" t="s">
        <v>35</v>
      </c>
      <c r="C67" s="43">
        <v>5.6120000000000001</v>
      </c>
      <c r="D67" s="44">
        <v>7.7309999999999999</v>
      </c>
      <c r="E67" s="44">
        <v>5.367</v>
      </c>
      <c r="F67" s="44">
        <v>1.1080000000000001</v>
      </c>
      <c r="G67" s="44">
        <v>6.9640000000000004</v>
      </c>
      <c r="H67" s="45">
        <v>2.9140000000000001</v>
      </c>
      <c r="I67" s="47">
        <f t="shared" si="10"/>
        <v>1.1080000000000001</v>
      </c>
      <c r="J67" s="47">
        <f t="shared" si="11"/>
        <v>2.4625000000000004</v>
      </c>
      <c r="K67" s="47">
        <f t="shared" si="12"/>
        <v>5.4894999999999996</v>
      </c>
      <c r="L67" s="47">
        <f t="shared" si="13"/>
        <v>7.1557500000000003</v>
      </c>
      <c r="M67" s="47">
        <f t="shared" si="14"/>
        <v>7.7309999999999999</v>
      </c>
      <c r="N67" s="48">
        <v>1</v>
      </c>
    </row>
    <row r="68" spans="1:14" x14ac:dyDescent="0.2">
      <c r="B68" s="21">
        <v>1</v>
      </c>
      <c r="C68" s="43">
        <v>7.1379999999999999</v>
      </c>
      <c r="D68" s="44">
        <v>3.9929999999999999</v>
      </c>
      <c r="E68" s="44">
        <v>4.4870000000000001</v>
      </c>
      <c r="F68" s="44">
        <v>2.2909999999999999</v>
      </c>
      <c r="G68" s="44">
        <v>5.4119999999999999</v>
      </c>
      <c r="H68" s="45">
        <v>2.6160000000000001</v>
      </c>
      <c r="I68" s="47">
        <f t="shared" si="10"/>
        <v>2.2909999999999999</v>
      </c>
      <c r="J68" s="47">
        <f t="shared" si="11"/>
        <v>2.5347499999999998</v>
      </c>
      <c r="K68" s="47">
        <f t="shared" si="12"/>
        <v>4.24</v>
      </c>
      <c r="L68" s="47">
        <f t="shared" si="13"/>
        <v>5.8434999999999997</v>
      </c>
      <c r="M68" s="47">
        <f t="shared" si="14"/>
        <v>7.1379999999999999</v>
      </c>
      <c r="N68" s="48">
        <v>1</v>
      </c>
    </row>
    <row r="69" spans="1:14" x14ac:dyDescent="0.2">
      <c r="B69" s="21">
        <v>5</v>
      </c>
      <c r="C69" s="43">
        <v>9.5920000000000005</v>
      </c>
      <c r="D69" s="44">
        <v>13.923999999999999</v>
      </c>
      <c r="E69" s="44">
        <v>7.0780000000000003</v>
      </c>
      <c r="F69" s="44">
        <v>1.7949999999999999</v>
      </c>
      <c r="G69" s="44">
        <v>5.2160000000000002</v>
      </c>
      <c r="H69" s="45">
        <v>4.4820000000000002</v>
      </c>
      <c r="I69" s="47">
        <f t="shared" si="10"/>
        <v>1.7949999999999999</v>
      </c>
      <c r="J69" s="47">
        <f t="shared" si="11"/>
        <v>3.8102499999999999</v>
      </c>
      <c r="K69" s="47">
        <f t="shared" si="12"/>
        <v>6.1470000000000002</v>
      </c>
      <c r="L69" s="47">
        <f t="shared" si="13"/>
        <v>10.675000000000001</v>
      </c>
      <c r="M69" s="47">
        <f t="shared" si="14"/>
        <v>13.923999999999999</v>
      </c>
      <c r="N69" s="48">
        <v>1</v>
      </c>
    </row>
    <row r="70" spans="1:14" ht="15" thickBot="1" x14ac:dyDescent="0.25">
      <c r="B70" s="21">
        <v>10</v>
      </c>
      <c r="C70" s="43">
        <v>19.116</v>
      </c>
      <c r="D70" s="86">
        <v>29.635999999999999</v>
      </c>
      <c r="E70" s="44">
        <v>10.702999999999999</v>
      </c>
      <c r="F70" s="44">
        <v>4.5960000000000001</v>
      </c>
      <c r="G70" s="44">
        <v>5.5419999999999998</v>
      </c>
      <c r="H70" s="45">
        <v>4.4089999999999998</v>
      </c>
      <c r="I70" s="47">
        <f t="shared" si="10"/>
        <v>4.4089999999999998</v>
      </c>
      <c r="J70" s="47">
        <f t="shared" si="11"/>
        <v>4.5492499999999998</v>
      </c>
      <c r="K70" s="47">
        <f t="shared" si="12"/>
        <v>8.1224999999999987</v>
      </c>
      <c r="L70" s="47">
        <f t="shared" si="13"/>
        <v>21.745999999999999</v>
      </c>
      <c r="M70" s="47">
        <f t="shared" si="14"/>
        <v>29.635999999999999</v>
      </c>
      <c r="N70" s="48">
        <v>1</v>
      </c>
    </row>
    <row r="71" spans="1:14" x14ac:dyDescent="0.2">
      <c r="B71" s="21" t="s">
        <v>40</v>
      </c>
      <c r="C71" s="37">
        <v>5.13</v>
      </c>
      <c r="D71" s="85">
        <v>5.35</v>
      </c>
      <c r="E71" s="38">
        <v>11.573</v>
      </c>
      <c r="F71" s="38">
        <v>1.6259999999999999</v>
      </c>
      <c r="G71" s="38">
        <v>3.714</v>
      </c>
      <c r="H71" s="39">
        <v>1.89</v>
      </c>
      <c r="I71" s="41">
        <f t="shared" si="10"/>
        <v>1.6259999999999999</v>
      </c>
      <c r="J71" s="41">
        <f t="shared" si="11"/>
        <v>1.8239999999999998</v>
      </c>
      <c r="K71" s="41">
        <f t="shared" si="12"/>
        <v>4.4219999999999997</v>
      </c>
      <c r="L71" s="41">
        <f t="shared" si="13"/>
        <v>6.9057499999999994</v>
      </c>
      <c r="M71" s="41">
        <f t="shared" si="14"/>
        <v>11.573</v>
      </c>
      <c r="N71" s="67">
        <v>1</v>
      </c>
    </row>
    <row r="72" spans="1:14" x14ac:dyDescent="0.2">
      <c r="B72" s="21">
        <v>1</v>
      </c>
      <c r="C72" s="43">
        <v>3.1960000000000002</v>
      </c>
      <c r="D72" s="44">
        <v>3.2709999999999999</v>
      </c>
      <c r="E72" s="44">
        <v>5.6130000000000004</v>
      </c>
      <c r="F72" s="44">
        <v>2.0409999999999999</v>
      </c>
      <c r="G72" s="44">
        <v>2.0590000000000002</v>
      </c>
      <c r="H72" s="45">
        <v>2.637</v>
      </c>
      <c r="I72" s="47">
        <f t="shared" si="10"/>
        <v>2.0409999999999999</v>
      </c>
      <c r="J72" s="47">
        <f t="shared" si="11"/>
        <v>2.0545</v>
      </c>
      <c r="K72" s="47">
        <f t="shared" si="12"/>
        <v>2.9165000000000001</v>
      </c>
      <c r="L72" s="47">
        <f t="shared" si="13"/>
        <v>3.8565</v>
      </c>
      <c r="M72" s="47">
        <f t="shared" si="14"/>
        <v>5.6130000000000004</v>
      </c>
      <c r="N72" s="68">
        <v>1</v>
      </c>
    </row>
    <row r="73" spans="1:14" x14ac:dyDescent="0.2">
      <c r="B73" s="21">
        <v>5</v>
      </c>
      <c r="C73" s="43">
        <v>4.6369999999999996</v>
      </c>
      <c r="D73" s="86">
        <v>10.51</v>
      </c>
      <c r="E73" s="44">
        <v>4.2549999999999999</v>
      </c>
      <c r="F73" s="44">
        <v>6.944</v>
      </c>
      <c r="G73" s="44">
        <v>7.7009999999999996</v>
      </c>
      <c r="H73" s="45">
        <v>3.6539999999999999</v>
      </c>
      <c r="I73" s="47">
        <f t="shared" si="10"/>
        <v>3.6539999999999999</v>
      </c>
      <c r="J73" s="47">
        <f t="shared" si="11"/>
        <v>4.1047500000000001</v>
      </c>
      <c r="K73" s="47">
        <f t="shared" si="12"/>
        <v>5.7904999999999998</v>
      </c>
      <c r="L73" s="47">
        <f t="shared" si="13"/>
        <v>8.4032499999999999</v>
      </c>
      <c r="M73" s="47">
        <f t="shared" si="14"/>
        <v>10.51</v>
      </c>
      <c r="N73" s="68">
        <v>1</v>
      </c>
    </row>
    <row r="74" spans="1:14" ht="15" thickBot="1" x14ac:dyDescent="0.25">
      <c r="B74" s="21">
        <v>10</v>
      </c>
      <c r="C74" s="114">
        <v>7.8070000000000004</v>
      </c>
      <c r="D74" s="87">
        <v>4.8289999999999997</v>
      </c>
      <c r="E74" s="50">
        <v>2.8359999999999999</v>
      </c>
      <c r="F74" s="50">
        <v>11.218999999999999</v>
      </c>
      <c r="G74" s="50">
        <v>15.176</v>
      </c>
      <c r="H74" s="51">
        <v>13.343999999999999</v>
      </c>
      <c r="I74" s="53">
        <f t="shared" si="10"/>
        <v>2.8359999999999999</v>
      </c>
      <c r="J74" s="53">
        <f t="shared" si="11"/>
        <v>4.3307500000000001</v>
      </c>
      <c r="K74" s="53">
        <f t="shared" si="12"/>
        <v>9.5129999999999999</v>
      </c>
      <c r="L74" s="53">
        <f t="shared" si="13"/>
        <v>13.802</v>
      </c>
      <c r="M74" s="53">
        <f t="shared" si="14"/>
        <v>15.176</v>
      </c>
      <c r="N74" s="69">
        <v>1</v>
      </c>
    </row>
    <row r="75" spans="1:14" ht="15" x14ac:dyDescent="0.25">
      <c r="A75" s="10" t="s">
        <v>0</v>
      </c>
      <c r="C75" s="193" t="s">
        <v>4</v>
      </c>
      <c r="D75" s="194"/>
      <c r="E75" s="194"/>
      <c r="F75" s="194"/>
      <c r="G75" s="194"/>
      <c r="H75" s="194"/>
      <c r="I75" s="194"/>
      <c r="J75" s="194"/>
      <c r="K75" s="194"/>
      <c r="L75" s="194"/>
      <c r="M75" s="194"/>
      <c r="N75" s="195"/>
    </row>
    <row r="76" spans="1:14" ht="15.75" thickBot="1" x14ac:dyDescent="0.3">
      <c r="A76" s="10" t="s">
        <v>54</v>
      </c>
      <c r="C76" s="22">
        <v>1</v>
      </c>
      <c r="D76" s="23">
        <v>2</v>
      </c>
      <c r="E76" s="23">
        <v>3</v>
      </c>
      <c r="F76" s="23">
        <v>4</v>
      </c>
      <c r="G76" s="23">
        <v>5</v>
      </c>
      <c r="H76" s="23">
        <v>6</v>
      </c>
      <c r="I76" s="23" t="s">
        <v>10</v>
      </c>
      <c r="J76" s="23" t="s">
        <v>11</v>
      </c>
      <c r="K76" s="23" t="s">
        <v>12</v>
      </c>
      <c r="L76" s="23" t="s">
        <v>42</v>
      </c>
      <c r="M76" s="23" t="s">
        <v>43</v>
      </c>
      <c r="N76" s="24" t="s">
        <v>44</v>
      </c>
    </row>
    <row r="77" spans="1:14" x14ac:dyDescent="0.2">
      <c r="B77" s="21" t="s">
        <v>28</v>
      </c>
      <c r="C77" s="37">
        <v>9.5890000000000004</v>
      </c>
      <c r="D77" s="38">
        <v>20.234999999999999</v>
      </c>
      <c r="E77" s="38">
        <v>10.385</v>
      </c>
      <c r="F77" s="38">
        <v>7.1029999999999998</v>
      </c>
      <c r="G77" s="38">
        <v>5.2859999999999996</v>
      </c>
      <c r="H77" s="39">
        <v>6.5449999999999999</v>
      </c>
      <c r="I77" s="41">
        <f>MIN(C77:H77)</f>
        <v>5.2859999999999996</v>
      </c>
      <c r="J77" s="41">
        <f>_xlfn.QUARTILE.EXC(C77:H77,1)</f>
        <v>6.2302499999999998</v>
      </c>
      <c r="K77" s="41">
        <f>MEDIAN(C77:H77)</f>
        <v>8.3460000000000001</v>
      </c>
      <c r="L77" s="41">
        <f>_xlfn.QUARTILE.EXC(C77:H77,3)</f>
        <v>12.8475</v>
      </c>
      <c r="M77" s="41">
        <f>MAX(C77:H77)</f>
        <v>20.234999999999999</v>
      </c>
      <c r="N77" s="42">
        <v>1</v>
      </c>
    </row>
    <row r="78" spans="1:14" x14ac:dyDescent="0.2">
      <c r="B78" s="21">
        <v>0.1</v>
      </c>
      <c r="C78" s="43">
        <v>8.0730000000000004</v>
      </c>
      <c r="D78" s="44">
        <v>22.466000000000001</v>
      </c>
      <c r="E78" s="44">
        <v>11.324999999999999</v>
      </c>
      <c r="F78" s="44">
        <v>5.4470000000000001</v>
      </c>
      <c r="G78" s="44">
        <v>7.0259999999999998</v>
      </c>
      <c r="H78" s="45">
        <v>7.1710000000000003</v>
      </c>
      <c r="I78" s="47">
        <f t="shared" ref="I78:I92" si="15">MIN(C78:H78)</f>
        <v>5.4470000000000001</v>
      </c>
      <c r="J78" s="47">
        <f t="shared" ref="J78:J92" si="16">_xlfn.QUARTILE.EXC(C78:H78,1)</f>
        <v>6.6312499999999996</v>
      </c>
      <c r="K78" s="47">
        <f t="shared" ref="K78:K92" si="17">MEDIAN(C78:H78)</f>
        <v>7.6219999999999999</v>
      </c>
      <c r="L78" s="47">
        <f t="shared" ref="L78:L92" si="18">_xlfn.QUARTILE.EXC(C78:H78,3)</f>
        <v>14.110250000000001</v>
      </c>
      <c r="M78" s="47">
        <f t="shared" ref="M78:M92" si="19">MAX(C78:H78)</f>
        <v>22.466000000000001</v>
      </c>
      <c r="N78" s="48">
        <v>1</v>
      </c>
    </row>
    <row r="79" spans="1:14" x14ac:dyDescent="0.2">
      <c r="B79" s="21">
        <v>1</v>
      </c>
      <c r="C79" s="43">
        <v>9.8079999999999998</v>
      </c>
      <c r="D79" s="44">
        <v>23.56</v>
      </c>
      <c r="E79" s="44">
        <v>8.8699999999999992</v>
      </c>
      <c r="F79" s="44">
        <v>6.8360000000000003</v>
      </c>
      <c r="G79" s="44">
        <v>7.0439999999999996</v>
      </c>
      <c r="H79" s="45">
        <v>10.273</v>
      </c>
      <c r="I79" s="47">
        <f t="shared" si="15"/>
        <v>6.8360000000000003</v>
      </c>
      <c r="J79" s="47">
        <f t="shared" si="16"/>
        <v>6.992</v>
      </c>
      <c r="K79" s="47">
        <f t="shared" si="17"/>
        <v>9.3389999999999986</v>
      </c>
      <c r="L79" s="47">
        <f t="shared" si="18"/>
        <v>13.594749999999999</v>
      </c>
      <c r="M79" s="47">
        <f t="shared" si="19"/>
        <v>23.56</v>
      </c>
      <c r="N79" s="48">
        <v>1</v>
      </c>
    </row>
    <row r="80" spans="1:14" ht="15" thickBot="1" x14ac:dyDescent="0.25">
      <c r="B80" s="21">
        <v>5</v>
      </c>
      <c r="C80" s="115">
        <v>14.218</v>
      </c>
      <c r="D80" s="44">
        <v>22.952999999999999</v>
      </c>
      <c r="E80" s="44">
        <v>10.51</v>
      </c>
      <c r="F80" s="44">
        <v>7.7039999999999997</v>
      </c>
      <c r="G80" s="44">
        <v>7.7270000000000003</v>
      </c>
      <c r="H80" s="45">
        <v>8.0760000000000005</v>
      </c>
      <c r="I80" s="53">
        <f t="shared" si="15"/>
        <v>7.7039999999999997</v>
      </c>
      <c r="J80" s="53">
        <f t="shared" si="16"/>
        <v>7.7212500000000004</v>
      </c>
      <c r="K80" s="53">
        <f t="shared" si="17"/>
        <v>9.2929999999999993</v>
      </c>
      <c r="L80" s="53">
        <f t="shared" si="18"/>
        <v>16.40175</v>
      </c>
      <c r="M80" s="53">
        <f t="shared" si="19"/>
        <v>22.952999999999999</v>
      </c>
      <c r="N80" s="54">
        <v>1</v>
      </c>
    </row>
    <row r="81" spans="1:14" x14ac:dyDescent="0.2">
      <c r="B81" s="21" t="s">
        <v>34</v>
      </c>
      <c r="C81" s="37">
        <v>9.7469999999999999</v>
      </c>
      <c r="D81" s="38">
        <v>5.5819999999999999</v>
      </c>
      <c r="E81" s="38">
        <v>8.8089999999999993</v>
      </c>
      <c r="F81" s="75">
        <v>4.4939999999999998</v>
      </c>
      <c r="G81" s="75">
        <v>7.06</v>
      </c>
      <c r="H81" s="39">
        <v>4.6399999999999997</v>
      </c>
      <c r="I81" s="41">
        <f t="shared" si="15"/>
        <v>4.4939999999999998</v>
      </c>
      <c r="J81" s="41">
        <f t="shared" si="16"/>
        <v>4.6034999999999995</v>
      </c>
      <c r="K81" s="41">
        <f t="shared" si="17"/>
        <v>6.3209999999999997</v>
      </c>
      <c r="L81" s="41">
        <f t="shared" si="18"/>
        <v>9.0434999999999999</v>
      </c>
      <c r="M81" s="41">
        <f t="shared" si="19"/>
        <v>9.7469999999999999</v>
      </c>
      <c r="N81" s="42">
        <v>1</v>
      </c>
    </row>
    <row r="82" spans="1:14" x14ac:dyDescent="0.2">
      <c r="B82" s="21">
        <v>1</v>
      </c>
      <c r="C82" s="43">
        <v>5.3410000000000002</v>
      </c>
      <c r="D82" s="44">
        <v>6.11</v>
      </c>
      <c r="E82" s="44">
        <v>6.1280000000000001</v>
      </c>
      <c r="F82" s="78">
        <v>4.5780000000000003</v>
      </c>
      <c r="G82" s="78">
        <v>3.694</v>
      </c>
      <c r="H82" s="45">
        <v>4.9930000000000003</v>
      </c>
      <c r="I82" s="47">
        <f t="shared" si="15"/>
        <v>3.694</v>
      </c>
      <c r="J82" s="47">
        <f t="shared" si="16"/>
        <v>4.3570000000000002</v>
      </c>
      <c r="K82" s="47">
        <f t="shared" si="17"/>
        <v>5.1669999999999998</v>
      </c>
      <c r="L82" s="47">
        <f t="shared" si="18"/>
        <v>6.1145000000000005</v>
      </c>
      <c r="M82" s="47">
        <f t="shared" si="19"/>
        <v>6.1280000000000001</v>
      </c>
      <c r="N82" s="48">
        <v>1</v>
      </c>
    </row>
    <row r="83" spans="1:14" x14ac:dyDescent="0.2">
      <c r="B83" s="21">
        <v>5</v>
      </c>
      <c r="C83" s="43">
        <v>3.89</v>
      </c>
      <c r="D83" s="44">
        <v>6.4720000000000004</v>
      </c>
      <c r="E83" s="44">
        <v>2.9049999999999998</v>
      </c>
      <c r="F83" s="78">
        <v>7.9459999999999997</v>
      </c>
      <c r="G83" s="44">
        <v>7.3460000000000001</v>
      </c>
      <c r="H83" s="45">
        <v>3.5139999999999998</v>
      </c>
      <c r="I83" s="47">
        <f t="shared" si="15"/>
        <v>2.9049999999999998</v>
      </c>
      <c r="J83" s="47">
        <f t="shared" si="16"/>
        <v>3.3617499999999998</v>
      </c>
      <c r="K83" s="47">
        <f t="shared" si="17"/>
        <v>5.181</v>
      </c>
      <c r="L83" s="47">
        <f t="shared" si="18"/>
        <v>7.4960000000000004</v>
      </c>
      <c r="M83" s="47">
        <f t="shared" si="19"/>
        <v>7.9459999999999997</v>
      </c>
      <c r="N83" s="48">
        <v>1</v>
      </c>
    </row>
    <row r="84" spans="1:14" ht="15" thickBot="1" x14ac:dyDescent="0.25">
      <c r="B84" s="21">
        <v>10</v>
      </c>
      <c r="C84" s="49">
        <v>4.6909999999999998</v>
      </c>
      <c r="D84" s="50">
        <v>8.4960000000000004</v>
      </c>
      <c r="E84" s="50">
        <v>4.8570000000000002</v>
      </c>
      <c r="F84" s="81">
        <v>12.089</v>
      </c>
      <c r="G84" s="50">
        <v>12.877000000000001</v>
      </c>
      <c r="H84" s="51">
        <v>6.883</v>
      </c>
      <c r="I84" s="53">
        <f t="shared" si="15"/>
        <v>4.6909999999999998</v>
      </c>
      <c r="J84" s="53">
        <f t="shared" si="16"/>
        <v>4.8155000000000001</v>
      </c>
      <c r="K84" s="53">
        <f t="shared" si="17"/>
        <v>7.6895000000000007</v>
      </c>
      <c r="L84" s="53">
        <f t="shared" si="18"/>
        <v>12.286000000000001</v>
      </c>
      <c r="M84" s="53">
        <f t="shared" si="19"/>
        <v>12.877000000000001</v>
      </c>
      <c r="N84" s="54">
        <v>1</v>
      </c>
    </row>
    <row r="85" spans="1:14" x14ac:dyDescent="0.2">
      <c r="B85" s="21" t="s">
        <v>35</v>
      </c>
      <c r="C85" s="43">
        <v>6.2690000000000001</v>
      </c>
      <c r="D85" s="44">
        <v>9.9489999999999998</v>
      </c>
      <c r="E85" s="44">
        <v>13.034000000000001</v>
      </c>
      <c r="F85" s="44">
        <v>12.069000000000001</v>
      </c>
      <c r="G85" s="44">
        <v>7.835</v>
      </c>
      <c r="H85" s="45">
        <v>7.1609999999999996</v>
      </c>
      <c r="I85" s="47">
        <f t="shared" si="15"/>
        <v>6.2690000000000001</v>
      </c>
      <c r="J85" s="47">
        <f t="shared" si="16"/>
        <v>6.9379999999999997</v>
      </c>
      <c r="K85" s="47">
        <f t="shared" si="17"/>
        <v>8.8919999999999995</v>
      </c>
      <c r="L85" s="47">
        <f t="shared" si="18"/>
        <v>12.31025</v>
      </c>
      <c r="M85" s="47">
        <f t="shared" si="19"/>
        <v>13.034000000000001</v>
      </c>
      <c r="N85" s="48">
        <v>1</v>
      </c>
    </row>
    <row r="86" spans="1:14" x14ac:dyDescent="0.2">
      <c r="B86" s="21">
        <v>1</v>
      </c>
      <c r="C86" s="43">
        <v>7.2050000000000001</v>
      </c>
      <c r="D86" s="44">
        <v>7.03</v>
      </c>
      <c r="E86" s="44">
        <v>13.161</v>
      </c>
      <c r="F86" s="44">
        <v>10.108000000000001</v>
      </c>
      <c r="G86" s="44">
        <v>6.5880000000000001</v>
      </c>
      <c r="H86" s="45">
        <v>9.2829999999999995</v>
      </c>
      <c r="I86" s="47">
        <f t="shared" si="15"/>
        <v>6.5880000000000001</v>
      </c>
      <c r="J86" s="47">
        <f t="shared" si="16"/>
        <v>6.9195000000000002</v>
      </c>
      <c r="K86" s="47">
        <f t="shared" si="17"/>
        <v>8.2439999999999998</v>
      </c>
      <c r="L86" s="47">
        <f t="shared" si="18"/>
        <v>10.87125</v>
      </c>
      <c r="M86" s="47">
        <f t="shared" si="19"/>
        <v>13.161</v>
      </c>
      <c r="N86" s="48">
        <v>1</v>
      </c>
    </row>
    <row r="87" spans="1:14" ht="15" x14ac:dyDescent="0.25">
      <c r="B87" s="21">
        <v>5</v>
      </c>
      <c r="C87" s="43">
        <v>8.9879999999999995</v>
      </c>
      <c r="D87" s="44">
        <v>12.377000000000001</v>
      </c>
      <c r="E87" s="44">
        <v>11.295</v>
      </c>
      <c r="F87" s="44">
        <v>11.167</v>
      </c>
      <c r="G87" s="44">
        <v>5.4379999999999997</v>
      </c>
      <c r="H87" s="45">
        <v>10.105</v>
      </c>
      <c r="I87" s="47">
        <f t="shared" si="15"/>
        <v>5.4379999999999997</v>
      </c>
      <c r="J87" s="47">
        <f t="shared" si="16"/>
        <v>8.1005000000000003</v>
      </c>
      <c r="K87" s="62">
        <f t="shared" si="17"/>
        <v>10.635999999999999</v>
      </c>
      <c r="L87" s="47">
        <f t="shared" si="18"/>
        <v>11.5655</v>
      </c>
      <c r="M87" s="47">
        <f t="shared" si="19"/>
        <v>12.377000000000001</v>
      </c>
      <c r="N87" s="63">
        <v>2</v>
      </c>
    </row>
    <row r="88" spans="1:14" ht="15.75" thickBot="1" x14ac:dyDescent="0.3">
      <c r="B88" s="21">
        <v>10</v>
      </c>
      <c r="C88" s="43">
        <v>11.362</v>
      </c>
      <c r="D88" s="86">
        <v>15.771000000000001</v>
      </c>
      <c r="E88" s="44">
        <v>14.526</v>
      </c>
      <c r="F88" s="44">
        <v>16.521999999999998</v>
      </c>
      <c r="G88" s="44">
        <v>13.855</v>
      </c>
      <c r="H88" s="45">
        <v>10.709</v>
      </c>
      <c r="I88" s="62">
        <f t="shared" si="15"/>
        <v>10.709</v>
      </c>
      <c r="J88" s="62">
        <f t="shared" si="16"/>
        <v>11.19875</v>
      </c>
      <c r="K88" s="62">
        <f t="shared" si="17"/>
        <v>14.1905</v>
      </c>
      <c r="L88" s="47">
        <f t="shared" si="18"/>
        <v>15.95875</v>
      </c>
      <c r="M88" s="47">
        <f t="shared" si="19"/>
        <v>16.521999999999998</v>
      </c>
      <c r="N88" s="63">
        <v>4</v>
      </c>
    </row>
    <row r="89" spans="1:14" x14ac:dyDescent="0.2">
      <c r="B89" s="21" t="s">
        <v>40</v>
      </c>
      <c r="C89" s="37">
        <v>5.7080000000000002</v>
      </c>
      <c r="D89" s="85">
        <v>4.0469999999999997</v>
      </c>
      <c r="E89" s="38">
        <v>2.8610000000000002</v>
      </c>
      <c r="F89" s="38">
        <v>5.3860000000000001</v>
      </c>
      <c r="G89" s="38">
        <v>9.2859999999999996</v>
      </c>
      <c r="H89" s="39">
        <v>9.2850000000000001</v>
      </c>
      <c r="I89" s="41">
        <f t="shared" si="15"/>
        <v>2.8610000000000002</v>
      </c>
      <c r="J89" s="41">
        <f t="shared" si="16"/>
        <v>3.7504999999999997</v>
      </c>
      <c r="K89" s="41">
        <f t="shared" si="17"/>
        <v>5.5470000000000006</v>
      </c>
      <c r="L89" s="41">
        <f t="shared" si="18"/>
        <v>9.2852499999999996</v>
      </c>
      <c r="M89" s="41">
        <f t="shared" si="19"/>
        <v>9.2859999999999996</v>
      </c>
      <c r="N89" s="67">
        <v>1</v>
      </c>
    </row>
    <row r="90" spans="1:14" x14ac:dyDescent="0.2">
      <c r="B90" s="21">
        <v>1</v>
      </c>
      <c r="C90" s="43">
        <v>7.8280000000000003</v>
      </c>
      <c r="D90" s="44">
        <v>6.4859999999999998</v>
      </c>
      <c r="E90" s="44">
        <v>8.4770000000000003</v>
      </c>
      <c r="F90" s="44">
        <v>5.0090000000000003</v>
      </c>
      <c r="G90" s="44">
        <v>2.843</v>
      </c>
      <c r="H90" s="45">
        <v>7.8460000000000001</v>
      </c>
      <c r="I90" s="47">
        <f t="shared" si="15"/>
        <v>2.843</v>
      </c>
      <c r="J90" s="47">
        <f t="shared" si="16"/>
        <v>4.4675000000000002</v>
      </c>
      <c r="K90" s="47">
        <f t="shared" si="17"/>
        <v>7.157</v>
      </c>
      <c r="L90" s="47">
        <f t="shared" si="18"/>
        <v>8.0037500000000001</v>
      </c>
      <c r="M90" s="47">
        <f t="shared" si="19"/>
        <v>8.4770000000000003</v>
      </c>
      <c r="N90" s="68">
        <v>1</v>
      </c>
    </row>
    <row r="91" spans="1:14" x14ac:dyDescent="0.2">
      <c r="B91" s="21">
        <v>5</v>
      </c>
      <c r="C91" s="43">
        <v>9.0299999999999994</v>
      </c>
      <c r="D91" s="86">
        <v>8.6820000000000004</v>
      </c>
      <c r="E91" s="44">
        <v>5.4829999999999997</v>
      </c>
      <c r="F91" s="44">
        <v>2.35</v>
      </c>
      <c r="G91" s="44">
        <v>5.601</v>
      </c>
      <c r="H91" s="45">
        <v>8.0540000000000003</v>
      </c>
      <c r="I91" s="47">
        <f t="shared" si="15"/>
        <v>2.35</v>
      </c>
      <c r="J91" s="47">
        <f t="shared" si="16"/>
        <v>4.6997499999999999</v>
      </c>
      <c r="K91" s="47">
        <f t="shared" si="17"/>
        <v>6.8275000000000006</v>
      </c>
      <c r="L91" s="47">
        <f t="shared" si="18"/>
        <v>8.7690000000000001</v>
      </c>
      <c r="M91" s="47">
        <f t="shared" si="19"/>
        <v>9.0299999999999994</v>
      </c>
      <c r="N91" s="68">
        <v>1</v>
      </c>
    </row>
    <row r="92" spans="1:14" ht="15" thickBot="1" x14ac:dyDescent="0.25">
      <c r="B92" s="21">
        <v>10</v>
      </c>
      <c r="C92" s="114">
        <v>9.3680000000000003</v>
      </c>
      <c r="D92" s="87">
        <v>7.0579999999999998</v>
      </c>
      <c r="E92" s="50">
        <v>6.0490000000000004</v>
      </c>
      <c r="F92" s="50">
        <v>8.5869999999999997</v>
      </c>
      <c r="G92" s="50">
        <v>5.827</v>
      </c>
      <c r="H92" s="51">
        <v>11.635</v>
      </c>
      <c r="I92" s="53">
        <f t="shared" si="15"/>
        <v>5.827</v>
      </c>
      <c r="J92" s="53">
        <f t="shared" si="16"/>
        <v>5.9935</v>
      </c>
      <c r="K92" s="53">
        <f t="shared" si="17"/>
        <v>7.8224999999999998</v>
      </c>
      <c r="L92" s="53">
        <f t="shared" si="18"/>
        <v>9.9347500000000011</v>
      </c>
      <c r="M92" s="53">
        <f t="shared" si="19"/>
        <v>11.635</v>
      </c>
      <c r="N92" s="69">
        <v>1</v>
      </c>
    </row>
    <row r="93" spans="1:14" ht="15" x14ac:dyDescent="0.25">
      <c r="A93" s="10" t="s">
        <v>0</v>
      </c>
      <c r="C93" s="193" t="s">
        <v>5</v>
      </c>
      <c r="D93" s="194"/>
      <c r="E93" s="194"/>
      <c r="F93" s="194"/>
      <c r="G93" s="194"/>
      <c r="H93" s="194"/>
      <c r="I93" s="194"/>
      <c r="J93" s="194"/>
      <c r="K93" s="194"/>
      <c r="L93" s="194"/>
      <c r="M93" s="194"/>
      <c r="N93" s="195"/>
    </row>
    <row r="94" spans="1:14" ht="15.75" thickBot="1" x14ac:dyDescent="0.3">
      <c r="A94" s="10" t="s">
        <v>54</v>
      </c>
      <c r="C94" s="22">
        <v>1</v>
      </c>
      <c r="D94" s="23">
        <v>2</v>
      </c>
      <c r="E94" s="23">
        <v>3</v>
      </c>
      <c r="F94" s="23">
        <v>4</v>
      </c>
      <c r="G94" s="23">
        <v>5</v>
      </c>
      <c r="H94" s="23">
        <v>6</v>
      </c>
      <c r="I94" s="23" t="s">
        <v>10</v>
      </c>
      <c r="J94" s="23" t="s">
        <v>11</v>
      </c>
      <c r="K94" s="23" t="s">
        <v>12</v>
      </c>
      <c r="L94" s="23" t="s">
        <v>42</v>
      </c>
      <c r="M94" s="23" t="s">
        <v>43</v>
      </c>
      <c r="N94" s="24" t="s">
        <v>44</v>
      </c>
    </row>
    <row r="95" spans="1:14" x14ac:dyDescent="0.2">
      <c r="B95" s="21" t="s">
        <v>28</v>
      </c>
      <c r="C95" s="25">
        <v>6.3929999999999998</v>
      </c>
      <c r="D95" s="26">
        <v>0.88</v>
      </c>
      <c r="E95" s="26">
        <v>10.920999999999999</v>
      </c>
      <c r="F95" s="26">
        <v>5.2990000000000004</v>
      </c>
      <c r="G95" s="26">
        <v>5.7210000000000001</v>
      </c>
      <c r="H95" s="58">
        <v>4.3179999999999996</v>
      </c>
      <c r="I95" s="41">
        <f>MIN(C95:H95)</f>
        <v>0.88</v>
      </c>
      <c r="J95" s="41">
        <f>_xlfn.QUARTILE.EXC(C95:H95,1)</f>
        <v>3.4584999999999999</v>
      </c>
      <c r="K95" s="41">
        <f>MEDIAN(C95:H95)</f>
        <v>5.51</v>
      </c>
      <c r="L95" s="41">
        <f>_xlfn.QUARTILE.EXC(C95:H95,3)</f>
        <v>7.5249999999999995</v>
      </c>
      <c r="M95" s="41">
        <f>MAX(C95:H95)</f>
        <v>10.920999999999999</v>
      </c>
      <c r="N95" s="42">
        <v>1</v>
      </c>
    </row>
    <row r="96" spans="1:14" x14ac:dyDescent="0.2">
      <c r="B96" s="21">
        <v>0.1</v>
      </c>
      <c r="C96" s="32">
        <v>7.2919999999999998</v>
      </c>
      <c r="D96" s="34">
        <v>1.1819999999999999</v>
      </c>
      <c r="E96" s="34">
        <v>11.566000000000001</v>
      </c>
      <c r="F96" s="34">
        <v>4.008</v>
      </c>
      <c r="G96" s="34">
        <v>7.4850000000000003</v>
      </c>
      <c r="H96" s="35">
        <v>6.7809999999999997</v>
      </c>
      <c r="I96" s="47">
        <f t="shared" ref="I96:I110" si="20">MIN(C96:H96)</f>
        <v>1.1819999999999999</v>
      </c>
      <c r="J96" s="47">
        <f t="shared" ref="J96:J110" si="21">_xlfn.QUARTILE.EXC(C96:H96,1)</f>
        <v>3.3014999999999999</v>
      </c>
      <c r="K96" s="47">
        <f t="shared" ref="K96:K110" si="22">MEDIAN(C96:H96)</f>
        <v>7.0365000000000002</v>
      </c>
      <c r="L96" s="47">
        <f t="shared" ref="L96:L110" si="23">_xlfn.QUARTILE.EXC(C96:H96,3)</f>
        <v>8.5052500000000002</v>
      </c>
      <c r="M96" s="47">
        <f t="shared" ref="M96:M110" si="24">MAX(C96:H96)</f>
        <v>11.566000000000001</v>
      </c>
      <c r="N96" s="48">
        <v>1</v>
      </c>
    </row>
    <row r="97" spans="1:14" x14ac:dyDescent="0.2">
      <c r="B97" s="21">
        <v>1</v>
      </c>
      <c r="C97" s="32">
        <v>6.8230000000000004</v>
      </c>
      <c r="D97" s="34">
        <v>3.665</v>
      </c>
      <c r="E97" s="34">
        <v>6.9260000000000002</v>
      </c>
      <c r="F97" s="34">
        <v>4.6310000000000002</v>
      </c>
      <c r="G97" s="34">
        <v>4.8719999999999999</v>
      </c>
      <c r="H97" s="35">
        <v>10.818</v>
      </c>
      <c r="I97" s="47">
        <f t="shared" si="20"/>
        <v>3.665</v>
      </c>
      <c r="J97" s="47">
        <f t="shared" si="21"/>
        <v>4.3895</v>
      </c>
      <c r="K97" s="47">
        <f t="shared" si="22"/>
        <v>5.8475000000000001</v>
      </c>
      <c r="L97" s="47">
        <f t="shared" si="23"/>
        <v>7.899</v>
      </c>
      <c r="M97" s="47">
        <f t="shared" si="24"/>
        <v>10.818</v>
      </c>
      <c r="N97" s="48">
        <v>1</v>
      </c>
    </row>
    <row r="98" spans="1:14" ht="15" thickBot="1" x14ac:dyDescent="0.25">
      <c r="B98" s="21">
        <v>5</v>
      </c>
      <c r="C98" s="112">
        <v>18.483000000000001</v>
      </c>
      <c r="D98" s="34">
        <v>2.5680000000000001</v>
      </c>
      <c r="E98" s="34">
        <v>3.4689999999999999</v>
      </c>
      <c r="F98" s="34">
        <v>11.111000000000001</v>
      </c>
      <c r="G98" s="34">
        <v>1.7230000000000001</v>
      </c>
      <c r="H98" s="35">
        <v>2.2429999999999999</v>
      </c>
      <c r="I98" s="53">
        <f t="shared" si="20"/>
        <v>1.7230000000000001</v>
      </c>
      <c r="J98" s="53">
        <f t="shared" si="21"/>
        <v>2.113</v>
      </c>
      <c r="K98" s="53">
        <f t="shared" si="22"/>
        <v>3.0185</v>
      </c>
      <c r="L98" s="53">
        <f t="shared" si="23"/>
        <v>12.954000000000001</v>
      </c>
      <c r="M98" s="53">
        <f t="shared" si="24"/>
        <v>18.483000000000001</v>
      </c>
      <c r="N98" s="54">
        <v>1</v>
      </c>
    </row>
    <row r="99" spans="1:14" x14ac:dyDescent="0.2">
      <c r="B99" s="21" t="s">
        <v>34</v>
      </c>
      <c r="C99" s="25">
        <v>6.0759999999999996</v>
      </c>
      <c r="D99" s="26">
        <v>3.9940000000000002</v>
      </c>
      <c r="E99" s="26">
        <v>4.6139999999999999</v>
      </c>
      <c r="F99" s="26">
        <v>1.573</v>
      </c>
      <c r="G99" s="26">
        <v>3.4769999999999999</v>
      </c>
      <c r="H99" s="58">
        <v>2.3540000000000001</v>
      </c>
      <c r="I99" s="41">
        <f t="shared" si="20"/>
        <v>1.573</v>
      </c>
      <c r="J99" s="41">
        <f t="shared" si="21"/>
        <v>2.1587499999999999</v>
      </c>
      <c r="K99" s="41">
        <f t="shared" si="22"/>
        <v>3.7355</v>
      </c>
      <c r="L99" s="41">
        <f t="shared" si="23"/>
        <v>4.9794999999999998</v>
      </c>
      <c r="M99" s="41">
        <f t="shared" si="24"/>
        <v>6.0759999999999996</v>
      </c>
      <c r="N99" s="42">
        <v>1</v>
      </c>
    </row>
    <row r="100" spans="1:14" x14ac:dyDescent="0.2">
      <c r="B100" s="21">
        <v>1</v>
      </c>
      <c r="C100" s="32">
        <v>2.6379999999999999</v>
      </c>
      <c r="D100" s="34">
        <v>4.726</v>
      </c>
      <c r="E100" s="34">
        <v>2.347</v>
      </c>
      <c r="F100" s="34">
        <v>2.645</v>
      </c>
      <c r="G100" s="34">
        <v>0.99099999999999999</v>
      </c>
      <c r="H100" s="35">
        <v>1.38</v>
      </c>
      <c r="I100" s="47">
        <f t="shared" si="20"/>
        <v>0.99099999999999999</v>
      </c>
      <c r="J100" s="47">
        <f t="shared" si="21"/>
        <v>1.2827500000000001</v>
      </c>
      <c r="K100" s="47">
        <f t="shared" si="22"/>
        <v>2.4924999999999997</v>
      </c>
      <c r="L100" s="47">
        <f t="shared" si="23"/>
        <v>3.1652499999999999</v>
      </c>
      <c r="M100" s="47">
        <f t="shared" si="24"/>
        <v>4.726</v>
      </c>
      <c r="N100" s="48">
        <v>1</v>
      </c>
    </row>
    <row r="101" spans="1:14" x14ac:dyDescent="0.2">
      <c r="B101" s="21">
        <v>5</v>
      </c>
      <c r="C101" s="32">
        <v>2.4820000000000002</v>
      </c>
      <c r="D101" s="34">
        <v>3.83</v>
      </c>
      <c r="E101" s="34">
        <v>1.6759999999999999</v>
      </c>
      <c r="F101" s="34">
        <v>1.754</v>
      </c>
      <c r="G101" s="34">
        <v>1.077</v>
      </c>
      <c r="H101" s="35">
        <v>1.3420000000000001</v>
      </c>
      <c r="I101" s="47">
        <f t="shared" si="20"/>
        <v>1.077</v>
      </c>
      <c r="J101" s="47">
        <f t="shared" si="21"/>
        <v>1.2757499999999999</v>
      </c>
      <c r="K101" s="47">
        <f t="shared" si="22"/>
        <v>1.7149999999999999</v>
      </c>
      <c r="L101" s="47">
        <f t="shared" si="23"/>
        <v>2.819</v>
      </c>
      <c r="M101" s="47">
        <f t="shared" si="24"/>
        <v>3.83</v>
      </c>
      <c r="N101" s="48">
        <v>1</v>
      </c>
    </row>
    <row r="102" spans="1:14" ht="15" thickBot="1" x14ac:dyDescent="0.25">
      <c r="B102" s="21">
        <v>10</v>
      </c>
      <c r="C102" s="59">
        <v>2.4159999999999999</v>
      </c>
      <c r="D102" s="60">
        <v>3.21</v>
      </c>
      <c r="E102" s="60">
        <v>3.238</v>
      </c>
      <c r="F102" s="60">
        <v>1.0640000000000001</v>
      </c>
      <c r="G102" s="60">
        <v>1.972</v>
      </c>
      <c r="H102" s="61">
        <v>2.927</v>
      </c>
      <c r="I102" s="53">
        <f t="shared" si="20"/>
        <v>1.0640000000000001</v>
      </c>
      <c r="J102" s="53">
        <f t="shared" si="21"/>
        <v>1.7450000000000001</v>
      </c>
      <c r="K102" s="53">
        <f t="shared" si="22"/>
        <v>2.6715</v>
      </c>
      <c r="L102" s="53">
        <f t="shared" si="23"/>
        <v>3.2170000000000001</v>
      </c>
      <c r="M102" s="53">
        <f t="shared" si="24"/>
        <v>3.238</v>
      </c>
      <c r="N102" s="54">
        <v>1</v>
      </c>
    </row>
    <row r="103" spans="1:14" x14ac:dyDescent="0.2">
      <c r="B103" s="21" t="s">
        <v>35</v>
      </c>
      <c r="C103" s="32">
        <v>5.91</v>
      </c>
      <c r="D103" s="34">
        <v>10.9</v>
      </c>
      <c r="E103" s="34">
        <v>8.3239999999999998</v>
      </c>
      <c r="F103" s="34">
        <v>8.4979999999999993</v>
      </c>
      <c r="G103" s="34">
        <v>5.0049999999999999</v>
      </c>
      <c r="H103" s="35">
        <v>6.1619999999999999</v>
      </c>
      <c r="I103" s="47">
        <f t="shared" si="20"/>
        <v>5.0049999999999999</v>
      </c>
      <c r="J103" s="47">
        <f t="shared" si="21"/>
        <v>5.6837499999999999</v>
      </c>
      <c r="K103" s="47">
        <f t="shared" si="22"/>
        <v>7.2430000000000003</v>
      </c>
      <c r="L103" s="47">
        <f t="shared" si="23"/>
        <v>9.0984999999999996</v>
      </c>
      <c r="M103" s="47">
        <f t="shared" si="24"/>
        <v>10.9</v>
      </c>
      <c r="N103" s="48">
        <v>1</v>
      </c>
    </row>
    <row r="104" spans="1:14" x14ac:dyDescent="0.2">
      <c r="B104" s="21">
        <v>1</v>
      </c>
      <c r="C104" s="32">
        <v>7.5419999999999998</v>
      </c>
      <c r="D104" s="34">
        <v>7.2549999999999999</v>
      </c>
      <c r="E104" s="34">
        <v>11.266</v>
      </c>
      <c r="F104" s="34">
        <v>9.2989999999999995</v>
      </c>
      <c r="G104" s="34">
        <v>5.2939999999999996</v>
      </c>
      <c r="H104" s="35">
        <v>7.8479999999999999</v>
      </c>
      <c r="I104" s="47">
        <f t="shared" si="20"/>
        <v>5.2939999999999996</v>
      </c>
      <c r="J104" s="47">
        <f t="shared" si="21"/>
        <v>6.7647499999999994</v>
      </c>
      <c r="K104" s="47">
        <f t="shared" si="22"/>
        <v>7.6950000000000003</v>
      </c>
      <c r="L104" s="47">
        <f t="shared" si="23"/>
        <v>9.7907499999999992</v>
      </c>
      <c r="M104" s="47">
        <f t="shared" si="24"/>
        <v>11.266</v>
      </c>
      <c r="N104" s="48">
        <v>1</v>
      </c>
    </row>
    <row r="105" spans="1:14" x14ac:dyDescent="0.2">
      <c r="B105" s="21">
        <v>5</v>
      </c>
      <c r="C105" s="32">
        <v>7.6280000000000001</v>
      </c>
      <c r="D105" s="34">
        <v>10.127000000000001</v>
      </c>
      <c r="E105" s="34">
        <v>6.3250000000000002</v>
      </c>
      <c r="F105" s="34">
        <v>5.7830000000000004</v>
      </c>
      <c r="G105" s="34">
        <v>3.33</v>
      </c>
      <c r="H105" s="35">
        <v>10.369</v>
      </c>
      <c r="I105" s="47">
        <f t="shared" si="20"/>
        <v>3.33</v>
      </c>
      <c r="J105" s="47">
        <f t="shared" si="21"/>
        <v>5.1697500000000005</v>
      </c>
      <c r="K105" s="47">
        <f t="shared" si="22"/>
        <v>6.9764999999999997</v>
      </c>
      <c r="L105" s="47">
        <f t="shared" si="23"/>
        <v>10.1875</v>
      </c>
      <c r="M105" s="47">
        <f t="shared" si="24"/>
        <v>10.369</v>
      </c>
      <c r="N105" s="48">
        <v>1</v>
      </c>
    </row>
    <row r="106" spans="1:14" ht="15.75" thickBot="1" x14ac:dyDescent="0.3">
      <c r="B106" s="21">
        <v>10</v>
      </c>
      <c r="C106" s="32">
        <v>13.074999999999999</v>
      </c>
      <c r="D106" s="90">
        <v>18.890999999999998</v>
      </c>
      <c r="E106" s="34">
        <v>12.538</v>
      </c>
      <c r="F106" s="34">
        <v>9.8140000000000001</v>
      </c>
      <c r="G106" s="34">
        <v>5.6630000000000003</v>
      </c>
      <c r="H106" s="35">
        <v>6.3780000000000001</v>
      </c>
      <c r="I106" s="47">
        <f t="shared" si="20"/>
        <v>5.6630000000000003</v>
      </c>
      <c r="J106" s="47">
        <f t="shared" si="21"/>
        <v>6.1992500000000001</v>
      </c>
      <c r="K106" s="62">
        <f t="shared" si="22"/>
        <v>11.176</v>
      </c>
      <c r="L106" s="47">
        <f t="shared" si="23"/>
        <v>14.529</v>
      </c>
      <c r="M106" s="47">
        <f t="shared" si="24"/>
        <v>18.890999999999998</v>
      </c>
      <c r="N106" s="63">
        <v>2</v>
      </c>
    </row>
    <row r="107" spans="1:14" x14ac:dyDescent="0.2">
      <c r="B107" s="21" t="s">
        <v>40</v>
      </c>
      <c r="C107" s="25">
        <v>4.9130000000000003</v>
      </c>
      <c r="D107" s="91">
        <v>3.0859999999999999</v>
      </c>
      <c r="E107" s="26">
        <v>3.2509999999999999</v>
      </c>
      <c r="F107" s="26">
        <v>2.9470000000000001</v>
      </c>
      <c r="G107" s="26">
        <v>10.714</v>
      </c>
      <c r="H107" s="58">
        <v>7.6420000000000003</v>
      </c>
      <c r="I107" s="41">
        <f t="shared" si="20"/>
        <v>2.9470000000000001</v>
      </c>
      <c r="J107" s="41">
        <f t="shared" si="21"/>
        <v>3.05125</v>
      </c>
      <c r="K107" s="41">
        <f t="shared" si="22"/>
        <v>4.0819999999999999</v>
      </c>
      <c r="L107" s="41">
        <f t="shared" si="23"/>
        <v>8.41</v>
      </c>
      <c r="M107" s="41">
        <f t="shared" si="24"/>
        <v>10.714</v>
      </c>
      <c r="N107" s="67">
        <v>1</v>
      </c>
    </row>
    <row r="108" spans="1:14" x14ac:dyDescent="0.2">
      <c r="B108" s="21">
        <v>1</v>
      </c>
      <c r="C108" s="32">
        <v>5.1529999999999996</v>
      </c>
      <c r="D108" s="34">
        <v>5.82</v>
      </c>
      <c r="E108" s="34">
        <v>4.2380000000000004</v>
      </c>
      <c r="F108" s="34">
        <v>2.7829999999999999</v>
      </c>
      <c r="G108" s="34">
        <v>3.5289999999999999</v>
      </c>
      <c r="H108" s="35">
        <v>5.5949999999999998</v>
      </c>
      <c r="I108" s="47">
        <f t="shared" si="20"/>
        <v>2.7829999999999999</v>
      </c>
      <c r="J108" s="47">
        <f t="shared" si="21"/>
        <v>3.3424999999999998</v>
      </c>
      <c r="K108" s="47">
        <f t="shared" si="22"/>
        <v>4.6955</v>
      </c>
      <c r="L108" s="47">
        <f t="shared" si="23"/>
        <v>5.6512500000000001</v>
      </c>
      <c r="M108" s="47">
        <f t="shared" si="24"/>
        <v>5.82</v>
      </c>
      <c r="N108" s="68">
        <v>1</v>
      </c>
    </row>
    <row r="109" spans="1:14" x14ac:dyDescent="0.2">
      <c r="B109" s="21">
        <v>5</v>
      </c>
      <c r="C109" s="32">
        <v>7.5659999999999998</v>
      </c>
      <c r="D109" s="90">
        <v>4.57</v>
      </c>
      <c r="E109" s="34">
        <v>4.7460000000000004</v>
      </c>
      <c r="F109" s="34">
        <v>1.282</v>
      </c>
      <c r="G109" s="34">
        <v>4.0839999999999996</v>
      </c>
      <c r="H109" s="35">
        <v>4.7729999999999997</v>
      </c>
      <c r="I109" s="47">
        <f t="shared" si="20"/>
        <v>1.282</v>
      </c>
      <c r="J109" s="47">
        <f t="shared" si="21"/>
        <v>3.3834999999999997</v>
      </c>
      <c r="K109" s="47">
        <f t="shared" si="22"/>
        <v>4.6580000000000004</v>
      </c>
      <c r="L109" s="47">
        <f t="shared" si="23"/>
        <v>5.4712499999999995</v>
      </c>
      <c r="M109" s="47">
        <f t="shared" si="24"/>
        <v>7.5659999999999998</v>
      </c>
      <c r="N109" s="68">
        <v>1</v>
      </c>
    </row>
    <row r="110" spans="1:14" ht="15" thickBot="1" x14ac:dyDescent="0.25">
      <c r="B110" s="21">
        <v>10</v>
      </c>
      <c r="C110" s="113">
        <v>3.8660000000000001</v>
      </c>
      <c r="D110" s="92">
        <v>5.2009999999999996</v>
      </c>
      <c r="E110" s="60">
        <v>12.476000000000001</v>
      </c>
      <c r="F110" s="60">
        <v>8.5869999999999997</v>
      </c>
      <c r="G110" s="60">
        <v>7.5880000000000001</v>
      </c>
      <c r="H110" s="61">
        <v>10.334</v>
      </c>
      <c r="I110" s="53">
        <f t="shared" si="20"/>
        <v>3.8660000000000001</v>
      </c>
      <c r="J110" s="53">
        <f t="shared" si="21"/>
        <v>4.8672500000000003</v>
      </c>
      <c r="K110" s="53">
        <f t="shared" si="22"/>
        <v>8.0875000000000004</v>
      </c>
      <c r="L110" s="53">
        <f t="shared" si="23"/>
        <v>10.8695</v>
      </c>
      <c r="M110" s="53">
        <f t="shared" si="24"/>
        <v>12.476000000000001</v>
      </c>
      <c r="N110" s="69">
        <v>1</v>
      </c>
    </row>
    <row r="111" spans="1:14" ht="15" x14ac:dyDescent="0.25">
      <c r="A111" s="10" t="s">
        <v>0</v>
      </c>
      <c r="C111" s="193" t="s">
        <v>6</v>
      </c>
      <c r="D111" s="194"/>
      <c r="E111" s="194"/>
      <c r="F111" s="194"/>
      <c r="G111" s="194"/>
      <c r="H111" s="194"/>
      <c r="I111" s="194"/>
      <c r="J111" s="194"/>
      <c r="K111" s="194"/>
      <c r="L111" s="194"/>
      <c r="M111" s="194"/>
      <c r="N111" s="195"/>
    </row>
    <row r="112" spans="1:14" ht="15.75" thickBot="1" x14ac:dyDescent="0.3">
      <c r="A112" s="10" t="s">
        <v>54</v>
      </c>
      <c r="C112" s="22">
        <v>1</v>
      </c>
      <c r="D112" s="23">
        <v>2</v>
      </c>
      <c r="E112" s="23">
        <v>3</v>
      </c>
      <c r="F112" s="23">
        <v>4</v>
      </c>
      <c r="G112" s="23">
        <v>5</v>
      </c>
      <c r="H112" s="23">
        <v>6</v>
      </c>
      <c r="I112" s="23" t="s">
        <v>10</v>
      </c>
      <c r="J112" s="23" t="s">
        <v>11</v>
      </c>
      <c r="K112" s="23" t="s">
        <v>12</v>
      </c>
      <c r="L112" s="23" t="s">
        <v>42</v>
      </c>
      <c r="M112" s="23" t="s">
        <v>43</v>
      </c>
      <c r="N112" s="24" t="s">
        <v>44</v>
      </c>
    </row>
    <row r="113" spans="2:14" x14ac:dyDescent="0.2">
      <c r="B113" s="21" t="s">
        <v>28</v>
      </c>
      <c r="C113" s="25">
        <v>1.597</v>
      </c>
      <c r="D113" s="26">
        <v>3.625</v>
      </c>
      <c r="E113" s="26">
        <v>1.0720000000000001</v>
      </c>
      <c r="F113" s="26">
        <v>1.395</v>
      </c>
      <c r="G113" s="26">
        <v>1.3109999999999999</v>
      </c>
      <c r="H113" s="58">
        <v>1.3109999999999999</v>
      </c>
      <c r="I113" s="41">
        <f>MIN(C113:H113)</f>
        <v>1.0720000000000001</v>
      </c>
      <c r="J113" s="41">
        <f>_xlfn.QUARTILE.EXC(C113:H113,1)</f>
        <v>1.25125</v>
      </c>
      <c r="K113" s="41">
        <f>MEDIAN(C113:H113)</f>
        <v>1.353</v>
      </c>
      <c r="L113" s="41">
        <f>_xlfn.QUARTILE.EXC(C113:H113,3)</f>
        <v>2.1040000000000001</v>
      </c>
      <c r="M113" s="41">
        <f>MAX(C113:H113)</f>
        <v>3.625</v>
      </c>
      <c r="N113" s="42">
        <v>1</v>
      </c>
    </row>
    <row r="114" spans="2:14" x14ac:dyDescent="0.2">
      <c r="B114" s="21">
        <v>0.1</v>
      </c>
      <c r="C114" s="32">
        <v>1.538</v>
      </c>
      <c r="D114" s="34">
        <v>5.8559999999999999</v>
      </c>
      <c r="E114" s="34">
        <v>0.79300000000000004</v>
      </c>
      <c r="F114" s="34">
        <v>2.5409999999999999</v>
      </c>
      <c r="G114" s="34">
        <v>1.3129999999999999</v>
      </c>
      <c r="H114" s="35">
        <v>1.3129999999999999</v>
      </c>
      <c r="I114" s="47">
        <f t="shared" ref="I114:I128" si="25">MIN(C114:H114)</f>
        <v>0.79300000000000004</v>
      </c>
      <c r="J114" s="47">
        <f t="shared" ref="J114:J128" si="26">_xlfn.QUARTILE.EXC(C114:H114,1)</f>
        <v>1.1829999999999998</v>
      </c>
      <c r="K114" s="47">
        <f t="shared" ref="K114:K128" si="27">MEDIAN(C114:H114)</f>
        <v>1.4255</v>
      </c>
      <c r="L114" s="47">
        <f t="shared" ref="L114:L128" si="28">_xlfn.QUARTILE.EXC(C114:H114,3)</f>
        <v>3.3697499999999998</v>
      </c>
      <c r="M114" s="47">
        <f t="shared" ref="M114:M128" si="29">MAX(C114:H114)</f>
        <v>5.8559999999999999</v>
      </c>
      <c r="N114" s="48">
        <v>1</v>
      </c>
    </row>
    <row r="115" spans="2:14" x14ac:dyDescent="0.2">
      <c r="B115" s="21">
        <v>1</v>
      </c>
      <c r="C115" s="32">
        <v>2.2280000000000002</v>
      </c>
      <c r="D115" s="34">
        <v>4.0460000000000003</v>
      </c>
      <c r="E115" s="34">
        <v>1.599</v>
      </c>
      <c r="F115" s="34">
        <v>1.8540000000000001</v>
      </c>
      <c r="G115" s="34">
        <v>2.7970000000000002</v>
      </c>
      <c r="H115" s="35">
        <v>2.7970000000000002</v>
      </c>
      <c r="I115" s="47">
        <f t="shared" si="25"/>
        <v>1.599</v>
      </c>
      <c r="J115" s="47">
        <f t="shared" si="26"/>
        <v>1.7902500000000001</v>
      </c>
      <c r="K115" s="47">
        <f t="shared" si="27"/>
        <v>2.5125000000000002</v>
      </c>
      <c r="L115" s="47">
        <f t="shared" si="28"/>
        <v>3.1092500000000003</v>
      </c>
      <c r="M115" s="47">
        <f t="shared" si="29"/>
        <v>4.0460000000000003</v>
      </c>
      <c r="N115" s="48">
        <v>1</v>
      </c>
    </row>
    <row r="116" spans="2:14" ht="15" thickBot="1" x14ac:dyDescent="0.25">
      <c r="B116" s="21">
        <v>5</v>
      </c>
      <c r="C116" s="112">
        <v>1.379</v>
      </c>
      <c r="D116" s="34">
        <v>2.169</v>
      </c>
      <c r="E116" s="34">
        <v>1.5960000000000001</v>
      </c>
      <c r="F116" s="34">
        <v>2.1520000000000001</v>
      </c>
      <c r="G116" s="34">
        <v>2.02</v>
      </c>
      <c r="H116" s="35">
        <v>2.02</v>
      </c>
      <c r="I116" s="53">
        <f t="shared" si="25"/>
        <v>1.379</v>
      </c>
      <c r="J116" s="53">
        <f t="shared" si="26"/>
        <v>1.54175</v>
      </c>
      <c r="K116" s="53">
        <f t="shared" si="27"/>
        <v>2.02</v>
      </c>
      <c r="L116" s="53">
        <f t="shared" si="28"/>
        <v>2.15625</v>
      </c>
      <c r="M116" s="53">
        <f t="shared" si="29"/>
        <v>2.169</v>
      </c>
      <c r="N116" s="54">
        <v>1</v>
      </c>
    </row>
    <row r="117" spans="2:14" x14ac:dyDescent="0.2">
      <c r="B117" s="21" t="s">
        <v>34</v>
      </c>
      <c r="C117" s="25">
        <v>4.6269999999999998</v>
      </c>
      <c r="D117" s="26">
        <v>9.2810000000000006</v>
      </c>
      <c r="E117" s="26">
        <v>4.851</v>
      </c>
      <c r="F117" s="26">
        <v>5.6779999999999999</v>
      </c>
      <c r="G117" s="26">
        <v>7.9039999999999999</v>
      </c>
      <c r="H117" s="58">
        <v>1.982</v>
      </c>
      <c r="I117" s="41">
        <f t="shared" si="25"/>
        <v>1.982</v>
      </c>
      <c r="J117" s="41">
        <f t="shared" si="26"/>
        <v>3.9657499999999999</v>
      </c>
      <c r="K117" s="41">
        <f t="shared" si="27"/>
        <v>5.2645</v>
      </c>
      <c r="L117" s="41">
        <f t="shared" si="28"/>
        <v>8.2482500000000005</v>
      </c>
      <c r="M117" s="41">
        <f t="shared" si="29"/>
        <v>9.2810000000000006</v>
      </c>
      <c r="N117" s="42">
        <v>1</v>
      </c>
    </row>
    <row r="118" spans="2:14" x14ac:dyDescent="0.2">
      <c r="B118" s="21">
        <v>1</v>
      </c>
      <c r="C118" s="32">
        <v>3.8969999999999998</v>
      </c>
      <c r="D118" s="34">
        <v>8.4130000000000003</v>
      </c>
      <c r="E118" s="34">
        <v>5.3520000000000003</v>
      </c>
      <c r="F118" s="34">
        <v>9.1189999999999998</v>
      </c>
      <c r="G118" s="34">
        <v>5.7619999999999996</v>
      </c>
      <c r="H118" s="35">
        <v>5.78</v>
      </c>
      <c r="I118" s="47">
        <f t="shared" si="25"/>
        <v>3.8969999999999998</v>
      </c>
      <c r="J118" s="47">
        <f t="shared" si="26"/>
        <v>4.9882500000000007</v>
      </c>
      <c r="K118" s="47">
        <f t="shared" si="27"/>
        <v>5.7709999999999999</v>
      </c>
      <c r="L118" s="47">
        <f t="shared" si="28"/>
        <v>8.589500000000001</v>
      </c>
      <c r="M118" s="47">
        <f t="shared" si="29"/>
        <v>9.1189999999999998</v>
      </c>
      <c r="N118" s="48">
        <v>1</v>
      </c>
    </row>
    <row r="119" spans="2:14" x14ac:dyDescent="0.2">
      <c r="B119" s="21">
        <v>5</v>
      </c>
      <c r="C119" s="32">
        <v>2.3239999999999998</v>
      </c>
      <c r="D119" s="34">
        <v>8.3460000000000001</v>
      </c>
      <c r="E119" s="34">
        <v>7.907</v>
      </c>
      <c r="F119" s="34">
        <v>7.5819999999999999</v>
      </c>
      <c r="G119" s="34">
        <v>5.1520000000000001</v>
      </c>
      <c r="H119" s="35">
        <v>2.774</v>
      </c>
      <c r="I119" s="47">
        <f t="shared" si="25"/>
        <v>2.3239999999999998</v>
      </c>
      <c r="J119" s="47">
        <f t="shared" si="26"/>
        <v>2.6615000000000002</v>
      </c>
      <c r="K119" s="47">
        <f t="shared" si="27"/>
        <v>6.367</v>
      </c>
      <c r="L119" s="47">
        <f t="shared" si="28"/>
        <v>8.01675</v>
      </c>
      <c r="M119" s="47">
        <f t="shared" si="29"/>
        <v>8.3460000000000001</v>
      </c>
      <c r="N119" s="48">
        <v>1</v>
      </c>
    </row>
    <row r="120" spans="2:14" ht="15" thickBot="1" x14ac:dyDescent="0.25">
      <c r="B120" s="21">
        <v>10</v>
      </c>
      <c r="C120" s="59">
        <v>2.2890000000000001</v>
      </c>
      <c r="D120" s="60">
        <v>7.4169999999999998</v>
      </c>
      <c r="E120" s="60">
        <v>5.2290000000000001</v>
      </c>
      <c r="F120" s="60">
        <v>5.9420000000000002</v>
      </c>
      <c r="G120" s="60">
        <v>6.423</v>
      </c>
      <c r="H120" s="61">
        <v>2.9990000000000001</v>
      </c>
      <c r="I120" s="53">
        <f t="shared" si="25"/>
        <v>2.2890000000000001</v>
      </c>
      <c r="J120" s="53">
        <f t="shared" si="26"/>
        <v>2.8215000000000003</v>
      </c>
      <c r="K120" s="53">
        <f t="shared" si="27"/>
        <v>5.5854999999999997</v>
      </c>
      <c r="L120" s="53">
        <f t="shared" si="28"/>
        <v>6.6715</v>
      </c>
      <c r="M120" s="53">
        <f t="shared" si="29"/>
        <v>7.4169999999999998</v>
      </c>
      <c r="N120" s="54">
        <v>1</v>
      </c>
    </row>
    <row r="121" spans="2:14" x14ac:dyDescent="0.2">
      <c r="B121" s="21" t="s">
        <v>35</v>
      </c>
      <c r="C121" s="32">
        <v>1.9590000000000001</v>
      </c>
      <c r="D121" s="34">
        <v>8.5109999999999992</v>
      </c>
      <c r="E121" s="34">
        <v>2.6160000000000001</v>
      </c>
      <c r="F121" s="34">
        <v>8.2710000000000008</v>
      </c>
      <c r="G121" s="34">
        <v>4.3559999999999999</v>
      </c>
      <c r="H121" s="35">
        <v>0.83099999999999996</v>
      </c>
      <c r="I121" s="47">
        <f t="shared" si="25"/>
        <v>0.83099999999999996</v>
      </c>
      <c r="J121" s="47">
        <f t="shared" si="26"/>
        <v>1.677</v>
      </c>
      <c r="K121" s="47">
        <f t="shared" si="27"/>
        <v>3.4859999999999998</v>
      </c>
      <c r="L121" s="47">
        <f t="shared" si="28"/>
        <v>8.3309999999999995</v>
      </c>
      <c r="M121" s="47">
        <f t="shared" si="29"/>
        <v>8.5109999999999992</v>
      </c>
      <c r="N121" s="48">
        <v>1</v>
      </c>
    </row>
    <row r="122" spans="2:14" x14ac:dyDescent="0.2">
      <c r="B122" s="21">
        <v>1</v>
      </c>
      <c r="C122" s="32">
        <v>2.0739999999999998</v>
      </c>
      <c r="D122" s="34">
        <v>7.1020000000000003</v>
      </c>
      <c r="E122" s="34">
        <v>2.0150000000000001</v>
      </c>
      <c r="F122" s="34">
        <v>3.7250000000000001</v>
      </c>
      <c r="G122" s="34">
        <v>7.1509999999999998</v>
      </c>
      <c r="H122" s="35">
        <v>1.887</v>
      </c>
      <c r="I122" s="47">
        <f t="shared" si="25"/>
        <v>1.887</v>
      </c>
      <c r="J122" s="47">
        <f t="shared" si="26"/>
        <v>1.9830000000000001</v>
      </c>
      <c r="K122" s="47">
        <f t="shared" si="27"/>
        <v>2.8994999999999997</v>
      </c>
      <c r="L122" s="47">
        <f t="shared" si="28"/>
        <v>7.1142500000000002</v>
      </c>
      <c r="M122" s="47">
        <f t="shared" si="29"/>
        <v>7.1509999999999998</v>
      </c>
      <c r="N122" s="48">
        <v>1</v>
      </c>
    </row>
    <row r="123" spans="2:14" x14ac:dyDescent="0.2">
      <c r="B123" s="21">
        <v>5</v>
      </c>
      <c r="C123" s="32">
        <v>3.39</v>
      </c>
      <c r="D123" s="34">
        <v>8.2829999999999995</v>
      </c>
      <c r="E123" s="34">
        <v>2.278</v>
      </c>
      <c r="F123" s="34">
        <v>1.556</v>
      </c>
      <c r="G123" s="34">
        <v>6.0960000000000001</v>
      </c>
      <c r="H123" s="35">
        <v>3.3820000000000001</v>
      </c>
      <c r="I123" s="47">
        <f t="shared" si="25"/>
        <v>1.556</v>
      </c>
      <c r="J123" s="47">
        <f t="shared" si="26"/>
        <v>2.0975000000000001</v>
      </c>
      <c r="K123" s="47">
        <f t="shared" si="27"/>
        <v>3.3860000000000001</v>
      </c>
      <c r="L123" s="47">
        <f t="shared" si="28"/>
        <v>6.6427499999999995</v>
      </c>
      <c r="M123" s="47">
        <f t="shared" si="29"/>
        <v>8.2829999999999995</v>
      </c>
      <c r="N123" s="48">
        <v>1</v>
      </c>
    </row>
    <row r="124" spans="2:14" ht="15" thickBot="1" x14ac:dyDescent="0.25">
      <c r="B124" s="21">
        <v>10</v>
      </c>
      <c r="C124" s="32">
        <v>1.9350000000000001</v>
      </c>
      <c r="D124" s="90">
        <v>5.923</v>
      </c>
      <c r="E124" s="34">
        <v>2.0409999999999999</v>
      </c>
      <c r="F124" s="34">
        <v>4.6689999999999996</v>
      </c>
      <c r="G124" s="34">
        <v>4.96</v>
      </c>
      <c r="H124" s="35">
        <v>2.7730000000000001</v>
      </c>
      <c r="I124" s="47">
        <f t="shared" si="25"/>
        <v>1.9350000000000001</v>
      </c>
      <c r="J124" s="47">
        <f t="shared" si="26"/>
        <v>2.0145</v>
      </c>
      <c r="K124" s="47">
        <f t="shared" si="27"/>
        <v>3.7210000000000001</v>
      </c>
      <c r="L124" s="47">
        <f t="shared" si="28"/>
        <v>5.2007500000000002</v>
      </c>
      <c r="M124" s="47">
        <f t="shared" si="29"/>
        <v>5.923</v>
      </c>
      <c r="N124" s="48">
        <v>1</v>
      </c>
    </row>
    <row r="125" spans="2:14" x14ac:dyDescent="0.2">
      <c r="B125" s="21" t="s">
        <v>40</v>
      </c>
      <c r="C125" s="25">
        <v>2.9849999999999999</v>
      </c>
      <c r="D125" s="91">
        <v>10.513999999999999</v>
      </c>
      <c r="E125" s="26">
        <v>0</v>
      </c>
      <c r="F125" s="26">
        <v>5.9450000000000003</v>
      </c>
      <c r="G125" s="26">
        <v>7.0369999999999999</v>
      </c>
      <c r="H125" s="58">
        <v>3.2989999999999999</v>
      </c>
      <c r="I125" s="41">
        <f t="shared" si="25"/>
        <v>0</v>
      </c>
      <c r="J125" s="41">
        <f t="shared" si="26"/>
        <v>2.23875</v>
      </c>
      <c r="K125" s="41">
        <f t="shared" si="27"/>
        <v>4.6219999999999999</v>
      </c>
      <c r="L125" s="41">
        <f t="shared" si="28"/>
        <v>7.90625</v>
      </c>
      <c r="M125" s="41">
        <f t="shared" si="29"/>
        <v>10.513999999999999</v>
      </c>
      <c r="N125" s="67">
        <v>1</v>
      </c>
    </row>
    <row r="126" spans="2:14" x14ac:dyDescent="0.2">
      <c r="B126" s="21">
        <v>1</v>
      </c>
      <c r="C126" s="32">
        <v>1.7749999999999999</v>
      </c>
      <c r="D126" s="34">
        <v>8.4269999999999996</v>
      </c>
      <c r="E126" s="34">
        <v>6.3970000000000002</v>
      </c>
      <c r="F126" s="34">
        <v>4.4850000000000003</v>
      </c>
      <c r="G126" s="34">
        <v>4.8760000000000003</v>
      </c>
      <c r="H126" s="35">
        <v>3.9849999999999999</v>
      </c>
      <c r="I126" s="47">
        <f t="shared" si="25"/>
        <v>1.7749999999999999</v>
      </c>
      <c r="J126" s="47">
        <f t="shared" si="26"/>
        <v>3.4325000000000001</v>
      </c>
      <c r="K126" s="47">
        <f t="shared" si="27"/>
        <v>4.6805000000000003</v>
      </c>
      <c r="L126" s="47">
        <f t="shared" si="28"/>
        <v>6.9045000000000005</v>
      </c>
      <c r="M126" s="47">
        <f t="shared" si="29"/>
        <v>8.4269999999999996</v>
      </c>
      <c r="N126" s="68">
        <v>1</v>
      </c>
    </row>
    <row r="127" spans="2:14" x14ac:dyDescent="0.2">
      <c r="B127" s="21">
        <v>5</v>
      </c>
      <c r="C127" s="32">
        <v>0.78500000000000003</v>
      </c>
      <c r="D127" s="90">
        <v>9.2140000000000004</v>
      </c>
      <c r="E127" s="34">
        <v>2.7490000000000001</v>
      </c>
      <c r="F127" s="34">
        <v>9.1280000000000001</v>
      </c>
      <c r="G127" s="34">
        <v>5.2169999999999996</v>
      </c>
      <c r="H127" s="35">
        <v>3.4089999999999998</v>
      </c>
      <c r="I127" s="47">
        <f t="shared" si="25"/>
        <v>0.78500000000000003</v>
      </c>
      <c r="J127" s="47">
        <f t="shared" si="26"/>
        <v>2.258</v>
      </c>
      <c r="K127" s="47">
        <f t="shared" si="27"/>
        <v>4.3129999999999997</v>
      </c>
      <c r="L127" s="47">
        <f t="shared" si="28"/>
        <v>9.1494999999999997</v>
      </c>
      <c r="M127" s="47">
        <f t="shared" si="29"/>
        <v>9.2140000000000004</v>
      </c>
      <c r="N127" s="68">
        <v>1</v>
      </c>
    </row>
    <row r="128" spans="2:14" ht="15" thickBot="1" x14ac:dyDescent="0.25">
      <c r="B128" s="21">
        <v>10</v>
      </c>
      <c r="C128" s="113">
        <v>2.1739999999999999</v>
      </c>
      <c r="D128" s="92">
        <v>4.1130000000000004</v>
      </c>
      <c r="E128" s="60">
        <v>2.3050000000000002</v>
      </c>
      <c r="F128" s="60">
        <v>7.407</v>
      </c>
      <c r="G128" s="60">
        <v>5.4509999999999996</v>
      </c>
      <c r="H128" s="61">
        <v>3.8940000000000001</v>
      </c>
      <c r="I128" s="53">
        <f t="shared" si="25"/>
        <v>2.1739999999999999</v>
      </c>
      <c r="J128" s="53">
        <f t="shared" si="26"/>
        <v>2.2722500000000001</v>
      </c>
      <c r="K128" s="53">
        <f t="shared" si="27"/>
        <v>4.0035000000000007</v>
      </c>
      <c r="L128" s="53">
        <f t="shared" si="28"/>
        <v>5.9399999999999995</v>
      </c>
      <c r="M128" s="53">
        <f t="shared" si="29"/>
        <v>7.407</v>
      </c>
      <c r="N128" s="69">
        <v>1</v>
      </c>
    </row>
    <row r="129" spans="1:14" ht="15" x14ac:dyDescent="0.25">
      <c r="A129" s="10" t="s">
        <v>0</v>
      </c>
      <c r="C129" s="193" t="s">
        <v>7</v>
      </c>
      <c r="D129" s="194"/>
      <c r="E129" s="194"/>
      <c r="F129" s="194"/>
      <c r="G129" s="194"/>
      <c r="H129" s="194"/>
      <c r="I129" s="194"/>
      <c r="J129" s="194"/>
      <c r="K129" s="194"/>
      <c r="L129" s="194"/>
      <c r="M129" s="194"/>
      <c r="N129" s="195"/>
    </row>
    <row r="130" spans="1:14" ht="15.75" thickBot="1" x14ac:dyDescent="0.3">
      <c r="A130" s="10" t="s">
        <v>54</v>
      </c>
      <c r="C130" s="22">
        <v>1</v>
      </c>
      <c r="D130" s="23">
        <v>2</v>
      </c>
      <c r="E130" s="23">
        <v>3</v>
      </c>
      <c r="F130" s="23">
        <v>4</v>
      </c>
      <c r="G130" s="23">
        <v>5</v>
      </c>
      <c r="H130" s="23">
        <v>6</v>
      </c>
      <c r="I130" s="23" t="s">
        <v>10</v>
      </c>
      <c r="J130" s="23" t="s">
        <v>11</v>
      </c>
      <c r="K130" s="23" t="s">
        <v>12</v>
      </c>
      <c r="L130" s="23" t="s">
        <v>42</v>
      </c>
      <c r="M130" s="23" t="s">
        <v>43</v>
      </c>
      <c r="N130" s="24" t="s">
        <v>44</v>
      </c>
    </row>
    <row r="131" spans="1:14" x14ac:dyDescent="0.2">
      <c r="B131" s="21" t="s">
        <v>28</v>
      </c>
      <c r="C131" s="25">
        <v>3.1949999999999998</v>
      </c>
      <c r="D131" s="26">
        <v>1.0660000000000001</v>
      </c>
      <c r="E131" s="26">
        <v>3.3690000000000002</v>
      </c>
      <c r="F131" s="26">
        <v>38.773000000000003</v>
      </c>
      <c r="G131" s="26">
        <v>2.3769999999999998</v>
      </c>
      <c r="H131" s="58">
        <v>2.3769999999999998</v>
      </c>
      <c r="I131" s="40">
        <f>MIN(C131:H131)</f>
        <v>1.0660000000000001</v>
      </c>
      <c r="J131" s="41">
        <f>_xlfn.QUARTILE.EXC(C131:H131,1)</f>
        <v>2.0492499999999998</v>
      </c>
      <c r="K131" s="41">
        <f>MEDIAN(C131:H131)</f>
        <v>2.7859999999999996</v>
      </c>
      <c r="L131" s="41">
        <f>_xlfn.QUARTILE.EXC(C131:H131,3)</f>
        <v>12.22</v>
      </c>
      <c r="M131" s="41">
        <f>MAX(C131:H131)</f>
        <v>38.773000000000003</v>
      </c>
      <c r="N131" s="42">
        <v>1</v>
      </c>
    </row>
    <row r="132" spans="1:14" x14ac:dyDescent="0.2">
      <c r="B132" s="21">
        <v>0.1</v>
      </c>
      <c r="C132" s="32">
        <v>1.538</v>
      </c>
      <c r="D132" s="34">
        <v>0</v>
      </c>
      <c r="E132" s="34">
        <v>18.23</v>
      </c>
      <c r="F132" s="34">
        <v>1.4950000000000001</v>
      </c>
      <c r="G132" s="34">
        <v>54.033999999999999</v>
      </c>
      <c r="H132" s="35">
        <v>54.033999999999999</v>
      </c>
      <c r="I132" s="46">
        <f t="shared" ref="I132:I146" si="30">MIN(C132:H132)</f>
        <v>0</v>
      </c>
      <c r="J132" s="47">
        <f t="shared" ref="J132:J146" si="31">_xlfn.QUARTILE.EXC(C132:H132,1)</f>
        <v>1.1212500000000001</v>
      </c>
      <c r="K132" s="47">
        <f t="shared" ref="K132:K146" si="32">MEDIAN(C132:H132)</f>
        <v>9.8840000000000003</v>
      </c>
      <c r="L132" s="47">
        <f t="shared" ref="L132:L146" si="33">_xlfn.QUARTILE.EXC(C132:H132,3)</f>
        <v>54.033999999999999</v>
      </c>
      <c r="M132" s="47">
        <f t="shared" ref="M132:M146" si="34">MAX(C132:H132)</f>
        <v>54.033999999999999</v>
      </c>
      <c r="N132" s="48">
        <v>1</v>
      </c>
    </row>
    <row r="133" spans="1:14" x14ac:dyDescent="0.2">
      <c r="B133" s="21">
        <v>1</v>
      </c>
      <c r="C133" s="32">
        <v>25.07</v>
      </c>
      <c r="D133" s="34">
        <v>0.38500000000000001</v>
      </c>
      <c r="E133" s="34">
        <v>1.776</v>
      </c>
      <c r="F133" s="34">
        <v>0</v>
      </c>
      <c r="G133" s="34">
        <v>2.5419999999999998</v>
      </c>
      <c r="H133" s="35">
        <v>2.5419999999999998</v>
      </c>
      <c r="I133" s="46">
        <f t="shared" si="30"/>
        <v>0</v>
      </c>
      <c r="J133" s="47">
        <f t="shared" si="31"/>
        <v>0.28875000000000001</v>
      </c>
      <c r="K133" s="47">
        <f t="shared" si="32"/>
        <v>2.1589999999999998</v>
      </c>
      <c r="L133" s="47">
        <f t="shared" si="33"/>
        <v>8.1739999999999995</v>
      </c>
      <c r="M133" s="47">
        <f t="shared" si="34"/>
        <v>25.07</v>
      </c>
      <c r="N133" s="48">
        <v>1</v>
      </c>
    </row>
    <row r="134" spans="1:14" ht="15" thickBot="1" x14ac:dyDescent="0.25">
      <c r="B134" s="21">
        <v>5</v>
      </c>
      <c r="C134" s="113">
        <v>6.8970000000000002</v>
      </c>
      <c r="D134" s="60">
        <v>0.86799999999999999</v>
      </c>
      <c r="E134" s="60">
        <v>20.39</v>
      </c>
      <c r="F134" s="60">
        <v>0.57399999999999995</v>
      </c>
      <c r="G134" s="60">
        <v>2.5249999999999999</v>
      </c>
      <c r="H134" s="61">
        <v>2.5249999999999999</v>
      </c>
      <c r="I134" s="52">
        <f t="shared" si="30"/>
        <v>0.57399999999999995</v>
      </c>
      <c r="J134" s="53">
        <f t="shared" si="31"/>
        <v>0.79449999999999998</v>
      </c>
      <c r="K134" s="53">
        <f t="shared" si="32"/>
        <v>2.5249999999999999</v>
      </c>
      <c r="L134" s="53">
        <f t="shared" si="33"/>
        <v>10.270250000000001</v>
      </c>
      <c r="M134" s="53">
        <f t="shared" si="34"/>
        <v>20.39</v>
      </c>
      <c r="N134" s="54">
        <v>1</v>
      </c>
    </row>
    <row r="135" spans="1:14" x14ac:dyDescent="0.2">
      <c r="B135" s="21" t="s">
        <v>34</v>
      </c>
      <c r="C135" s="25">
        <v>9.4779999999999998</v>
      </c>
      <c r="D135" s="26">
        <v>1.0069999999999999</v>
      </c>
      <c r="E135" s="26">
        <v>6.0949999999999998</v>
      </c>
      <c r="F135" s="26">
        <v>0.36599999999999999</v>
      </c>
      <c r="G135" s="26">
        <v>0.91600000000000004</v>
      </c>
      <c r="H135" s="58">
        <v>0.88100000000000001</v>
      </c>
      <c r="I135" s="40">
        <f t="shared" si="30"/>
        <v>0.36599999999999999</v>
      </c>
      <c r="J135" s="41">
        <f t="shared" si="31"/>
        <v>0.75224999999999997</v>
      </c>
      <c r="K135" s="41">
        <f t="shared" si="32"/>
        <v>0.96150000000000002</v>
      </c>
      <c r="L135" s="41">
        <f t="shared" si="33"/>
        <v>6.9407499999999995</v>
      </c>
      <c r="M135" s="41">
        <f t="shared" si="34"/>
        <v>9.4779999999999998</v>
      </c>
      <c r="N135" s="42">
        <v>1</v>
      </c>
    </row>
    <row r="136" spans="1:14" x14ac:dyDescent="0.2">
      <c r="B136" s="21">
        <v>1</v>
      </c>
      <c r="C136" s="32">
        <v>0.66500000000000004</v>
      </c>
      <c r="D136" s="34">
        <v>1.111</v>
      </c>
      <c r="E136" s="34">
        <v>4.5119999999999996</v>
      </c>
      <c r="F136" s="34">
        <v>9.1189999999999998</v>
      </c>
      <c r="G136" s="34">
        <v>0</v>
      </c>
      <c r="H136" s="35">
        <v>0.13400000000000001</v>
      </c>
      <c r="I136" s="46">
        <f t="shared" si="30"/>
        <v>0</v>
      </c>
      <c r="J136" s="47">
        <f t="shared" si="31"/>
        <v>0.10050000000000001</v>
      </c>
      <c r="K136" s="47">
        <f t="shared" si="32"/>
        <v>0.88800000000000001</v>
      </c>
      <c r="L136" s="47">
        <f t="shared" si="33"/>
        <v>5.6637499999999994</v>
      </c>
      <c r="M136" s="47">
        <f t="shared" si="34"/>
        <v>9.1189999999999998</v>
      </c>
      <c r="N136" s="48">
        <v>1</v>
      </c>
    </row>
    <row r="137" spans="1:14" x14ac:dyDescent="0.2">
      <c r="B137" s="21">
        <v>5</v>
      </c>
      <c r="C137" s="32">
        <v>1.8069999999999999</v>
      </c>
      <c r="D137" s="34">
        <v>0.84199999999999997</v>
      </c>
      <c r="E137" s="34">
        <v>0.93</v>
      </c>
      <c r="F137" s="34">
        <v>0</v>
      </c>
      <c r="G137" s="34">
        <v>0</v>
      </c>
      <c r="H137" s="35">
        <v>8.8770000000000007</v>
      </c>
      <c r="I137" s="46">
        <f t="shared" si="30"/>
        <v>0</v>
      </c>
      <c r="J137" s="47">
        <f t="shared" si="31"/>
        <v>0</v>
      </c>
      <c r="K137" s="47">
        <f t="shared" si="32"/>
        <v>0.88600000000000001</v>
      </c>
      <c r="L137" s="47">
        <f t="shared" si="33"/>
        <v>3.5745</v>
      </c>
      <c r="M137" s="47">
        <f t="shared" si="34"/>
        <v>8.8770000000000007</v>
      </c>
      <c r="N137" s="48">
        <v>1</v>
      </c>
    </row>
    <row r="138" spans="1:14" ht="15" thickBot="1" x14ac:dyDescent="0.25">
      <c r="B138" s="21">
        <v>10</v>
      </c>
      <c r="C138" s="59">
        <v>0.81799999999999995</v>
      </c>
      <c r="D138" s="60">
        <v>8.6389999999999993</v>
      </c>
      <c r="E138" s="60">
        <v>1.4710000000000001</v>
      </c>
      <c r="F138" s="60">
        <v>0</v>
      </c>
      <c r="G138" s="60">
        <v>3.5259999999999998</v>
      </c>
      <c r="H138" s="61">
        <v>0</v>
      </c>
      <c r="I138" s="52">
        <f t="shared" si="30"/>
        <v>0</v>
      </c>
      <c r="J138" s="53">
        <f t="shared" si="31"/>
        <v>0</v>
      </c>
      <c r="K138" s="53">
        <f t="shared" si="32"/>
        <v>1.1445000000000001</v>
      </c>
      <c r="L138" s="53">
        <f t="shared" si="33"/>
        <v>4.8042499999999997</v>
      </c>
      <c r="M138" s="53">
        <f t="shared" si="34"/>
        <v>8.6389999999999993</v>
      </c>
      <c r="N138" s="54">
        <v>1</v>
      </c>
    </row>
    <row r="139" spans="1:14" x14ac:dyDescent="0.2">
      <c r="B139" s="21" t="s">
        <v>35</v>
      </c>
      <c r="C139" s="25">
        <v>2.4249999999999998</v>
      </c>
      <c r="D139" s="26">
        <v>0.621</v>
      </c>
      <c r="E139" s="26">
        <v>2.8170000000000002</v>
      </c>
      <c r="F139" s="26">
        <v>12.281000000000001</v>
      </c>
      <c r="G139" s="26">
        <v>2.8410000000000002</v>
      </c>
      <c r="H139" s="58">
        <v>0.27700000000000002</v>
      </c>
      <c r="I139" s="47">
        <f t="shared" si="30"/>
        <v>0.27700000000000002</v>
      </c>
      <c r="J139" s="47">
        <f t="shared" si="31"/>
        <v>0.53500000000000003</v>
      </c>
      <c r="K139" s="47">
        <f t="shared" si="32"/>
        <v>2.621</v>
      </c>
      <c r="L139" s="47">
        <f t="shared" si="33"/>
        <v>5.2010000000000005</v>
      </c>
      <c r="M139" s="47">
        <f t="shared" si="34"/>
        <v>12.281000000000001</v>
      </c>
      <c r="N139" s="48">
        <v>1</v>
      </c>
    </row>
    <row r="140" spans="1:14" x14ac:dyDescent="0.2">
      <c r="B140" s="21">
        <v>1</v>
      </c>
      <c r="C140" s="32">
        <v>2.4510000000000001</v>
      </c>
      <c r="D140" s="34">
        <v>0.57799999999999996</v>
      </c>
      <c r="E140" s="34">
        <v>7.6920000000000002</v>
      </c>
      <c r="F140" s="34">
        <v>6.8769999999999998</v>
      </c>
      <c r="G140" s="34">
        <v>0.108</v>
      </c>
      <c r="H140" s="35">
        <v>1.887</v>
      </c>
      <c r="I140" s="47">
        <f t="shared" si="30"/>
        <v>0.108</v>
      </c>
      <c r="J140" s="47">
        <f t="shared" si="31"/>
        <v>0.46049999999999996</v>
      </c>
      <c r="K140" s="47">
        <f t="shared" si="32"/>
        <v>2.169</v>
      </c>
      <c r="L140" s="47">
        <f t="shared" si="33"/>
        <v>7.0807500000000001</v>
      </c>
      <c r="M140" s="47">
        <f t="shared" si="34"/>
        <v>7.6920000000000002</v>
      </c>
      <c r="N140" s="48">
        <v>1</v>
      </c>
    </row>
    <row r="141" spans="1:14" x14ac:dyDescent="0.2">
      <c r="B141" s="21">
        <v>5</v>
      </c>
      <c r="C141" s="32">
        <v>2.3540000000000001</v>
      </c>
      <c r="D141" s="34">
        <v>9.0820000000000007</v>
      </c>
      <c r="E141" s="34">
        <v>7.9729999999999999</v>
      </c>
      <c r="F141" s="34">
        <v>3.5019999999999998</v>
      </c>
      <c r="G141" s="34">
        <v>3.5289999999999999</v>
      </c>
      <c r="H141" s="35">
        <v>4.5590000000000002</v>
      </c>
      <c r="I141" s="47">
        <f t="shared" si="30"/>
        <v>2.3540000000000001</v>
      </c>
      <c r="J141" s="47">
        <f t="shared" si="31"/>
        <v>3.2149999999999999</v>
      </c>
      <c r="K141" s="47">
        <f t="shared" si="32"/>
        <v>4.0440000000000005</v>
      </c>
      <c r="L141" s="47">
        <f t="shared" si="33"/>
        <v>8.2502499999999994</v>
      </c>
      <c r="M141" s="47">
        <f t="shared" si="34"/>
        <v>9.0820000000000007</v>
      </c>
      <c r="N141" s="48">
        <v>1</v>
      </c>
    </row>
    <row r="142" spans="1:14" ht="15" thickBot="1" x14ac:dyDescent="0.25">
      <c r="B142" s="21">
        <v>10</v>
      </c>
      <c r="C142" s="59">
        <v>3.99</v>
      </c>
      <c r="D142" s="92">
        <v>1.595</v>
      </c>
      <c r="E142" s="60">
        <v>10.204000000000001</v>
      </c>
      <c r="F142" s="60">
        <v>25.753</v>
      </c>
      <c r="G142" s="60">
        <v>2.681</v>
      </c>
      <c r="H142" s="61">
        <v>3.8820000000000001</v>
      </c>
      <c r="I142" s="47">
        <f t="shared" si="30"/>
        <v>1.595</v>
      </c>
      <c r="J142" s="47">
        <f t="shared" si="31"/>
        <v>2.4095</v>
      </c>
      <c r="K142" s="47">
        <f t="shared" si="32"/>
        <v>3.9359999999999999</v>
      </c>
      <c r="L142" s="47">
        <f t="shared" si="33"/>
        <v>14.09125</v>
      </c>
      <c r="M142" s="47">
        <f t="shared" si="34"/>
        <v>25.753</v>
      </c>
      <c r="N142" s="48">
        <v>1</v>
      </c>
    </row>
    <row r="143" spans="1:14" x14ac:dyDescent="0.2">
      <c r="B143" s="21" t="s">
        <v>40</v>
      </c>
      <c r="C143" s="25">
        <v>5.2919999999999998</v>
      </c>
      <c r="D143" s="91">
        <v>1.143</v>
      </c>
      <c r="E143" s="26">
        <v>0</v>
      </c>
      <c r="F143" s="26">
        <v>3.3969999999999998</v>
      </c>
      <c r="G143" s="26">
        <v>1.8520000000000001</v>
      </c>
      <c r="H143" s="58">
        <v>0</v>
      </c>
      <c r="I143" s="40">
        <f t="shared" si="30"/>
        <v>0</v>
      </c>
      <c r="J143" s="41">
        <f t="shared" si="31"/>
        <v>0</v>
      </c>
      <c r="K143" s="41">
        <f t="shared" si="32"/>
        <v>1.4975000000000001</v>
      </c>
      <c r="L143" s="41">
        <f t="shared" si="33"/>
        <v>3.8707499999999997</v>
      </c>
      <c r="M143" s="41">
        <f t="shared" si="34"/>
        <v>5.2919999999999998</v>
      </c>
      <c r="N143" s="67">
        <v>1</v>
      </c>
    </row>
    <row r="144" spans="1:14" x14ac:dyDescent="0.2">
      <c r="B144" s="21">
        <v>1</v>
      </c>
      <c r="C144" s="32">
        <v>12.423</v>
      </c>
      <c r="D144" s="34">
        <v>1.6850000000000001</v>
      </c>
      <c r="E144" s="34">
        <v>1.347</v>
      </c>
      <c r="F144" s="34">
        <v>1.661</v>
      </c>
      <c r="G144" s="34">
        <v>0.191</v>
      </c>
      <c r="H144" s="35">
        <v>20.873000000000001</v>
      </c>
      <c r="I144" s="46">
        <f t="shared" si="30"/>
        <v>0.191</v>
      </c>
      <c r="J144" s="47">
        <f t="shared" si="31"/>
        <v>1.0580000000000001</v>
      </c>
      <c r="K144" s="47">
        <f t="shared" si="32"/>
        <v>1.673</v>
      </c>
      <c r="L144" s="47">
        <f t="shared" si="33"/>
        <v>14.535500000000001</v>
      </c>
      <c r="M144" s="47">
        <f t="shared" si="34"/>
        <v>20.873000000000001</v>
      </c>
      <c r="N144" s="68">
        <v>1</v>
      </c>
    </row>
    <row r="145" spans="1:14" x14ac:dyDescent="0.2">
      <c r="B145" s="21">
        <v>5</v>
      </c>
      <c r="C145" s="32">
        <v>35.164000000000001</v>
      </c>
      <c r="D145" s="90">
        <v>0.81299999999999994</v>
      </c>
      <c r="E145" s="34">
        <v>1.571</v>
      </c>
      <c r="F145" s="34">
        <v>6.9480000000000004</v>
      </c>
      <c r="G145" s="34">
        <v>0</v>
      </c>
      <c r="H145" s="35">
        <v>0.42599999999999999</v>
      </c>
      <c r="I145" s="46">
        <f t="shared" si="30"/>
        <v>0</v>
      </c>
      <c r="J145" s="47">
        <f t="shared" si="31"/>
        <v>0.31950000000000001</v>
      </c>
      <c r="K145" s="47">
        <f t="shared" si="32"/>
        <v>1.1919999999999999</v>
      </c>
      <c r="L145" s="47">
        <f t="shared" si="33"/>
        <v>14.002000000000001</v>
      </c>
      <c r="M145" s="47">
        <f t="shared" si="34"/>
        <v>35.164000000000001</v>
      </c>
      <c r="N145" s="68">
        <v>1</v>
      </c>
    </row>
    <row r="146" spans="1:14" ht="15" thickBot="1" x14ac:dyDescent="0.25">
      <c r="B146" s="21">
        <v>10</v>
      </c>
      <c r="C146" s="113">
        <v>3.403</v>
      </c>
      <c r="D146" s="92">
        <v>0.70499999999999996</v>
      </c>
      <c r="E146" s="60">
        <v>0.86499999999999999</v>
      </c>
      <c r="F146" s="60">
        <v>7.6920000000000002</v>
      </c>
      <c r="G146" s="60">
        <v>0</v>
      </c>
      <c r="H146" s="61">
        <v>12.656000000000001</v>
      </c>
      <c r="I146" s="52">
        <f t="shared" si="30"/>
        <v>0</v>
      </c>
      <c r="J146" s="53">
        <f t="shared" si="31"/>
        <v>0.52874999999999994</v>
      </c>
      <c r="K146" s="53">
        <f t="shared" si="32"/>
        <v>2.1340000000000003</v>
      </c>
      <c r="L146" s="53">
        <f t="shared" si="33"/>
        <v>8.9329999999999998</v>
      </c>
      <c r="M146" s="53">
        <f t="shared" si="34"/>
        <v>12.656000000000001</v>
      </c>
      <c r="N146" s="69">
        <v>1</v>
      </c>
    </row>
    <row r="147" spans="1:14" ht="15" x14ac:dyDescent="0.25">
      <c r="A147" s="10" t="s">
        <v>0</v>
      </c>
      <c r="C147" s="193" t="s">
        <v>8</v>
      </c>
      <c r="D147" s="194"/>
      <c r="E147" s="194"/>
      <c r="F147" s="194"/>
      <c r="G147" s="194"/>
      <c r="H147" s="194"/>
      <c r="I147" s="194"/>
      <c r="J147" s="194"/>
      <c r="K147" s="194"/>
      <c r="L147" s="194"/>
      <c r="M147" s="194"/>
      <c r="N147" s="195"/>
    </row>
    <row r="148" spans="1:14" ht="15.75" thickBot="1" x14ac:dyDescent="0.3">
      <c r="A148" s="10" t="s">
        <v>54</v>
      </c>
      <c r="C148" s="22">
        <v>1</v>
      </c>
      <c r="D148" s="23">
        <v>2</v>
      </c>
      <c r="E148" s="23">
        <v>3</v>
      </c>
      <c r="F148" s="23">
        <v>4</v>
      </c>
      <c r="G148" s="23">
        <v>5</v>
      </c>
      <c r="H148" s="23">
        <v>6</v>
      </c>
      <c r="I148" s="23" t="s">
        <v>10</v>
      </c>
      <c r="J148" s="23" t="s">
        <v>11</v>
      </c>
      <c r="K148" s="23" t="s">
        <v>12</v>
      </c>
      <c r="L148" s="23" t="s">
        <v>42</v>
      </c>
      <c r="M148" s="23" t="s">
        <v>43</v>
      </c>
      <c r="N148" s="24" t="s">
        <v>44</v>
      </c>
    </row>
    <row r="149" spans="1:14" x14ac:dyDescent="0.2">
      <c r="B149" s="21" t="s">
        <v>28</v>
      </c>
      <c r="C149" s="25">
        <v>4.3659999999999997</v>
      </c>
      <c r="D149" s="26">
        <v>0</v>
      </c>
      <c r="E149" s="26">
        <v>31.911999999999999</v>
      </c>
      <c r="F149" s="26">
        <v>20.678999999999998</v>
      </c>
      <c r="G149" s="26">
        <v>48.454000000000001</v>
      </c>
      <c r="H149" s="58">
        <v>16.196999999999999</v>
      </c>
      <c r="I149" s="40">
        <f>MIN(C149:H149)</f>
        <v>0</v>
      </c>
      <c r="J149" s="41">
        <f>_xlfn.QUARTILE.EXC(C149:H149,1)</f>
        <v>3.2744999999999997</v>
      </c>
      <c r="K149" s="41">
        <f>MEDIAN(C149:H149)</f>
        <v>18.437999999999999</v>
      </c>
      <c r="L149" s="41">
        <f>_xlfn.QUARTILE.EXC(C149:H149,3)</f>
        <v>36.047499999999999</v>
      </c>
      <c r="M149" s="41">
        <f>MAX(C149:H149)</f>
        <v>48.454000000000001</v>
      </c>
      <c r="N149" s="42">
        <v>1</v>
      </c>
    </row>
    <row r="150" spans="1:14" x14ac:dyDescent="0.2">
      <c r="B150" s="21">
        <v>0.1</v>
      </c>
      <c r="C150" s="32">
        <v>6.92</v>
      </c>
      <c r="D150" s="34">
        <v>0</v>
      </c>
      <c r="E150" s="34">
        <v>5.3929999999999998</v>
      </c>
      <c r="F150" s="34">
        <v>15.922000000000001</v>
      </c>
      <c r="G150" s="34">
        <v>14.356999999999999</v>
      </c>
      <c r="H150" s="35">
        <v>11.343</v>
      </c>
      <c r="I150" s="46">
        <f t="shared" ref="I150:I164" si="35">MIN(C150:H150)</f>
        <v>0</v>
      </c>
      <c r="J150" s="47">
        <f t="shared" ref="J150:J164" si="36">_xlfn.QUARTILE.EXC(C150:H150,1)</f>
        <v>4.0447499999999996</v>
      </c>
      <c r="K150" s="47">
        <f t="shared" ref="K150:K164" si="37">MEDIAN(C150:H150)</f>
        <v>9.1314999999999991</v>
      </c>
      <c r="L150" s="47">
        <f t="shared" ref="L150:L164" si="38">_xlfn.QUARTILE.EXC(C150:H150,3)</f>
        <v>14.748249999999999</v>
      </c>
      <c r="M150" s="47">
        <f t="shared" ref="M150:M164" si="39">MAX(C150:H150)</f>
        <v>15.922000000000001</v>
      </c>
      <c r="N150" s="48">
        <v>1</v>
      </c>
    </row>
    <row r="151" spans="1:14" x14ac:dyDescent="0.2">
      <c r="B151" s="21">
        <v>1</v>
      </c>
      <c r="C151" s="32">
        <v>13.571</v>
      </c>
      <c r="D151" s="34">
        <v>0</v>
      </c>
      <c r="E151" s="34">
        <v>3.964</v>
      </c>
      <c r="F151" s="34">
        <v>10.563000000000001</v>
      </c>
      <c r="G151" s="34">
        <v>18.306000000000001</v>
      </c>
      <c r="H151" s="35">
        <v>8.11</v>
      </c>
      <c r="I151" s="46">
        <f t="shared" si="35"/>
        <v>0</v>
      </c>
      <c r="J151" s="47">
        <f t="shared" si="36"/>
        <v>2.9729999999999999</v>
      </c>
      <c r="K151" s="47">
        <f t="shared" si="37"/>
        <v>9.3365000000000009</v>
      </c>
      <c r="L151" s="47">
        <f t="shared" si="38"/>
        <v>14.75475</v>
      </c>
      <c r="M151" s="47">
        <f t="shared" si="39"/>
        <v>18.306000000000001</v>
      </c>
      <c r="N151" s="48">
        <v>1</v>
      </c>
    </row>
    <row r="152" spans="1:14" ht="15.75" thickBot="1" x14ac:dyDescent="0.3">
      <c r="B152" s="21">
        <v>5</v>
      </c>
      <c r="C152" s="36">
        <v>5.25</v>
      </c>
      <c r="D152" s="60">
        <v>0</v>
      </c>
      <c r="E152" s="60">
        <v>12.816000000000001</v>
      </c>
      <c r="F152" s="60">
        <v>28.736000000000001</v>
      </c>
      <c r="G152" s="60">
        <v>26.937999999999999</v>
      </c>
      <c r="H152" s="61">
        <v>10.487</v>
      </c>
      <c r="I152" s="52">
        <f t="shared" si="35"/>
        <v>0</v>
      </c>
      <c r="J152" s="53">
        <f t="shared" si="36"/>
        <v>3.9375</v>
      </c>
      <c r="K152" s="56">
        <f t="shared" si="37"/>
        <v>11.6515</v>
      </c>
      <c r="L152" s="53">
        <f t="shared" si="38"/>
        <v>27.387499999999999</v>
      </c>
      <c r="M152" s="53">
        <f t="shared" si="39"/>
        <v>28.736000000000001</v>
      </c>
      <c r="N152" s="57">
        <v>2</v>
      </c>
    </row>
    <row r="153" spans="1:14" x14ac:dyDescent="0.2">
      <c r="B153" s="21" t="s">
        <v>34</v>
      </c>
      <c r="C153" s="25">
        <v>6.7720000000000002</v>
      </c>
      <c r="D153" s="26">
        <v>6.6779999999999999</v>
      </c>
      <c r="E153" s="26">
        <v>5.3710000000000004</v>
      </c>
      <c r="F153" s="26">
        <v>1.6910000000000001</v>
      </c>
      <c r="G153" s="26">
        <v>2.9649999999999999</v>
      </c>
      <c r="H153" s="58">
        <v>3.2690000000000001</v>
      </c>
      <c r="I153" s="40">
        <f t="shared" si="35"/>
        <v>1.6910000000000001</v>
      </c>
      <c r="J153" s="41">
        <f t="shared" si="36"/>
        <v>2.6464999999999996</v>
      </c>
      <c r="K153" s="41">
        <f t="shared" si="37"/>
        <v>4.32</v>
      </c>
      <c r="L153" s="41">
        <f t="shared" si="38"/>
        <v>6.7015000000000002</v>
      </c>
      <c r="M153" s="41">
        <f t="shared" si="39"/>
        <v>6.7720000000000002</v>
      </c>
      <c r="N153" s="42">
        <v>1</v>
      </c>
    </row>
    <row r="154" spans="1:14" x14ac:dyDescent="0.2">
      <c r="B154" s="21">
        <v>1</v>
      </c>
      <c r="C154" s="32">
        <v>9.6929999999999996</v>
      </c>
      <c r="D154" s="34">
        <v>2.673</v>
      </c>
      <c r="E154" s="34">
        <v>32.149000000000001</v>
      </c>
      <c r="F154" s="34">
        <v>7.1180000000000003</v>
      </c>
      <c r="G154" s="34">
        <v>3.7480000000000002</v>
      </c>
      <c r="H154" s="35">
        <v>6.915</v>
      </c>
      <c r="I154" s="46">
        <f t="shared" si="35"/>
        <v>2.673</v>
      </c>
      <c r="J154" s="47">
        <f t="shared" si="36"/>
        <v>3.4792500000000004</v>
      </c>
      <c r="K154" s="47">
        <f t="shared" si="37"/>
        <v>7.0165000000000006</v>
      </c>
      <c r="L154" s="47">
        <f t="shared" si="38"/>
        <v>15.307</v>
      </c>
      <c r="M154" s="47">
        <f t="shared" si="39"/>
        <v>32.149000000000001</v>
      </c>
      <c r="N154" s="48">
        <v>1</v>
      </c>
    </row>
    <row r="155" spans="1:14" ht="15" x14ac:dyDescent="0.25">
      <c r="B155" s="21">
        <v>5</v>
      </c>
      <c r="C155" s="32">
        <v>24.905000000000001</v>
      </c>
      <c r="D155" s="34">
        <v>10.163</v>
      </c>
      <c r="E155" s="34">
        <v>43.713000000000001</v>
      </c>
      <c r="F155" s="34">
        <v>19.943000000000001</v>
      </c>
      <c r="G155" s="34">
        <v>11.281000000000001</v>
      </c>
      <c r="H155" s="35">
        <v>9.2810000000000006</v>
      </c>
      <c r="I155" s="46">
        <f t="shared" si="35"/>
        <v>9.2810000000000006</v>
      </c>
      <c r="J155" s="47">
        <f t="shared" si="36"/>
        <v>9.9425000000000008</v>
      </c>
      <c r="K155" s="62">
        <f t="shared" si="37"/>
        <v>15.612000000000002</v>
      </c>
      <c r="L155" s="47">
        <f t="shared" si="38"/>
        <v>29.606999999999999</v>
      </c>
      <c r="M155" s="47">
        <f t="shared" si="39"/>
        <v>43.713000000000001</v>
      </c>
      <c r="N155" s="63">
        <v>2</v>
      </c>
    </row>
    <row r="156" spans="1:14" ht="15" thickBot="1" x14ac:dyDescent="0.25">
      <c r="B156" s="21">
        <v>10</v>
      </c>
      <c r="C156" s="59">
        <v>26.827999999999999</v>
      </c>
      <c r="D156" s="60">
        <v>7.9550000000000001</v>
      </c>
      <c r="E156" s="60">
        <v>36.674999999999997</v>
      </c>
      <c r="F156" s="60">
        <v>7.1219999999999999</v>
      </c>
      <c r="G156" s="60">
        <v>3.601</v>
      </c>
      <c r="H156" s="61">
        <v>6.1580000000000004</v>
      </c>
      <c r="I156" s="52">
        <f t="shared" si="35"/>
        <v>3.601</v>
      </c>
      <c r="J156" s="53">
        <f t="shared" si="36"/>
        <v>5.5187500000000007</v>
      </c>
      <c r="K156" s="53">
        <f t="shared" si="37"/>
        <v>7.5385</v>
      </c>
      <c r="L156" s="53">
        <f t="shared" si="38"/>
        <v>29.289749999999998</v>
      </c>
      <c r="M156" s="53">
        <f t="shared" si="39"/>
        <v>36.674999999999997</v>
      </c>
      <c r="N156" s="54">
        <v>1</v>
      </c>
    </row>
    <row r="157" spans="1:14" x14ac:dyDescent="0.2">
      <c r="B157" s="21" t="s">
        <v>35</v>
      </c>
      <c r="C157" s="25">
        <v>9.7289999999999992</v>
      </c>
      <c r="D157" s="26">
        <v>2.855</v>
      </c>
      <c r="E157" s="26">
        <v>4.2249999999999996</v>
      </c>
      <c r="F157" s="26">
        <v>2.6739999999999999</v>
      </c>
      <c r="G157" s="26">
        <v>2.0830000000000002</v>
      </c>
      <c r="H157" s="58">
        <v>3.3690000000000002</v>
      </c>
      <c r="I157" s="47">
        <f t="shared" si="35"/>
        <v>2.0830000000000002</v>
      </c>
      <c r="J157" s="47">
        <f t="shared" si="36"/>
        <v>2.5262500000000001</v>
      </c>
      <c r="K157" s="47">
        <f t="shared" si="37"/>
        <v>3.1120000000000001</v>
      </c>
      <c r="L157" s="47">
        <f t="shared" si="38"/>
        <v>5.6009999999999991</v>
      </c>
      <c r="M157" s="47">
        <f t="shared" si="39"/>
        <v>9.7289999999999992</v>
      </c>
      <c r="N157" s="48">
        <v>1</v>
      </c>
    </row>
    <row r="158" spans="1:14" x14ac:dyDescent="0.2">
      <c r="B158" s="21">
        <v>1</v>
      </c>
      <c r="C158" s="32">
        <v>14.412000000000001</v>
      </c>
      <c r="D158" s="34">
        <v>0.91200000000000003</v>
      </c>
      <c r="E158" s="34">
        <v>21.695</v>
      </c>
      <c r="F158" s="34">
        <v>4.0220000000000002</v>
      </c>
      <c r="G158" s="34">
        <v>2.9169999999999998</v>
      </c>
      <c r="H158" s="35">
        <v>2.1989999999999998</v>
      </c>
      <c r="I158" s="47">
        <f t="shared" si="35"/>
        <v>0.91200000000000003</v>
      </c>
      <c r="J158" s="47">
        <f t="shared" si="36"/>
        <v>1.8772500000000001</v>
      </c>
      <c r="K158" s="47">
        <f t="shared" si="37"/>
        <v>3.4695</v>
      </c>
      <c r="L158" s="47">
        <f t="shared" si="38"/>
        <v>16.232749999999999</v>
      </c>
      <c r="M158" s="47">
        <f t="shared" si="39"/>
        <v>21.695</v>
      </c>
      <c r="N158" s="48">
        <v>1</v>
      </c>
    </row>
    <row r="159" spans="1:14" ht="15" x14ac:dyDescent="0.25">
      <c r="B159" s="21">
        <v>5</v>
      </c>
      <c r="C159" s="32">
        <v>20.876999999999999</v>
      </c>
      <c r="D159" s="34">
        <v>3.2690000000000001</v>
      </c>
      <c r="E159" s="34">
        <v>28.666</v>
      </c>
      <c r="F159" s="34">
        <v>3.32</v>
      </c>
      <c r="G159" s="34">
        <v>1.1140000000000001</v>
      </c>
      <c r="H159" s="35">
        <v>58.341000000000001</v>
      </c>
      <c r="I159" s="47">
        <f t="shared" si="35"/>
        <v>1.1140000000000001</v>
      </c>
      <c r="J159" s="47">
        <f t="shared" si="36"/>
        <v>2.7302500000000003</v>
      </c>
      <c r="K159" s="62">
        <f t="shared" si="37"/>
        <v>12.0985</v>
      </c>
      <c r="L159" s="47">
        <f t="shared" si="38"/>
        <v>36.08475</v>
      </c>
      <c r="M159" s="47">
        <f t="shared" si="39"/>
        <v>58.341000000000001</v>
      </c>
      <c r="N159" s="63">
        <v>2</v>
      </c>
    </row>
    <row r="160" spans="1:14" ht="15" thickBot="1" x14ac:dyDescent="0.25">
      <c r="B160" s="21">
        <v>10</v>
      </c>
      <c r="C160" s="59">
        <v>18.693999999999999</v>
      </c>
      <c r="D160" s="92">
        <v>6.33</v>
      </c>
      <c r="E160" s="60">
        <v>34.454999999999998</v>
      </c>
      <c r="F160" s="60">
        <v>5.2629999999999999</v>
      </c>
      <c r="G160" s="60">
        <v>2.778</v>
      </c>
      <c r="H160" s="61">
        <v>4.1980000000000004</v>
      </c>
      <c r="I160" s="47">
        <f t="shared" si="35"/>
        <v>2.778</v>
      </c>
      <c r="J160" s="47">
        <f t="shared" si="36"/>
        <v>3.8430000000000004</v>
      </c>
      <c r="K160" s="47">
        <f t="shared" si="37"/>
        <v>5.7965</v>
      </c>
      <c r="L160" s="47">
        <f t="shared" si="38"/>
        <v>22.634249999999998</v>
      </c>
      <c r="M160" s="47">
        <f t="shared" si="39"/>
        <v>34.454999999999998</v>
      </c>
      <c r="N160" s="48">
        <v>1</v>
      </c>
    </row>
    <row r="161" spans="1:14" x14ac:dyDescent="0.2">
      <c r="B161" s="21" t="s">
        <v>40</v>
      </c>
      <c r="C161" s="25">
        <v>10.016</v>
      </c>
      <c r="D161" s="91">
        <v>5.4550000000000001</v>
      </c>
      <c r="E161" s="26">
        <v>37.533000000000001</v>
      </c>
      <c r="F161" s="26">
        <v>2.7450000000000001</v>
      </c>
      <c r="G161" s="26">
        <v>3.4</v>
      </c>
      <c r="H161" s="58">
        <v>7.5449999999999999</v>
      </c>
      <c r="I161" s="40">
        <f t="shared" si="35"/>
        <v>2.7450000000000001</v>
      </c>
      <c r="J161" s="41">
        <f t="shared" si="36"/>
        <v>3.2362500000000001</v>
      </c>
      <c r="K161" s="41">
        <f t="shared" si="37"/>
        <v>6.5</v>
      </c>
      <c r="L161" s="41">
        <f t="shared" si="38"/>
        <v>16.895250000000001</v>
      </c>
      <c r="M161" s="41">
        <f t="shared" si="39"/>
        <v>37.533000000000001</v>
      </c>
      <c r="N161" s="67">
        <v>1</v>
      </c>
    </row>
    <row r="162" spans="1:14" x14ac:dyDescent="0.2">
      <c r="B162" s="21">
        <v>1</v>
      </c>
      <c r="C162" s="32">
        <v>6.5970000000000004</v>
      </c>
      <c r="D162" s="34">
        <v>6.9210000000000003</v>
      </c>
      <c r="E162" s="34">
        <v>27.26</v>
      </c>
      <c r="F162" s="34">
        <v>4.0250000000000004</v>
      </c>
      <c r="G162" s="34">
        <v>5.907</v>
      </c>
      <c r="H162" s="35">
        <v>8.8840000000000003</v>
      </c>
      <c r="I162" s="46">
        <f t="shared" si="35"/>
        <v>4.0250000000000004</v>
      </c>
      <c r="J162" s="47">
        <f t="shared" si="36"/>
        <v>5.4365000000000006</v>
      </c>
      <c r="K162" s="47">
        <f t="shared" si="37"/>
        <v>6.7590000000000003</v>
      </c>
      <c r="L162" s="47">
        <f t="shared" si="38"/>
        <v>13.478000000000002</v>
      </c>
      <c r="M162" s="47">
        <f t="shared" si="39"/>
        <v>27.26</v>
      </c>
      <c r="N162" s="68">
        <v>1</v>
      </c>
    </row>
    <row r="163" spans="1:14" x14ac:dyDescent="0.2">
      <c r="B163" s="21">
        <v>5</v>
      </c>
      <c r="C163" s="32">
        <v>29.533000000000001</v>
      </c>
      <c r="D163" s="90">
        <v>10.97</v>
      </c>
      <c r="E163" s="34">
        <v>44.761000000000003</v>
      </c>
      <c r="F163" s="34">
        <v>2.556</v>
      </c>
      <c r="G163" s="34">
        <v>1.7749999999999999</v>
      </c>
      <c r="H163" s="35">
        <v>5.2949999999999999</v>
      </c>
      <c r="I163" s="46">
        <f t="shared" si="35"/>
        <v>1.7749999999999999</v>
      </c>
      <c r="J163" s="47">
        <f t="shared" si="36"/>
        <v>2.3607499999999999</v>
      </c>
      <c r="K163" s="47">
        <f t="shared" si="37"/>
        <v>8.1325000000000003</v>
      </c>
      <c r="L163" s="47">
        <f t="shared" si="38"/>
        <v>33.340000000000003</v>
      </c>
      <c r="M163" s="47">
        <f t="shared" si="39"/>
        <v>44.761000000000003</v>
      </c>
      <c r="N163" s="68">
        <v>1</v>
      </c>
    </row>
    <row r="164" spans="1:14" ht="15.75" thickBot="1" x14ac:dyDescent="0.3">
      <c r="B164" s="21">
        <v>10</v>
      </c>
      <c r="C164" s="113">
        <v>25.466999999999999</v>
      </c>
      <c r="D164" s="92">
        <v>22.983000000000001</v>
      </c>
      <c r="E164" s="60">
        <v>34.94</v>
      </c>
      <c r="F164" s="60">
        <v>20.504999999999999</v>
      </c>
      <c r="G164" s="60">
        <v>20.209</v>
      </c>
      <c r="H164" s="61">
        <v>18.044</v>
      </c>
      <c r="I164" s="55">
        <f t="shared" si="35"/>
        <v>18.044</v>
      </c>
      <c r="J164" s="56">
        <f t="shared" si="36"/>
        <v>19.667749999999998</v>
      </c>
      <c r="K164" s="56">
        <f t="shared" si="37"/>
        <v>21.744</v>
      </c>
      <c r="L164" s="53">
        <f t="shared" si="38"/>
        <v>27.835249999999998</v>
      </c>
      <c r="M164" s="53">
        <f t="shared" si="39"/>
        <v>34.94</v>
      </c>
      <c r="N164" s="72">
        <v>4</v>
      </c>
    </row>
    <row r="165" spans="1:14" ht="15" x14ac:dyDescent="0.25">
      <c r="A165" s="10" t="s">
        <v>0</v>
      </c>
      <c r="C165" s="193" t="s">
        <v>9</v>
      </c>
      <c r="D165" s="194"/>
      <c r="E165" s="194"/>
      <c r="F165" s="194"/>
      <c r="G165" s="194"/>
      <c r="H165" s="194"/>
      <c r="I165" s="194"/>
      <c r="J165" s="194"/>
      <c r="K165" s="194"/>
      <c r="L165" s="194"/>
      <c r="M165" s="194"/>
      <c r="N165" s="195"/>
    </row>
    <row r="166" spans="1:14" ht="15.75" thickBot="1" x14ac:dyDescent="0.3">
      <c r="A166" s="10" t="s">
        <v>54</v>
      </c>
      <c r="C166" s="22">
        <v>1</v>
      </c>
      <c r="D166" s="23">
        <v>2</v>
      </c>
      <c r="E166" s="23">
        <v>3</v>
      </c>
      <c r="F166" s="23">
        <v>4</v>
      </c>
      <c r="G166" s="23">
        <v>5</v>
      </c>
      <c r="H166" s="23">
        <v>6</v>
      </c>
      <c r="I166" s="23" t="s">
        <v>10</v>
      </c>
      <c r="J166" s="23" t="s">
        <v>11</v>
      </c>
      <c r="K166" s="23" t="s">
        <v>12</v>
      </c>
      <c r="L166" s="23" t="s">
        <v>42</v>
      </c>
      <c r="M166" s="23" t="s">
        <v>43</v>
      </c>
      <c r="N166" s="24" t="s">
        <v>44</v>
      </c>
    </row>
    <row r="167" spans="1:14" x14ac:dyDescent="0.2">
      <c r="B167" s="21" t="s">
        <v>28</v>
      </c>
      <c r="C167" s="25">
        <v>0</v>
      </c>
      <c r="D167" s="26">
        <v>0.19700000000000001</v>
      </c>
      <c r="E167" s="26">
        <v>1.6180000000000001</v>
      </c>
      <c r="F167" s="26">
        <v>2.2160000000000002</v>
      </c>
      <c r="G167" s="26">
        <v>1.976</v>
      </c>
      <c r="H167" s="58">
        <v>2.7389999999999999</v>
      </c>
      <c r="I167" s="40">
        <f>MIN(C167:H167)</f>
        <v>0</v>
      </c>
      <c r="J167" s="41">
        <f>_xlfn.QUARTILE.EXC(C167:H167,1)</f>
        <v>0.14774999999999999</v>
      </c>
      <c r="K167" s="41">
        <f>MEDIAN(C167:H167)</f>
        <v>1.7970000000000002</v>
      </c>
      <c r="L167" s="41">
        <f>_xlfn.QUARTILE.EXC(C167:H167,3)</f>
        <v>2.3467500000000001</v>
      </c>
      <c r="M167" s="41">
        <f>MAX(C167:H167)</f>
        <v>2.7389999999999999</v>
      </c>
      <c r="N167" s="42">
        <v>1</v>
      </c>
    </row>
    <row r="168" spans="1:14" x14ac:dyDescent="0.2">
      <c r="B168" s="21">
        <v>0.1</v>
      </c>
      <c r="C168" s="32">
        <v>0</v>
      </c>
      <c r="D168" s="34">
        <v>0</v>
      </c>
      <c r="E168" s="34">
        <v>0.92400000000000004</v>
      </c>
      <c r="F168" s="34">
        <v>1.397</v>
      </c>
      <c r="G168" s="34">
        <v>1.909</v>
      </c>
      <c r="H168" s="35">
        <v>1.1679999999999999</v>
      </c>
      <c r="I168" s="46">
        <f t="shared" ref="I168:I182" si="40">MIN(C168:H168)</f>
        <v>0</v>
      </c>
      <c r="J168" s="47">
        <f t="shared" ref="J168:J182" si="41">_xlfn.QUARTILE.EXC(C168:H168,1)</f>
        <v>0</v>
      </c>
      <c r="K168" s="47">
        <f t="shared" ref="K168:K182" si="42">MEDIAN(C168:H168)</f>
        <v>1.046</v>
      </c>
      <c r="L168" s="47">
        <f t="shared" ref="L168:L182" si="43">_xlfn.QUARTILE.EXC(C168:H168,3)</f>
        <v>1.5249999999999999</v>
      </c>
      <c r="M168" s="47">
        <f t="shared" ref="M168:M182" si="44">MAX(C168:H168)</f>
        <v>1.909</v>
      </c>
      <c r="N168" s="48">
        <v>1</v>
      </c>
    </row>
    <row r="169" spans="1:14" x14ac:dyDescent="0.2">
      <c r="B169" s="21">
        <v>1</v>
      </c>
      <c r="C169" s="32">
        <v>0</v>
      </c>
      <c r="D169" s="34">
        <v>0.158</v>
      </c>
      <c r="E169" s="34">
        <v>0.76700000000000002</v>
      </c>
      <c r="F169" s="34">
        <v>1.69</v>
      </c>
      <c r="G169" s="34">
        <v>0.85499999999999998</v>
      </c>
      <c r="H169" s="35">
        <v>0.83599999999999997</v>
      </c>
      <c r="I169" s="46">
        <f t="shared" si="40"/>
        <v>0</v>
      </c>
      <c r="J169" s="47">
        <f t="shared" si="41"/>
        <v>0.11849999999999999</v>
      </c>
      <c r="K169" s="47">
        <f t="shared" si="42"/>
        <v>0.80149999999999999</v>
      </c>
      <c r="L169" s="47">
        <f t="shared" si="43"/>
        <v>1.06375</v>
      </c>
      <c r="M169" s="47">
        <f t="shared" si="44"/>
        <v>1.69</v>
      </c>
      <c r="N169" s="48">
        <v>1</v>
      </c>
    </row>
    <row r="170" spans="1:14" ht="15" thickBot="1" x14ac:dyDescent="0.25">
      <c r="B170" s="21">
        <v>5</v>
      </c>
      <c r="C170" s="113">
        <v>0</v>
      </c>
      <c r="D170" s="60">
        <v>0</v>
      </c>
      <c r="E170" s="60">
        <v>2.024</v>
      </c>
      <c r="F170" s="60">
        <v>1.022</v>
      </c>
      <c r="G170" s="60">
        <v>1.5189999999999999</v>
      </c>
      <c r="H170" s="61">
        <v>0.88600000000000001</v>
      </c>
      <c r="I170" s="52">
        <f t="shared" si="40"/>
        <v>0</v>
      </c>
      <c r="J170" s="53">
        <f t="shared" si="41"/>
        <v>0</v>
      </c>
      <c r="K170" s="53">
        <f t="shared" si="42"/>
        <v>0.95399999999999996</v>
      </c>
      <c r="L170" s="53">
        <f t="shared" si="43"/>
        <v>1.6452499999999999</v>
      </c>
      <c r="M170" s="53">
        <f t="shared" si="44"/>
        <v>2.024</v>
      </c>
      <c r="N170" s="54">
        <v>1</v>
      </c>
    </row>
    <row r="171" spans="1:14" x14ac:dyDescent="0.2">
      <c r="B171" s="21" t="s">
        <v>34</v>
      </c>
      <c r="C171" s="25">
        <v>7.4050000000000002</v>
      </c>
      <c r="D171" s="26">
        <v>10.955</v>
      </c>
      <c r="E171" s="26">
        <v>8.0939999999999994</v>
      </c>
      <c r="F171" s="26">
        <v>4.5890000000000004</v>
      </c>
      <c r="G171" s="26">
        <v>2.4710000000000001</v>
      </c>
      <c r="H171" s="58">
        <v>5.2089999999999996</v>
      </c>
      <c r="I171" s="40">
        <f t="shared" si="40"/>
        <v>2.4710000000000001</v>
      </c>
      <c r="J171" s="41">
        <f t="shared" si="41"/>
        <v>4.0594999999999999</v>
      </c>
      <c r="K171" s="41">
        <f t="shared" si="42"/>
        <v>6.3070000000000004</v>
      </c>
      <c r="L171" s="41">
        <f t="shared" si="43"/>
        <v>8.8092499999999987</v>
      </c>
      <c r="M171" s="41">
        <f t="shared" si="44"/>
        <v>10.955</v>
      </c>
      <c r="N171" s="42">
        <v>1</v>
      </c>
    </row>
    <row r="172" spans="1:14" x14ac:dyDescent="0.2">
      <c r="B172" s="21">
        <v>1</v>
      </c>
      <c r="C172" s="32">
        <v>6.1959999999999997</v>
      </c>
      <c r="D172" s="34">
        <v>4.7649999999999997</v>
      </c>
      <c r="E172" s="34">
        <v>7.3970000000000002</v>
      </c>
      <c r="F172" s="34">
        <v>7.9219999999999997</v>
      </c>
      <c r="G172" s="34">
        <v>2.3849999999999998</v>
      </c>
      <c r="H172" s="35">
        <v>4.4589999999999996</v>
      </c>
      <c r="I172" s="46">
        <f t="shared" si="40"/>
        <v>2.3849999999999998</v>
      </c>
      <c r="J172" s="47">
        <f t="shared" si="41"/>
        <v>3.9404999999999997</v>
      </c>
      <c r="K172" s="47">
        <f t="shared" si="42"/>
        <v>5.4804999999999993</v>
      </c>
      <c r="L172" s="47">
        <f t="shared" si="43"/>
        <v>7.5282499999999999</v>
      </c>
      <c r="M172" s="47">
        <f t="shared" si="44"/>
        <v>7.9219999999999997</v>
      </c>
      <c r="N172" s="48">
        <v>1</v>
      </c>
    </row>
    <row r="173" spans="1:14" x14ac:dyDescent="0.2">
      <c r="B173" s="21">
        <v>5</v>
      </c>
      <c r="C173" s="32">
        <v>5.3410000000000002</v>
      </c>
      <c r="D173" s="34">
        <v>3.859</v>
      </c>
      <c r="E173" s="34">
        <v>7.7709999999999999</v>
      </c>
      <c r="F173" s="34">
        <v>7.0720000000000001</v>
      </c>
      <c r="G173" s="34">
        <v>3.4420000000000002</v>
      </c>
      <c r="H173" s="35">
        <v>5.109</v>
      </c>
      <c r="I173" s="46">
        <f t="shared" si="40"/>
        <v>3.4420000000000002</v>
      </c>
      <c r="J173" s="47">
        <f t="shared" si="41"/>
        <v>3.75475</v>
      </c>
      <c r="K173" s="47">
        <f t="shared" si="42"/>
        <v>5.2249999999999996</v>
      </c>
      <c r="L173" s="47">
        <f t="shared" si="43"/>
        <v>7.2467500000000005</v>
      </c>
      <c r="M173" s="47">
        <f t="shared" si="44"/>
        <v>7.7709999999999999</v>
      </c>
      <c r="N173" s="48">
        <v>1</v>
      </c>
    </row>
    <row r="174" spans="1:14" ht="15" thickBot="1" x14ac:dyDescent="0.25">
      <c r="B174" s="21">
        <v>10</v>
      </c>
      <c r="C174" s="59">
        <v>4.1379999999999999</v>
      </c>
      <c r="D174" s="60">
        <v>4.1459999999999999</v>
      </c>
      <c r="E174" s="60">
        <v>3.9289999999999998</v>
      </c>
      <c r="F174" s="60">
        <v>2.762</v>
      </c>
      <c r="G174" s="60">
        <v>1.6619999999999999</v>
      </c>
      <c r="H174" s="61">
        <v>1.746</v>
      </c>
      <c r="I174" s="52">
        <f t="shared" si="40"/>
        <v>1.6619999999999999</v>
      </c>
      <c r="J174" s="53">
        <f t="shared" si="41"/>
        <v>1.7250000000000001</v>
      </c>
      <c r="K174" s="53">
        <f t="shared" si="42"/>
        <v>3.3454999999999999</v>
      </c>
      <c r="L174" s="53">
        <f t="shared" si="43"/>
        <v>4.1399999999999997</v>
      </c>
      <c r="M174" s="53">
        <f t="shared" si="44"/>
        <v>4.1459999999999999</v>
      </c>
      <c r="N174" s="54">
        <v>1</v>
      </c>
    </row>
    <row r="175" spans="1:14" x14ac:dyDescent="0.2">
      <c r="B175" s="21" t="s">
        <v>35</v>
      </c>
      <c r="C175" s="25">
        <v>8.6920000000000002</v>
      </c>
      <c r="D175" s="26">
        <v>4.8540000000000001</v>
      </c>
      <c r="E175" s="26">
        <v>3.7850000000000001</v>
      </c>
      <c r="F175" s="26">
        <v>4.6790000000000003</v>
      </c>
      <c r="G175" s="26">
        <v>7.532</v>
      </c>
      <c r="H175" s="58">
        <v>1.887</v>
      </c>
      <c r="I175" s="47">
        <f t="shared" si="40"/>
        <v>1.887</v>
      </c>
      <c r="J175" s="47">
        <f t="shared" si="41"/>
        <v>3.3105000000000002</v>
      </c>
      <c r="K175" s="47">
        <f t="shared" si="42"/>
        <v>4.7665000000000006</v>
      </c>
      <c r="L175" s="47">
        <f t="shared" si="43"/>
        <v>7.8220000000000001</v>
      </c>
      <c r="M175" s="47">
        <f t="shared" si="44"/>
        <v>8.6920000000000002</v>
      </c>
      <c r="N175" s="48">
        <v>1</v>
      </c>
    </row>
    <row r="176" spans="1:14" ht="15" x14ac:dyDescent="0.25">
      <c r="B176" s="21">
        <v>1</v>
      </c>
      <c r="C176" s="32">
        <v>22.841999999999999</v>
      </c>
      <c r="D176" s="34">
        <v>12.117000000000001</v>
      </c>
      <c r="E176" s="34">
        <v>10.78</v>
      </c>
      <c r="F176" s="34">
        <v>6.1029999999999998</v>
      </c>
      <c r="G176" s="34">
        <v>9.4</v>
      </c>
      <c r="H176" s="35">
        <v>3.9590000000000001</v>
      </c>
      <c r="I176" s="47">
        <f t="shared" si="40"/>
        <v>3.9590000000000001</v>
      </c>
      <c r="J176" s="47">
        <f t="shared" si="41"/>
        <v>5.5670000000000002</v>
      </c>
      <c r="K176" s="62">
        <f t="shared" si="42"/>
        <v>10.09</v>
      </c>
      <c r="L176" s="47">
        <f t="shared" si="43"/>
        <v>14.798249999999999</v>
      </c>
      <c r="M176" s="47">
        <f t="shared" si="44"/>
        <v>22.841999999999999</v>
      </c>
      <c r="N176" s="63">
        <v>2</v>
      </c>
    </row>
    <row r="177" spans="2:14" ht="15" x14ac:dyDescent="0.25">
      <c r="B177" s="21">
        <v>5</v>
      </c>
      <c r="C177" s="32">
        <v>41.53</v>
      </c>
      <c r="D177" s="34">
        <v>38.877000000000002</v>
      </c>
      <c r="E177" s="34">
        <v>39.808999999999997</v>
      </c>
      <c r="F177" s="34">
        <v>12.218</v>
      </c>
      <c r="G177" s="34">
        <v>7.5720000000000001</v>
      </c>
      <c r="H177" s="35">
        <v>32.316000000000003</v>
      </c>
      <c r="I177" s="47">
        <f t="shared" si="40"/>
        <v>7.5720000000000001</v>
      </c>
      <c r="J177" s="62">
        <f t="shared" si="41"/>
        <v>11.0565</v>
      </c>
      <c r="K177" s="62">
        <f t="shared" si="42"/>
        <v>35.596500000000006</v>
      </c>
      <c r="L177" s="47">
        <f t="shared" si="43"/>
        <v>40.239249999999998</v>
      </c>
      <c r="M177" s="47">
        <f t="shared" si="44"/>
        <v>41.53</v>
      </c>
      <c r="N177" s="63">
        <v>3</v>
      </c>
    </row>
    <row r="178" spans="2:14" ht="15.75" thickBot="1" x14ac:dyDescent="0.3">
      <c r="B178" s="21">
        <v>10</v>
      </c>
      <c r="C178" s="59">
        <v>92.384</v>
      </c>
      <c r="D178" s="92">
        <v>91.747</v>
      </c>
      <c r="E178" s="60">
        <v>94.293999999999997</v>
      </c>
      <c r="F178" s="60">
        <v>43.32</v>
      </c>
      <c r="G178" s="60">
        <v>25.640999999999998</v>
      </c>
      <c r="H178" s="61">
        <v>28.395</v>
      </c>
      <c r="I178" s="62">
        <f t="shared" si="40"/>
        <v>25.640999999999998</v>
      </c>
      <c r="J178" s="62">
        <f t="shared" si="41"/>
        <v>27.706499999999998</v>
      </c>
      <c r="K178" s="62">
        <f t="shared" si="42"/>
        <v>67.533500000000004</v>
      </c>
      <c r="L178" s="47">
        <f t="shared" si="43"/>
        <v>92.861500000000007</v>
      </c>
      <c r="M178" s="47">
        <f t="shared" si="44"/>
        <v>94.293999999999997</v>
      </c>
      <c r="N178" s="63">
        <v>4</v>
      </c>
    </row>
    <row r="179" spans="2:14" x14ac:dyDescent="0.2">
      <c r="B179" s="21" t="s">
        <v>40</v>
      </c>
      <c r="C179" s="32">
        <v>17.263999999999999</v>
      </c>
      <c r="D179" s="90">
        <v>6.1689999999999996</v>
      </c>
      <c r="E179" s="34">
        <v>14.867000000000001</v>
      </c>
      <c r="F179" s="34">
        <v>13.603999999999999</v>
      </c>
      <c r="G179" s="34">
        <v>1.8</v>
      </c>
      <c r="H179" s="34">
        <v>5.2309999999999999</v>
      </c>
      <c r="I179" s="40">
        <f t="shared" si="40"/>
        <v>1.8</v>
      </c>
      <c r="J179" s="41">
        <f t="shared" si="41"/>
        <v>4.3732499999999996</v>
      </c>
      <c r="K179" s="41">
        <f t="shared" si="42"/>
        <v>9.8864999999999998</v>
      </c>
      <c r="L179" s="41">
        <f t="shared" si="43"/>
        <v>15.46625</v>
      </c>
      <c r="M179" s="41">
        <f t="shared" si="44"/>
        <v>17.263999999999999</v>
      </c>
      <c r="N179" s="67">
        <v>1</v>
      </c>
    </row>
    <row r="180" spans="2:14" ht="15" x14ac:dyDescent="0.25">
      <c r="B180" s="21">
        <v>1</v>
      </c>
      <c r="C180" s="32">
        <v>12.144</v>
      </c>
      <c r="D180" s="34">
        <v>10.454000000000001</v>
      </c>
      <c r="E180" s="34">
        <v>12.935</v>
      </c>
      <c r="F180" s="34">
        <v>13.829000000000001</v>
      </c>
      <c r="G180" s="34">
        <v>4.8520000000000003</v>
      </c>
      <c r="H180" s="34">
        <v>7.0419999999999998</v>
      </c>
      <c r="I180" s="46">
        <f t="shared" si="40"/>
        <v>4.8520000000000003</v>
      </c>
      <c r="J180" s="47">
        <f t="shared" si="41"/>
        <v>6.4945000000000004</v>
      </c>
      <c r="K180" s="62">
        <f t="shared" si="42"/>
        <v>11.298999999999999</v>
      </c>
      <c r="L180" s="47">
        <f t="shared" si="43"/>
        <v>13.1585</v>
      </c>
      <c r="M180" s="47">
        <f t="shared" si="44"/>
        <v>13.829000000000001</v>
      </c>
      <c r="N180" s="73">
        <v>2</v>
      </c>
    </row>
    <row r="181" spans="2:14" ht="15" x14ac:dyDescent="0.25">
      <c r="B181" s="21">
        <v>5</v>
      </c>
      <c r="C181" s="32">
        <v>86.075000000000003</v>
      </c>
      <c r="D181" s="90">
        <v>88.033000000000001</v>
      </c>
      <c r="E181" s="34">
        <v>91.875</v>
      </c>
      <c r="F181" s="34">
        <v>6.7089999999999996</v>
      </c>
      <c r="G181" s="34">
        <v>2.367</v>
      </c>
      <c r="H181" s="34">
        <v>5.7030000000000003</v>
      </c>
      <c r="I181" s="46">
        <f t="shared" si="40"/>
        <v>2.367</v>
      </c>
      <c r="J181" s="47">
        <f t="shared" si="41"/>
        <v>4.8689999999999998</v>
      </c>
      <c r="K181" s="62">
        <f t="shared" si="42"/>
        <v>46.391999999999996</v>
      </c>
      <c r="L181" s="47">
        <f t="shared" si="43"/>
        <v>88.993499999999997</v>
      </c>
      <c r="M181" s="47">
        <f t="shared" si="44"/>
        <v>91.875</v>
      </c>
      <c r="N181" s="73">
        <v>2</v>
      </c>
    </row>
    <row r="182" spans="2:14" ht="15.75" thickBot="1" x14ac:dyDescent="0.3">
      <c r="B182" s="21">
        <v>10</v>
      </c>
      <c r="C182" s="113">
        <v>29.79</v>
      </c>
      <c r="D182" s="92">
        <v>99.89</v>
      </c>
      <c r="E182" s="60">
        <v>66.635999999999996</v>
      </c>
      <c r="F182" s="60">
        <v>96.53</v>
      </c>
      <c r="G182" s="60">
        <v>97.561000000000007</v>
      </c>
      <c r="H182" s="60">
        <v>88.027000000000001</v>
      </c>
      <c r="I182" s="55">
        <f t="shared" si="40"/>
        <v>29.79</v>
      </c>
      <c r="J182" s="56">
        <f t="shared" si="41"/>
        <v>57.424499999999995</v>
      </c>
      <c r="K182" s="56">
        <f t="shared" si="42"/>
        <v>92.278500000000008</v>
      </c>
      <c r="L182" s="53">
        <f t="shared" si="43"/>
        <v>98.143250000000009</v>
      </c>
      <c r="M182" s="53">
        <f t="shared" si="44"/>
        <v>99.89</v>
      </c>
      <c r="N182" s="72">
        <v>4</v>
      </c>
    </row>
  </sheetData>
  <mergeCells count="10">
    <mergeCell ref="C111:N111"/>
    <mergeCell ref="C129:N129"/>
    <mergeCell ref="C147:N147"/>
    <mergeCell ref="C165:N165"/>
    <mergeCell ref="C1:H1"/>
    <mergeCell ref="C21:N21"/>
    <mergeCell ref="C39:N39"/>
    <mergeCell ref="C57:N57"/>
    <mergeCell ref="C75:N75"/>
    <mergeCell ref="C93:N93"/>
  </mergeCells>
  <pageMargins left="0.7" right="0.7" top="0.78740157499999996" bottom="0.78740157499999996" header="0.3" footer="0.3"/>
  <pageSetup paperSize="9" scale="75" fitToHeight="0" orientation="landscape" r:id="rId1"/>
  <rowBreaks count="4" manualBreakCount="4">
    <brk id="38" max="16383" man="1"/>
    <brk id="74" max="16383" man="1"/>
    <brk id="110" max="16383" man="1"/>
    <brk id="146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CE0B7-45F6-4B46-94EE-E3FE7BBD73C0}">
  <dimension ref="A1:N222"/>
  <sheetViews>
    <sheetView view="pageBreakPreview" zoomScale="95" zoomScaleNormal="100" workbookViewId="0">
      <selection activeCell="A32" sqref="A32"/>
    </sheetView>
  </sheetViews>
  <sheetFormatPr defaultColWidth="11.5" defaultRowHeight="14.25" x14ac:dyDescent="0.2"/>
  <sheetData>
    <row r="1" spans="1:14" ht="15" x14ac:dyDescent="0.25">
      <c r="A1" s="10" t="s">
        <v>0</v>
      </c>
      <c r="C1" s="193" t="s">
        <v>1</v>
      </c>
      <c r="D1" s="194"/>
      <c r="E1" s="194"/>
      <c r="F1" s="194"/>
      <c r="G1" s="194"/>
      <c r="H1" s="195"/>
    </row>
    <row r="2" spans="1:14" ht="15.75" thickBot="1" x14ac:dyDescent="0.3">
      <c r="A2" s="10" t="s">
        <v>55</v>
      </c>
      <c r="B2" s="21"/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</row>
    <row r="3" spans="1:14" x14ac:dyDescent="0.2">
      <c r="B3" s="21" t="s">
        <v>17</v>
      </c>
      <c r="C3" s="25">
        <v>0.1</v>
      </c>
      <c r="D3" s="26">
        <v>6.3005872083796248</v>
      </c>
      <c r="E3" s="26">
        <v>0.1</v>
      </c>
      <c r="F3" s="26" t="s">
        <v>14</v>
      </c>
      <c r="G3" s="26" t="s">
        <v>14</v>
      </c>
      <c r="H3" s="58" t="s">
        <v>14</v>
      </c>
      <c r="J3" s="156"/>
      <c r="K3" s="157"/>
      <c r="L3" s="157"/>
      <c r="M3" s="157"/>
      <c r="N3" s="156"/>
    </row>
    <row r="4" spans="1:14" x14ac:dyDescent="0.2">
      <c r="B4" s="21">
        <v>1</v>
      </c>
      <c r="C4" s="32">
        <v>0.1</v>
      </c>
      <c r="D4" s="34">
        <v>0.1</v>
      </c>
      <c r="E4" s="34">
        <v>0.1</v>
      </c>
      <c r="F4" s="44">
        <v>9.0277777777777857</v>
      </c>
      <c r="G4" s="34" t="s">
        <v>14</v>
      </c>
      <c r="H4" s="35" t="s">
        <v>14</v>
      </c>
      <c r="J4" s="156"/>
      <c r="K4" s="158"/>
      <c r="L4" s="158"/>
      <c r="M4" s="158"/>
      <c r="N4" s="174"/>
    </row>
    <row r="5" spans="1:14" x14ac:dyDescent="0.2">
      <c r="B5" s="21">
        <v>5</v>
      </c>
      <c r="C5" s="32">
        <v>4.3404830265157983</v>
      </c>
      <c r="D5" s="34" t="s">
        <v>14</v>
      </c>
      <c r="E5" s="34">
        <v>0.1</v>
      </c>
      <c r="F5" s="34">
        <v>0.1</v>
      </c>
      <c r="G5" s="34" t="s">
        <v>14</v>
      </c>
      <c r="H5" s="35" t="s">
        <v>14</v>
      </c>
      <c r="J5" s="156"/>
      <c r="K5" s="158"/>
      <c r="L5" s="158"/>
      <c r="M5" s="158"/>
      <c r="N5" s="174"/>
    </row>
    <row r="6" spans="1:14" ht="15" thickBot="1" x14ac:dyDescent="0.25">
      <c r="B6" s="21">
        <v>10</v>
      </c>
      <c r="C6" s="32">
        <v>14.676574902888035</v>
      </c>
      <c r="D6" s="34">
        <v>6.3958101888589169</v>
      </c>
      <c r="E6" s="34">
        <v>0.1</v>
      </c>
      <c r="F6" s="34">
        <v>36.607142857142861</v>
      </c>
      <c r="G6" s="34" t="s">
        <v>14</v>
      </c>
      <c r="H6" s="45">
        <v>14.733074858335826</v>
      </c>
      <c r="J6" s="156"/>
      <c r="K6" s="158"/>
      <c r="L6" s="158"/>
      <c r="M6" s="158"/>
      <c r="N6" s="174"/>
    </row>
    <row r="7" spans="1:14" x14ac:dyDescent="0.2">
      <c r="B7" s="21" t="s">
        <v>25</v>
      </c>
      <c r="C7" s="25" t="s">
        <v>14</v>
      </c>
      <c r="D7" s="26" t="s">
        <v>14</v>
      </c>
      <c r="E7" s="26">
        <v>6.0816681146828842</v>
      </c>
      <c r="F7" s="26">
        <v>10.438124519600308</v>
      </c>
      <c r="G7" s="26" t="s">
        <v>14</v>
      </c>
      <c r="H7" s="58">
        <v>11.933631142310148</v>
      </c>
      <c r="J7" s="156"/>
      <c r="K7" s="158"/>
      <c r="L7" s="158"/>
      <c r="M7" s="158"/>
      <c r="N7" s="174"/>
    </row>
    <row r="8" spans="1:14" x14ac:dyDescent="0.2">
      <c r="B8" s="21">
        <v>0.1</v>
      </c>
      <c r="C8" s="32" t="s">
        <v>14</v>
      </c>
      <c r="D8" s="34" t="s">
        <v>14</v>
      </c>
      <c r="E8" s="34">
        <v>13.292788879235445</v>
      </c>
      <c r="F8" s="34">
        <v>0.1</v>
      </c>
      <c r="G8" s="34" t="s">
        <v>14</v>
      </c>
      <c r="H8" s="35">
        <v>6.1901723037651664</v>
      </c>
      <c r="J8" s="156"/>
      <c r="K8" s="158"/>
      <c r="L8" s="158"/>
      <c r="M8" s="158"/>
      <c r="N8" s="174"/>
    </row>
    <row r="9" spans="1:14" x14ac:dyDescent="0.2">
      <c r="B9" s="21">
        <v>1</v>
      </c>
      <c r="C9" s="32" t="s">
        <v>14</v>
      </c>
      <c r="D9" s="34" t="s">
        <v>14</v>
      </c>
      <c r="E9" s="34">
        <v>5.1259774109470015</v>
      </c>
      <c r="F9" s="34">
        <v>1.3989239046887008</v>
      </c>
      <c r="G9" s="34" t="s">
        <v>14</v>
      </c>
      <c r="H9" s="35" t="s">
        <v>14</v>
      </c>
      <c r="J9" s="156"/>
      <c r="K9" s="158"/>
      <c r="L9" s="158"/>
      <c r="M9" s="158"/>
      <c r="N9" s="158"/>
    </row>
    <row r="10" spans="1:14" ht="15" thickBot="1" x14ac:dyDescent="0.25">
      <c r="B10" s="21">
        <v>5</v>
      </c>
      <c r="C10" s="59">
        <v>27.589259368545299</v>
      </c>
      <c r="D10" s="60" t="s">
        <v>14</v>
      </c>
      <c r="E10" s="60" t="s">
        <v>14</v>
      </c>
      <c r="F10" s="50">
        <v>5.9185242121445043</v>
      </c>
      <c r="G10" s="60">
        <v>9.0113913751017236</v>
      </c>
      <c r="H10" s="51">
        <v>7.0197830248883264</v>
      </c>
      <c r="J10" s="156"/>
      <c r="K10" s="156"/>
      <c r="L10" s="156"/>
      <c r="M10" s="156"/>
      <c r="N10" s="156"/>
    </row>
    <row r="11" spans="1:14" x14ac:dyDescent="0.2">
      <c r="B11" s="21" t="s">
        <v>26</v>
      </c>
      <c r="C11" s="32">
        <v>21.077504725897924</v>
      </c>
      <c r="D11" s="34" t="s">
        <v>14</v>
      </c>
      <c r="E11" s="34" t="s">
        <v>14</v>
      </c>
      <c r="F11" s="34" t="s">
        <v>14</v>
      </c>
      <c r="G11" s="34" t="s">
        <v>14</v>
      </c>
      <c r="H11" s="45">
        <v>33.296551724137927</v>
      </c>
    </row>
    <row r="12" spans="1:14" x14ac:dyDescent="0.2">
      <c r="B12" s="21">
        <v>1</v>
      </c>
      <c r="C12" s="32">
        <v>26.559546313799615</v>
      </c>
      <c r="D12" s="34" t="s">
        <v>14</v>
      </c>
      <c r="E12" s="34" t="s">
        <v>14</v>
      </c>
      <c r="F12" s="34" t="s">
        <v>14</v>
      </c>
      <c r="G12" s="34" t="s">
        <v>14</v>
      </c>
      <c r="H12" s="45">
        <v>10.537931034482753</v>
      </c>
    </row>
    <row r="13" spans="1:14" x14ac:dyDescent="0.2">
      <c r="B13" s="21">
        <v>5</v>
      </c>
      <c r="C13" s="32">
        <v>32.608695652173907</v>
      </c>
      <c r="D13" s="34" t="s">
        <v>14</v>
      </c>
      <c r="E13" s="34">
        <v>3.3730158730158735</v>
      </c>
      <c r="F13" s="34" t="s">
        <v>14</v>
      </c>
      <c r="G13" s="34">
        <v>7.2174172382940611</v>
      </c>
      <c r="H13" s="45">
        <v>21.048275862068962</v>
      </c>
    </row>
    <row r="14" spans="1:14" ht="15" thickBot="1" x14ac:dyDescent="0.25">
      <c r="B14" s="21">
        <v>10</v>
      </c>
      <c r="C14" s="32">
        <v>28.451327433628322</v>
      </c>
      <c r="D14" s="34">
        <v>30.456349206349216</v>
      </c>
      <c r="E14" s="34">
        <v>10.382513661202182</v>
      </c>
      <c r="F14" s="34">
        <v>30.03280644199225</v>
      </c>
      <c r="G14" s="34">
        <v>36.193103448275863</v>
      </c>
      <c r="H14" s="45">
        <v>36.7617971178299</v>
      </c>
    </row>
    <row r="15" spans="1:14" x14ac:dyDescent="0.2">
      <c r="B15" s="21" t="s">
        <v>33</v>
      </c>
      <c r="C15" s="25">
        <v>0.1</v>
      </c>
      <c r="D15" s="26">
        <v>19.51627906976745</v>
      </c>
      <c r="E15" s="26">
        <v>0.1</v>
      </c>
      <c r="F15" s="26">
        <v>0.1</v>
      </c>
      <c r="G15" s="26">
        <v>0.1</v>
      </c>
      <c r="H15" s="58">
        <v>0.1</v>
      </c>
    </row>
    <row r="16" spans="1:14" x14ac:dyDescent="0.2">
      <c r="B16" s="21">
        <v>1</v>
      </c>
      <c r="C16" s="32">
        <v>0.1</v>
      </c>
      <c r="D16" s="34">
        <v>24.762790697674419</v>
      </c>
      <c r="E16" s="34">
        <v>0.1</v>
      </c>
      <c r="F16" s="34">
        <v>0.1</v>
      </c>
      <c r="G16" s="34">
        <v>0.1</v>
      </c>
      <c r="H16" s="35">
        <v>0.1</v>
      </c>
    </row>
    <row r="17" spans="2:14" x14ac:dyDescent="0.2">
      <c r="B17" s="21">
        <v>5</v>
      </c>
      <c r="C17" s="32">
        <v>21.47158449378999</v>
      </c>
      <c r="D17" s="34">
        <v>37.879069767441862</v>
      </c>
      <c r="E17" s="34">
        <v>0.1</v>
      </c>
      <c r="F17" s="34">
        <v>0.1</v>
      </c>
      <c r="G17" s="34">
        <v>0.1</v>
      </c>
      <c r="H17" s="45">
        <v>9.0179355324219159</v>
      </c>
    </row>
    <row r="18" spans="2:14" ht="15" thickBot="1" x14ac:dyDescent="0.25">
      <c r="B18" s="21">
        <v>10</v>
      </c>
      <c r="C18" s="59">
        <v>31.351147911178018</v>
      </c>
      <c r="D18" s="60">
        <v>46.865116279069767</v>
      </c>
      <c r="E18" s="60">
        <v>37.670196671709526</v>
      </c>
      <c r="F18" s="50">
        <v>19.059107358262963</v>
      </c>
      <c r="G18" s="60">
        <v>22.342064714946076</v>
      </c>
      <c r="H18" s="51">
        <v>36.636146996111869</v>
      </c>
    </row>
    <row r="19" spans="2:14" x14ac:dyDescent="0.2">
      <c r="B19" s="21" t="s">
        <v>37</v>
      </c>
      <c r="C19" s="32">
        <v>0.1</v>
      </c>
      <c r="D19" s="30">
        <v>65.395348837209298</v>
      </c>
      <c r="E19" s="34">
        <v>0.1</v>
      </c>
      <c r="F19" s="34">
        <v>0.1</v>
      </c>
      <c r="G19" s="34">
        <v>0.1</v>
      </c>
      <c r="H19" s="35">
        <v>0.1</v>
      </c>
    </row>
    <row r="20" spans="2:14" x14ac:dyDescent="0.2">
      <c r="B20" s="21">
        <v>1</v>
      </c>
      <c r="C20" s="32">
        <v>0.1</v>
      </c>
      <c r="D20" s="34">
        <v>36.42790697674419</v>
      </c>
      <c r="E20" s="34">
        <v>0.1</v>
      </c>
      <c r="F20" s="34">
        <v>0.1</v>
      </c>
      <c r="G20" s="34">
        <v>0.1</v>
      </c>
      <c r="H20" s="35">
        <v>0.1</v>
      </c>
    </row>
    <row r="21" spans="2:14" x14ac:dyDescent="0.2">
      <c r="B21" s="21">
        <v>5</v>
      </c>
      <c r="C21" s="32">
        <v>0.1</v>
      </c>
      <c r="D21" s="30">
        <v>58.418604651162788</v>
      </c>
      <c r="E21" s="34">
        <v>0.1</v>
      </c>
      <c r="F21" s="34">
        <v>0.1</v>
      </c>
      <c r="G21" s="34">
        <v>0.1</v>
      </c>
      <c r="H21" s="35">
        <v>0.1</v>
      </c>
    </row>
    <row r="22" spans="2:14" ht="15" thickBot="1" x14ac:dyDescent="0.25">
      <c r="B22" s="21">
        <v>10</v>
      </c>
      <c r="C22" s="36">
        <v>53.989461799021448</v>
      </c>
      <c r="D22" s="33">
        <v>80.744186046511629</v>
      </c>
      <c r="E22" s="60">
        <v>21.331316187594553</v>
      </c>
      <c r="F22" s="60">
        <v>0.1</v>
      </c>
      <c r="G22" s="60">
        <v>10.785824345146381</v>
      </c>
      <c r="H22" s="61">
        <v>0.1</v>
      </c>
    </row>
    <row r="24" spans="2:14" ht="15" thickBot="1" x14ac:dyDescent="0.25"/>
    <row r="25" spans="2:14" ht="15" x14ac:dyDescent="0.2">
      <c r="C25" s="193" t="s">
        <v>2</v>
      </c>
      <c r="D25" s="194"/>
      <c r="E25" s="194"/>
      <c r="F25" s="194"/>
      <c r="G25" s="194"/>
      <c r="H25" s="194"/>
      <c r="I25" s="194"/>
      <c r="J25" s="194"/>
      <c r="K25" s="194"/>
      <c r="L25" s="194"/>
      <c r="M25" s="194"/>
      <c r="N25" s="195"/>
    </row>
    <row r="26" spans="2:14" ht="15.75" thickBot="1" x14ac:dyDescent="0.25">
      <c r="C26" s="22">
        <v>1</v>
      </c>
      <c r="D26" s="23">
        <v>2</v>
      </c>
      <c r="E26" s="23">
        <v>3</v>
      </c>
      <c r="F26" s="23">
        <v>4</v>
      </c>
      <c r="G26" s="23">
        <v>5</v>
      </c>
      <c r="H26" s="23">
        <v>6</v>
      </c>
      <c r="I26" s="23" t="s">
        <v>10</v>
      </c>
      <c r="J26" s="23" t="s">
        <v>11</v>
      </c>
      <c r="K26" s="23" t="s">
        <v>12</v>
      </c>
      <c r="L26" s="23" t="s">
        <v>42</v>
      </c>
      <c r="M26" s="23" t="s">
        <v>43</v>
      </c>
      <c r="N26" s="24" t="s">
        <v>44</v>
      </c>
    </row>
    <row r="27" spans="2:14" x14ac:dyDescent="0.2">
      <c r="B27" s="21" t="s">
        <v>17</v>
      </c>
      <c r="C27" s="12">
        <v>13.936999999999999</v>
      </c>
      <c r="D27" s="13">
        <v>0.61</v>
      </c>
      <c r="E27" s="13">
        <v>16.593</v>
      </c>
      <c r="F27" s="13">
        <v>0.47099999999999997</v>
      </c>
      <c r="G27" s="13">
        <v>0.32200000000000001</v>
      </c>
      <c r="H27" s="66">
        <v>9.4870000000000001</v>
      </c>
      <c r="I27" s="41">
        <f>MIN(C27:H27)</f>
        <v>0.32200000000000001</v>
      </c>
      <c r="J27" s="41">
        <f>_xlfn.QUARTILE.EXC(C27:H27,1)</f>
        <v>0.43374999999999997</v>
      </c>
      <c r="K27" s="41">
        <f>MEDIAN(C27:H27)</f>
        <v>5.0485000000000007</v>
      </c>
      <c r="L27" s="41">
        <f>_xlfn.QUARTILE.EXC(C27:H27,3)</f>
        <v>14.600999999999999</v>
      </c>
      <c r="M27" s="41">
        <f>MAX(C27:H27)</f>
        <v>16.593</v>
      </c>
      <c r="N27" s="42">
        <v>1</v>
      </c>
    </row>
    <row r="28" spans="2:14" x14ac:dyDescent="0.2">
      <c r="B28" s="21">
        <v>1</v>
      </c>
      <c r="C28" s="15">
        <v>0.84699999999999998</v>
      </c>
      <c r="D28" s="16">
        <v>0.434</v>
      </c>
      <c r="E28" s="16">
        <v>1.8839999999999999</v>
      </c>
      <c r="F28" s="16">
        <v>2.0720000000000001</v>
      </c>
      <c r="G28" s="16">
        <v>0.25800000000000001</v>
      </c>
      <c r="H28" s="65">
        <v>1.6379999999999999</v>
      </c>
      <c r="I28" s="47">
        <f t="shared" ref="I28:I46" si="0">MIN(C28:H28)</f>
        <v>0.25800000000000001</v>
      </c>
      <c r="J28" s="47">
        <f t="shared" ref="J28:J46" si="1">_xlfn.QUARTILE.EXC(C28:H28,1)</f>
        <v>0.39</v>
      </c>
      <c r="K28" s="47">
        <f t="shared" ref="K28:K46" si="2">MEDIAN(C28:H28)</f>
        <v>1.2424999999999999</v>
      </c>
      <c r="L28" s="47">
        <f t="shared" ref="L28:L46" si="3">_xlfn.QUARTILE.EXC(C28:H28,3)</f>
        <v>1.931</v>
      </c>
      <c r="M28" s="47">
        <f t="shared" ref="M28:M46" si="4">MAX(C28:H28)</f>
        <v>2.0720000000000001</v>
      </c>
      <c r="N28" s="48">
        <v>1</v>
      </c>
    </row>
    <row r="29" spans="2:14" x14ac:dyDescent="0.2">
      <c r="B29" s="21">
        <v>5</v>
      </c>
      <c r="C29" s="15">
        <v>2.2250000000000001</v>
      </c>
      <c r="D29" s="16">
        <v>0.82299999999999995</v>
      </c>
      <c r="E29" s="16">
        <v>1.387</v>
      </c>
      <c r="F29" s="16">
        <v>0.45500000000000002</v>
      </c>
      <c r="G29" s="16">
        <v>1.583</v>
      </c>
      <c r="H29" s="65">
        <v>1.998</v>
      </c>
      <c r="I29" s="47">
        <f t="shared" si="0"/>
        <v>0.45500000000000002</v>
      </c>
      <c r="J29" s="47">
        <f t="shared" si="1"/>
        <v>0.73099999999999998</v>
      </c>
      <c r="K29" s="47">
        <f t="shared" si="2"/>
        <v>1.4849999999999999</v>
      </c>
      <c r="L29" s="47">
        <f t="shared" si="3"/>
        <v>2.0547499999999999</v>
      </c>
      <c r="M29" s="47">
        <f t="shared" si="4"/>
        <v>2.2250000000000001</v>
      </c>
      <c r="N29" s="48">
        <v>1</v>
      </c>
    </row>
    <row r="30" spans="2:14" ht="15" thickBot="1" x14ac:dyDescent="0.25">
      <c r="B30" s="21">
        <v>10</v>
      </c>
      <c r="C30" s="18">
        <v>1.1879999999999999</v>
      </c>
      <c r="D30" s="19">
        <v>0.20300000000000001</v>
      </c>
      <c r="E30" s="19">
        <v>3.2690000000000001</v>
      </c>
      <c r="F30" s="19">
        <v>0.78200000000000003</v>
      </c>
      <c r="G30" s="19">
        <v>0.10199999999999999</v>
      </c>
      <c r="H30" s="20">
        <v>4.0919999999999996</v>
      </c>
      <c r="I30" s="53">
        <f t="shared" si="0"/>
        <v>0.10199999999999999</v>
      </c>
      <c r="J30" s="53">
        <f t="shared" si="1"/>
        <v>0.17775000000000002</v>
      </c>
      <c r="K30" s="53">
        <f t="shared" si="2"/>
        <v>0.98499999999999999</v>
      </c>
      <c r="L30" s="53">
        <f t="shared" si="3"/>
        <v>3.4747500000000002</v>
      </c>
      <c r="M30" s="53">
        <f t="shared" si="4"/>
        <v>4.0919999999999996</v>
      </c>
      <c r="N30" s="54">
        <v>1</v>
      </c>
    </row>
    <row r="31" spans="2:14" x14ac:dyDescent="0.2">
      <c r="B31" s="21" t="s">
        <v>25</v>
      </c>
      <c r="C31" s="15">
        <v>1.214</v>
      </c>
      <c r="D31" s="16">
        <v>35.451000000000001</v>
      </c>
      <c r="E31" s="64">
        <v>0.185</v>
      </c>
      <c r="F31" s="16">
        <v>1.339</v>
      </c>
      <c r="G31" s="16">
        <v>4.2329999999999997</v>
      </c>
      <c r="H31" s="65">
        <v>1.159</v>
      </c>
      <c r="I31" s="47">
        <f t="shared" si="0"/>
        <v>0.185</v>
      </c>
      <c r="J31" s="47">
        <f t="shared" si="1"/>
        <v>0.91549999999999998</v>
      </c>
      <c r="K31" s="47">
        <f t="shared" si="2"/>
        <v>1.2765</v>
      </c>
      <c r="L31" s="47">
        <f t="shared" si="3"/>
        <v>12.0375</v>
      </c>
      <c r="M31" s="47">
        <f t="shared" si="4"/>
        <v>35.451000000000001</v>
      </c>
      <c r="N31" s="48">
        <v>1</v>
      </c>
    </row>
    <row r="32" spans="2:14" x14ac:dyDescent="0.2">
      <c r="B32" s="21">
        <v>0.1</v>
      </c>
      <c r="C32" s="15">
        <v>0.70299999999999996</v>
      </c>
      <c r="D32" s="16">
        <v>0.31</v>
      </c>
      <c r="E32" s="16">
        <v>1.202</v>
      </c>
      <c r="F32" s="16">
        <v>0.432</v>
      </c>
      <c r="G32" s="16">
        <v>0.93600000000000005</v>
      </c>
      <c r="H32" s="65">
        <v>1.429</v>
      </c>
      <c r="I32" s="47">
        <f t="shared" si="0"/>
        <v>0.31</v>
      </c>
      <c r="J32" s="47">
        <f t="shared" si="1"/>
        <v>0.40149999999999997</v>
      </c>
      <c r="K32" s="47">
        <f t="shared" si="2"/>
        <v>0.81950000000000001</v>
      </c>
      <c r="L32" s="47">
        <f t="shared" si="3"/>
        <v>1.25875</v>
      </c>
      <c r="M32" s="47">
        <f t="shared" si="4"/>
        <v>1.429</v>
      </c>
      <c r="N32" s="48">
        <v>1</v>
      </c>
    </row>
    <row r="33" spans="1:14" x14ac:dyDescent="0.2">
      <c r="B33" s="21">
        <v>1</v>
      </c>
      <c r="C33" s="15">
        <v>0.42599999999999999</v>
      </c>
      <c r="D33" s="16">
        <v>0.66200000000000003</v>
      </c>
      <c r="E33" s="16">
        <v>0</v>
      </c>
      <c r="F33" s="16">
        <v>1.403</v>
      </c>
      <c r="G33" s="16">
        <v>1.976</v>
      </c>
      <c r="H33" s="65">
        <v>1.377</v>
      </c>
      <c r="I33" s="47">
        <f t="shared" si="0"/>
        <v>0</v>
      </c>
      <c r="J33" s="47">
        <f t="shared" si="1"/>
        <v>0.31950000000000001</v>
      </c>
      <c r="K33" s="47">
        <f t="shared" si="2"/>
        <v>1.0195000000000001</v>
      </c>
      <c r="L33" s="47">
        <f t="shared" si="3"/>
        <v>1.5462500000000001</v>
      </c>
      <c r="M33" s="47">
        <f t="shared" si="4"/>
        <v>1.976</v>
      </c>
      <c r="N33" s="48">
        <v>1</v>
      </c>
    </row>
    <row r="34" spans="1:14" ht="15" thickBot="1" x14ac:dyDescent="0.25">
      <c r="B34" s="21">
        <v>5</v>
      </c>
      <c r="C34" s="15">
        <v>1.222</v>
      </c>
      <c r="D34" s="16">
        <v>0.72799999999999998</v>
      </c>
      <c r="E34" s="16">
        <v>0.50800000000000001</v>
      </c>
      <c r="F34" s="16">
        <v>2.2290000000000001</v>
      </c>
      <c r="G34" s="16">
        <v>2.8170000000000002</v>
      </c>
      <c r="H34" s="65">
        <v>1.579</v>
      </c>
      <c r="I34" s="47">
        <f t="shared" si="0"/>
        <v>0.50800000000000001</v>
      </c>
      <c r="J34" s="47">
        <f t="shared" si="1"/>
        <v>0.67300000000000004</v>
      </c>
      <c r="K34" s="47">
        <f t="shared" si="2"/>
        <v>1.4005000000000001</v>
      </c>
      <c r="L34" s="47">
        <f t="shared" si="3"/>
        <v>2.3760000000000003</v>
      </c>
      <c r="M34" s="47">
        <f t="shared" si="4"/>
        <v>2.8170000000000002</v>
      </c>
      <c r="N34" s="48">
        <v>1</v>
      </c>
    </row>
    <row r="35" spans="1:14" x14ac:dyDescent="0.2">
      <c r="B35" s="21" t="s">
        <v>26</v>
      </c>
      <c r="C35" s="12">
        <v>22.274999999999999</v>
      </c>
      <c r="D35" s="13">
        <v>2.0619999999999998</v>
      </c>
      <c r="E35" s="13">
        <v>10.071</v>
      </c>
      <c r="F35" s="13">
        <v>4.7060000000000004</v>
      </c>
      <c r="G35" s="13">
        <v>2.0659999999999998</v>
      </c>
      <c r="H35" s="66">
        <v>0.99299999999999999</v>
      </c>
      <c r="I35" s="41">
        <f t="shared" si="0"/>
        <v>0.99299999999999999</v>
      </c>
      <c r="J35" s="41">
        <f t="shared" si="1"/>
        <v>1.7947500000000001</v>
      </c>
      <c r="K35" s="41">
        <f t="shared" si="2"/>
        <v>3.3860000000000001</v>
      </c>
      <c r="L35" s="41">
        <f t="shared" si="3"/>
        <v>13.122</v>
      </c>
      <c r="M35" s="41">
        <f t="shared" si="4"/>
        <v>22.274999999999999</v>
      </c>
      <c r="N35" s="42">
        <v>1</v>
      </c>
    </row>
    <row r="36" spans="1:14" x14ac:dyDescent="0.2">
      <c r="B36" s="21">
        <v>1</v>
      </c>
      <c r="C36" s="15">
        <v>19.047999999999998</v>
      </c>
      <c r="D36" s="16">
        <v>0.22500000000000001</v>
      </c>
      <c r="E36" s="16">
        <v>46.484000000000002</v>
      </c>
      <c r="F36" s="16">
        <v>5.7519999999999998</v>
      </c>
      <c r="G36" s="16">
        <v>4.577</v>
      </c>
      <c r="H36" s="65">
        <v>1.018</v>
      </c>
      <c r="I36" s="47">
        <f t="shared" si="0"/>
        <v>0.22500000000000001</v>
      </c>
      <c r="J36" s="47">
        <f t="shared" si="1"/>
        <v>0.81974999999999998</v>
      </c>
      <c r="K36" s="47">
        <f t="shared" si="2"/>
        <v>5.1645000000000003</v>
      </c>
      <c r="L36" s="47">
        <f t="shared" si="3"/>
        <v>25.907</v>
      </c>
      <c r="M36" s="47">
        <f t="shared" si="4"/>
        <v>46.484000000000002</v>
      </c>
      <c r="N36" s="48">
        <v>1</v>
      </c>
    </row>
    <row r="37" spans="1:14" x14ac:dyDescent="0.2">
      <c r="B37" s="21">
        <v>5</v>
      </c>
      <c r="C37" s="15">
        <v>4.6280000000000001</v>
      </c>
      <c r="D37" s="16">
        <v>0.38900000000000001</v>
      </c>
      <c r="E37" s="16">
        <v>13.552</v>
      </c>
      <c r="F37" s="16">
        <v>26.254999999999999</v>
      </c>
      <c r="G37" s="16">
        <v>8.2929999999999993</v>
      </c>
      <c r="H37" s="65">
        <v>1.468</v>
      </c>
      <c r="I37" s="47">
        <f t="shared" si="0"/>
        <v>0.38900000000000001</v>
      </c>
      <c r="J37" s="47">
        <f t="shared" si="1"/>
        <v>1.19825</v>
      </c>
      <c r="K37" s="47">
        <f t="shared" si="2"/>
        <v>6.4604999999999997</v>
      </c>
      <c r="L37" s="47">
        <f t="shared" si="3"/>
        <v>16.72775</v>
      </c>
      <c r="M37" s="47">
        <f t="shared" si="4"/>
        <v>26.254999999999999</v>
      </c>
      <c r="N37" s="48">
        <v>1</v>
      </c>
    </row>
    <row r="38" spans="1:14" ht="15" thickBot="1" x14ac:dyDescent="0.25">
      <c r="B38" s="21">
        <v>10</v>
      </c>
      <c r="C38" s="18">
        <v>0.74199999999999999</v>
      </c>
      <c r="D38" s="19">
        <v>6.8470000000000004</v>
      </c>
      <c r="E38" s="19">
        <v>3.9630000000000001</v>
      </c>
      <c r="F38" s="19">
        <v>10.614000000000001</v>
      </c>
      <c r="G38" s="19">
        <v>2.0750000000000002</v>
      </c>
      <c r="H38" s="20">
        <v>24.396999999999998</v>
      </c>
      <c r="I38" s="53">
        <f t="shared" si="0"/>
        <v>0.74199999999999999</v>
      </c>
      <c r="J38" s="53">
        <f t="shared" si="1"/>
        <v>1.7417500000000001</v>
      </c>
      <c r="K38" s="53">
        <f t="shared" si="2"/>
        <v>5.4050000000000002</v>
      </c>
      <c r="L38" s="53">
        <f t="shared" si="3"/>
        <v>14.059750000000001</v>
      </c>
      <c r="M38" s="53">
        <f t="shared" si="4"/>
        <v>24.396999999999998</v>
      </c>
      <c r="N38" s="54">
        <v>1</v>
      </c>
    </row>
    <row r="39" spans="1:14" x14ac:dyDescent="0.2">
      <c r="B39" s="21" t="s">
        <v>33</v>
      </c>
      <c r="C39" s="15">
        <v>1.853</v>
      </c>
      <c r="D39" s="16">
        <v>2.62</v>
      </c>
      <c r="E39" s="64">
        <v>1.5049999999999999</v>
      </c>
      <c r="F39" s="16">
        <v>0.68899999999999995</v>
      </c>
      <c r="G39" s="16">
        <v>3.9660000000000002</v>
      </c>
      <c r="H39" s="65">
        <v>0.89900000000000002</v>
      </c>
      <c r="I39" s="47">
        <f t="shared" si="0"/>
        <v>0.68899999999999995</v>
      </c>
      <c r="J39" s="47">
        <f t="shared" si="1"/>
        <v>0.84650000000000003</v>
      </c>
      <c r="K39" s="47">
        <f t="shared" si="2"/>
        <v>1.6789999999999998</v>
      </c>
      <c r="L39" s="47">
        <f t="shared" si="3"/>
        <v>2.9565000000000001</v>
      </c>
      <c r="M39" s="47">
        <f t="shared" si="4"/>
        <v>3.9660000000000002</v>
      </c>
      <c r="N39" s="48">
        <v>1</v>
      </c>
    </row>
    <row r="40" spans="1:14" x14ac:dyDescent="0.2">
      <c r="B40" s="21">
        <v>1</v>
      </c>
      <c r="C40" s="15">
        <v>1.2589999999999999</v>
      </c>
      <c r="D40" s="16">
        <v>3.0590000000000002</v>
      </c>
      <c r="E40" s="16">
        <v>0.876</v>
      </c>
      <c r="F40" s="16">
        <v>0.216</v>
      </c>
      <c r="G40" s="16">
        <v>2.3490000000000002</v>
      </c>
      <c r="H40" s="65">
        <v>0.61199999999999999</v>
      </c>
      <c r="I40" s="47">
        <f t="shared" si="0"/>
        <v>0.216</v>
      </c>
      <c r="J40" s="47">
        <f t="shared" si="1"/>
        <v>0.51300000000000001</v>
      </c>
      <c r="K40" s="47">
        <f t="shared" si="2"/>
        <v>1.0674999999999999</v>
      </c>
      <c r="L40" s="47">
        <f t="shared" si="3"/>
        <v>2.5265000000000004</v>
      </c>
      <c r="M40" s="47">
        <f t="shared" si="4"/>
        <v>3.0590000000000002</v>
      </c>
      <c r="N40" s="48">
        <v>1</v>
      </c>
    </row>
    <row r="41" spans="1:14" x14ac:dyDescent="0.2">
      <c r="B41" s="21">
        <v>5</v>
      </c>
      <c r="C41" s="15">
        <v>1.006</v>
      </c>
      <c r="D41" s="16">
        <v>3.7709999999999999</v>
      </c>
      <c r="E41" s="16">
        <v>0.28299999999999997</v>
      </c>
      <c r="F41" s="16">
        <v>0.34899999999999998</v>
      </c>
      <c r="G41" s="16">
        <v>1.573</v>
      </c>
      <c r="H41" s="65">
        <v>0.496</v>
      </c>
      <c r="I41" s="47">
        <f t="shared" si="0"/>
        <v>0.28299999999999997</v>
      </c>
      <c r="J41" s="47">
        <f t="shared" si="1"/>
        <v>0.33249999999999996</v>
      </c>
      <c r="K41" s="47">
        <f t="shared" si="2"/>
        <v>0.751</v>
      </c>
      <c r="L41" s="47">
        <f t="shared" si="3"/>
        <v>2.1225000000000001</v>
      </c>
      <c r="M41" s="47">
        <f t="shared" si="4"/>
        <v>3.7709999999999999</v>
      </c>
      <c r="N41" s="48">
        <v>1</v>
      </c>
    </row>
    <row r="42" spans="1:14" ht="15" thickBot="1" x14ac:dyDescent="0.25">
      <c r="B42" s="21">
        <v>10</v>
      </c>
      <c r="C42" s="15">
        <v>1.891</v>
      </c>
      <c r="D42" s="16">
        <v>0.49099999999999999</v>
      </c>
      <c r="E42" s="16">
        <v>0</v>
      </c>
      <c r="F42" s="16">
        <v>0</v>
      </c>
      <c r="G42" s="16">
        <v>1.637</v>
      </c>
      <c r="H42" s="65">
        <v>0.47499999999999998</v>
      </c>
      <c r="I42" s="47">
        <f t="shared" si="0"/>
        <v>0</v>
      </c>
      <c r="J42" s="47">
        <f t="shared" si="1"/>
        <v>0</v>
      </c>
      <c r="K42" s="47">
        <f t="shared" si="2"/>
        <v>0.48299999999999998</v>
      </c>
      <c r="L42" s="47">
        <f t="shared" si="3"/>
        <v>1.7004999999999999</v>
      </c>
      <c r="M42" s="47">
        <f t="shared" si="4"/>
        <v>1.891</v>
      </c>
      <c r="N42" s="48">
        <v>1</v>
      </c>
    </row>
    <row r="43" spans="1:14" x14ac:dyDescent="0.2">
      <c r="B43" s="21" t="s">
        <v>37</v>
      </c>
      <c r="C43" s="12">
        <v>4.6230000000000002</v>
      </c>
      <c r="D43" s="111">
        <v>3.2930000000000001</v>
      </c>
      <c r="E43" s="13">
        <v>0.35299999999999998</v>
      </c>
      <c r="F43" s="13">
        <v>0.374</v>
      </c>
      <c r="G43" s="13">
        <v>0.54400000000000004</v>
      </c>
      <c r="H43" s="14">
        <v>0.28499999999999998</v>
      </c>
      <c r="I43" s="41">
        <f t="shared" si="0"/>
        <v>0.28499999999999998</v>
      </c>
      <c r="J43" s="41">
        <f t="shared" si="1"/>
        <v>0.33599999999999997</v>
      </c>
      <c r="K43" s="41">
        <f t="shared" si="2"/>
        <v>0.45900000000000002</v>
      </c>
      <c r="L43" s="41">
        <f t="shared" si="3"/>
        <v>3.6255000000000002</v>
      </c>
      <c r="M43" s="41">
        <f t="shared" si="4"/>
        <v>4.6230000000000002</v>
      </c>
      <c r="N43" s="42">
        <v>1</v>
      </c>
    </row>
    <row r="44" spans="1:14" x14ac:dyDescent="0.2">
      <c r="B44" s="21">
        <v>1</v>
      </c>
      <c r="C44" s="15">
        <v>3.2309999999999999</v>
      </c>
      <c r="D44" s="16">
        <v>4.55</v>
      </c>
      <c r="E44" s="16">
        <v>0.47899999999999998</v>
      </c>
      <c r="F44" s="16">
        <v>0</v>
      </c>
      <c r="G44" s="16">
        <v>1.5449999999999999</v>
      </c>
      <c r="H44" s="17">
        <v>0.52800000000000002</v>
      </c>
      <c r="I44" s="47">
        <f t="shared" si="0"/>
        <v>0</v>
      </c>
      <c r="J44" s="47">
        <f t="shared" si="1"/>
        <v>0.35924999999999996</v>
      </c>
      <c r="K44" s="47">
        <f t="shared" si="2"/>
        <v>1.0365</v>
      </c>
      <c r="L44" s="47">
        <f t="shared" si="3"/>
        <v>3.5607499999999996</v>
      </c>
      <c r="M44" s="47">
        <f t="shared" si="4"/>
        <v>4.55</v>
      </c>
      <c r="N44" s="48">
        <v>1</v>
      </c>
    </row>
    <row r="45" spans="1:14" x14ac:dyDescent="0.2">
      <c r="B45" s="21">
        <v>5</v>
      </c>
      <c r="C45" s="15">
        <v>2.9329999999999998</v>
      </c>
      <c r="D45" s="110">
        <v>1.151</v>
      </c>
      <c r="E45" s="16">
        <v>0.38900000000000001</v>
      </c>
      <c r="F45" s="16">
        <v>0.74399999999999999</v>
      </c>
      <c r="G45" s="16">
        <v>1.4119999999999999</v>
      </c>
      <c r="H45" s="17">
        <v>0.41</v>
      </c>
      <c r="I45" s="47">
        <f t="shared" si="0"/>
        <v>0.38900000000000001</v>
      </c>
      <c r="J45" s="47">
        <f t="shared" si="1"/>
        <v>0.40475</v>
      </c>
      <c r="K45" s="47">
        <f t="shared" si="2"/>
        <v>0.94750000000000001</v>
      </c>
      <c r="L45" s="47">
        <f t="shared" si="3"/>
        <v>1.7922499999999999</v>
      </c>
      <c r="M45" s="47">
        <f t="shared" si="4"/>
        <v>2.9329999999999998</v>
      </c>
      <c r="N45" s="48">
        <v>1</v>
      </c>
    </row>
    <row r="46" spans="1:14" ht="15" thickBot="1" x14ac:dyDescent="0.25">
      <c r="B46" s="21">
        <v>10</v>
      </c>
      <c r="C46" s="108">
        <v>0.49099999999999999</v>
      </c>
      <c r="D46" s="109">
        <v>0.89900000000000002</v>
      </c>
      <c r="E46" s="19">
        <v>0.192</v>
      </c>
      <c r="F46" s="19">
        <v>0.82799999999999996</v>
      </c>
      <c r="G46" s="19">
        <v>1.425</v>
      </c>
      <c r="H46" s="20">
        <v>0.60099999999999998</v>
      </c>
      <c r="I46" s="53">
        <f t="shared" si="0"/>
        <v>0.192</v>
      </c>
      <c r="J46" s="53">
        <f t="shared" si="1"/>
        <v>0.41625000000000001</v>
      </c>
      <c r="K46" s="53">
        <f t="shared" si="2"/>
        <v>0.71449999999999991</v>
      </c>
      <c r="L46" s="53">
        <f t="shared" si="3"/>
        <v>1.0305</v>
      </c>
      <c r="M46" s="53">
        <f t="shared" si="4"/>
        <v>1.425</v>
      </c>
      <c r="N46" s="54">
        <v>1</v>
      </c>
    </row>
    <row r="47" spans="1:14" ht="15" x14ac:dyDescent="0.25">
      <c r="A47" s="10" t="s">
        <v>0</v>
      </c>
      <c r="C47" s="212" t="s">
        <v>3</v>
      </c>
      <c r="D47" s="213"/>
      <c r="E47" s="213"/>
      <c r="F47" s="213"/>
      <c r="G47" s="213"/>
      <c r="H47" s="213"/>
      <c r="I47" s="213"/>
      <c r="J47" s="213"/>
      <c r="K47" s="213"/>
      <c r="L47" s="213"/>
      <c r="M47" s="213"/>
      <c r="N47" s="214"/>
    </row>
    <row r="48" spans="1:14" ht="15.75" thickBot="1" x14ac:dyDescent="0.3">
      <c r="A48" s="10" t="s">
        <v>55</v>
      </c>
      <c r="C48" s="22">
        <v>1</v>
      </c>
      <c r="D48" s="23">
        <v>2</v>
      </c>
      <c r="E48" s="23">
        <v>3</v>
      </c>
      <c r="F48" s="23">
        <v>4</v>
      </c>
      <c r="G48" s="23">
        <v>5</v>
      </c>
      <c r="H48" s="23">
        <v>6</v>
      </c>
      <c r="I48" s="23" t="s">
        <v>10</v>
      </c>
      <c r="J48" s="23" t="s">
        <v>11</v>
      </c>
      <c r="K48" s="23" t="s">
        <v>12</v>
      </c>
      <c r="L48" s="23" t="s">
        <v>42</v>
      </c>
      <c r="M48" s="23" t="s">
        <v>43</v>
      </c>
      <c r="N48" s="24" t="s">
        <v>44</v>
      </c>
    </row>
    <row r="49" spans="2:14" x14ac:dyDescent="0.2">
      <c r="B49" s="21" t="s">
        <v>17</v>
      </c>
      <c r="C49" s="74">
        <v>0</v>
      </c>
      <c r="D49" s="75">
        <v>0.30499999999999999</v>
      </c>
      <c r="E49" s="75">
        <v>0.88900000000000001</v>
      </c>
      <c r="F49" s="75">
        <v>0</v>
      </c>
      <c r="G49" s="75">
        <v>0</v>
      </c>
      <c r="H49" s="76">
        <v>0.153</v>
      </c>
      <c r="I49" s="41">
        <f>MIN(C49:H49)</f>
        <v>0</v>
      </c>
      <c r="J49" s="41">
        <f>_xlfn.QUARTILE.EXC(C49:H49,1)</f>
        <v>0</v>
      </c>
      <c r="K49" s="41">
        <f>MEDIAN(C49:H49)</f>
        <v>7.6499999999999999E-2</v>
      </c>
      <c r="L49" s="41">
        <f>_xlfn.QUARTILE.EXC(C49:H49,3)</f>
        <v>0.45100000000000001</v>
      </c>
      <c r="M49" s="41">
        <f>MAX(C49:H49)</f>
        <v>0.88900000000000001</v>
      </c>
      <c r="N49" s="42">
        <v>1</v>
      </c>
    </row>
    <row r="50" spans="2:14" x14ac:dyDescent="0.2">
      <c r="B50" s="21">
        <v>1</v>
      </c>
      <c r="C50" s="77">
        <v>0</v>
      </c>
      <c r="D50" s="78">
        <v>1.39</v>
      </c>
      <c r="E50" s="78">
        <v>1.615</v>
      </c>
      <c r="F50" s="78">
        <v>0.218</v>
      </c>
      <c r="G50" s="78">
        <v>8.5999999999999993E-2</v>
      </c>
      <c r="H50" s="79">
        <v>0.93600000000000005</v>
      </c>
      <c r="I50" s="47">
        <f t="shared" ref="I50:I68" si="5">MIN(C50:H50)</f>
        <v>0</v>
      </c>
      <c r="J50" s="47">
        <f t="shared" ref="J50:J68" si="6">_xlfn.QUARTILE.EXC(C50:H50,1)</f>
        <v>6.4500000000000002E-2</v>
      </c>
      <c r="K50" s="47">
        <f t="shared" ref="K50:K68" si="7">MEDIAN(C50:H50)</f>
        <v>0.57700000000000007</v>
      </c>
      <c r="L50" s="47">
        <f t="shared" ref="L50:L68" si="8">_xlfn.QUARTILE.EXC(C50:H50,3)</f>
        <v>1.44625</v>
      </c>
      <c r="M50" s="47">
        <f t="shared" ref="M50:M68" si="9">MAX(C50:H50)</f>
        <v>1.615</v>
      </c>
      <c r="N50" s="48">
        <v>1</v>
      </c>
    </row>
    <row r="51" spans="2:14" x14ac:dyDescent="0.2">
      <c r="B51" s="21">
        <v>5</v>
      </c>
      <c r="C51" s="77">
        <v>0.106</v>
      </c>
      <c r="D51" s="78">
        <v>0.82299999999999995</v>
      </c>
      <c r="E51" s="78">
        <v>0.83199999999999996</v>
      </c>
      <c r="F51" s="78">
        <v>0.36399999999999999</v>
      </c>
      <c r="G51" s="78">
        <v>0</v>
      </c>
      <c r="H51" s="79">
        <v>0.41599999999999998</v>
      </c>
      <c r="I51" s="47">
        <f t="shared" si="5"/>
        <v>0</v>
      </c>
      <c r="J51" s="47">
        <f t="shared" si="6"/>
        <v>7.9500000000000001E-2</v>
      </c>
      <c r="K51" s="47">
        <f t="shared" si="7"/>
        <v>0.39</v>
      </c>
      <c r="L51" s="47">
        <f t="shared" si="8"/>
        <v>0.82524999999999993</v>
      </c>
      <c r="M51" s="47">
        <f t="shared" si="9"/>
        <v>0.83199999999999996</v>
      </c>
      <c r="N51" s="48">
        <v>1</v>
      </c>
    </row>
    <row r="52" spans="2:14" ht="15" thickBot="1" x14ac:dyDescent="0.25">
      <c r="B52" s="21">
        <v>10</v>
      </c>
      <c r="C52" s="43">
        <v>0</v>
      </c>
      <c r="D52" s="44">
        <v>1.4239999999999999</v>
      </c>
      <c r="E52" s="44">
        <v>0.76900000000000002</v>
      </c>
      <c r="F52" s="44">
        <v>0</v>
      </c>
      <c r="G52" s="78">
        <v>0</v>
      </c>
      <c r="H52" s="45">
        <v>0</v>
      </c>
      <c r="I52" s="53">
        <f t="shared" si="5"/>
        <v>0</v>
      </c>
      <c r="J52" s="53">
        <f t="shared" si="6"/>
        <v>0</v>
      </c>
      <c r="K52" s="53">
        <f t="shared" si="7"/>
        <v>0</v>
      </c>
      <c r="L52" s="53">
        <f t="shared" si="8"/>
        <v>0.93274999999999997</v>
      </c>
      <c r="M52" s="53">
        <f t="shared" si="9"/>
        <v>1.4239999999999999</v>
      </c>
      <c r="N52" s="54">
        <v>1</v>
      </c>
    </row>
    <row r="53" spans="2:14" x14ac:dyDescent="0.2">
      <c r="B53" s="21" t="s">
        <v>25</v>
      </c>
      <c r="C53" s="74">
        <v>0.30299999999999999</v>
      </c>
      <c r="D53" s="75">
        <v>1.0249999999999999</v>
      </c>
      <c r="E53" s="38">
        <v>8.141</v>
      </c>
      <c r="F53" s="75">
        <v>0.61799999999999999</v>
      </c>
      <c r="G53" s="75">
        <v>0.79400000000000004</v>
      </c>
      <c r="H53" s="76">
        <v>1.8839999999999999</v>
      </c>
      <c r="I53" s="47">
        <f t="shared" si="5"/>
        <v>0.30299999999999999</v>
      </c>
      <c r="J53" s="47">
        <f t="shared" si="6"/>
        <v>0.53925000000000001</v>
      </c>
      <c r="K53" s="47">
        <f t="shared" si="7"/>
        <v>0.90949999999999998</v>
      </c>
      <c r="L53" s="47">
        <f t="shared" si="8"/>
        <v>3.4482499999999998</v>
      </c>
      <c r="M53" s="47">
        <f t="shared" si="9"/>
        <v>8.141</v>
      </c>
      <c r="N53" s="48">
        <v>1</v>
      </c>
    </row>
    <row r="54" spans="2:14" x14ac:dyDescent="0.2">
      <c r="B54" s="21">
        <v>0.1</v>
      </c>
      <c r="C54" s="77">
        <v>0</v>
      </c>
      <c r="D54" s="78">
        <v>13.444000000000001</v>
      </c>
      <c r="E54" s="78">
        <v>4.7089999999999996</v>
      </c>
      <c r="F54" s="78">
        <v>0.17299999999999999</v>
      </c>
      <c r="G54" s="78">
        <v>4.1520000000000001</v>
      </c>
      <c r="H54" s="79">
        <v>3.5369999999999999</v>
      </c>
      <c r="I54" s="47">
        <f t="shared" si="5"/>
        <v>0</v>
      </c>
      <c r="J54" s="47">
        <f t="shared" si="6"/>
        <v>0.12974999999999998</v>
      </c>
      <c r="K54" s="47">
        <f t="shared" si="7"/>
        <v>3.8445</v>
      </c>
      <c r="L54" s="47">
        <f t="shared" si="8"/>
        <v>6.8927499999999995</v>
      </c>
      <c r="M54" s="47">
        <f t="shared" si="9"/>
        <v>13.444000000000001</v>
      </c>
      <c r="N54" s="48">
        <v>1</v>
      </c>
    </row>
    <row r="55" spans="2:14" x14ac:dyDescent="0.2">
      <c r="B55" s="21">
        <v>1</v>
      </c>
      <c r="C55" s="77">
        <v>0.70899999999999996</v>
      </c>
      <c r="D55" s="78">
        <v>27.263000000000002</v>
      </c>
      <c r="E55" s="78">
        <v>5.1280000000000001</v>
      </c>
      <c r="F55" s="78">
        <v>0</v>
      </c>
      <c r="G55" s="78">
        <v>0.16900000000000001</v>
      </c>
      <c r="H55" s="79">
        <v>1.377</v>
      </c>
      <c r="I55" s="47">
        <f t="shared" si="5"/>
        <v>0</v>
      </c>
      <c r="J55" s="47">
        <f t="shared" si="6"/>
        <v>0.12675</v>
      </c>
      <c r="K55" s="47">
        <f t="shared" si="7"/>
        <v>1.0429999999999999</v>
      </c>
      <c r="L55" s="47">
        <f t="shared" si="8"/>
        <v>10.661750000000001</v>
      </c>
      <c r="M55" s="47">
        <f t="shared" si="9"/>
        <v>27.263000000000002</v>
      </c>
      <c r="N55" s="48">
        <v>1</v>
      </c>
    </row>
    <row r="56" spans="2:14" ht="15" thickBot="1" x14ac:dyDescent="0.25">
      <c r="B56" s="21">
        <v>5</v>
      </c>
      <c r="C56" s="83">
        <v>3.6669999999999998</v>
      </c>
      <c r="D56" s="81">
        <v>38.917999999999999</v>
      </c>
      <c r="E56" s="81">
        <v>2.4580000000000002</v>
      </c>
      <c r="F56" s="81">
        <v>0</v>
      </c>
      <c r="G56" s="81">
        <v>0.13400000000000001</v>
      </c>
      <c r="H56" s="84">
        <v>0.54900000000000004</v>
      </c>
      <c r="I56" s="47">
        <f t="shared" si="5"/>
        <v>0</v>
      </c>
      <c r="J56" s="47">
        <f t="shared" si="6"/>
        <v>0.10050000000000001</v>
      </c>
      <c r="K56" s="47">
        <f t="shared" si="7"/>
        <v>1.5035000000000003</v>
      </c>
      <c r="L56" s="47">
        <f t="shared" si="8"/>
        <v>12.479749999999999</v>
      </c>
      <c r="M56" s="47">
        <f t="shared" si="9"/>
        <v>38.917999999999999</v>
      </c>
      <c r="N56" s="48">
        <v>1</v>
      </c>
    </row>
    <row r="57" spans="2:14" x14ac:dyDescent="0.2">
      <c r="B57" s="21" t="s">
        <v>26</v>
      </c>
      <c r="C57" s="77">
        <v>0.35899999999999999</v>
      </c>
      <c r="D57" s="78">
        <v>1.0309999999999999</v>
      </c>
      <c r="E57" s="78">
        <v>0</v>
      </c>
      <c r="F57" s="78">
        <v>0</v>
      </c>
      <c r="G57" s="78">
        <v>0.153</v>
      </c>
      <c r="H57" s="79">
        <v>0.124</v>
      </c>
      <c r="I57" s="41">
        <f t="shared" si="5"/>
        <v>0</v>
      </c>
      <c r="J57" s="41">
        <f t="shared" si="6"/>
        <v>0</v>
      </c>
      <c r="K57" s="41">
        <f t="shared" si="7"/>
        <v>0.13850000000000001</v>
      </c>
      <c r="L57" s="41">
        <f t="shared" si="8"/>
        <v>0.52699999999999991</v>
      </c>
      <c r="M57" s="41">
        <f t="shared" si="9"/>
        <v>1.0309999999999999</v>
      </c>
      <c r="N57" s="42">
        <v>1</v>
      </c>
    </row>
    <row r="58" spans="2:14" x14ac:dyDescent="0.2">
      <c r="B58" s="21">
        <v>1</v>
      </c>
      <c r="C58" s="77">
        <v>0</v>
      </c>
      <c r="D58" s="78">
        <v>5.399</v>
      </c>
      <c r="E58" s="78">
        <v>0</v>
      </c>
      <c r="F58" s="78">
        <v>0</v>
      </c>
      <c r="G58" s="78">
        <v>0.26400000000000001</v>
      </c>
      <c r="H58" s="79">
        <v>0</v>
      </c>
      <c r="I58" s="47">
        <f t="shared" si="5"/>
        <v>0</v>
      </c>
      <c r="J58" s="47">
        <f t="shared" si="6"/>
        <v>0</v>
      </c>
      <c r="K58" s="47">
        <f t="shared" si="7"/>
        <v>0</v>
      </c>
      <c r="L58" s="47">
        <f t="shared" si="8"/>
        <v>1.54775</v>
      </c>
      <c r="M58" s="47">
        <f t="shared" si="9"/>
        <v>5.399</v>
      </c>
      <c r="N58" s="48">
        <v>1</v>
      </c>
    </row>
    <row r="59" spans="2:14" x14ac:dyDescent="0.2">
      <c r="B59" s="21">
        <v>5</v>
      </c>
      <c r="C59" s="77">
        <v>0</v>
      </c>
      <c r="D59" s="78">
        <v>4.016</v>
      </c>
      <c r="E59" s="78">
        <v>0.10299999999999999</v>
      </c>
      <c r="F59" s="78">
        <v>0</v>
      </c>
      <c r="G59" s="78">
        <v>0.193</v>
      </c>
      <c r="H59" s="79">
        <v>0</v>
      </c>
      <c r="I59" s="47">
        <f t="shared" si="5"/>
        <v>0</v>
      </c>
      <c r="J59" s="47">
        <f t="shared" si="6"/>
        <v>0</v>
      </c>
      <c r="K59" s="47">
        <f t="shared" si="7"/>
        <v>5.1499999999999997E-2</v>
      </c>
      <c r="L59" s="47">
        <f t="shared" si="8"/>
        <v>1.1487499999999999</v>
      </c>
      <c r="M59" s="47">
        <f t="shared" si="9"/>
        <v>4.016</v>
      </c>
      <c r="N59" s="48">
        <v>1</v>
      </c>
    </row>
    <row r="60" spans="2:14" ht="15" thickBot="1" x14ac:dyDescent="0.25">
      <c r="B60" s="21">
        <v>10</v>
      </c>
      <c r="C60" s="43">
        <v>1.855</v>
      </c>
      <c r="D60" s="44">
        <v>0</v>
      </c>
      <c r="E60" s="44">
        <v>0</v>
      </c>
      <c r="F60" s="44">
        <v>0.128</v>
      </c>
      <c r="G60" s="78">
        <v>0</v>
      </c>
      <c r="H60" s="45">
        <v>11.528</v>
      </c>
      <c r="I60" s="53">
        <f t="shared" si="5"/>
        <v>0</v>
      </c>
      <c r="J60" s="53">
        <f t="shared" si="6"/>
        <v>0</v>
      </c>
      <c r="K60" s="53">
        <f t="shared" si="7"/>
        <v>6.4000000000000001E-2</v>
      </c>
      <c r="L60" s="53">
        <f t="shared" si="8"/>
        <v>4.27325</v>
      </c>
      <c r="M60" s="53">
        <f t="shared" si="9"/>
        <v>11.528</v>
      </c>
      <c r="N60" s="54">
        <v>1</v>
      </c>
    </row>
    <row r="61" spans="2:14" x14ac:dyDescent="0.2">
      <c r="B61" s="21" t="s">
        <v>33</v>
      </c>
      <c r="C61" s="74">
        <v>0.65100000000000002</v>
      </c>
      <c r="D61" s="75">
        <v>1.589</v>
      </c>
      <c r="E61" s="38">
        <v>0</v>
      </c>
      <c r="F61" s="75">
        <v>2.9289999999999998</v>
      </c>
      <c r="G61" s="75">
        <v>7.8E-2</v>
      </c>
      <c r="H61" s="76">
        <v>0.76100000000000001</v>
      </c>
      <c r="I61" s="47">
        <f t="shared" si="5"/>
        <v>0</v>
      </c>
      <c r="J61" s="47">
        <f t="shared" si="6"/>
        <v>5.8499999999999996E-2</v>
      </c>
      <c r="K61" s="47">
        <f t="shared" si="7"/>
        <v>0.70599999999999996</v>
      </c>
      <c r="L61" s="47">
        <f t="shared" si="8"/>
        <v>1.9239999999999999</v>
      </c>
      <c r="M61" s="47">
        <f t="shared" si="9"/>
        <v>2.9289999999999998</v>
      </c>
      <c r="N61" s="48">
        <v>1</v>
      </c>
    </row>
    <row r="62" spans="2:14" x14ac:dyDescent="0.2">
      <c r="B62" s="21">
        <v>1</v>
      </c>
      <c r="C62" s="77">
        <v>0.65700000000000003</v>
      </c>
      <c r="D62" s="78">
        <v>1.673</v>
      </c>
      <c r="E62" s="78">
        <v>6.3E-2</v>
      </c>
      <c r="F62" s="78">
        <v>3.24</v>
      </c>
      <c r="G62" s="78">
        <v>0.27100000000000002</v>
      </c>
      <c r="H62" s="79">
        <v>1.5309999999999999</v>
      </c>
      <c r="I62" s="47">
        <f t="shared" si="5"/>
        <v>6.3E-2</v>
      </c>
      <c r="J62" s="47">
        <f t="shared" si="6"/>
        <v>0.21900000000000003</v>
      </c>
      <c r="K62" s="47">
        <f t="shared" si="7"/>
        <v>1.0939999999999999</v>
      </c>
      <c r="L62" s="47">
        <f t="shared" si="8"/>
        <v>2.0647500000000001</v>
      </c>
      <c r="M62" s="47">
        <f t="shared" si="9"/>
        <v>3.24</v>
      </c>
      <c r="N62" s="48">
        <v>1</v>
      </c>
    </row>
    <row r="63" spans="2:14" x14ac:dyDescent="0.2">
      <c r="B63" s="21">
        <v>5</v>
      </c>
      <c r="C63" s="77">
        <v>0.71899999999999997</v>
      </c>
      <c r="D63" s="78">
        <v>0.58899999999999997</v>
      </c>
      <c r="E63" s="78">
        <v>0</v>
      </c>
      <c r="F63" s="78">
        <v>4.0750000000000002</v>
      </c>
      <c r="G63" s="78">
        <v>0</v>
      </c>
      <c r="H63" s="79">
        <v>6.2030000000000003</v>
      </c>
      <c r="I63" s="47">
        <f t="shared" si="5"/>
        <v>0</v>
      </c>
      <c r="J63" s="47">
        <f t="shared" si="6"/>
        <v>0</v>
      </c>
      <c r="K63" s="47">
        <f t="shared" si="7"/>
        <v>0.65399999999999991</v>
      </c>
      <c r="L63" s="47">
        <f t="shared" si="8"/>
        <v>4.6070000000000002</v>
      </c>
      <c r="M63" s="47">
        <f t="shared" si="9"/>
        <v>6.2030000000000003</v>
      </c>
      <c r="N63" s="48">
        <v>1</v>
      </c>
    </row>
    <row r="64" spans="2:14" ht="15" thickBot="1" x14ac:dyDescent="0.25">
      <c r="B64" s="21">
        <v>10</v>
      </c>
      <c r="C64" s="83">
        <v>0.32900000000000001</v>
      </c>
      <c r="D64" s="81">
        <v>0.57299999999999995</v>
      </c>
      <c r="E64" s="81">
        <v>0.48499999999999999</v>
      </c>
      <c r="F64" s="81">
        <v>0.745</v>
      </c>
      <c r="G64" s="81">
        <v>0.59499999999999997</v>
      </c>
      <c r="H64" s="84">
        <v>13.776999999999999</v>
      </c>
      <c r="I64" s="47">
        <f t="shared" si="5"/>
        <v>0.32900000000000001</v>
      </c>
      <c r="J64" s="47">
        <f t="shared" si="6"/>
        <v>0.44600000000000001</v>
      </c>
      <c r="K64" s="47">
        <f t="shared" si="7"/>
        <v>0.58399999999999996</v>
      </c>
      <c r="L64" s="47">
        <f t="shared" si="8"/>
        <v>4.0030000000000001</v>
      </c>
      <c r="M64" s="47">
        <f t="shared" si="9"/>
        <v>13.776999999999999</v>
      </c>
      <c r="N64" s="48">
        <v>1</v>
      </c>
    </row>
    <row r="65" spans="2:14" x14ac:dyDescent="0.2">
      <c r="B65" s="21" t="s">
        <v>37</v>
      </c>
      <c r="C65" s="43">
        <v>0.191</v>
      </c>
      <c r="D65" s="86">
        <v>0.30499999999999999</v>
      </c>
      <c r="E65" s="44">
        <v>0</v>
      </c>
      <c r="F65" s="44">
        <v>6.1379999999999999</v>
      </c>
      <c r="G65" s="44">
        <v>1.0880000000000001</v>
      </c>
      <c r="H65" s="45">
        <v>2.2229999999999999</v>
      </c>
      <c r="I65" s="41">
        <f t="shared" si="5"/>
        <v>0</v>
      </c>
      <c r="J65" s="41">
        <f t="shared" si="6"/>
        <v>0.14324999999999999</v>
      </c>
      <c r="K65" s="41">
        <f t="shared" si="7"/>
        <v>0.69650000000000012</v>
      </c>
      <c r="L65" s="41">
        <f t="shared" si="8"/>
        <v>3.2017499999999997</v>
      </c>
      <c r="M65" s="41">
        <f t="shared" si="9"/>
        <v>6.1379999999999999</v>
      </c>
      <c r="N65" s="42">
        <v>1</v>
      </c>
    </row>
    <row r="66" spans="2:14" x14ac:dyDescent="0.2">
      <c r="B66" s="21">
        <v>1</v>
      </c>
      <c r="C66" s="43">
        <v>0.249</v>
      </c>
      <c r="D66" s="44">
        <v>0.157</v>
      </c>
      <c r="E66" s="44">
        <v>0</v>
      </c>
      <c r="F66" s="44">
        <v>6.782</v>
      </c>
      <c r="G66" s="44">
        <v>0.36399999999999999</v>
      </c>
      <c r="H66" s="45">
        <v>4.7530000000000001</v>
      </c>
      <c r="I66" s="47">
        <f t="shared" si="5"/>
        <v>0</v>
      </c>
      <c r="J66" s="47">
        <f t="shared" si="6"/>
        <v>0.11774999999999999</v>
      </c>
      <c r="K66" s="47">
        <f t="shared" si="7"/>
        <v>0.30649999999999999</v>
      </c>
      <c r="L66" s="47">
        <f t="shared" si="8"/>
        <v>5.2602500000000001</v>
      </c>
      <c r="M66" s="47">
        <f t="shared" si="9"/>
        <v>6.782</v>
      </c>
      <c r="N66" s="48">
        <v>1</v>
      </c>
    </row>
    <row r="67" spans="2:14" x14ac:dyDescent="0.2">
      <c r="B67" s="21">
        <v>5</v>
      </c>
      <c r="C67" s="43">
        <v>0.111</v>
      </c>
      <c r="D67" s="86">
        <v>0.53700000000000003</v>
      </c>
      <c r="E67" s="44">
        <v>0</v>
      </c>
      <c r="F67" s="44">
        <v>1.653</v>
      </c>
      <c r="G67" s="44">
        <v>0.66900000000000004</v>
      </c>
      <c r="H67" s="45">
        <v>3.2770000000000001</v>
      </c>
      <c r="I67" s="47">
        <f t="shared" si="5"/>
        <v>0</v>
      </c>
      <c r="J67" s="47">
        <f t="shared" si="6"/>
        <v>8.3250000000000005E-2</v>
      </c>
      <c r="K67" s="47">
        <f t="shared" si="7"/>
        <v>0.60299999999999998</v>
      </c>
      <c r="L67" s="47">
        <f t="shared" si="8"/>
        <v>2.0590000000000002</v>
      </c>
      <c r="M67" s="47">
        <f t="shared" si="9"/>
        <v>3.2770000000000001</v>
      </c>
      <c r="N67" s="48">
        <v>1</v>
      </c>
    </row>
    <row r="68" spans="2:14" ht="15" thickBot="1" x14ac:dyDescent="0.25">
      <c r="B68" s="21">
        <v>10</v>
      </c>
      <c r="C68" s="114">
        <v>3.8039999999999998</v>
      </c>
      <c r="D68" s="87">
        <v>12.584</v>
      </c>
      <c r="E68" s="50">
        <v>0.192</v>
      </c>
      <c r="F68" s="50">
        <v>4.2439999999999998</v>
      </c>
      <c r="G68" s="50">
        <v>0.77700000000000002</v>
      </c>
      <c r="H68" s="51">
        <v>2.4769999999999999</v>
      </c>
      <c r="I68" s="53">
        <f t="shared" si="5"/>
        <v>0.192</v>
      </c>
      <c r="J68" s="53">
        <f t="shared" si="6"/>
        <v>0.63074999999999992</v>
      </c>
      <c r="K68" s="53">
        <f t="shared" si="7"/>
        <v>3.1404999999999998</v>
      </c>
      <c r="L68" s="53">
        <f t="shared" si="8"/>
        <v>6.3289999999999997</v>
      </c>
      <c r="M68" s="53">
        <f t="shared" si="9"/>
        <v>12.584</v>
      </c>
      <c r="N68" s="54">
        <v>1</v>
      </c>
    </row>
    <row r="69" spans="2:14" ht="15" x14ac:dyDescent="0.2">
      <c r="C69" s="193" t="s">
        <v>48</v>
      </c>
      <c r="D69" s="194"/>
      <c r="E69" s="194"/>
      <c r="F69" s="194"/>
      <c r="G69" s="194"/>
      <c r="H69" s="194"/>
      <c r="I69" s="194"/>
      <c r="J69" s="194"/>
      <c r="K69" s="194"/>
      <c r="L69" s="194"/>
      <c r="M69" s="194"/>
      <c r="N69" s="195"/>
    </row>
    <row r="70" spans="2:14" ht="15.75" thickBot="1" x14ac:dyDescent="0.25">
      <c r="C70" s="22">
        <v>1</v>
      </c>
      <c r="D70" s="23">
        <v>2</v>
      </c>
      <c r="E70" s="23">
        <v>3</v>
      </c>
      <c r="F70" s="23">
        <v>4</v>
      </c>
      <c r="G70" s="23">
        <v>5</v>
      </c>
      <c r="H70" s="23">
        <v>6</v>
      </c>
      <c r="I70" s="23" t="s">
        <v>10</v>
      </c>
      <c r="J70" s="23" t="s">
        <v>11</v>
      </c>
      <c r="K70" s="23" t="s">
        <v>12</v>
      </c>
      <c r="L70" s="23" t="s">
        <v>42</v>
      </c>
      <c r="M70" s="23" t="s">
        <v>43</v>
      </c>
      <c r="N70" s="24" t="s">
        <v>44</v>
      </c>
    </row>
    <row r="71" spans="2:14" x14ac:dyDescent="0.2">
      <c r="B71" s="21" t="s">
        <v>17</v>
      </c>
      <c r="C71" s="37">
        <v>1.863</v>
      </c>
      <c r="D71" s="38">
        <v>4.6749999999999998</v>
      </c>
      <c r="E71" s="38">
        <v>1.778</v>
      </c>
      <c r="F71" s="38">
        <v>0</v>
      </c>
      <c r="G71" s="38">
        <v>0.53700000000000003</v>
      </c>
      <c r="H71" s="39">
        <v>6.274</v>
      </c>
      <c r="I71" s="41">
        <f>MIN(C71:H71)</f>
        <v>0</v>
      </c>
      <c r="J71" s="41">
        <f>_xlfn.QUARTILE.EXC(C71:H71,1)</f>
        <v>0.40275000000000005</v>
      </c>
      <c r="K71" s="41">
        <f>MEDIAN(C71:H71)</f>
        <v>1.8205</v>
      </c>
      <c r="L71" s="41">
        <f>_xlfn.QUARTILE.EXC(C71:H71,3)</f>
        <v>5.0747499999999999</v>
      </c>
      <c r="M71" s="41">
        <f>MAX(C71:H71)</f>
        <v>6.274</v>
      </c>
      <c r="N71" s="42">
        <v>1</v>
      </c>
    </row>
    <row r="72" spans="2:14" x14ac:dyDescent="0.2">
      <c r="B72" s="21">
        <v>1</v>
      </c>
      <c r="C72" s="43">
        <v>0.97799999999999998</v>
      </c>
      <c r="D72" s="44">
        <v>4.0830000000000002</v>
      </c>
      <c r="E72" s="44">
        <v>0.80800000000000005</v>
      </c>
      <c r="F72" s="44">
        <v>0</v>
      </c>
      <c r="G72" s="44">
        <v>0.17199999999999999</v>
      </c>
      <c r="H72" s="45">
        <v>2.6520000000000001</v>
      </c>
      <c r="I72" s="47">
        <f t="shared" ref="I72:I90" si="10">MIN(C72:H72)</f>
        <v>0</v>
      </c>
      <c r="J72" s="47">
        <f t="shared" ref="J72:J90" si="11">_xlfn.QUARTILE.EXC(C72:H72,1)</f>
        <v>0.129</v>
      </c>
      <c r="K72" s="47">
        <f t="shared" ref="K72:K90" si="12">MEDIAN(C72:H72)</f>
        <v>0.89300000000000002</v>
      </c>
      <c r="L72" s="47">
        <f t="shared" ref="L72:L90" si="13">_xlfn.QUARTILE.EXC(C72:H72,3)</f>
        <v>3.0097500000000004</v>
      </c>
      <c r="M72" s="47">
        <f t="shared" ref="M72:M90" si="14">MAX(C72:H72)</f>
        <v>4.0830000000000002</v>
      </c>
      <c r="N72" s="48">
        <v>1</v>
      </c>
    </row>
    <row r="73" spans="2:14" x14ac:dyDescent="0.2">
      <c r="B73" s="21">
        <v>5</v>
      </c>
      <c r="C73" s="43">
        <v>4.2370000000000001</v>
      </c>
      <c r="D73" s="44">
        <v>3.1110000000000002</v>
      </c>
      <c r="E73" s="44">
        <v>2.3580000000000001</v>
      </c>
      <c r="F73" s="44">
        <v>0</v>
      </c>
      <c r="G73" s="44">
        <v>0</v>
      </c>
      <c r="H73" s="45">
        <v>6.7439999999999998</v>
      </c>
      <c r="I73" s="47">
        <f t="shared" si="10"/>
        <v>0</v>
      </c>
      <c r="J73" s="47">
        <f t="shared" si="11"/>
        <v>0</v>
      </c>
      <c r="K73" s="47">
        <f t="shared" si="12"/>
        <v>2.7345000000000002</v>
      </c>
      <c r="L73" s="47">
        <f t="shared" si="13"/>
        <v>4.8637499999999996</v>
      </c>
      <c r="M73" s="47">
        <f t="shared" si="14"/>
        <v>6.7439999999999998</v>
      </c>
      <c r="N73" s="48">
        <v>1</v>
      </c>
    </row>
    <row r="74" spans="2:14" ht="15" thickBot="1" x14ac:dyDescent="0.25">
      <c r="B74" s="21">
        <v>10</v>
      </c>
      <c r="C74" s="43">
        <v>4.157</v>
      </c>
      <c r="D74" s="44">
        <v>3.6619999999999999</v>
      </c>
      <c r="E74" s="44">
        <v>5.577</v>
      </c>
      <c r="F74" s="44">
        <v>0.156</v>
      </c>
      <c r="G74" s="44">
        <v>0</v>
      </c>
      <c r="H74" s="45">
        <v>8.3949999999999996</v>
      </c>
      <c r="I74" s="53">
        <f t="shared" si="10"/>
        <v>0</v>
      </c>
      <c r="J74" s="53">
        <f t="shared" si="11"/>
        <v>0.11699999999999999</v>
      </c>
      <c r="K74" s="53">
        <f t="shared" si="12"/>
        <v>3.9095</v>
      </c>
      <c r="L74" s="53">
        <f t="shared" si="13"/>
        <v>6.2814999999999994</v>
      </c>
      <c r="M74" s="53">
        <f t="shared" si="14"/>
        <v>8.3949999999999996</v>
      </c>
      <c r="N74" s="54">
        <v>1</v>
      </c>
    </row>
    <row r="75" spans="2:14" x14ac:dyDescent="0.2">
      <c r="B75" s="21" t="s">
        <v>25</v>
      </c>
      <c r="C75" s="74">
        <v>5.6150000000000002</v>
      </c>
      <c r="D75" s="75">
        <v>1.639</v>
      </c>
      <c r="E75" s="75">
        <v>3.238</v>
      </c>
      <c r="F75" s="75">
        <v>1.5449999999999999</v>
      </c>
      <c r="G75" s="75">
        <v>0.95199999999999996</v>
      </c>
      <c r="H75" s="39">
        <v>0.57999999999999996</v>
      </c>
      <c r="I75" s="47">
        <f t="shared" si="10"/>
        <v>0.57999999999999996</v>
      </c>
      <c r="J75" s="47">
        <f t="shared" si="11"/>
        <v>0.85899999999999999</v>
      </c>
      <c r="K75" s="47">
        <f t="shared" si="12"/>
        <v>1.5920000000000001</v>
      </c>
      <c r="L75" s="47">
        <f t="shared" si="13"/>
        <v>3.8322500000000002</v>
      </c>
      <c r="M75" s="47">
        <f t="shared" si="14"/>
        <v>5.6150000000000002</v>
      </c>
      <c r="N75" s="48">
        <v>1</v>
      </c>
    </row>
    <row r="76" spans="2:14" x14ac:dyDescent="0.2">
      <c r="B76" s="21">
        <v>0.1</v>
      </c>
      <c r="C76" s="77">
        <v>4.782</v>
      </c>
      <c r="D76" s="78">
        <v>1.034</v>
      </c>
      <c r="E76" s="44">
        <v>2.7050000000000001</v>
      </c>
      <c r="F76" s="44">
        <v>1.8149999999999999</v>
      </c>
      <c r="G76" s="44">
        <v>1.2869999999999999</v>
      </c>
      <c r="H76" s="45">
        <v>0.34</v>
      </c>
      <c r="I76" s="47">
        <f t="shared" si="10"/>
        <v>0.34</v>
      </c>
      <c r="J76" s="47">
        <f t="shared" si="11"/>
        <v>0.86050000000000004</v>
      </c>
      <c r="K76" s="47">
        <f t="shared" si="12"/>
        <v>1.5509999999999999</v>
      </c>
      <c r="L76" s="47">
        <f t="shared" si="13"/>
        <v>3.2242500000000001</v>
      </c>
      <c r="M76" s="47">
        <f t="shared" si="14"/>
        <v>4.782</v>
      </c>
      <c r="N76" s="48">
        <v>1</v>
      </c>
    </row>
    <row r="77" spans="2:14" x14ac:dyDescent="0.2">
      <c r="B77" s="21">
        <v>1</v>
      </c>
      <c r="C77" s="77">
        <v>4.8230000000000004</v>
      </c>
      <c r="D77" s="78">
        <v>0.77300000000000002</v>
      </c>
      <c r="E77" s="44">
        <v>3.2050000000000001</v>
      </c>
      <c r="F77" s="44">
        <v>1.6839999999999999</v>
      </c>
      <c r="G77" s="44">
        <v>0.73399999999999999</v>
      </c>
      <c r="H77" s="45">
        <v>1.147</v>
      </c>
      <c r="I77" s="47">
        <f t="shared" si="10"/>
        <v>0.73399999999999999</v>
      </c>
      <c r="J77" s="47">
        <f t="shared" si="11"/>
        <v>0.76324999999999998</v>
      </c>
      <c r="K77" s="47">
        <f t="shared" si="12"/>
        <v>1.4155</v>
      </c>
      <c r="L77" s="47">
        <f t="shared" si="13"/>
        <v>3.6095000000000002</v>
      </c>
      <c r="M77" s="47">
        <f t="shared" si="14"/>
        <v>4.8230000000000004</v>
      </c>
      <c r="N77" s="48">
        <v>1</v>
      </c>
    </row>
    <row r="78" spans="2:14" ht="15" thickBot="1" x14ac:dyDescent="0.25">
      <c r="B78" s="21">
        <v>5</v>
      </c>
      <c r="C78" s="83">
        <v>4.1559999999999997</v>
      </c>
      <c r="D78" s="81">
        <v>1.5609999999999999</v>
      </c>
      <c r="E78" s="50">
        <v>9.3219999999999992</v>
      </c>
      <c r="F78" s="50">
        <v>1.3540000000000001</v>
      </c>
      <c r="G78" s="50">
        <v>1.073</v>
      </c>
      <c r="H78" s="51">
        <v>3.226</v>
      </c>
      <c r="I78" s="47">
        <f t="shared" si="10"/>
        <v>1.073</v>
      </c>
      <c r="J78" s="47">
        <f t="shared" si="11"/>
        <v>1.2837499999999999</v>
      </c>
      <c r="K78" s="47">
        <f t="shared" si="12"/>
        <v>2.3935</v>
      </c>
      <c r="L78" s="47">
        <f t="shared" si="13"/>
        <v>5.4474999999999998</v>
      </c>
      <c r="M78" s="47">
        <f t="shared" si="14"/>
        <v>9.3219999999999992</v>
      </c>
      <c r="N78" s="48">
        <v>1</v>
      </c>
    </row>
    <row r="79" spans="2:14" x14ac:dyDescent="0.2">
      <c r="B79" s="21" t="s">
        <v>26</v>
      </c>
      <c r="C79" s="43">
        <v>2.2749999999999999</v>
      </c>
      <c r="D79" s="44">
        <v>1.218</v>
      </c>
      <c r="E79" s="44">
        <v>0.55100000000000005</v>
      </c>
      <c r="F79" s="44">
        <v>0.58799999999999997</v>
      </c>
      <c r="G79" s="44">
        <v>3.8260000000000001</v>
      </c>
      <c r="H79" s="45">
        <v>2.8540000000000001</v>
      </c>
      <c r="I79" s="41">
        <f t="shared" si="10"/>
        <v>0.55100000000000005</v>
      </c>
      <c r="J79" s="41">
        <f t="shared" si="11"/>
        <v>0.57874999999999999</v>
      </c>
      <c r="K79" s="41">
        <f t="shared" si="12"/>
        <v>1.7464999999999999</v>
      </c>
      <c r="L79" s="41">
        <f t="shared" si="13"/>
        <v>3.097</v>
      </c>
      <c r="M79" s="41">
        <f t="shared" si="14"/>
        <v>3.8260000000000001</v>
      </c>
      <c r="N79" s="42">
        <v>1</v>
      </c>
    </row>
    <row r="80" spans="2:14" x14ac:dyDescent="0.2">
      <c r="B80" s="21">
        <v>1</v>
      </c>
      <c r="C80" s="43">
        <v>5.0190000000000001</v>
      </c>
      <c r="D80" s="44">
        <v>2.8119999999999998</v>
      </c>
      <c r="E80" s="44">
        <v>0.40200000000000002</v>
      </c>
      <c r="F80" s="44">
        <v>0.10100000000000001</v>
      </c>
      <c r="G80" s="44">
        <v>3.8730000000000002</v>
      </c>
      <c r="H80" s="45">
        <v>0.83299999999999996</v>
      </c>
      <c r="I80" s="47">
        <f t="shared" si="10"/>
        <v>0.10100000000000001</v>
      </c>
      <c r="J80" s="47">
        <f t="shared" si="11"/>
        <v>0.32675000000000004</v>
      </c>
      <c r="K80" s="47">
        <f t="shared" si="12"/>
        <v>1.8224999999999998</v>
      </c>
      <c r="L80" s="47">
        <f t="shared" si="13"/>
        <v>4.1595000000000004</v>
      </c>
      <c r="M80" s="47">
        <f t="shared" si="14"/>
        <v>5.0190000000000001</v>
      </c>
      <c r="N80" s="48">
        <v>1</v>
      </c>
    </row>
    <row r="81" spans="1:14" x14ac:dyDescent="0.2">
      <c r="B81" s="21">
        <v>5</v>
      </c>
      <c r="C81" s="43">
        <v>3.6469999999999998</v>
      </c>
      <c r="D81" s="44">
        <v>3.6269999999999998</v>
      </c>
      <c r="E81" s="44">
        <v>4.3120000000000003</v>
      </c>
      <c r="F81" s="44">
        <v>5.4050000000000002</v>
      </c>
      <c r="G81" s="44">
        <v>6.75</v>
      </c>
      <c r="H81" s="45">
        <v>1.048</v>
      </c>
      <c r="I81" s="47">
        <f t="shared" si="10"/>
        <v>1.048</v>
      </c>
      <c r="J81" s="47">
        <f t="shared" si="11"/>
        <v>2.9822499999999996</v>
      </c>
      <c r="K81" s="47">
        <f t="shared" si="12"/>
        <v>3.9794999999999998</v>
      </c>
      <c r="L81" s="47">
        <f t="shared" si="13"/>
        <v>5.74125</v>
      </c>
      <c r="M81" s="47">
        <f t="shared" si="14"/>
        <v>6.75</v>
      </c>
      <c r="N81" s="48">
        <v>1</v>
      </c>
    </row>
    <row r="82" spans="1:14" ht="15.75" thickBot="1" x14ac:dyDescent="0.3">
      <c r="B82" s="21">
        <v>10</v>
      </c>
      <c r="C82" s="43">
        <v>3.7109999999999999</v>
      </c>
      <c r="D82" s="44">
        <v>43.366999999999997</v>
      </c>
      <c r="E82" s="44">
        <v>24.695</v>
      </c>
      <c r="F82" s="44">
        <v>20.204999999999998</v>
      </c>
      <c r="G82" s="44">
        <v>2.0750000000000002</v>
      </c>
      <c r="H82" s="45">
        <v>10.188000000000001</v>
      </c>
      <c r="I82" s="53">
        <f t="shared" si="10"/>
        <v>2.0750000000000002</v>
      </c>
      <c r="J82" s="53">
        <f t="shared" si="11"/>
        <v>3.302</v>
      </c>
      <c r="K82" s="56">
        <f t="shared" si="12"/>
        <v>15.1965</v>
      </c>
      <c r="L82" s="53">
        <f t="shared" si="13"/>
        <v>29.363</v>
      </c>
      <c r="M82" s="53">
        <f t="shared" si="14"/>
        <v>43.366999999999997</v>
      </c>
      <c r="N82" s="57">
        <v>2</v>
      </c>
    </row>
    <row r="83" spans="1:14" x14ac:dyDescent="0.2">
      <c r="B83" s="21" t="s">
        <v>33</v>
      </c>
      <c r="C83" s="74">
        <v>3.706</v>
      </c>
      <c r="D83" s="75">
        <v>2.0619999999999998</v>
      </c>
      <c r="E83" s="75">
        <v>0.06</v>
      </c>
      <c r="F83" s="75">
        <v>4.22</v>
      </c>
      <c r="G83" s="75">
        <v>3.577</v>
      </c>
      <c r="H83" s="39">
        <v>0.76100000000000001</v>
      </c>
      <c r="I83" s="47">
        <f t="shared" si="10"/>
        <v>0.06</v>
      </c>
      <c r="J83" s="47">
        <f t="shared" si="11"/>
        <v>0.58574999999999999</v>
      </c>
      <c r="K83" s="47">
        <f t="shared" si="12"/>
        <v>2.8194999999999997</v>
      </c>
      <c r="L83" s="47">
        <f t="shared" si="13"/>
        <v>3.8344999999999998</v>
      </c>
      <c r="M83" s="47">
        <f t="shared" si="14"/>
        <v>4.22</v>
      </c>
      <c r="N83" s="48">
        <v>1</v>
      </c>
    </row>
    <row r="84" spans="1:14" x14ac:dyDescent="0.2">
      <c r="B84" s="21">
        <v>1</v>
      </c>
      <c r="C84" s="77">
        <v>2.9009999999999998</v>
      </c>
      <c r="D84" s="78">
        <v>1.673</v>
      </c>
      <c r="E84" s="44">
        <v>0.188</v>
      </c>
      <c r="F84" s="44">
        <v>4.1040000000000001</v>
      </c>
      <c r="G84" s="44">
        <v>4.2460000000000004</v>
      </c>
      <c r="H84" s="45">
        <v>1.286</v>
      </c>
      <c r="I84" s="47">
        <f t="shared" si="10"/>
        <v>0.188</v>
      </c>
      <c r="J84" s="47">
        <f t="shared" si="11"/>
        <v>1.0115000000000001</v>
      </c>
      <c r="K84" s="47">
        <f t="shared" si="12"/>
        <v>2.2869999999999999</v>
      </c>
      <c r="L84" s="47">
        <f t="shared" si="13"/>
        <v>4.1395</v>
      </c>
      <c r="M84" s="47">
        <f t="shared" si="14"/>
        <v>4.2460000000000004</v>
      </c>
      <c r="N84" s="48">
        <v>1</v>
      </c>
    </row>
    <row r="85" spans="1:14" x14ac:dyDescent="0.2">
      <c r="B85" s="21">
        <v>5</v>
      </c>
      <c r="C85" s="77">
        <v>8.1240000000000006</v>
      </c>
      <c r="D85" s="78">
        <v>2.6520000000000001</v>
      </c>
      <c r="E85" s="44">
        <v>5.524</v>
      </c>
      <c r="F85" s="44">
        <v>2.0950000000000002</v>
      </c>
      <c r="G85" s="44">
        <v>3.4409999999999998</v>
      </c>
      <c r="H85" s="45">
        <v>0.74399999999999999</v>
      </c>
      <c r="I85" s="47">
        <f t="shared" si="10"/>
        <v>0.74399999999999999</v>
      </c>
      <c r="J85" s="47">
        <f t="shared" si="11"/>
        <v>1.7572500000000002</v>
      </c>
      <c r="K85" s="47">
        <f t="shared" si="12"/>
        <v>3.0465</v>
      </c>
      <c r="L85" s="47">
        <f t="shared" si="13"/>
        <v>6.1740000000000004</v>
      </c>
      <c r="M85" s="47">
        <f t="shared" si="14"/>
        <v>8.1240000000000006</v>
      </c>
      <c r="N85" s="48">
        <v>1</v>
      </c>
    </row>
    <row r="86" spans="1:14" ht="15" thickBot="1" x14ac:dyDescent="0.25">
      <c r="B86" s="21">
        <v>10</v>
      </c>
      <c r="C86" s="83">
        <v>8.8819999999999997</v>
      </c>
      <c r="D86" s="81">
        <v>6.5519999999999996</v>
      </c>
      <c r="E86" s="50">
        <v>9.7089999999999996</v>
      </c>
      <c r="F86" s="50">
        <v>1.9370000000000001</v>
      </c>
      <c r="G86" s="50">
        <v>1.637</v>
      </c>
      <c r="H86" s="51">
        <v>4.157</v>
      </c>
      <c r="I86" s="47">
        <f t="shared" si="10"/>
        <v>1.637</v>
      </c>
      <c r="J86" s="47">
        <f t="shared" si="11"/>
        <v>1.8620000000000001</v>
      </c>
      <c r="K86" s="47">
        <f t="shared" si="12"/>
        <v>5.3544999999999998</v>
      </c>
      <c r="L86" s="47">
        <f t="shared" si="13"/>
        <v>9.0887499999999992</v>
      </c>
      <c r="M86" s="47">
        <f t="shared" si="14"/>
        <v>9.7089999999999996</v>
      </c>
      <c r="N86" s="48">
        <v>1</v>
      </c>
    </row>
    <row r="87" spans="1:14" x14ac:dyDescent="0.2">
      <c r="B87" s="21" t="s">
        <v>37</v>
      </c>
      <c r="C87" s="43">
        <v>3.8130000000000002</v>
      </c>
      <c r="D87" s="86">
        <v>2.3780000000000001</v>
      </c>
      <c r="E87" s="44">
        <v>0.98899999999999999</v>
      </c>
      <c r="F87" s="44">
        <v>1.272</v>
      </c>
      <c r="G87" s="44">
        <v>0.81599999999999995</v>
      </c>
      <c r="H87" s="45">
        <v>1.254</v>
      </c>
      <c r="I87" s="41">
        <f t="shared" si="10"/>
        <v>0.81599999999999995</v>
      </c>
      <c r="J87" s="41">
        <f t="shared" si="11"/>
        <v>0.94574999999999998</v>
      </c>
      <c r="K87" s="41">
        <f t="shared" si="12"/>
        <v>1.2629999999999999</v>
      </c>
      <c r="L87" s="41">
        <f t="shared" si="13"/>
        <v>2.7367500000000002</v>
      </c>
      <c r="M87" s="41">
        <f t="shared" si="14"/>
        <v>3.8130000000000002</v>
      </c>
      <c r="N87" s="42">
        <v>1</v>
      </c>
    </row>
    <row r="88" spans="1:14" x14ac:dyDescent="0.2">
      <c r="B88" s="21">
        <v>1</v>
      </c>
      <c r="C88" s="43">
        <v>2.0870000000000002</v>
      </c>
      <c r="D88" s="44">
        <v>1.464</v>
      </c>
      <c r="E88" s="44">
        <v>0.95799999999999996</v>
      </c>
      <c r="F88" s="44">
        <v>1.577</v>
      </c>
      <c r="G88" s="44">
        <v>1.6359999999999999</v>
      </c>
      <c r="H88" s="45">
        <v>0.96</v>
      </c>
      <c r="I88" s="47">
        <f t="shared" si="10"/>
        <v>0.95799999999999996</v>
      </c>
      <c r="J88" s="47">
        <f t="shared" si="11"/>
        <v>0.95950000000000002</v>
      </c>
      <c r="K88" s="47">
        <f t="shared" si="12"/>
        <v>1.5205</v>
      </c>
      <c r="L88" s="47">
        <f t="shared" si="13"/>
        <v>1.74875</v>
      </c>
      <c r="M88" s="47">
        <f t="shared" si="14"/>
        <v>2.0870000000000002</v>
      </c>
      <c r="N88" s="48">
        <v>1</v>
      </c>
    </row>
    <row r="89" spans="1:14" x14ac:dyDescent="0.2">
      <c r="B89" s="21">
        <v>5</v>
      </c>
      <c r="C89" s="43">
        <v>3.8740000000000001</v>
      </c>
      <c r="D89" s="86">
        <v>4.1440000000000001</v>
      </c>
      <c r="E89" s="44">
        <v>2.4300000000000002</v>
      </c>
      <c r="F89" s="44">
        <v>3.14</v>
      </c>
      <c r="G89" s="44">
        <v>1.7090000000000001</v>
      </c>
      <c r="H89" s="45">
        <v>1.2290000000000001</v>
      </c>
      <c r="I89" s="47">
        <f t="shared" si="10"/>
        <v>1.2290000000000001</v>
      </c>
      <c r="J89" s="47">
        <f t="shared" si="11"/>
        <v>1.589</v>
      </c>
      <c r="K89" s="47">
        <f t="shared" si="12"/>
        <v>2.7850000000000001</v>
      </c>
      <c r="L89" s="47">
        <f t="shared" si="13"/>
        <v>3.9415</v>
      </c>
      <c r="M89" s="47">
        <f t="shared" si="14"/>
        <v>4.1440000000000001</v>
      </c>
      <c r="N89" s="48">
        <v>1</v>
      </c>
    </row>
    <row r="90" spans="1:14" ht="15" thickBot="1" x14ac:dyDescent="0.25">
      <c r="B90" s="21">
        <v>10</v>
      </c>
      <c r="C90" s="114">
        <v>8.3439999999999994</v>
      </c>
      <c r="D90" s="87">
        <v>12.36</v>
      </c>
      <c r="E90" s="50">
        <v>5.1920000000000002</v>
      </c>
      <c r="F90" s="50">
        <v>5.0720000000000001</v>
      </c>
      <c r="G90" s="50">
        <v>3.7559999999999998</v>
      </c>
      <c r="H90" s="51">
        <v>2.8530000000000002</v>
      </c>
      <c r="I90" s="53">
        <f t="shared" si="10"/>
        <v>2.8530000000000002</v>
      </c>
      <c r="J90" s="53">
        <f t="shared" si="11"/>
        <v>3.5302499999999997</v>
      </c>
      <c r="K90" s="53">
        <f t="shared" si="12"/>
        <v>5.1319999999999997</v>
      </c>
      <c r="L90" s="53">
        <f t="shared" si="13"/>
        <v>9.347999999999999</v>
      </c>
      <c r="M90" s="53">
        <f t="shared" si="14"/>
        <v>12.36</v>
      </c>
      <c r="N90" s="54">
        <v>1</v>
      </c>
    </row>
    <row r="91" spans="1:14" ht="15" x14ac:dyDescent="0.25">
      <c r="A91" s="10" t="s">
        <v>0</v>
      </c>
      <c r="C91" s="193" t="s">
        <v>4</v>
      </c>
      <c r="D91" s="194"/>
      <c r="E91" s="194"/>
      <c r="F91" s="194"/>
      <c r="G91" s="194"/>
      <c r="H91" s="194"/>
      <c r="I91" s="194"/>
      <c r="J91" s="194"/>
      <c r="K91" s="194"/>
      <c r="L91" s="194"/>
      <c r="M91" s="194"/>
      <c r="N91" s="195"/>
    </row>
    <row r="92" spans="1:14" ht="15.75" thickBot="1" x14ac:dyDescent="0.3">
      <c r="A92" s="10" t="s">
        <v>55</v>
      </c>
      <c r="C92" s="22">
        <v>1</v>
      </c>
      <c r="D92" s="23">
        <v>2</v>
      </c>
      <c r="E92" s="23">
        <v>3</v>
      </c>
      <c r="F92" s="23">
        <v>4</v>
      </c>
      <c r="G92" s="23">
        <v>5</v>
      </c>
      <c r="H92" s="23">
        <v>6</v>
      </c>
      <c r="I92" s="23" t="s">
        <v>10</v>
      </c>
      <c r="J92" s="23" t="s">
        <v>11</v>
      </c>
      <c r="K92" s="23" t="s">
        <v>12</v>
      </c>
      <c r="L92" s="23" t="s">
        <v>42</v>
      </c>
      <c r="M92" s="23" t="s">
        <v>43</v>
      </c>
      <c r="N92" s="24" t="s">
        <v>44</v>
      </c>
    </row>
    <row r="93" spans="1:14" x14ac:dyDescent="0.2">
      <c r="B93" s="21" t="s">
        <v>17</v>
      </c>
      <c r="C93" s="37">
        <v>1.67</v>
      </c>
      <c r="D93" s="38">
        <v>2.9470000000000001</v>
      </c>
      <c r="E93" s="38">
        <v>3.556</v>
      </c>
      <c r="F93" s="38">
        <v>2.8279999999999998</v>
      </c>
      <c r="G93" s="38">
        <v>0</v>
      </c>
      <c r="H93" s="39">
        <v>3.06</v>
      </c>
      <c r="I93" s="41">
        <f>MIN(C93:H93)</f>
        <v>0</v>
      </c>
      <c r="J93" s="41">
        <f>_xlfn.QUARTILE.EXC(C93:H93,1)</f>
        <v>1.2524999999999999</v>
      </c>
      <c r="K93" s="41">
        <f>MEDIAN(C93:H93)</f>
        <v>2.8875000000000002</v>
      </c>
      <c r="L93" s="41">
        <f>_xlfn.QUARTILE.EXC(C93:H93,3)</f>
        <v>3.1840000000000002</v>
      </c>
      <c r="M93" s="41">
        <f>MAX(C93:H93)</f>
        <v>3.556</v>
      </c>
      <c r="N93" s="42">
        <v>1</v>
      </c>
    </row>
    <row r="94" spans="1:14" x14ac:dyDescent="0.2">
      <c r="B94" s="21">
        <v>1</v>
      </c>
      <c r="C94" s="43">
        <v>1.173</v>
      </c>
      <c r="D94" s="44">
        <v>1.998</v>
      </c>
      <c r="E94" s="44">
        <v>4.7110000000000003</v>
      </c>
      <c r="F94" s="44">
        <v>2.835</v>
      </c>
      <c r="G94" s="44">
        <v>0</v>
      </c>
      <c r="H94" s="45">
        <v>4.1340000000000003</v>
      </c>
      <c r="I94" s="47">
        <f t="shared" ref="I94:I112" si="15">MIN(C94:H94)</f>
        <v>0</v>
      </c>
      <c r="J94" s="47">
        <f t="shared" ref="J94:J112" si="16">_xlfn.QUARTILE.EXC(C94:H94,1)</f>
        <v>0.87975000000000003</v>
      </c>
      <c r="K94" s="47">
        <f t="shared" ref="K94:K112" si="17">MEDIAN(C94:H94)</f>
        <v>2.4165000000000001</v>
      </c>
      <c r="L94" s="47">
        <f t="shared" ref="L94:L112" si="18">_xlfn.QUARTILE.EXC(C94:H94,3)</f>
        <v>4.2782499999999999</v>
      </c>
      <c r="M94" s="47">
        <f t="shared" ref="M94:M112" si="19">MAX(C94:H94)</f>
        <v>4.7110000000000003</v>
      </c>
      <c r="N94" s="48">
        <v>1</v>
      </c>
    </row>
    <row r="95" spans="1:14" x14ac:dyDescent="0.2">
      <c r="B95" s="21">
        <v>5</v>
      </c>
      <c r="C95" s="43">
        <v>3.496</v>
      </c>
      <c r="D95" s="44">
        <v>1.921</v>
      </c>
      <c r="E95" s="44">
        <v>5.4089999999999998</v>
      </c>
      <c r="F95" s="44">
        <v>3.5489999999999999</v>
      </c>
      <c r="G95" s="44">
        <v>0</v>
      </c>
      <c r="H95" s="45">
        <v>8.4930000000000003</v>
      </c>
      <c r="I95" s="47">
        <f t="shared" si="15"/>
        <v>0</v>
      </c>
      <c r="J95" s="47">
        <f t="shared" si="16"/>
        <v>1.44075</v>
      </c>
      <c r="K95" s="47">
        <f t="shared" si="17"/>
        <v>3.5225</v>
      </c>
      <c r="L95" s="47">
        <f t="shared" si="18"/>
        <v>6.18</v>
      </c>
      <c r="M95" s="47">
        <f t="shared" si="19"/>
        <v>8.4930000000000003</v>
      </c>
      <c r="N95" s="48">
        <v>1</v>
      </c>
    </row>
    <row r="96" spans="1:14" ht="15" thickBot="1" x14ac:dyDescent="0.25">
      <c r="B96" s="21">
        <v>10</v>
      </c>
      <c r="C96" s="43">
        <v>3.5630000000000002</v>
      </c>
      <c r="D96" s="44">
        <v>3.3570000000000002</v>
      </c>
      <c r="E96" s="44">
        <v>6.923</v>
      </c>
      <c r="F96" s="44">
        <v>4.3819999999999997</v>
      </c>
      <c r="G96" s="44">
        <v>0</v>
      </c>
      <c r="H96" s="45">
        <v>9.0239999999999991</v>
      </c>
      <c r="I96" s="53">
        <f t="shared" si="15"/>
        <v>0</v>
      </c>
      <c r="J96" s="53">
        <f t="shared" si="16"/>
        <v>2.5177500000000004</v>
      </c>
      <c r="K96" s="53">
        <f t="shared" si="17"/>
        <v>3.9725000000000001</v>
      </c>
      <c r="L96" s="53">
        <f t="shared" si="18"/>
        <v>7.4482499999999998</v>
      </c>
      <c r="M96" s="53">
        <f t="shared" si="19"/>
        <v>9.0239999999999991</v>
      </c>
      <c r="N96" s="54">
        <v>1</v>
      </c>
    </row>
    <row r="97" spans="2:14" x14ac:dyDescent="0.2">
      <c r="B97" s="21" t="s">
        <v>25</v>
      </c>
      <c r="C97" s="74">
        <v>4.0970000000000004</v>
      </c>
      <c r="D97" s="75">
        <v>4.3029999999999999</v>
      </c>
      <c r="E97" s="75">
        <v>6.1050000000000004</v>
      </c>
      <c r="F97" s="75">
        <v>2.5750000000000002</v>
      </c>
      <c r="G97" s="75">
        <v>2.0630000000000002</v>
      </c>
      <c r="H97" s="76">
        <v>3.1880000000000002</v>
      </c>
      <c r="I97" s="47">
        <f t="shared" si="15"/>
        <v>2.0630000000000002</v>
      </c>
      <c r="J97" s="47">
        <f t="shared" si="16"/>
        <v>2.4470000000000001</v>
      </c>
      <c r="K97" s="47">
        <f t="shared" si="17"/>
        <v>3.6425000000000001</v>
      </c>
      <c r="L97" s="47">
        <f t="shared" si="18"/>
        <v>4.7534999999999998</v>
      </c>
      <c r="M97" s="47">
        <f t="shared" si="19"/>
        <v>6.1050000000000004</v>
      </c>
      <c r="N97" s="48">
        <v>1</v>
      </c>
    </row>
    <row r="98" spans="2:14" x14ac:dyDescent="0.2">
      <c r="B98" s="21">
        <v>0.1</v>
      </c>
      <c r="C98" s="43">
        <v>2.9540000000000002</v>
      </c>
      <c r="D98" s="44">
        <v>13.444000000000001</v>
      </c>
      <c r="E98" s="44">
        <v>5.9119999999999999</v>
      </c>
      <c r="F98" s="78">
        <v>3.4569999999999999</v>
      </c>
      <c r="G98" s="78">
        <v>2.0470000000000002</v>
      </c>
      <c r="H98" s="79">
        <v>3.7410000000000001</v>
      </c>
      <c r="I98" s="47">
        <f t="shared" si="15"/>
        <v>2.0470000000000002</v>
      </c>
      <c r="J98" s="47">
        <f t="shared" si="16"/>
        <v>2.7272500000000002</v>
      </c>
      <c r="K98" s="47">
        <f t="shared" si="17"/>
        <v>3.5990000000000002</v>
      </c>
      <c r="L98" s="47">
        <f t="shared" si="18"/>
        <v>7.7949999999999999</v>
      </c>
      <c r="M98" s="47">
        <f t="shared" si="19"/>
        <v>13.444000000000001</v>
      </c>
      <c r="N98" s="48">
        <v>1</v>
      </c>
    </row>
    <row r="99" spans="2:14" x14ac:dyDescent="0.2">
      <c r="B99" s="21">
        <v>1</v>
      </c>
      <c r="C99" s="43">
        <v>2.9790000000000001</v>
      </c>
      <c r="D99" s="44">
        <v>13.023999999999999</v>
      </c>
      <c r="E99" s="44">
        <v>9.0660000000000007</v>
      </c>
      <c r="F99" s="78">
        <v>3.9289999999999998</v>
      </c>
      <c r="G99" s="78">
        <v>2.2589999999999999</v>
      </c>
      <c r="H99" s="45">
        <v>2.6389999999999998</v>
      </c>
      <c r="I99" s="47">
        <f t="shared" si="15"/>
        <v>2.2589999999999999</v>
      </c>
      <c r="J99" s="47">
        <f t="shared" si="16"/>
        <v>2.5439999999999996</v>
      </c>
      <c r="K99" s="47">
        <f t="shared" si="17"/>
        <v>3.4539999999999997</v>
      </c>
      <c r="L99" s="47">
        <f t="shared" si="18"/>
        <v>10.0555</v>
      </c>
      <c r="M99" s="47">
        <f t="shared" si="19"/>
        <v>13.023999999999999</v>
      </c>
      <c r="N99" s="48">
        <v>1</v>
      </c>
    </row>
    <row r="100" spans="2:14" ht="15" thickBot="1" x14ac:dyDescent="0.25">
      <c r="B100" s="21">
        <v>5</v>
      </c>
      <c r="C100" s="49">
        <v>4.8899999999999997</v>
      </c>
      <c r="D100" s="50">
        <v>10.406000000000001</v>
      </c>
      <c r="E100" s="50">
        <v>5.6779999999999999</v>
      </c>
      <c r="F100" s="81">
        <v>3.8220000000000001</v>
      </c>
      <c r="G100" s="81">
        <v>1.8109999999999999</v>
      </c>
      <c r="H100" s="51">
        <v>3.363</v>
      </c>
      <c r="I100" s="47">
        <f t="shared" si="15"/>
        <v>1.8109999999999999</v>
      </c>
      <c r="J100" s="47">
        <f t="shared" si="16"/>
        <v>2.9750000000000001</v>
      </c>
      <c r="K100" s="47">
        <f t="shared" si="17"/>
        <v>4.3559999999999999</v>
      </c>
      <c r="L100" s="47">
        <f t="shared" si="18"/>
        <v>6.86</v>
      </c>
      <c r="M100" s="47">
        <f t="shared" si="19"/>
        <v>10.406000000000001</v>
      </c>
      <c r="N100" s="48">
        <v>1</v>
      </c>
    </row>
    <row r="101" spans="2:14" x14ac:dyDescent="0.2">
      <c r="B101" s="21" t="s">
        <v>26</v>
      </c>
      <c r="C101" s="43">
        <v>4.1920000000000002</v>
      </c>
      <c r="D101" s="44">
        <v>0</v>
      </c>
      <c r="E101" s="44">
        <v>2.2029999999999998</v>
      </c>
      <c r="F101" s="44">
        <v>0</v>
      </c>
      <c r="G101" s="44">
        <v>3.673</v>
      </c>
      <c r="H101" s="45">
        <v>5.9550000000000001</v>
      </c>
      <c r="I101" s="41">
        <f t="shared" si="15"/>
        <v>0</v>
      </c>
      <c r="J101" s="41">
        <f t="shared" si="16"/>
        <v>0</v>
      </c>
      <c r="K101" s="41">
        <f t="shared" si="17"/>
        <v>2.9379999999999997</v>
      </c>
      <c r="L101" s="41">
        <f t="shared" si="18"/>
        <v>4.6327499999999997</v>
      </c>
      <c r="M101" s="41">
        <f t="shared" si="19"/>
        <v>5.9550000000000001</v>
      </c>
      <c r="N101" s="42">
        <v>1</v>
      </c>
    </row>
    <row r="102" spans="2:14" x14ac:dyDescent="0.2">
      <c r="B102" s="21">
        <v>1</v>
      </c>
      <c r="C102" s="43">
        <v>4.633</v>
      </c>
      <c r="D102" s="44">
        <v>0</v>
      </c>
      <c r="E102" s="44">
        <v>4.2869999999999999</v>
      </c>
      <c r="F102" s="44">
        <v>0</v>
      </c>
      <c r="G102" s="44">
        <v>4.4889999999999999</v>
      </c>
      <c r="H102" s="45">
        <v>6.383</v>
      </c>
      <c r="I102" s="47">
        <f t="shared" si="15"/>
        <v>0</v>
      </c>
      <c r="J102" s="47">
        <f t="shared" si="16"/>
        <v>0</v>
      </c>
      <c r="K102" s="47">
        <f t="shared" si="17"/>
        <v>4.3879999999999999</v>
      </c>
      <c r="L102" s="47">
        <f t="shared" si="18"/>
        <v>5.0705</v>
      </c>
      <c r="M102" s="47">
        <f t="shared" si="19"/>
        <v>6.383</v>
      </c>
      <c r="N102" s="48">
        <v>1</v>
      </c>
    </row>
    <row r="103" spans="2:14" x14ac:dyDescent="0.2">
      <c r="B103" s="21">
        <v>5</v>
      </c>
      <c r="C103" s="43">
        <v>6.3109999999999999</v>
      </c>
      <c r="D103" s="44">
        <v>0</v>
      </c>
      <c r="E103" s="44">
        <v>6.16</v>
      </c>
      <c r="F103" s="44">
        <v>0</v>
      </c>
      <c r="G103" s="44">
        <v>10.125</v>
      </c>
      <c r="H103" s="45">
        <v>12.159000000000001</v>
      </c>
      <c r="I103" s="47">
        <f t="shared" si="15"/>
        <v>0</v>
      </c>
      <c r="J103" s="47">
        <f t="shared" si="16"/>
        <v>0</v>
      </c>
      <c r="K103" s="47">
        <f t="shared" si="17"/>
        <v>6.2355</v>
      </c>
      <c r="L103" s="47">
        <f t="shared" si="18"/>
        <v>10.6335</v>
      </c>
      <c r="M103" s="47">
        <f t="shared" si="19"/>
        <v>12.159000000000001</v>
      </c>
      <c r="N103" s="48">
        <v>1</v>
      </c>
    </row>
    <row r="104" spans="2:14" ht="15.75" thickBot="1" x14ac:dyDescent="0.3">
      <c r="B104" s="21">
        <v>10</v>
      </c>
      <c r="C104" s="43">
        <v>0</v>
      </c>
      <c r="D104" s="44">
        <v>8.5589999999999993</v>
      </c>
      <c r="E104" s="44">
        <v>0</v>
      </c>
      <c r="F104" s="44">
        <v>14.321999999999999</v>
      </c>
      <c r="G104" s="44">
        <v>15.175000000000001</v>
      </c>
      <c r="H104" s="45">
        <v>12.064</v>
      </c>
      <c r="I104" s="53">
        <f t="shared" si="15"/>
        <v>0</v>
      </c>
      <c r="J104" s="53">
        <f t="shared" si="16"/>
        <v>0</v>
      </c>
      <c r="K104" s="56">
        <f t="shared" si="17"/>
        <v>10.311499999999999</v>
      </c>
      <c r="L104" s="53">
        <f t="shared" si="18"/>
        <v>14.53525</v>
      </c>
      <c r="M104" s="53">
        <f t="shared" si="19"/>
        <v>15.175000000000001</v>
      </c>
      <c r="N104" s="57">
        <v>2</v>
      </c>
    </row>
    <row r="105" spans="2:14" x14ac:dyDescent="0.2">
      <c r="B105" s="21" t="s">
        <v>33</v>
      </c>
      <c r="C105" s="74">
        <v>1.853</v>
      </c>
      <c r="D105" s="75">
        <v>2.3199999999999998</v>
      </c>
      <c r="E105" s="75">
        <v>0.66200000000000003</v>
      </c>
      <c r="F105" s="75">
        <v>3.0150000000000001</v>
      </c>
      <c r="G105" s="75">
        <v>2.177</v>
      </c>
      <c r="H105" s="76">
        <v>1.383</v>
      </c>
      <c r="I105" s="47">
        <f t="shared" si="15"/>
        <v>0.66200000000000003</v>
      </c>
      <c r="J105" s="47">
        <f t="shared" si="16"/>
        <v>1.20275</v>
      </c>
      <c r="K105" s="47">
        <f t="shared" si="17"/>
        <v>2.0150000000000001</v>
      </c>
      <c r="L105" s="47">
        <f t="shared" si="18"/>
        <v>2.4937499999999999</v>
      </c>
      <c r="M105" s="47">
        <f t="shared" si="19"/>
        <v>3.0150000000000001</v>
      </c>
      <c r="N105" s="48">
        <v>1</v>
      </c>
    </row>
    <row r="106" spans="2:14" x14ac:dyDescent="0.2">
      <c r="B106" s="21">
        <v>1</v>
      </c>
      <c r="C106" s="43">
        <v>1.97</v>
      </c>
      <c r="D106" s="44">
        <v>3.1070000000000002</v>
      </c>
      <c r="E106" s="44">
        <v>1.3129999999999999</v>
      </c>
      <c r="F106" s="78">
        <v>2.2679999999999998</v>
      </c>
      <c r="G106" s="78">
        <v>2.9809999999999999</v>
      </c>
      <c r="H106" s="79">
        <v>0.73499999999999999</v>
      </c>
      <c r="I106" s="47">
        <f t="shared" si="15"/>
        <v>0.73499999999999999</v>
      </c>
      <c r="J106" s="47">
        <f t="shared" si="16"/>
        <v>1.1684999999999999</v>
      </c>
      <c r="K106" s="47">
        <f t="shared" si="17"/>
        <v>2.1189999999999998</v>
      </c>
      <c r="L106" s="47">
        <f t="shared" si="18"/>
        <v>3.0125000000000002</v>
      </c>
      <c r="M106" s="47">
        <f t="shared" si="19"/>
        <v>3.1070000000000002</v>
      </c>
      <c r="N106" s="48">
        <v>1</v>
      </c>
    </row>
    <row r="107" spans="2:14" x14ac:dyDescent="0.2">
      <c r="B107" s="21">
        <v>5</v>
      </c>
      <c r="C107" s="43">
        <v>1.222</v>
      </c>
      <c r="D107" s="44">
        <v>2.4159999999999999</v>
      </c>
      <c r="E107" s="44">
        <v>1.133</v>
      </c>
      <c r="F107" s="78">
        <v>4.657</v>
      </c>
      <c r="G107" s="78">
        <v>2.7530000000000001</v>
      </c>
      <c r="H107" s="45">
        <v>3.3090000000000002</v>
      </c>
      <c r="I107" s="47">
        <f t="shared" si="15"/>
        <v>1.133</v>
      </c>
      <c r="J107" s="47">
        <f t="shared" si="16"/>
        <v>1.1997499999999999</v>
      </c>
      <c r="K107" s="47">
        <f t="shared" si="17"/>
        <v>2.5845000000000002</v>
      </c>
      <c r="L107" s="47">
        <f t="shared" si="18"/>
        <v>3.6459999999999999</v>
      </c>
      <c r="M107" s="47">
        <f t="shared" si="19"/>
        <v>4.657</v>
      </c>
      <c r="N107" s="48">
        <v>1</v>
      </c>
    </row>
    <row r="108" spans="2:14" ht="15" thickBot="1" x14ac:dyDescent="0.25">
      <c r="B108" s="21">
        <v>10</v>
      </c>
      <c r="C108" s="49">
        <v>3.2069999999999999</v>
      </c>
      <c r="D108" s="50">
        <v>7.944</v>
      </c>
      <c r="E108" s="50">
        <v>5.8250000000000002</v>
      </c>
      <c r="F108" s="81">
        <v>6.8550000000000004</v>
      </c>
      <c r="G108" s="81">
        <v>7.8869999999999996</v>
      </c>
      <c r="H108" s="51">
        <v>6.4130000000000003</v>
      </c>
      <c r="I108" s="47">
        <f t="shared" si="15"/>
        <v>3.2069999999999999</v>
      </c>
      <c r="J108" s="47">
        <f t="shared" si="16"/>
        <v>5.1705000000000005</v>
      </c>
      <c r="K108" s="47">
        <f t="shared" si="17"/>
        <v>6.6340000000000003</v>
      </c>
      <c r="L108" s="47">
        <f t="shared" si="18"/>
        <v>7.9012499999999992</v>
      </c>
      <c r="M108" s="47">
        <f t="shared" si="19"/>
        <v>7.944</v>
      </c>
      <c r="N108" s="48">
        <v>1</v>
      </c>
    </row>
    <row r="109" spans="2:14" x14ac:dyDescent="0.2">
      <c r="B109" s="21" t="s">
        <v>37</v>
      </c>
      <c r="C109" s="43">
        <v>1.573</v>
      </c>
      <c r="D109" s="86">
        <v>1.4630000000000001</v>
      </c>
      <c r="E109" s="44">
        <v>0.77700000000000002</v>
      </c>
      <c r="F109" s="44">
        <v>1.4219999999999999</v>
      </c>
      <c r="G109" s="44">
        <v>3.0830000000000002</v>
      </c>
      <c r="H109" s="45">
        <v>1.083</v>
      </c>
      <c r="I109" s="41">
        <f t="shared" si="15"/>
        <v>0.77700000000000002</v>
      </c>
      <c r="J109" s="41">
        <f t="shared" si="16"/>
        <v>1.0065</v>
      </c>
      <c r="K109" s="41">
        <f t="shared" si="17"/>
        <v>1.4424999999999999</v>
      </c>
      <c r="L109" s="41">
        <f t="shared" si="18"/>
        <v>1.9504999999999999</v>
      </c>
      <c r="M109" s="41">
        <f t="shared" si="19"/>
        <v>3.0830000000000002</v>
      </c>
      <c r="N109" s="42">
        <v>1</v>
      </c>
    </row>
    <row r="110" spans="2:14" x14ac:dyDescent="0.2">
      <c r="B110" s="21">
        <v>1</v>
      </c>
      <c r="C110" s="43">
        <v>2.137</v>
      </c>
      <c r="D110" s="44">
        <v>1.831</v>
      </c>
      <c r="E110" s="44">
        <v>0.54800000000000004</v>
      </c>
      <c r="F110" s="44">
        <v>2.0499999999999998</v>
      </c>
      <c r="G110" s="44">
        <v>3.0910000000000002</v>
      </c>
      <c r="H110" s="45">
        <v>0.81599999999999995</v>
      </c>
      <c r="I110" s="47">
        <f t="shared" si="15"/>
        <v>0.54800000000000004</v>
      </c>
      <c r="J110" s="47">
        <f t="shared" si="16"/>
        <v>0.749</v>
      </c>
      <c r="K110" s="47">
        <f t="shared" si="17"/>
        <v>1.9404999999999999</v>
      </c>
      <c r="L110" s="47">
        <f t="shared" si="18"/>
        <v>2.3755000000000002</v>
      </c>
      <c r="M110" s="47">
        <f t="shared" si="19"/>
        <v>3.0910000000000002</v>
      </c>
      <c r="N110" s="48">
        <v>1</v>
      </c>
    </row>
    <row r="111" spans="2:14" x14ac:dyDescent="0.2">
      <c r="B111" s="21">
        <v>5</v>
      </c>
      <c r="C111" s="43">
        <v>2.3239999999999998</v>
      </c>
      <c r="D111" s="86">
        <v>2.9929999999999999</v>
      </c>
      <c r="E111" s="44">
        <v>2.5270000000000001</v>
      </c>
      <c r="F111" s="44">
        <v>1.57</v>
      </c>
      <c r="G111" s="44">
        <v>3.0459999999999998</v>
      </c>
      <c r="H111" s="45">
        <v>1.2869999999999999</v>
      </c>
      <c r="I111" s="47">
        <f t="shared" si="15"/>
        <v>1.2869999999999999</v>
      </c>
      <c r="J111" s="47">
        <f t="shared" si="16"/>
        <v>1.49925</v>
      </c>
      <c r="K111" s="47">
        <f t="shared" si="17"/>
        <v>2.4255</v>
      </c>
      <c r="L111" s="47">
        <f t="shared" si="18"/>
        <v>3.0062499999999996</v>
      </c>
      <c r="M111" s="47">
        <f t="shared" si="19"/>
        <v>3.0459999999999998</v>
      </c>
      <c r="N111" s="48">
        <v>1</v>
      </c>
    </row>
    <row r="112" spans="2:14" ht="15" thickBot="1" x14ac:dyDescent="0.25">
      <c r="B112" s="21">
        <v>10</v>
      </c>
      <c r="C112" s="114">
        <v>15.215</v>
      </c>
      <c r="D112" s="87">
        <v>17.079000000000001</v>
      </c>
      <c r="E112" s="50">
        <v>14.231</v>
      </c>
      <c r="F112" s="50">
        <v>4.141</v>
      </c>
      <c r="G112" s="50">
        <v>4.6630000000000003</v>
      </c>
      <c r="H112" s="51">
        <v>1.2010000000000001</v>
      </c>
      <c r="I112" s="53">
        <f t="shared" si="15"/>
        <v>1.2010000000000001</v>
      </c>
      <c r="J112" s="53">
        <f t="shared" si="16"/>
        <v>3.4060000000000001</v>
      </c>
      <c r="K112" s="53">
        <f t="shared" si="17"/>
        <v>9.4469999999999992</v>
      </c>
      <c r="L112" s="53">
        <f t="shared" si="18"/>
        <v>15.681000000000001</v>
      </c>
      <c r="M112" s="53">
        <f t="shared" si="19"/>
        <v>17.079000000000001</v>
      </c>
      <c r="N112" s="54">
        <v>1</v>
      </c>
    </row>
    <row r="113" spans="2:14" ht="15" x14ac:dyDescent="0.2">
      <c r="C113" s="193" t="s">
        <v>5</v>
      </c>
      <c r="D113" s="194"/>
      <c r="E113" s="194"/>
      <c r="F113" s="194"/>
      <c r="G113" s="194"/>
      <c r="H113" s="194"/>
      <c r="I113" s="194"/>
      <c r="J113" s="194"/>
      <c r="K113" s="194"/>
      <c r="L113" s="194"/>
      <c r="M113" s="194"/>
      <c r="N113" s="195"/>
    </row>
    <row r="114" spans="2:14" ht="15.75" thickBot="1" x14ac:dyDescent="0.25">
      <c r="C114" s="22">
        <v>1</v>
      </c>
      <c r="D114" s="23">
        <v>2</v>
      </c>
      <c r="E114" s="23">
        <v>3</v>
      </c>
      <c r="F114" s="23">
        <v>4</v>
      </c>
      <c r="G114" s="23">
        <v>5</v>
      </c>
      <c r="H114" s="23">
        <v>6</v>
      </c>
      <c r="I114" s="23" t="s">
        <v>10</v>
      </c>
      <c r="J114" s="23" t="s">
        <v>11</v>
      </c>
      <c r="K114" s="23" t="s">
        <v>12</v>
      </c>
      <c r="L114" s="23" t="s">
        <v>42</v>
      </c>
      <c r="M114" s="23" t="s">
        <v>43</v>
      </c>
      <c r="N114" s="24" t="s">
        <v>44</v>
      </c>
    </row>
    <row r="115" spans="2:14" x14ac:dyDescent="0.2">
      <c r="B115" s="21" t="s">
        <v>17</v>
      </c>
      <c r="C115" s="25">
        <v>0.64200000000000002</v>
      </c>
      <c r="D115" s="26">
        <v>3.6589999999999998</v>
      </c>
      <c r="E115" s="26">
        <v>1.4810000000000001</v>
      </c>
      <c r="F115" s="26">
        <v>1.885</v>
      </c>
      <c r="G115" s="26">
        <v>2.1480000000000001</v>
      </c>
      <c r="H115" s="58">
        <v>0.995</v>
      </c>
      <c r="I115" s="41">
        <f>MIN(C115:H115)</f>
        <v>0.64200000000000002</v>
      </c>
      <c r="J115" s="41">
        <f>_xlfn.QUARTILE.EXC(C115:H115,1)</f>
        <v>0.90674999999999994</v>
      </c>
      <c r="K115" s="41">
        <f>MEDIAN(C115:H115)</f>
        <v>1.6830000000000001</v>
      </c>
      <c r="L115" s="41">
        <f>_xlfn.QUARTILE.EXC(C115:H115,3)</f>
        <v>2.5257499999999999</v>
      </c>
      <c r="M115" s="41">
        <f>MAX(C115:H115)</f>
        <v>3.6589999999999998</v>
      </c>
      <c r="N115" s="42">
        <v>1</v>
      </c>
    </row>
    <row r="116" spans="2:14" x14ac:dyDescent="0.2">
      <c r="B116" s="21">
        <v>1</v>
      </c>
      <c r="C116" s="32">
        <v>0.26100000000000001</v>
      </c>
      <c r="D116" s="34">
        <v>3.4750000000000001</v>
      </c>
      <c r="E116" s="34">
        <v>1.8839999999999999</v>
      </c>
      <c r="F116" s="34">
        <v>0.872</v>
      </c>
      <c r="G116" s="34">
        <v>1.375</v>
      </c>
      <c r="H116" s="35">
        <v>1.794</v>
      </c>
      <c r="I116" s="47">
        <f t="shared" ref="I116:I134" si="20">MIN(C116:H116)</f>
        <v>0.26100000000000001</v>
      </c>
      <c r="J116" s="47">
        <f t="shared" ref="J116:J134" si="21">_xlfn.QUARTILE.EXC(C116:H116,1)</f>
        <v>0.71924999999999994</v>
      </c>
      <c r="K116" s="47">
        <f t="shared" ref="K116:K134" si="22">MEDIAN(C116:H116)</f>
        <v>1.5845</v>
      </c>
      <c r="L116" s="47">
        <f t="shared" ref="L116:L134" si="23">_xlfn.QUARTILE.EXC(C116:H116,3)</f>
        <v>2.2817499999999997</v>
      </c>
      <c r="M116" s="47">
        <f t="shared" ref="M116:M134" si="24">MAX(C116:H116)</f>
        <v>3.4750000000000001</v>
      </c>
      <c r="N116" s="48">
        <v>1</v>
      </c>
    </row>
    <row r="117" spans="2:14" x14ac:dyDescent="0.2">
      <c r="B117" s="21">
        <v>5</v>
      </c>
      <c r="C117" s="32">
        <v>3.6019999999999999</v>
      </c>
      <c r="D117" s="34">
        <v>3.843</v>
      </c>
      <c r="E117" s="34">
        <v>0.97099999999999997</v>
      </c>
      <c r="F117" s="34">
        <v>0.81899999999999995</v>
      </c>
      <c r="G117" s="34">
        <v>1.143</v>
      </c>
      <c r="H117" s="35">
        <v>1.2490000000000001</v>
      </c>
      <c r="I117" s="47">
        <f t="shared" si="20"/>
        <v>0.81899999999999995</v>
      </c>
      <c r="J117" s="47">
        <f t="shared" si="21"/>
        <v>0.93299999999999994</v>
      </c>
      <c r="K117" s="47">
        <f t="shared" si="22"/>
        <v>1.1960000000000002</v>
      </c>
      <c r="L117" s="47">
        <f t="shared" si="23"/>
        <v>3.6622499999999998</v>
      </c>
      <c r="M117" s="47">
        <f t="shared" si="24"/>
        <v>3.843</v>
      </c>
      <c r="N117" s="48">
        <v>1</v>
      </c>
    </row>
    <row r="118" spans="2:14" ht="15" thickBot="1" x14ac:dyDescent="0.25">
      <c r="B118" s="21">
        <v>10</v>
      </c>
      <c r="C118" s="32">
        <v>5.1070000000000002</v>
      </c>
      <c r="D118" s="34">
        <v>4.1710000000000003</v>
      </c>
      <c r="E118" s="34">
        <v>2.6920000000000002</v>
      </c>
      <c r="F118" s="34">
        <v>0.93899999999999995</v>
      </c>
      <c r="G118" s="34">
        <v>1.0209999999999999</v>
      </c>
      <c r="H118" s="35">
        <v>2.3079999999999998</v>
      </c>
      <c r="I118" s="53">
        <f t="shared" si="20"/>
        <v>0.93899999999999995</v>
      </c>
      <c r="J118" s="53">
        <f t="shared" si="21"/>
        <v>1.0004999999999999</v>
      </c>
      <c r="K118" s="53">
        <f t="shared" si="22"/>
        <v>2.5</v>
      </c>
      <c r="L118" s="53">
        <f t="shared" si="23"/>
        <v>4.4050000000000002</v>
      </c>
      <c r="M118" s="53">
        <f t="shared" si="24"/>
        <v>5.1070000000000002</v>
      </c>
      <c r="N118" s="54">
        <v>1</v>
      </c>
    </row>
    <row r="119" spans="2:14" x14ac:dyDescent="0.2">
      <c r="B119" s="21" t="s">
        <v>25</v>
      </c>
      <c r="C119" s="25">
        <v>1.669</v>
      </c>
      <c r="D119" s="26">
        <v>0.20499999999999999</v>
      </c>
      <c r="E119" s="26">
        <v>4.625</v>
      </c>
      <c r="F119" s="26">
        <v>3.2959999999999998</v>
      </c>
      <c r="G119" s="26">
        <v>2.222</v>
      </c>
      <c r="H119" s="58">
        <v>3.6960000000000002</v>
      </c>
      <c r="I119" s="47">
        <f t="shared" si="20"/>
        <v>0.20499999999999999</v>
      </c>
      <c r="J119" s="47">
        <f t="shared" si="21"/>
        <v>1.3029999999999999</v>
      </c>
      <c r="K119" s="47">
        <f t="shared" si="22"/>
        <v>2.7589999999999999</v>
      </c>
      <c r="L119" s="47">
        <f t="shared" si="23"/>
        <v>3.9282500000000002</v>
      </c>
      <c r="M119" s="47">
        <f t="shared" si="24"/>
        <v>4.625</v>
      </c>
      <c r="N119" s="48">
        <v>1</v>
      </c>
    </row>
    <row r="120" spans="2:14" x14ac:dyDescent="0.2">
      <c r="B120" s="21">
        <v>0.1</v>
      </c>
      <c r="C120" s="32">
        <v>1.4059999999999999</v>
      </c>
      <c r="D120" s="34">
        <v>0.51700000000000002</v>
      </c>
      <c r="E120" s="34">
        <v>5.21</v>
      </c>
      <c r="F120" s="34">
        <v>1.988</v>
      </c>
      <c r="G120" s="34">
        <v>1.696</v>
      </c>
      <c r="H120" s="35">
        <v>3.129</v>
      </c>
      <c r="I120" s="47">
        <f t="shared" si="20"/>
        <v>0.51700000000000002</v>
      </c>
      <c r="J120" s="47">
        <f t="shared" si="21"/>
        <v>1.1837499999999999</v>
      </c>
      <c r="K120" s="47">
        <f t="shared" si="22"/>
        <v>1.8420000000000001</v>
      </c>
      <c r="L120" s="47">
        <f t="shared" si="23"/>
        <v>3.6492499999999999</v>
      </c>
      <c r="M120" s="47">
        <f t="shared" si="24"/>
        <v>5.21</v>
      </c>
      <c r="N120" s="48">
        <v>1</v>
      </c>
    </row>
    <row r="121" spans="2:14" x14ac:dyDescent="0.2">
      <c r="B121" s="21">
        <v>1</v>
      </c>
      <c r="C121" s="32">
        <v>0.70899999999999996</v>
      </c>
      <c r="D121" s="34">
        <v>0.33100000000000002</v>
      </c>
      <c r="E121" s="34">
        <v>2.93</v>
      </c>
      <c r="F121" s="34">
        <v>2.806</v>
      </c>
      <c r="G121" s="34">
        <v>2.484</v>
      </c>
      <c r="H121" s="35">
        <v>1.4339999999999999</v>
      </c>
      <c r="I121" s="47">
        <f t="shared" si="20"/>
        <v>0.33100000000000002</v>
      </c>
      <c r="J121" s="47">
        <f t="shared" si="21"/>
        <v>0.61450000000000005</v>
      </c>
      <c r="K121" s="47">
        <f t="shared" si="22"/>
        <v>1.9590000000000001</v>
      </c>
      <c r="L121" s="47">
        <f t="shared" si="23"/>
        <v>2.8370000000000002</v>
      </c>
      <c r="M121" s="47">
        <f t="shared" si="24"/>
        <v>2.93</v>
      </c>
      <c r="N121" s="48">
        <v>1</v>
      </c>
    </row>
    <row r="122" spans="2:14" ht="15" thickBot="1" x14ac:dyDescent="0.25">
      <c r="B122" s="21">
        <v>5</v>
      </c>
      <c r="C122" s="59">
        <v>2.2000000000000002</v>
      </c>
      <c r="D122" s="60">
        <v>0.20799999999999999</v>
      </c>
      <c r="E122" s="60">
        <v>2.2029999999999998</v>
      </c>
      <c r="F122" s="60">
        <v>1.5129999999999999</v>
      </c>
      <c r="G122" s="60">
        <v>2.347</v>
      </c>
      <c r="H122" s="61">
        <v>1.784</v>
      </c>
      <c r="I122" s="47">
        <f t="shared" si="20"/>
        <v>0.20799999999999999</v>
      </c>
      <c r="J122" s="47">
        <f t="shared" si="21"/>
        <v>1.18675</v>
      </c>
      <c r="K122" s="47">
        <f t="shared" si="22"/>
        <v>1.992</v>
      </c>
      <c r="L122" s="47">
        <f t="shared" si="23"/>
        <v>2.2389999999999999</v>
      </c>
      <c r="M122" s="47">
        <f t="shared" si="24"/>
        <v>2.347</v>
      </c>
      <c r="N122" s="48">
        <v>1</v>
      </c>
    </row>
    <row r="123" spans="2:14" x14ac:dyDescent="0.2">
      <c r="B123" s="21" t="s">
        <v>26</v>
      </c>
      <c r="C123" s="32">
        <v>2.036</v>
      </c>
      <c r="D123" s="34">
        <v>2.0619999999999998</v>
      </c>
      <c r="E123" s="34">
        <v>2.0459999999999998</v>
      </c>
      <c r="F123" s="34">
        <v>1.008</v>
      </c>
      <c r="G123" s="34">
        <v>1.377</v>
      </c>
      <c r="H123" s="35">
        <v>6.5759999999999996</v>
      </c>
      <c r="I123" s="41">
        <f t="shared" si="20"/>
        <v>1.008</v>
      </c>
      <c r="J123" s="41">
        <f t="shared" si="21"/>
        <v>1.2847500000000001</v>
      </c>
      <c r="K123" s="41">
        <f t="shared" si="22"/>
        <v>2.0409999999999999</v>
      </c>
      <c r="L123" s="41">
        <f t="shared" si="23"/>
        <v>3.1904999999999997</v>
      </c>
      <c r="M123" s="41">
        <f t="shared" si="24"/>
        <v>6.5759999999999996</v>
      </c>
      <c r="N123" s="42">
        <v>1</v>
      </c>
    </row>
    <row r="124" spans="2:14" x14ac:dyDescent="0.2">
      <c r="B124" s="21">
        <v>1</v>
      </c>
      <c r="C124" s="32">
        <v>4.2469999999999999</v>
      </c>
      <c r="D124" s="34">
        <v>3.7120000000000002</v>
      </c>
      <c r="E124" s="34">
        <v>1.34</v>
      </c>
      <c r="F124" s="34">
        <v>0.70599999999999996</v>
      </c>
      <c r="G124" s="34">
        <v>2.4649999999999999</v>
      </c>
      <c r="H124" s="35">
        <v>4.9029999999999996</v>
      </c>
      <c r="I124" s="47">
        <f t="shared" si="20"/>
        <v>0.70599999999999996</v>
      </c>
      <c r="J124" s="47">
        <f t="shared" si="21"/>
        <v>1.1815</v>
      </c>
      <c r="K124" s="47">
        <f t="shared" si="22"/>
        <v>3.0884999999999998</v>
      </c>
      <c r="L124" s="47">
        <f t="shared" si="23"/>
        <v>4.4109999999999996</v>
      </c>
      <c r="M124" s="47">
        <f t="shared" si="24"/>
        <v>4.9029999999999996</v>
      </c>
      <c r="N124" s="48">
        <v>1</v>
      </c>
    </row>
    <row r="125" spans="2:14" x14ac:dyDescent="0.2">
      <c r="B125" s="21">
        <v>5</v>
      </c>
      <c r="C125" s="32">
        <v>6.7320000000000002</v>
      </c>
      <c r="D125" s="34">
        <v>6.7359999999999998</v>
      </c>
      <c r="E125" s="34">
        <v>2.669</v>
      </c>
      <c r="F125" s="34">
        <v>1.1579999999999999</v>
      </c>
      <c r="G125" s="34">
        <v>3.6640000000000001</v>
      </c>
      <c r="H125" s="35">
        <v>8.3859999999999992</v>
      </c>
      <c r="I125" s="47">
        <f t="shared" si="20"/>
        <v>1.1579999999999999</v>
      </c>
      <c r="J125" s="47">
        <f t="shared" si="21"/>
        <v>2.2912499999999998</v>
      </c>
      <c r="K125" s="47">
        <f t="shared" si="22"/>
        <v>5.1980000000000004</v>
      </c>
      <c r="L125" s="47">
        <f t="shared" si="23"/>
        <v>7.1484999999999994</v>
      </c>
      <c r="M125" s="47">
        <f t="shared" si="24"/>
        <v>8.3859999999999992</v>
      </c>
      <c r="N125" s="48">
        <v>1</v>
      </c>
    </row>
    <row r="126" spans="2:14" ht="15" thickBot="1" x14ac:dyDescent="0.25">
      <c r="B126" s="21">
        <v>10</v>
      </c>
      <c r="C126" s="32">
        <v>9.8330000000000002</v>
      </c>
      <c r="D126" s="34">
        <v>4.28</v>
      </c>
      <c r="E126" s="34">
        <v>3.0489999999999999</v>
      </c>
      <c r="F126" s="34">
        <v>7.8010000000000002</v>
      </c>
      <c r="G126" s="34">
        <v>9.8569999999999993</v>
      </c>
      <c r="H126" s="35">
        <v>4.29</v>
      </c>
      <c r="I126" s="53">
        <f t="shared" si="20"/>
        <v>3.0489999999999999</v>
      </c>
      <c r="J126" s="53">
        <f t="shared" si="21"/>
        <v>3.9722500000000003</v>
      </c>
      <c r="K126" s="53">
        <f t="shared" si="22"/>
        <v>6.0455000000000005</v>
      </c>
      <c r="L126" s="53">
        <f t="shared" si="23"/>
        <v>9.8390000000000004</v>
      </c>
      <c r="M126" s="53">
        <f t="shared" si="24"/>
        <v>9.8569999999999993</v>
      </c>
      <c r="N126" s="54">
        <v>1</v>
      </c>
    </row>
    <row r="127" spans="2:14" x14ac:dyDescent="0.2">
      <c r="B127" s="21" t="s">
        <v>33</v>
      </c>
      <c r="C127" s="25">
        <v>1.502</v>
      </c>
      <c r="D127" s="26">
        <v>1.847</v>
      </c>
      <c r="E127" s="26">
        <v>1.4450000000000001</v>
      </c>
      <c r="F127" s="26">
        <v>0.77500000000000002</v>
      </c>
      <c r="G127" s="26">
        <v>0.156</v>
      </c>
      <c r="H127" s="58">
        <v>0.76100000000000001</v>
      </c>
      <c r="I127" s="47">
        <f t="shared" si="20"/>
        <v>0.156</v>
      </c>
      <c r="J127" s="47">
        <f t="shared" si="21"/>
        <v>0.60975000000000001</v>
      </c>
      <c r="K127" s="47">
        <f t="shared" si="22"/>
        <v>1.1100000000000001</v>
      </c>
      <c r="L127" s="47">
        <f t="shared" si="23"/>
        <v>1.5882499999999999</v>
      </c>
      <c r="M127" s="47">
        <f t="shared" si="24"/>
        <v>1.847</v>
      </c>
      <c r="N127" s="48">
        <v>1</v>
      </c>
    </row>
    <row r="128" spans="2:14" x14ac:dyDescent="0.2">
      <c r="B128" s="21">
        <v>1</v>
      </c>
      <c r="C128" s="32">
        <v>1.204</v>
      </c>
      <c r="D128" s="34">
        <v>3.1070000000000002</v>
      </c>
      <c r="E128" s="34">
        <v>2.3759999999999999</v>
      </c>
      <c r="F128" s="34">
        <v>1.62</v>
      </c>
      <c r="G128" s="34">
        <v>0.63200000000000001</v>
      </c>
      <c r="H128" s="35">
        <v>0.98</v>
      </c>
      <c r="I128" s="47">
        <f t="shared" si="20"/>
        <v>0.63200000000000001</v>
      </c>
      <c r="J128" s="47">
        <f t="shared" si="21"/>
        <v>0.89300000000000002</v>
      </c>
      <c r="K128" s="47">
        <f t="shared" si="22"/>
        <v>1.4119999999999999</v>
      </c>
      <c r="L128" s="47">
        <f t="shared" si="23"/>
        <v>2.5587499999999999</v>
      </c>
      <c r="M128" s="47">
        <f t="shared" si="24"/>
        <v>3.1070000000000002</v>
      </c>
      <c r="N128" s="48">
        <v>1</v>
      </c>
    </row>
    <row r="129" spans="1:14" x14ac:dyDescent="0.2">
      <c r="B129" s="21">
        <v>5</v>
      </c>
      <c r="C129" s="32">
        <v>1.9410000000000001</v>
      </c>
      <c r="D129" s="34">
        <v>3.536</v>
      </c>
      <c r="E129" s="34">
        <v>2.125</v>
      </c>
      <c r="F129" s="34">
        <v>0.93100000000000005</v>
      </c>
      <c r="G129" s="34">
        <v>1.278</v>
      </c>
      <c r="H129" s="35">
        <v>1.9019999999999999</v>
      </c>
      <c r="I129" s="47">
        <f t="shared" si="20"/>
        <v>0.93100000000000005</v>
      </c>
      <c r="J129" s="47">
        <f t="shared" si="21"/>
        <v>1.1912500000000001</v>
      </c>
      <c r="K129" s="47">
        <f t="shared" si="22"/>
        <v>1.9215</v>
      </c>
      <c r="L129" s="47">
        <f t="shared" si="23"/>
        <v>2.4777499999999999</v>
      </c>
      <c r="M129" s="47">
        <f t="shared" si="24"/>
        <v>3.536</v>
      </c>
      <c r="N129" s="48">
        <v>1</v>
      </c>
    </row>
    <row r="130" spans="1:14" ht="15" thickBot="1" x14ac:dyDescent="0.25">
      <c r="B130" s="21">
        <v>10</v>
      </c>
      <c r="C130" s="59">
        <v>3.7010000000000001</v>
      </c>
      <c r="D130" s="60">
        <v>13.186</v>
      </c>
      <c r="E130" s="60">
        <v>18.446999999999999</v>
      </c>
      <c r="F130" s="60">
        <v>4.9180000000000001</v>
      </c>
      <c r="G130" s="60">
        <v>5.952</v>
      </c>
      <c r="H130" s="61">
        <v>7.9569999999999999</v>
      </c>
      <c r="I130" s="47">
        <f t="shared" si="20"/>
        <v>3.7010000000000001</v>
      </c>
      <c r="J130" s="47">
        <f t="shared" si="21"/>
        <v>4.6137500000000005</v>
      </c>
      <c r="K130" s="47">
        <f t="shared" si="22"/>
        <v>6.9544999999999995</v>
      </c>
      <c r="L130" s="47">
        <f t="shared" si="23"/>
        <v>14.501249999999999</v>
      </c>
      <c r="M130" s="47">
        <f t="shared" si="24"/>
        <v>18.446999999999999</v>
      </c>
      <c r="N130" s="48">
        <v>1</v>
      </c>
    </row>
    <row r="131" spans="1:14" x14ac:dyDescent="0.2">
      <c r="B131" s="21" t="s">
        <v>37</v>
      </c>
      <c r="C131" s="32">
        <v>1.621</v>
      </c>
      <c r="D131" s="90">
        <v>1.4019999999999999</v>
      </c>
      <c r="E131" s="34">
        <v>0.56499999999999995</v>
      </c>
      <c r="F131" s="34">
        <v>0.29899999999999999</v>
      </c>
      <c r="G131" s="34">
        <v>0.27200000000000002</v>
      </c>
      <c r="H131" s="35">
        <v>0.68400000000000005</v>
      </c>
      <c r="I131" s="41">
        <f t="shared" si="20"/>
        <v>0.27200000000000002</v>
      </c>
      <c r="J131" s="41">
        <f t="shared" si="21"/>
        <v>0.29225000000000001</v>
      </c>
      <c r="K131" s="41">
        <f t="shared" si="22"/>
        <v>0.62450000000000006</v>
      </c>
      <c r="L131" s="41">
        <f t="shared" si="23"/>
        <v>1.45675</v>
      </c>
      <c r="M131" s="41">
        <f t="shared" si="24"/>
        <v>1.621</v>
      </c>
      <c r="N131" s="42">
        <v>1</v>
      </c>
    </row>
    <row r="132" spans="1:14" x14ac:dyDescent="0.2">
      <c r="B132" s="21">
        <v>1</v>
      </c>
      <c r="C132" s="32">
        <v>1.4410000000000001</v>
      </c>
      <c r="D132" s="34">
        <v>2.0920000000000001</v>
      </c>
      <c r="E132" s="34">
        <v>0.82099999999999995</v>
      </c>
      <c r="F132" s="34">
        <v>0.23699999999999999</v>
      </c>
      <c r="G132" s="34">
        <v>0.72699999999999998</v>
      </c>
      <c r="H132" s="35">
        <v>0.33600000000000002</v>
      </c>
      <c r="I132" s="47">
        <f t="shared" si="20"/>
        <v>0.23699999999999999</v>
      </c>
      <c r="J132" s="47">
        <f t="shared" si="21"/>
        <v>0.31125000000000003</v>
      </c>
      <c r="K132" s="47">
        <f t="shared" si="22"/>
        <v>0.77400000000000002</v>
      </c>
      <c r="L132" s="47">
        <f t="shared" si="23"/>
        <v>1.60375</v>
      </c>
      <c r="M132" s="47">
        <f t="shared" si="24"/>
        <v>2.0920000000000001</v>
      </c>
      <c r="N132" s="48">
        <v>1</v>
      </c>
    </row>
    <row r="133" spans="1:14" x14ac:dyDescent="0.2">
      <c r="B133" s="21">
        <v>5</v>
      </c>
      <c r="C133" s="32">
        <v>2.2690000000000001</v>
      </c>
      <c r="D133" s="90">
        <v>1.6120000000000001</v>
      </c>
      <c r="E133" s="34">
        <v>2.6240000000000001</v>
      </c>
      <c r="F133" s="34">
        <v>0.33100000000000002</v>
      </c>
      <c r="G133" s="34">
        <v>0.66900000000000004</v>
      </c>
      <c r="H133" s="35">
        <v>0.58499999999999996</v>
      </c>
      <c r="I133" s="47">
        <f t="shared" si="20"/>
        <v>0.33100000000000002</v>
      </c>
      <c r="J133" s="47">
        <f t="shared" si="21"/>
        <v>0.52149999999999996</v>
      </c>
      <c r="K133" s="47">
        <f t="shared" si="22"/>
        <v>1.1405000000000001</v>
      </c>
      <c r="L133" s="47">
        <f t="shared" si="23"/>
        <v>2.3577500000000002</v>
      </c>
      <c r="M133" s="47">
        <f t="shared" si="24"/>
        <v>2.6240000000000001</v>
      </c>
      <c r="N133" s="48">
        <v>1</v>
      </c>
    </row>
    <row r="134" spans="1:14" ht="15.75" thickBot="1" x14ac:dyDescent="0.3">
      <c r="B134" s="21">
        <v>10</v>
      </c>
      <c r="C134" s="113">
        <v>21.103999999999999</v>
      </c>
      <c r="D134" s="92">
        <v>23.596</v>
      </c>
      <c r="E134" s="60">
        <v>21.922999999999998</v>
      </c>
      <c r="F134" s="60">
        <v>0.82799999999999996</v>
      </c>
      <c r="G134" s="60">
        <v>1.2949999999999999</v>
      </c>
      <c r="H134" s="61">
        <v>1.0509999999999999</v>
      </c>
      <c r="I134" s="53">
        <f t="shared" si="20"/>
        <v>0.82799999999999996</v>
      </c>
      <c r="J134" s="53">
        <f t="shared" si="21"/>
        <v>0.99524999999999997</v>
      </c>
      <c r="K134" s="56">
        <f t="shared" si="22"/>
        <v>11.199499999999999</v>
      </c>
      <c r="L134" s="53">
        <f t="shared" si="23"/>
        <v>22.341249999999999</v>
      </c>
      <c r="M134" s="53">
        <f t="shared" si="24"/>
        <v>23.596</v>
      </c>
      <c r="N134" s="57">
        <v>2</v>
      </c>
    </row>
    <row r="135" spans="1:14" ht="15" x14ac:dyDescent="0.25">
      <c r="A135" s="10" t="s">
        <v>0</v>
      </c>
      <c r="C135" s="193" t="s">
        <v>6</v>
      </c>
      <c r="D135" s="194"/>
      <c r="E135" s="194"/>
      <c r="F135" s="194"/>
      <c r="G135" s="194"/>
      <c r="H135" s="194"/>
      <c r="I135" s="194"/>
      <c r="J135" s="194"/>
      <c r="K135" s="194"/>
      <c r="L135" s="194"/>
      <c r="M135" s="194"/>
      <c r="N135" s="195"/>
    </row>
    <row r="136" spans="1:14" ht="15.75" thickBot="1" x14ac:dyDescent="0.3">
      <c r="A136" s="10" t="s">
        <v>55</v>
      </c>
      <c r="C136" s="22">
        <v>1</v>
      </c>
      <c r="D136" s="23">
        <v>2</v>
      </c>
      <c r="E136" s="23">
        <v>3</v>
      </c>
      <c r="F136" s="23">
        <v>4</v>
      </c>
      <c r="G136" s="23">
        <v>5</v>
      </c>
      <c r="H136" s="23">
        <v>6</v>
      </c>
      <c r="I136" s="23" t="s">
        <v>10</v>
      </c>
      <c r="J136" s="23" t="s">
        <v>11</v>
      </c>
      <c r="K136" s="23" t="s">
        <v>12</v>
      </c>
      <c r="L136" s="23" t="s">
        <v>42</v>
      </c>
      <c r="M136" s="23" t="s">
        <v>43</v>
      </c>
      <c r="N136" s="24" t="s">
        <v>44</v>
      </c>
    </row>
    <row r="137" spans="1:14" x14ac:dyDescent="0.2">
      <c r="B137" s="21" t="s">
        <v>17</v>
      </c>
      <c r="C137" s="25">
        <v>0.622</v>
      </c>
      <c r="D137" s="26">
        <v>2.97</v>
      </c>
      <c r="E137" s="26">
        <v>8.9700000000000006</v>
      </c>
      <c r="F137" s="26">
        <v>5.2510000000000003</v>
      </c>
      <c r="G137" s="26">
        <v>2.899</v>
      </c>
      <c r="H137" s="58">
        <v>6.7460000000000004</v>
      </c>
      <c r="I137" s="41">
        <f>MIN(C137:H137)</f>
        <v>0.622</v>
      </c>
      <c r="J137" s="41">
        <f>_xlfn.QUARTILE.EXC(C137:H137,1)</f>
        <v>2.3297500000000002</v>
      </c>
      <c r="K137" s="41">
        <f>MEDIAN(C137:H137)</f>
        <v>4.1105</v>
      </c>
      <c r="L137" s="41">
        <f>_xlfn.QUARTILE.EXC(C137:H137,3)</f>
        <v>7.3020000000000005</v>
      </c>
      <c r="M137" s="41">
        <f>MAX(C137:H137)</f>
        <v>8.9700000000000006</v>
      </c>
      <c r="N137" s="42">
        <v>1</v>
      </c>
    </row>
    <row r="138" spans="1:14" x14ac:dyDescent="0.2">
      <c r="B138" s="21">
        <v>1</v>
      </c>
      <c r="C138" s="32">
        <v>2.87</v>
      </c>
      <c r="D138" s="34">
        <v>3.1379999999999999</v>
      </c>
      <c r="E138" s="34">
        <v>8.1989999999999998</v>
      </c>
      <c r="F138" s="34">
        <v>6.4340000000000002</v>
      </c>
      <c r="G138" s="34">
        <v>2.5939999999999999</v>
      </c>
      <c r="H138" s="35">
        <v>8.2949999999999999</v>
      </c>
      <c r="I138" s="47">
        <f t="shared" ref="I138:I156" si="25">MIN(C138:H138)</f>
        <v>2.5939999999999999</v>
      </c>
      <c r="J138" s="47">
        <f t="shared" ref="J138:J156" si="26">_xlfn.QUARTILE.EXC(C138:H138,1)</f>
        <v>2.8010000000000002</v>
      </c>
      <c r="K138" s="47">
        <f t="shared" ref="K138:K156" si="27">MEDIAN(C138:H138)</f>
        <v>4.7859999999999996</v>
      </c>
      <c r="L138" s="47">
        <f t="shared" ref="L138:L156" si="28">_xlfn.QUARTILE.EXC(C138:H138,3)</f>
        <v>8.222999999999999</v>
      </c>
      <c r="M138" s="47">
        <f t="shared" ref="M138:M156" si="29">MAX(C138:H138)</f>
        <v>8.2949999999999999</v>
      </c>
      <c r="N138" s="48">
        <v>1</v>
      </c>
    </row>
    <row r="139" spans="1:14" x14ac:dyDescent="0.2">
      <c r="B139" s="21">
        <v>5</v>
      </c>
      <c r="C139" s="32">
        <v>0.372</v>
      </c>
      <c r="D139" s="34">
        <v>4.2759999999999998</v>
      </c>
      <c r="E139" s="34">
        <v>8.5299999999999994</v>
      </c>
      <c r="F139" s="34">
        <v>5.774</v>
      </c>
      <c r="G139" s="34">
        <v>3.899</v>
      </c>
      <c r="H139" s="35">
        <v>7.2709999999999999</v>
      </c>
      <c r="I139" s="47">
        <f t="shared" si="25"/>
        <v>0.372</v>
      </c>
      <c r="J139" s="47">
        <f t="shared" si="26"/>
        <v>3.0172499999999998</v>
      </c>
      <c r="K139" s="47">
        <f t="shared" si="27"/>
        <v>5.0250000000000004</v>
      </c>
      <c r="L139" s="47">
        <f t="shared" si="28"/>
        <v>7.58575</v>
      </c>
      <c r="M139" s="47">
        <f t="shared" si="29"/>
        <v>8.5299999999999994</v>
      </c>
      <c r="N139" s="48">
        <v>1</v>
      </c>
    </row>
    <row r="140" spans="1:14" ht="15" thickBot="1" x14ac:dyDescent="0.25">
      <c r="B140" s="21">
        <v>10</v>
      </c>
      <c r="C140" s="32">
        <v>0.371</v>
      </c>
      <c r="D140" s="34">
        <v>2.351</v>
      </c>
      <c r="E140" s="34">
        <v>9.6110000000000007</v>
      </c>
      <c r="F140" s="34">
        <v>5.8380000000000001</v>
      </c>
      <c r="G140" s="34">
        <v>4.6749999999999998</v>
      </c>
      <c r="H140" s="35">
        <v>6.78</v>
      </c>
      <c r="I140" s="53">
        <f t="shared" si="25"/>
        <v>0.371</v>
      </c>
      <c r="J140" s="53">
        <f t="shared" si="26"/>
        <v>1.8559999999999999</v>
      </c>
      <c r="K140" s="53">
        <f t="shared" si="27"/>
        <v>5.2565</v>
      </c>
      <c r="L140" s="53">
        <f t="shared" si="28"/>
        <v>7.4877500000000001</v>
      </c>
      <c r="M140" s="53">
        <f t="shared" si="29"/>
        <v>9.6110000000000007</v>
      </c>
      <c r="N140" s="54">
        <v>1</v>
      </c>
    </row>
    <row r="141" spans="1:14" x14ac:dyDescent="0.2">
      <c r="B141" s="21" t="s">
        <v>25</v>
      </c>
      <c r="C141" s="25">
        <v>3.8220000000000001</v>
      </c>
      <c r="D141" s="26">
        <v>5.0869999999999997</v>
      </c>
      <c r="E141" s="26">
        <v>1.256</v>
      </c>
      <c r="F141" s="26">
        <v>1.58</v>
      </c>
      <c r="G141" s="26">
        <v>1.716</v>
      </c>
      <c r="H141" s="58">
        <v>1.716</v>
      </c>
      <c r="I141" s="47">
        <f t="shared" si="25"/>
        <v>1.256</v>
      </c>
      <c r="J141" s="47">
        <f t="shared" si="26"/>
        <v>1.4990000000000001</v>
      </c>
      <c r="K141" s="47">
        <f t="shared" si="27"/>
        <v>1.716</v>
      </c>
      <c r="L141" s="47">
        <f t="shared" si="28"/>
        <v>4.1382500000000002</v>
      </c>
      <c r="M141" s="47">
        <f t="shared" si="29"/>
        <v>5.0869999999999997</v>
      </c>
      <c r="N141" s="48">
        <v>1</v>
      </c>
    </row>
    <row r="142" spans="1:14" x14ac:dyDescent="0.2">
      <c r="B142" s="21">
        <v>0.1</v>
      </c>
      <c r="C142" s="32">
        <v>4.0270000000000001</v>
      </c>
      <c r="D142" s="34">
        <v>3.8330000000000002</v>
      </c>
      <c r="E142" s="34">
        <v>2.524</v>
      </c>
      <c r="F142" s="34">
        <v>4.0570000000000004</v>
      </c>
      <c r="G142" s="34">
        <v>1.4790000000000001</v>
      </c>
      <c r="H142" s="35">
        <v>1.4790000000000001</v>
      </c>
      <c r="I142" s="47">
        <f t="shared" si="25"/>
        <v>1.4790000000000001</v>
      </c>
      <c r="J142" s="47">
        <f t="shared" si="26"/>
        <v>1.4790000000000001</v>
      </c>
      <c r="K142" s="47">
        <f t="shared" si="27"/>
        <v>3.1785000000000001</v>
      </c>
      <c r="L142" s="47">
        <f t="shared" si="28"/>
        <v>4.0345000000000004</v>
      </c>
      <c r="M142" s="47">
        <f t="shared" si="29"/>
        <v>4.0570000000000004</v>
      </c>
      <c r="N142" s="48">
        <v>1</v>
      </c>
    </row>
    <row r="143" spans="1:14" x14ac:dyDescent="0.2">
      <c r="B143" s="21">
        <v>1</v>
      </c>
      <c r="C143" s="32">
        <v>6.3339999999999996</v>
      </c>
      <c r="D143" s="34">
        <v>4.9400000000000004</v>
      </c>
      <c r="E143" s="34">
        <v>2.2730000000000001</v>
      </c>
      <c r="F143" s="34">
        <v>2.4649999999999999</v>
      </c>
      <c r="G143" s="34">
        <v>2.2120000000000002</v>
      </c>
      <c r="H143" s="35">
        <v>2.2120000000000002</v>
      </c>
      <c r="I143" s="47">
        <f t="shared" si="25"/>
        <v>2.2120000000000002</v>
      </c>
      <c r="J143" s="47">
        <f t="shared" si="26"/>
        <v>2.2120000000000002</v>
      </c>
      <c r="K143" s="47">
        <f t="shared" si="27"/>
        <v>2.3689999999999998</v>
      </c>
      <c r="L143" s="47">
        <f t="shared" si="28"/>
        <v>5.2885</v>
      </c>
      <c r="M143" s="47">
        <f t="shared" si="29"/>
        <v>6.3339999999999996</v>
      </c>
      <c r="N143" s="48">
        <v>1</v>
      </c>
    </row>
    <row r="144" spans="1:14" ht="15" thickBot="1" x14ac:dyDescent="0.25">
      <c r="B144" s="21">
        <v>5</v>
      </c>
      <c r="C144" s="59">
        <v>2.2120000000000002</v>
      </c>
      <c r="D144" s="60">
        <v>4.117</v>
      </c>
      <c r="E144" s="60">
        <v>2.0150000000000001</v>
      </c>
      <c r="F144" s="60">
        <v>3.9790000000000001</v>
      </c>
      <c r="G144" s="60">
        <v>3.5</v>
      </c>
      <c r="H144" s="61">
        <v>3.5</v>
      </c>
      <c r="I144" s="47">
        <f t="shared" si="25"/>
        <v>2.0150000000000001</v>
      </c>
      <c r="J144" s="47">
        <f t="shared" si="26"/>
        <v>2.16275</v>
      </c>
      <c r="K144" s="47">
        <f t="shared" si="27"/>
        <v>3.5</v>
      </c>
      <c r="L144" s="47">
        <f t="shared" si="28"/>
        <v>4.0135000000000005</v>
      </c>
      <c r="M144" s="47">
        <f t="shared" si="29"/>
        <v>4.117</v>
      </c>
      <c r="N144" s="48">
        <v>1</v>
      </c>
    </row>
    <row r="145" spans="2:14" x14ac:dyDescent="0.2">
      <c r="B145" s="21" t="s">
        <v>26</v>
      </c>
      <c r="C145" s="32">
        <v>2.907</v>
      </c>
      <c r="D145" s="34">
        <v>2.492</v>
      </c>
      <c r="E145" s="34">
        <v>6.1980000000000004</v>
      </c>
      <c r="F145" s="34">
        <v>2.8090000000000002</v>
      </c>
      <c r="G145" s="34">
        <v>5.8390000000000004</v>
      </c>
      <c r="H145" s="35">
        <v>0.151</v>
      </c>
      <c r="I145" s="41">
        <f t="shared" si="25"/>
        <v>0.151</v>
      </c>
      <c r="J145" s="41">
        <f t="shared" si="26"/>
        <v>1.9067500000000002</v>
      </c>
      <c r="K145" s="41">
        <f t="shared" si="27"/>
        <v>2.8580000000000001</v>
      </c>
      <c r="L145" s="41">
        <f t="shared" si="28"/>
        <v>5.9287500000000009</v>
      </c>
      <c r="M145" s="41">
        <f t="shared" si="29"/>
        <v>6.1980000000000004</v>
      </c>
      <c r="N145" s="42">
        <v>1</v>
      </c>
    </row>
    <row r="146" spans="2:14" x14ac:dyDescent="0.2">
      <c r="B146" s="21">
        <v>1</v>
      </c>
      <c r="C146" s="32">
        <v>2.5230000000000001</v>
      </c>
      <c r="D146" s="34">
        <v>5.0339999999999998</v>
      </c>
      <c r="E146" s="34">
        <v>2.1280000000000001</v>
      </c>
      <c r="F146" s="34">
        <v>1.877</v>
      </c>
      <c r="G146" s="34">
        <v>7.5780000000000003</v>
      </c>
      <c r="H146" s="35">
        <v>0.159</v>
      </c>
      <c r="I146" s="47">
        <f t="shared" si="25"/>
        <v>0.159</v>
      </c>
      <c r="J146" s="47">
        <f t="shared" si="26"/>
        <v>1.4475</v>
      </c>
      <c r="K146" s="47">
        <f t="shared" si="27"/>
        <v>2.3254999999999999</v>
      </c>
      <c r="L146" s="47">
        <f t="shared" si="28"/>
        <v>5.67</v>
      </c>
      <c r="M146" s="47">
        <f t="shared" si="29"/>
        <v>7.5780000000000003</v>
      </c>
      <c r="N146" s="48">
        <v>1</v>
      </c>
    </row>
    <row r="147" spans="2:14" x14ac:dyDescent="0.2">
      <c r="B147" s="21">
        <v>5</v>
      </c>
      <c r="C147" s="32">
        <v>2.2010000000000001</v>
      </c>
      <c r="D147" s="34">
        <v>24.189</v>
      </c>
      <c r="E147" s="34">
        <v>4.8209999999999997</v>
      </c>
      <c r="F147" s="34">
        <v>1.875</v>
      </c>
      <c r="G147" s="34">
        <v>6.0529999999999999</v>
      </c>
      <c r="H147" s="35">
        <v>0.11799999999999999</v>
      </c>
      <c r="I147" s="47">
        <f t="shared" si="25"/>
        <v>0.11799999999999999</v>
      </c>
      <c r="J147" s="47">
        <f t="shared" si="26"/>
        <v>1.4357500000000001</v>
      </c>
      <c r="K147" s="47">
        <f t="shared" si="27"/>
        <v>3.5110000000000001</v>
      </c>
      <c r="L147" s="47">
        <f t="shared" si="28"/>
        <v>10.587</v>
      </c>
      <c r="M147" s="47">
        <f t="shared" si="29"/>
        <v>24.189</v>
      </c>
      <c r="N147" s="48">
        <v>1</v>
      </c>
    </row>
    <row r="148" spans="2:14" ht="15" thickBot="1" x14ac:dyDescent="0.25">
      <c r="B148" s="21">
        <v>10</v>
      </c>
      <c r="C148" s="32">
        <v>28.372</v>
      </c>
      <c r="D148" s="34">
        <v>4.0309999999999997</v>
      </c>
      <c r="E148" s="34">
        <v>2.7869999999999999</v>
      </c>
      <c r="F148" s="34">
        <v>4.4409999999999998</v>
      </c>
      <c r="G148" s="34">
        <v>0.28399999999999997</v>
      </c>
      <c r="H148" s="35">
        <v>0.54100000000000004</v>
      </c>
      <c r="I148" s="53">
        <f t="shared" si="25"/>
        <v>0.28399999999999997</v>
      </c>
      <c r="J148" s="53">
        <f t="shared" si="26"/>
        <v>0.47675000000000001</v>
      </c>
      <c r="K148" s="53">
        <f t="shared" si="27"/>
        <v>3.4089999999999998</v>
      </c>
      <c r="L148" s="53">
        <f t="shared" si="28"/>
        <v>10.42375</v>
      </c>
      <c r="M148" s="53">
        <f t="shared" si="29"/>
        <v>28.372</v>
      </c>
      <c r="N148" s="54">
        <v>1</v>
      </c>
    </row>
    <row r="149" spans="2:14" x14ac:dyDescent="0.2">
      <c r="B149" s="21" t="s">
        <v>33</v>
      </c>
      <c r="C149" s="25">
        <v>3.8519999999999999</v>
      </c>
      <c r="D149" s="26">
        <v>10.61</v>
      </c>
      <c r="E149" s="26">
        <v>5.3949999999999996</v>
      </c>
      <c r="F149" s="26">
        <v>7.4320000000000004</v>
      </c>
      <c r="G149" s="26">
        <v>8.0779999999999994</v>
      </c>
      <c r="H149" s="58">
        <v>1.5329999999999999</v>
      </c>
      <c r="I149" s="47">
        <f t="shared" si="25"/>
        <v>1.5329999999999999</v>
      </c>
      <c r="J149" s="47">
        <f t="shared" si="26"/>
        <v>3.2722499999999997</v>
      </c>
      <c r="K149" s="47">
        <f t="shared" si="27"/>
        <v>6.4135</v>
      </c>
      <c r="L149" s="47">
        <f t="shared" si="28"/>
        <v>8.7109999999999985</v>
      </c>
      <c r="M149" s="47">
        <f t="shared" si="29"/>
        <v>10.61</v>
      </c>
      <c r="N149" s="48">
        <v>1</v>
      </c>
    </row>
    <row r="150" spans="2:14" x14ac:dyDescent="0.2">
      <c r="B150" s="21">
        <v>1</v>
      </c>
      <c r="C150" s="32">
        <v>2.5430000000000001</v>
      </c>
      <c r="D150" s="34">
        <v>9.125</v>
      </c>
      <c r="E150" s="34">
        <v>5.8470000000000004</v>
      </c>
      <c r="F150" s="34">
        <v>12.021000000000001</v>
      </c>
      <c r="G150" s="34">
        <v>5.641</v>
      </c>
      <c r="H150" s="35">
        <v>2.13</v>
      </c>
      <c r="I150" s="47">
        <f t="shared" si="25"/>
        <v>2.13</v>
      </c>
      <c r="J150" s="47">
        <f t="shared" si="26"/>
        <v>2.4397500000000001</v>
      </c>
      <c r="K150" s="47">
        <f t="shared" si="27"/>
        <v>5.7439999999999998</v>
      </c>
      <c r="L150" s="47">
        <f t="shared" si="28"/>
        <v>9.8490000000000002</v>
      </c>
      <c r="M150" s="47">
        <f t="shared" si="29"/>
        <v>12.021000000000001</v>
      </c>
      <c r="N150" s="48">
        <v>1</v>
      </c>
    </row>
    <row r="151" spans="2:14" x14ac:dyDescent="0.2">
      <c r="B151" s="21">
        <v>5</v>
      </c>
      <c r="C151" s="32">
        <v>1.9419999999999999</v>
      </c>
      <c r="D151" s="34">
        <v>7.367</v>
      </c>
      <c r="E151" s="34">
        <v>1.905</v>
      </c>
      <c r="F151" s="34">
        <v>5.4279999999999999</v>
      </c>
      <c r="G151" s="34">
        <v>5.1950000000000003</v>
      </c>
      <c r="H151" s="35">
        <v>4.3579999999999997</v>
      </c>
      <c r="I151" s="47">
        <f t="shared" si="25"/>
        <v>1.905</v>
      </c>
      <c r="J151" s="47">
        <f t="shared" si="26"/>
        <v>1.93275</v>
      </c>
      <c r="K151" s="47">
        <f t="shared" si="27"/>
        <v>4.7765000000000004</v>
      </c>
      <c r="L151" s="47">
        <f t="shared" si="28"/>
        <v>5.91275</v>
      </c>
      <c r="M151" s="47">
        <f t="shared" si="29"/>
        <v>7.367</v>
      </c>
      <c r="N151" s="48">
        <v>1</v>
      </c>
    </row>
    <row r="152" spans="2:14" ht="15" thickBot="1" x14ac:dyDescent="0.25">
      <c r="B152" s="21">
        <v>10</v>
      </c>
      <c r="C152" s="59">
        <v>2.5299999999999998</v>
      </c>
      <c r="D152" s="60">
        <v>5.8819999999999997</v>
      </c>
      <c r="E152" s="60">
        <v>1.3759999999999999</v>
      </c>
      <c r="F152" s="60">
        <v>5.5469999999999997</v>
      </c>
      <c r="G152" s="60">
        <v>4.5389999999999997</v>
      </c>
      <c r="H152" s="61">
        <v>2</v>
      </c>
      <c r="I152" s="47">
        <f t="shared" si="25"/>
        <v>1.3759999999999999</v>
      </c>
      <c r="J152" s="47">
        <f t="shared" si="26"/>
        <v>1.8439999999999999</v>
      </c>
      <c r="K152" s="47">
        <f t="shared" si="27"/>
        <v>3.5344999999999995</v>
      </c>
      <c r="L152" s="47">
        <f t="shared" si="28"/>
        <v>5.6307499999999999</v>
      </c>
      <c r="M152" s="47">
        <f t="shared" si="29"/>
        <v>5.8819999999999997</v>
      </c>
      <c r="N152" s="48">
        <v>1</v>
      </c>
    </row>
    <row r="153" spans="2:14" x14ac:dyDescent="0.2">
      <c r="B153" s="21" t="s">
        <v>37</v>
      </c>
      <c r="C153" s="32">
        <v>4.7359999999999998</v>
      </c>
      <c r="D153" s="90">
        <v>11.613</v>
      </c>
      <c r="E153" s="34">
        <v>7.2</v>
      </c>
      <c r="F153" s="34">
        <v>3.0169999999999999</v>
      </c>
      <c r="G153" s="34">
        <v>5.5279999999999996</v>
      </c>
      <c r="H153" s="35">
        <v>2.8519999999999999</v>
      </c>
      <c r="I153" s="41">
        <f t="shared" si="25"/>
        <v>2.8519999999999999</v>
      </c>
      <c r="J153" s="41">
        <f t="shared" si="26"/>
        <v>2.9757499999999997</v>
      </c>
      <c r="K153" s="41">
        <f t="shared" si="27"/>
        <v>5.1319999999999997</v>
      </c>
      <c r="L153" s="41">
        <f t="shared" si="28"/>
        <v>8.3032500000000002</v>
      </c>
      <c r="M153" s="41">
        <f t="shared" si="29"/>
        <v>11.613</v>
      </c>
      <c r="N153" s="42">
        <v>1</v>
      </c>
    </row>
    <row r="154" spans="2:14" x14ac:dyDescent="0.2">
      <c r="B154" s="21">
        <v>1</v>
      </c>
      <c r="C154" s="32">
        <v>4.2779999999999996</v>
      </c>
      <c r="D154" s="34">
        <v>10.622999999999999</v>
      </c>
      <c r="E154" s="34">
        <v>6.3659999999999997</v>
      </c>
      <c r="F154" s="34">
        <v>4.4870000000000001</v>
      </c>
      <c r="G154" s="34">
        <v>4.2119999999999997</v>
      </c>
      <c r="H154" s="35">
        <v>1.536</v>
      </c>
      <c r="I154" s="47">
        <f t="shared" si="25"/>
        <v>1.536</v>
      </c>
      <c r="J154" s="47">
        <f t="shared" si="26"/>
        <v>3.5429999999999997</v>
      </c>
      <c r="K154" s="47">
        <f t="shared" si="27"/>
        <v>4.3825000000000003</v>
      </c>
      <c r="L154" s="47">
        <f t="shared" si="28"/>
        <v>7.4302499999999991</v>
      </c>
      <c r="M154" s="47">
        <f t="shared" si="29"/>
        <v>10.622999999999999</v>
      </c>
      <c r="N154" s="48">
        <v>1</v>
      </c>
    </row>
    <row r="155" spans="2:14" x14ac:dyDescent="0.2">
      <c r="B155" s="21">
        <v>5</v>
      </c>
      <c r="C155" s="32">
        <v>2.6179999999999999</v>
      </c>
      <c r="D155" s="90">
        <v>11.409000000000001</v>
      </c>
      <c r="E155" s="34">
        <v>5.3529999999999998</v>
      </c>
      <c r="F155" s="34">
        <v>4.24</v>
      </c>
      <c r="G155" s="34">
        <v>4.2640000000000002</v>
      </c>
      <c r="H155" s="35">
        <v>3.4670000000000001</v>
      </c>
      <c r="I155" s="47">
        <f t="shared" si="25"/>
        <v>2.6179999999999999</v>
      </c>
      <c r="J155" s="47">
        <f t="shared" si="26"/>
        <v>3.25475</v>
      </c>
      <c r="K155" s="47">
        <f t="shared" si="27"/>
        <v>4.2520000000000007</v>
      </c>
      <c r="L155" s="47">
        <f t="shared" si="28"/>
        <v>6.867</v>
      </c>
      <c r="M155" s="47">
        <f t="shared" si="29"/>
        <v>11.409000000000001</v>
      </c>
      <c r="N155" s="48">
        <v>1</v>
      </c>
    </row>
    <row r="156" spans="2:14" ht="15" thickBot="1" x14ac:dyDescent="0.25">
      <c r="B156" s="21">
        <v>10</v>
      </c>
      <c r="C156" s="113">
        <v>4.3959999999999999</v>
      </c>
      <c r="D156" s="92">
        <v>6.6669999999999998</v>
      </c>
      <c r="E156" s="60">
        <v>1.18</v>
      </c>
      <c r="F156" s="60">
        <v>5.28</v>
      </c>
      <c r="G156" s="60">
        <v>4.3730000000000002</v>
      </c>
      <c r="H156" s="61">
        <v>3.55</v>
      </c>
      <c r="I156" s="53">
        <f t="shared" si="25"/>
        <v>1.18</v>
      </c>
      <c r="J156" s="53">
        <f t="shared" si="26"/>
        <v>2.9575</v>
      </c>
      <c r="K156" s="53">
        <f t="shared" si="27"/>
        <v>4.3845000000000001</v>
      </c>
      <c r="L156" s="53">
        <f t="shared" si="28"/>
        <v>5.6267500000000004</v>
      </c>
      <c r="M156" s="53">
        <f t="shared" si="29"/>
        <v>6.6669999999999998</v>
      </c>
      <c r="N156" s="54">
        <v>1</v>
      </c>
    </row>
    <row r="157" spans="2:14" ht="15" x14ac:dyDescent="0.2">
      <c r="C157" s="193" t="s">
        <v>7</v>
      </c>
      <c r="D157" s="194"/>
      <c r="E157" s="194"/>
      <c r="F157" s="194"/>
      <c r="G157" s="194"/>
      <c r="H157" s="194"/>
      <c r="I157" s="194"/>
      <c r="J157" s="194"/>
      <c r="K157" s="194"/>
      <c r="L157" s="194"/>
      <c r="M157" s="194"/>
      <c r="N157" s="195"/>
    </row>
    <row r="158" spans="2:14" ht="15.75" thickBot="1" x14ac:dyDescent="0.25">
      <c r="C158" s="22">
        <v>1</v>
      </c>
      <c r="D158" s="23">
        <v>2</v>
      </c>
      <c r="E158" s="23">
        <v>3</v>
      </c>
      <c r="F158" s="23">
        <v>4</v>
      </c>
      <c r="G158" s="23">
        <v>5</v>
      </c>
      <c r="H158" s="23">
        <v>6</v>
      </c>
      <c r="I158" s="23" t="s">
        <v>10</v>
      </c>
      <c r="J158" s="23" t="s">
        <v>11</v>
      </c>
      <c r="K158" s="23" t="s">
        <v>12</v>
      </c>
      <c r="L158" s="23" t="s">
        <v>42</v>
      </c>
      <c r="M158" s="23" t="s">
        <v>43</v>
      </c>
      <c r="N158" s="24" t="s">
        <v>44</v>
      </c>
    </row>
    <row r="159" spans="2:14" x14ac:dyDescent="0.2">
      <c r="B159" s="21" t="s">
        <v>17</v>
      </c>
      <c r="C159" s="25">
        <v>2.97</v>
      </c>
      <c r="D159" s="26">
        <v>1.98</v>
      </c>
      <c r="E159" s="26">
        <v>4.1529999999999996</v>
      </c>
      <c r="F159" s="26">
        <v>2.3460000000000001</v>
      </c>
      <c r="G159" s="26">
        <v>1.863</v>
      </c>
      <c r="H159" s="58">
        <v>3.472</v>
      </c>
      <c r="I159" s="41">
        <f>MIN(C159:H159)</f>
        <v>1.863</v>
      </c>
      <c r="J159" s="41">
        <f>_xlfn.QUARTILE.EXC(C159:H159,1)</f>
        <v>1.95075</v>
      </c>
      <c r="K159" s="41">
        <f>MEDIAN(C159:H159)</f>
        <v>2.6580000000000004</v>
      </c>
      <c r="L159" s="41">
        <f>_xlfn.QUARTILE.EXC(C159:H159,3)</f>
        <v>3.6422499999999998</v>
      </c>
      <c r="M159" s="41">
        <f>MAX(C159:H159)</f>
        <v>4.1529999999999996</v>
      </c>
      <c r="N159" s="42">
        <v>1</v>
      </c>
    </row>
    <row r="160" spans="2:14" x14ac:dyDescent="0.2">
      <c r="B160" s="21">
        <v>1</v>
      </c>
      <c r="C160" s="32">
        <v>38.073999999999998</v>
      </c>
      <c r="D160" s="34">
        <v>2.8839999999999999</v>
      </c>
      <c r="E160" s="34">
        <v>9.5169999999999995</v>
      </c>
      <c r="F160" s="34">
        <v>2.181</v>
      </c>
      <c r="G160" s="34">
        <v>0.11799999999999999</v>
      </c>
      <c r="H160" s="35">
        <v>0.91200000000000003</v>
      </c>
      <c r="I160" s="47">
        <f t="shared" ref="I160:I178" si="30">MIN(C160:H160)</f>
        <v>0.11799999999999999</v>
      </c>
      <c r="J160" s="47">
        <f t="shared" ref="J160:J178" si="31">_xlfn.QUARTILE.EXC(C160:H160,1)</f>
        <v>0.71350000000000002</v>
      </c>
      <c r="K160" s="47">
        <f t="shared" ref="K160:K178" si="32">MEDIAN(C160:H160)</f>
        <v>2.5324999999999998</v>
      </c>
      <c r="L160" s="47">
        <f t="shared" ref="L160:L178" si="33">_xlfn.QUARTILE.EXC(C160:H160,3)</f>
        <v>16.65625</v>
      </c>
      <c r="M160" s="47">
        <f t="shared" ref="M160:M178" si="34">MAX(C160:H160)</f>
        <v>38.073999999999998</v>
      </c>
      <c r="N160" s="48">
        <v>1</v>
      </c>
    </row>
    <row r="161" spans="2:14" x14ac:dyDescent="0.2">
      <c r="B161" s="21">
        <v>5</v>
      </c>
      <c r="C161" s="32">
        <v>11.349</v>
      </c>
      <c r="D161" s="34">
        <v>1.92</v>
      </c>
      <c r="E161" s="34">
        <v>1.633</v>
      </c>
      <c r="F161" s="34">
        <v>1.3120000000000001</v>
      </c>
      <c r="G161" s="34">
        <v>4.2880000000000003</v>
      </c>
      <c r="H161" s="35">
        <v>0.44700000000000001</v>
      </c>
      <c r="I161" s="47">
        <f t="shared" si="30"/>
        <v>0.44700000000000001</v>
      </c>
      <c r="J161" s="47">
        <f t="shared" si="31"/>
        <v>1.09575</v>
      </c>
      <c r="K161" s="47">
        <f t="shared" si="32"/>
        <v>1.7765</v>
      </c>
      <c r="L161" s="47">
        <f t="shared" si="33"/>
        <v>6.0532500000000002</v>
      </c>
      <c r="M161" s="47">
        <f t="shared" si="34"/>
        <v>11.349</v>
      </c>
      <c r="N161" s="48">
        <v>1</v>
      </c>
    </row>
    <row r="162" spans="2:14" ht="15" thickBot="1" x14ac:dyDescent="0.25">
      <c r="B162" s="21">
        <v>10</v>
      </c>
      <c r="C162" s="32">
        <v>0.86499999999999999</v>
      </c>
      <c r="D162" s="34">
        <v>3.33</v>
      </c>
      <c r="E162" s="34">
        <v>3.2040000000000002</v>
      </c>
      <c r="F162" s="34">
        <v>0.94199999999999995</v>
      </c>
      <c r="G162" s="34">
        <v>3.3069999999999999</v>
      </c>
      <c r="H162" s="35">
        <v>0</v>
      </c>
      <c r="I162" s="53">
        <f t="shared" si="30"/>
        <v>0</v>
      </c>
      <c r="J162" s="53">
        <f t="shared" si="31"/>
        <v>0.64874999999999994</v>
      </c>
      <c r="K162" s="53">
        <f t="shared" si="32"/>
        <v>2.0730000000000004</v>
      </c>
      <c r="L162" s="53">
        <f t="shared" si="33"/>
        <v>3.3127499999999999</v>
      </c>
      <c r="M162" s="53">
        <f t="shared" si="34"/>
        <v>3.33</v>
      </c>
      <c r="N162" s="54">
        <v>1</v>
      </c>
    </row>
    <row r="163" spans="2:14" x14ac:dyDescent="0.2">
      <c r="B163" s="21" t="s">
        <v>25</v>
      </c>
      <c r="C163" s="25">
        <v>0.63700000000000001</v>
      </c>
      <c r="D163" s="26">
        <v>0.79500000000000004</v>
      </c>
      <c r="E163" s="26">
        <v>1.484</v>
      </c>
      <c r="F163" s="26">
        <v>14.334</v>
      </c>
      <c r="G163" s="26">
        <v>27.145</v>
      </c>
      <c r="H163" s="58">
        <v>27.145</v>
      </c>
      <c r="I163" s="47">
        <f t="shared" si="30"/>
        <v>0.63700000000000001</v>
      </c>
      <c r="J163" s="47">
        <f t="shared" si="31"/>
        <v>0.75550000000000006</v>
      </c>
      <c r="K163" s="47">
        <f t="shared" si="32"/>
        <v>7.9089999999999998</v>
      </c>
      <c r="L163" s="47">
        <f t="shared" si="33"/>
        <v>27.145</v>
      </c>
      <c r="M163" s="47">
        <f t="shared" si="34"/>
        <v>27.145</v>
      </c>
      <c r="N163" s="48">
        <v>1</v>
      </c>
    </row>
    <row r="164" spans="2:14" x14ac:dyDescent="0.2">
      <c r="B164" s="21">
        <v>0.1</v>
      </c>
      <c r="C164" s="32">
        <v>1.79</v>
      </c>
      <c r="D164" s="34">
        <v>14.866</v>
      </c>
      <c r="E164" s="34">
        <v>0.21</v>
      </c>
      <c r="F164" s="34">
        <v>0.23899999999999999</v>
      </c>
      <c r="G164" s="34">
        <v>49.338999999999999</v>
      </c>
      <c r="H164" s="35">
        <v>49.338999999999999</v>
      </c>
      <c r="I164" s="47">
        <f t="shared" si="30"/>
        <v>0.21</v>
      </c>
      <c r="J164" s="47">
        <f t="shared" si="31"/>
        <v>0.23174999999999998</v>
      </c>
      <c r="K164" s="47">
        <f t="shared" si="32"/>
        <v>8.3279999999999994</v>
      </c>
      <c r="L164" s="47">
        <f t="shared" si="33"/>
        <v>49.338999999999999</v>
      </c>
      <c r="M164" s="47">
        <f t="shared" si="34"/>
        <v>49.338999999999999</v>
      </c>
      <c r="N164" s="48">
        <v>1</v>
      </c>
    </row>
    <row r="165" spans="2:14" x14ac:dyDescent="0.2">
      <c r="B165" s="21">
        <v>1</v>
      </c>
      <c r="C165" s="32">
        <v>1.919</v>
      </c>
      <c r="D165" s="34">
        <v>0.13400000000000001</v>
      </c>
      <c r="E165" s="34">
        <v>0.35899999999999999</v>
      </c>
      <c r="F165" s="34">
        <v>0.35199999999999998</v>
      </c>
      <c r="G165" s="34">
        <v>3.738</v>
      </c>
      <c r="H165" s="35">
        <v>3.738</v>
      </c>
      <c r="I165" s="47">
        <f t="shared" si="30"/>
        <v>0.13400000000000001</v>
      </c>
      <c r="J165" s="47">
        <f t="shared" si="31"/>
        <v>0.29749999999999999</v>
      </c>
      <c r="K165" s="47">
        <f t="shared" si="32"/>
        <v>1.139</v>
      </c>
      <c r="L165" s="47">
        <f t="shared" si="33"/>
        <v>3.738</v>
      </c>
      <c r="M165" s="47">
        <f t="shared" si="34"/>
        <v>3.738</v>
      </c>
      <c r="N165" s="48">
        <v>1</v>
      </c>
    </row>
    <row r="166" spans="2:14" ht="15" thickBot="1" x14ac:dyDescent="0.25">
      <c r="B166" s="21">
        <v>5</v>
      </c>
      <c r="C166" s="59">
        <v>14.602</v>
      </c>
      <c r="D166" s="60">
        <v>0.17199999999999999</v>
      </c>
      <c r="E166" s="60">
        <v>35.012999999999998</v>
      </c>
      <c r="F166" s="60">
        <v>22.812000000000001</v>
      </c>
      <c r="G166" s="60">
        <v>2.0680000000000001</v>
      </c>
      <c r="H166" s="61">
        <v>2.0680000000000001</v>
      </c>
      <c r="I166" s="47">
        <f t="shared" si="30"/>
        <v>0.17199999999999999</v>
      </c>
      <c r="J166" s="47">
        <f t="shared" si="31"/>
        <v>1.5940000000000001</v>
      </c>
      <c r="K166" s="47">
        <f t="shared" si="32"/>
        <v>8.3350000000000009</v>
      </c>
      <c r="L166" s="47">
        <f t="shared" si="33"/>
        <v>25.86225</v>
      </c>
      <c r="M166" s="47">
        <f t="shared" si="34"/>
        <v>35.012999999999998</v>
      </c>
      <c r="N166" s="48">
        <v>1</v>
      </c>
    </row>
    <row r="167" spans="2:14" x14ac:dyDescent="0.2">
      <c r="B167" s="21" t="s">
        <v>26</v>
      </c>
      <c r="C167" s="32">
        <v>2.5579999999999998</v>
      </c>
      <c r="D167" s="34">
        <v>3.1150000000000002</v>
      </c>
      <c r="E167" s="34">
        <v>32.540999999999997</v>
      </c>
      <c r="F167" s="34">
        <v>0.112</v>
      </c>
      <c r="G167" s="34">
        <v>3.5030000000000001</v>
      </c>
      <c r="H167" s="35">
        <v>5.7229999999999999</v>
      </c>
      <c r="I167" s="41">
        <f t="shared" si="30"/>
        <v>0.112</v>
      </c>
      <c r="J167" s="41">
        <f t="shared" si="31"/>
        <v>1.9464999999999999</v>
      </c>
      <c r="K167" s="41">
        <f t="shared" si="32"/>
        <v>3.3090000000000002</v>
      </c>
      <c r="L167" s="41">
        <f t="shared" si="33"/>
        <v>12.427499999999998</v>
      </c>
      <c r="M167" s="41">
        <f t="shared" si="34"/>
        <v>32.540999999999997</v>
      </c>
      <c r="N167" s="42">
        <v>1</v>
      </c>
    </row>
    <row r="168" spans="2:14" x14ac:dyDescent="0.2">
      <c r="B168" s="21">
        <v>1</v>
      </c>
      <c r="C168" s="32">
        <v>0.26600000000000001</v>
      </c>
      <c r="D168" s="34">
        <v>2.6850000000000001</v>
      </c>
      <c r="E168" s="34">
        <v>0</v>
      </c>
      <c r="F168" s="34">
        <v>0.25</v>
      </c>
      <c r="G168" s="34">
        <v>0.99399999999999999</v>
      </c>
      <c r="H168" s="35">
        <v>5.0960000000000001</v>
      </c>
      <c r="I168" s="47">
        <f t="shared" si="30"/>
        <v>0</v>
      </c>
      <c r="J168" s="47">
        <f t="shared" si="31"/>
        <v>0.1875</v>
      </c>
      <c r="K168" s="47">
        <f t="shared" si="32"/>
        <v>0.63</v>
      </c>
      <c r="L168" s="47">
        <f t="shared" si="33"/>
        <v>3.28775</v>
      </c>
      <c r="M168" s="47">
        <f t="shared" si="34"/>
        <v>5.0960000000000001</v>
      </c>
      <c r="N168" s="48">
        <v>1</v>
      </c>
    </row>
    <row r="169" spans="2:14" x14ac:dyDescent="0.2">
      <c r="B169" s="21">
        <v>5</v>
      </c>
      <c r="C169" s="32">
        <v>0.314</v>
      </c>
      <c r="D169" s="34">
        <v>1.77</v>
      </c>
      <c r="E169" s="34">
        <v>22.126000000000001</v>
      </c>
      <c r="F169" s="34">
        <v>1.125</v>
      </c>
      <c r="G169" s="34">
        <v>0.504</v>
      </c>
      <c r="H169" s="35">
        <v>6.4859999999999998</v>
      </c>
      <c r="I169" s="47">
        <f t="shared" si="30"/>
        <v>0.314</v>
      </c>
      <c r="J169" s="47">
        <f t="shared" si="31"/>
        <v>0.45650000000000002</v>
      </c>
      <c r="K169" s="47">
        <f t="shared" si="32"/>
        <v>1.4475</v>
      </c>
      <c r="L169" s="47">
        <f t="shared" si="33"/>
        <v>10.396000000000001</v>
      </c>
      <c r="M169" s="47">
        <f t="shared" si="34"/>
        <v>22.126000000000001</v>
      </c>
      <c r="N169" s="48">
        <v>1</v>
      </c>
    </row>
    <row r="170" spans="2:14" ht="15" thickBot="1" x14ac:dyDescent="0.25">
      <c r="B170" s="21">
        <v>10</v>
      </c>
      <c r="C170" s="32">
        <v>1.86</v>
      </c>
      <c r="D170" s="34">
        <v>37.673999999999999</v>
      </c>
      <c r="E170" s="34">
        <v>0.65600000000000003</v>
      </c>
      <c r="F170" s="34">
        <v>2.1440000000000001</v>
      </c>
      <c r="G170" s="34">
        <v>6.5430000000000001</v>
      </c>
      <c r="H170" s="35">
        <v>0.54100000000000004</v>
      </c>
      <c r="I170" s="53">
        <f t="shared" si="30"/>
        <v>0.54100000000000004</v>
      </c>
      <c r="J170" s="53">
        <f t="shared" si="31"/>
        <v>0.62725000000000009</v>
      </c>
      <c r="K170" s="53">
        <f t="shared" si="32"/>
        <v>2.0020000000000002</v>
      </c>
      <c r="L170" s="53">
        <f t="shared" si="33"/>
        <v>14.325749999999999</v>
      </c>
      <c r="M170" s="53">
        <f t="shared" si="34"/>
        <v>37.673999999999999</v>
      </c>
      <c r="N170" s="54">
        <v>1</v>
      </c>
    </row>
    <row r="171" spans="2:14" x14ac:dyDescent="0.2">
      <c r="B171" s="21" t="s">
        <v>33</v>
      </c>
      <c r="C171" s="25">
        <v>0.222</v>
      </c>
      <c r="D171" s="26">
        <v>0.97099999999999997</v>
      </c>
      <c r="E171" s="26">
        <v>3.1789999999999998</v>
      </c>
      <c r="F171" s="26">
        <v>11.486000000000001</v>
      </c>
      <c r="G171" s="26">
        <v>0</v>
      </c>
      <c r="H171" s="58">
        <v>23.18</v>
      </c>
      <c r="I171" s="47">
        <f t="shared" si="30"/>
        <v>0</v>
      </c>
      <c r="J171" s="47">
        <f t="shared" si="31"/>
        <v>0.16650000000000001</v>
      </c>
      <c r="K171" s="47">
        <f t="shared" si="32"/>
        <v>2.0749999999999997</v>
      </c>
      <c r="L171" s="47">
        <f t="shared" si="33"/>
        <v>14.409500000000001</v>
      </c>
      <c r="M171" s="47">
        <f t="shared" si="34"/>
        <v>23.18</v>
      </c>
      <c r="N171" s="48">
        <v>1</v>
      </c>
    </row>
    <row r="172" spans="2:14" x14ac:dyDescent="0.2">
      <c r="B172" s="21">
        <v>1</v>
      </c>
      <c r="C172" s="32">
        <v>0.52400000000000002</v>
      </c>
      <c r="D172" s="34">
        <v>21.588000000000001</v>
      </c>
      <c r="E172" s="34">
        <v>3.427</v>
      </c>
      <c r="F172" s="34">
        <v>1.0449999999999999</v>
      </c>
      <c r="G172" s="34">
        <v>0</v>
      </c>
      <c r="H172" s="35">
        <v>18.242000000000001</v>
      </c>
      <c r="I172" s="47">
        <f t="shared" si="30"/>
        <v>0</v>
      </c>
      <c r="J172" s="47">
        <f t="shared" si="31"/>
        <v>0.39300000000000002</v>
      </c>
      <c r="K172" s="47">
        <f t="shared" si="32"/>
        <v>2.2359999999999998</v>
      </c>
      <c r="L172" s="47">
        <f t="shared" si="33"/>
        <v>19.078500000000002</v>
      </c>
      <c r="M172" s="47">
        <f t="shared" si="34"/>
        <v>21.588000000000001</v>
      </c>
      <c r="N172" s="48">
        <v>1</v>
      </c>
    </row>
    <row r="173" spans="2:14" x14ac:dyDescent="0.2">
      <c r="B173" s="21">
        <v>5</v>
      </c>
      <c r="C173" s="32">
        <v>0.85</v>
      </c>
      <c r="D173" s="34">
        <v>0.80900000000000005</v>
      </c>
      <c r="E173" s="34">
        <v>5.7140000000000004</v>
      </c>
      <c r="F173" s="34">
        <v>0</v>
      </c>
      <c r="G173" s="34">
        <v>0.1</v>
      </c>
      <c r="H173" s="35">
        <v>13.192</v>
      </c>
      <c r="I173" s="47">
        <f t="shared" si="30"/>
        <v>0</v>
      </c>
      <c r="J173" s="47">
        <f t="shared" si="31"/>
        <v>7.5000000000000011E-2</v>
      </c>
      <c r="K173" s="47">
        <f t="shared" si="32"/>
        <v>0.82950000000000002</v>
      </c>
      <c r="L173" s="47">
        <f t="shared" si="33"/>
        <v>7.5835000000000008</v>
      </c>
      <c r="M173" s="47">
        <f t="shared" si="34"/>
        <v>13.192</v>
      </c>
      <c r="N173" s="48">
        <v>1</v>
      </c>
    </row>
    <row r="174" spans="2:14" ht="15" thickBot="1" x14ac:dyDescent="0.25">
      <c r="B174" s="21">
        <v>10</v>
      </c>
      <c r="C174" s="59">
        <v>1.6870000000000001</v>
      </c>
      <c r="D174" s="60">
        <v>5.0419999999999998</v>
      </c>
      <c r="E174" s="60">
        <v>5.5049999999999999</v>
      </c>
      <c r="F174" s="60">
        <v>1.387</v>
      </c>
      <c r="G174" s="60">
        <v>0</v>
      </c>
      <c r="H174" s="61">
        <v>9.6669999999999998</v>
      </c>
      <c r="I174" s="47">
        <f t="shared" si="30"/>
        <v>0</v>
      </c>
      <c r="J174" s="47">
        <f t="shared" si="31"/>
        <v>1.0402499999999999</v>
      </c>
      <c r="K174" s="47">
        <f t="shared" si="32"/>
        <v>3.3644999999999996</v>
      </c>
      <c r="L174" s="47">
        <f t="shared" si="33"/>
        <v>6.5454999999999997</v>
      </c>
      <c r="M174" s="47">
        <f t="shared" si="34"/>
        <v>9.6669999999999998</v>
      </c>
      <c r="N174" s="48">
        <v>1</v>
      </c>
    </row>
    <row r="175" spans="2:14" x14ac:dyDescent="0.2">
      <c r="B175" s="21" t="s">
        <v>37</v>
      </c>
      <c r="C175" s="32">
        <v>0.61799999999999999</v>
      </c>
      <c r="D175" s="90">
        <v>1.613</v>
      </c>
      <c r="E175" s="34">
        <v>1.0669999999999999</v>
      </c>
      <c r="F175" s="34">
        <v>0</v>
      </c>
      <c r="G175" s="34">
        <v>0</v>
      </c>
      <c r="H175" s="35">
        <v>3.387</v>
      </c>
      <c r="I175" s="41">
        <f t="shared" si="30"/>
        <v>0</v>
      </c>
      <c r="J175" s="41">
        <f t="shared" si="31"/>
        <v>0</v>
      </c>
      <c r="K175" s="41">
        <f t="shared" si="32"/>
        <v>0.84250000000000003</v>
      </c>
      <c r="L175" s="41">
        <f t="shared" si="33"/>
        <v>2.0564999999999998</v>
      </c>
      <c r="M175" s="41">
        <f t="shared" si="34"/>
        <v>3.387</v>
      </c>
      <c r="N175" s="42">
        <v>1</v>
      </c>
    </row>
    <row r="176" spans="2:14" x14ac:dyDescent="0.2">
      <c r="B176" s="21">
        <v>1</v>
      </c>
      <c r="C176" s="32">
        <v>2.3210000000000002</v>
      </c>
      <c r="D176" s="34">
        <v>1.8440000000000001</v>
      </c>
      <c r="E176" s="34">
        <v>1.3260000000000001</v>
      </c>
      <c r="F176" s="34">
        <v>3.5259999999999998</v>
      </c>
      <c r="G176" s="34">
        <v>0</v>
      </c>
      <c r="H176" s="35">
        <v>0</v>
      </c>
      <c r="I176" s="47">
        <f t="shared" si="30"/>
        <v>0</v>
      </c>
      <c r="J176" s="47">
        <f t="shared" si="31"/>
        <v>0</v>
      </c>
      <c r="K176" s="47">
        <f t="shared" si="32"/>
        <v>1.585</v>
      </c>
      <c r="L176" s="47">
        <f t="shared" si="33"/>
        <v>2.6222500000000002</v>
      </c>
      <c r="M176" s="47">
        <f t="shared" si="34"/>
        <v>3.5259999999999998</v>
      </c>
      <c r="N176" s="48">
        <v>1</v>
      </c>
    </row>
    <row r="177" spans="1:14" x14ac:dyDescent="0.2">
      <c r="B177" s="21">
        <v>5</v>
      </c>
      <c r="C177" s="32">
        <v>7.6289999999999996</v>
      </c>
      <c r="D177" s="90">
        <v>2.819</v>
      </c>
      <c r="E177" s="34">
        <v>3.528</v>
      </c>
      <c r="F177" s="34">
        <v>0</v>
      </c>
      <c r="G177" s="34">
        <v>0.91400000000000003</v>
      </c>
      <c r="H177" s="35">
        <v>0.4</v>
      </c>
      <c r="I177" s="47">
        <f t="shared" si="30"/>
        <v>0</v>
      </c>
      <c r="J177" s="47">
        <f t="shared" si="31"/>
        <v>0.30000000000000004</v>
      </c>
      <c r="K177" s="47">
        <f t="shared" si="32"/>
        <v>1.8664999999999998</v>
      </c>
      <c r="L177" s="47">
        <f t="shared" si="33"/>
        <v>4.5532500000000002</v>
      </c>
      <c r="M177" s="47">
        <f t="shared" si="34"/>
        <v>7.6289999999999996</v>
      </c>
      <c r="N177" s="48">
        <v>1</v>
      </c>
    </row>
    <row r="178" spans="1:14" ht="15" thickBot="1" x14ac:dyDescent="0.25">
      <c r="B178" s="21">
        <v>10</v>
      </c>
      <c r="C178" s="113">
        <v>2.5640000000000001</v>
      </c>
      <c r="D178" s="92">
        <v>6.0869999999999997</v>
      </c>
      <c r="E178" s="60">
        <v>11.209</v>
      </c>
      <c r="F178" s="60">
        <v>3.8820000000000001</v>
      </c>
      <c r="G178" s="60">
        <v>0</v>
      </c>
      <c r="H178" s="61">
        <v>0</v>
      </c>
      <c r="I178" s="53">
        <f t="shared" si="30"/>
        <v>0</v>
      </c>
      <c r="J178" s="53">
        <f t="shared" si="31"/>
        <v>0</v>
      </c>
      <c r="K178" s="53">
        <f t="shared" si="32"/>
        <v>3.2229999999999999</v>
      </c>
      <c r="L178" s="53">
        <f t="shared" si="33"/>
        <v>7.3674999999999997</v>
      </c>
      <c r="M178" s="53">
        <f t="shared" si="34"/>
        <v>11.209</v>
      </c>
      <c r="N178" s="54">
        <v>1</v>
      </c>
    </row>
    <row r="179" spans="1:14" ht="15" x14ac:dyDescent="0.25">
      <c r="A179" s="10" t="s">
        <v>0</v>
      </c>
      <c r="C179" s="193" t="s">
        <v>8</v>
      </c>
      <c r="D179" s="194"/>
      <c r="E179" s="194"/>
      <c r="F179" s="194"/>
      <c r="G179" s="194"/>
      <c r="H179" s="194"/>
      <c r="I179" s="194"/>
      <c r="J179" s="194"/>
      <c r="K179" s="194"/>
      <c r="L179" s="194"/>
      <c r="M179" s="194"/>
      <c r="N179" s="195"/>
    </row>
    <row r="180" spans="1:14" ht="15.75" thickBot="1" x14ac:dyDescent="0.3">
      <c r="A180" s="10" t="s">
        <v>55</v>
      </c>
      <c r="C180" s="22">
        <v>1</v>
      </c>
      <c r="D180" s="23">
        <v>2</v>
      </c>
      <c r="E180" s="23">
        <v>3</v>
      </c>
      <c r="F180" s="23">
        <v>4</v>
      </c>
      <c r="G180" s="23">
        <v>5</v>
      </c>
      <c r="H180" s="23">
        <v>6</v>
      </c>
      <c r="I180" s="23" t="s">
        <v>10</v>
      </c>
      <c r="J180" s="23" t="s">
        <v>11</v>
      </c>
      <c r="K180" s="23" t="s">
        <v>12</v>
      </c>
      <c r="L180" s="23" t="s">
        <v>42</v>
      </c>
      <c r="M180" s="23" t="s">
        <v>43</v>
      </c>
      <c r="N180" s="24" t="s">
        <v>44</v>
      </c>
    </row>
    <row r="181" spans="1:14" x14ac:dyDescent="0.2">
      <c r="B181" s="21" t="s">
        <v>17</v>
      </c>
      <c r="C181" s="25">
        <v>3.0920000000000001</v>
      </c>
      <c r="D181" s="26">
        <v>7.4020000000000001</v>
      </c>
      <c r="E181" s="26">
        <v>4.7439999999999998</v>
      </c>
      <c r="F181" s="26">
        <v>3.774</v>
      </c>
      <c r="G181" s="26">
        <v>2.3849999999999998</v>
      </c>
      <c r="H181" s="58">
        <v>5.4909999999999997</v>
      </c>
      <c r="I181" s="41">
        <f>MIN(C181:H181)</f>
        <v>2.3849999999999998</v>
      </c>
      <c r="J181" s="41">
        <f>_xlfn.QUARTILE.EXC(C181:H181,1)</f>
        <v>2.9152499999999999</v>
      </c>
      <c r="K181" s="41">
        <f>MEDIAN(C181:H181)</f>
        <v>4.2590000000000003</v>
      </c>
      <c r="L181" s="41">
        <f>_xlfn.QUARTILE.EXC(C181:H181,3)</f>
        <v>5.96875</v>
      </c>
      <c r="M181" s="41">
        <f>MAX(C181:H181)</f>
        <v>7.4020000000000001</v>
      </c>
      <c r="N181" s="42">
        <v>1</v>
      </c>
    </row>
    <row r="182" spans="1:14" x14ac:dyDescent="0.2">
      <c r="B182" s="21">
        <v>1</v>
      </c>
      <c r="C182" s="32">
        <v>2.0939999999999999</v>
      </c>
      <c r="D182" s="34">
        <v>5.75</v>
      </c>
      <c r="E182" s="34">
        <v>2.6030000000000002</v>
      </c>
      <c r="F182" s="34">
        <v>4.8840000000000003</v>
      </c>
      <c r="G182" s="34">
        <v>5.93</v>
      </c>
      <c r="H182" s="35">
        <v>7.1589999999999998</v>
      </c>
      <c r="I182" s="47">
        <f t="shared" ref="I182:I200" si="35">MIN(C182:H182)</f>
        <v>2.0939999999999999</v>
      </c>
      <c r="J182" s="47">
        <f t="shared" ref="J182:J200" si="36">_xlfn.QUARTILE.EXC(C182:H182,1)</f>
        <v>2.4757500000000001</v>
      </c>
      <c r="K182" s="47">
        <f t="shared" ref="K182:K200" si="37">MEDIAN(C182:H182)</f>
        <v>5.3170000000000002</v>
      </c>
      <c r="L182" s="47">
        <f t="shared" ref="L182:L200" si="38">_xlfn.QUARTILE.EXC(C182:H182,3)</f>
        <v>6.2372499999999995</v>
      </c>
      <c r="M182" s="47">
        <f t="shared" ref="M182:M200" si="39">MAX(C182:H182)</f>
        <v>7.1589999999999998</v>
      </c>
      <c r="N182" s="48">
        <v>1</v>
      </c>
    </row>
    <row r="183" spans="1:14" x14ac:dyDescent="0.2">
      <c r="B183" s="21">
        <v>5</v>
      </c>
      <c r="C183" s="32">
        <v>0.45500000000000002</v>
      </c>
      <c r="D183" s="34">
        <v>6.1619999999999999</v>
      </c>
      <c r="E183" s="34">
        <v>2.3359999999999999</v>
      </c>
      <c r="F183" s="34">
        <v>8.2959999999999994</v>
      </c>
      <c r="G183" s="34">
        <v>6.5149999999999997</v>
      </c>
      <c r="H183" s="35">
        <v>6.23</v>
      </c>
      <c r="I183" s="47">
        <f t="shared" si="35"/>
        <v>0.45500000000000002</v>
      </c>
      <c r="J183" s="47">
        <f t="shared" si="36"/>
        <v>1.8657499999999998</v>
      </c>
      <c r="K183" s="47">
        <f t="shared" si="37"/>
        <v>6.1959999999999997</v>
      </c>
      <c r="L183" s="47">
        <f t="shared" si="38"/>
        <v>6.9602499999999994</v>
      </c>
      <c r="M183" s="47">
        <f t="shared" si="39"/>
        <v>8.2959999999999994</v>
      </c>
      <c r="N183" s="48">
        <v>1</v>
      </c>
    </row>
    <row r="184" spans="1:14" ht="15" thickBot="1" x14ac:dyDescent="0.25">
      <c r="B184" s="21">
        <v>10</v>
      </c>
      <c r="C184" s="32">
        <v>1.681</v>
      </c>
      <c r="D184" s="34">
        <v>5.6379999999999999</v>
      </c>
      <c r="E184" s="34">
        <v>3.8029999999999999</v>
      </c>
      <c r="F184" s="34">
        <v>15.244999999999999</v>
      </c>
      <c r="G184" s="34">
        <v>10.601000000000001</v>
      </c>
      <c r="H184" s="35">
        <v>12.577</v>
      </c>
      <c r="I184" s="53">
        <f t="shared" si="35"/>
        <v>1.681</v>
      </c>
      <c r="J184" s="53">
        <f t="shared" si="36"/>
        <v>3.2725</v>
      </c>
      <c r="K184" s="53">
        <f t="shared" si="37"/>
        <v>8.1195000000000004</v>
      </c>
      <c r="L184" s="53">
        <f t="shared" si="38"/>
        <v>13.244</v>
      </c>
      <c r="M184" s="53">
        <f t="shared" si="39"/>
        <v>15.244999999999999</v>
      </c>
      <c r="N184" s="54">
        <v>1</v>
      </c>
    </row>
    <row r="185" spans="1:14" x14ac:dyDescent="0.2">
      <c r="B185" s="21" t="s">
        <v>25</v>
      </c>
      <c r="C185" s="25">
        <v>2.21</v>
      </c>
      <c r="D185" s="26">
        <v>0</v>
      </c>
      <c r="E185" s="26">
        <v>3.2429999999999999</v>
      </c>
      <c r="F185" s="26">
        <v>10.879</v>
      </c>
      <c r="G185" s="26">
        <v>11.225</v>
      </c>
      <c r="H185" s="58">
        <v>9.7530000000000001</v>
      </c>
      <c r="I185" s="47">
        <f t="shared" si="35"/>
        <v>0</v>
      </c>
      <c r="J185" s="47">
        <f t="shared" si="36"/>
        <v>1.6575</v>
      </c>
      <c r="K185" s="47">
        <f t="shared" si="37"/>
        <v>6.4979999999999993</v>
      </c>
      <c r="L185" s="47">
        <f t="shared" si="38"/>
        <v>10.965499999999999</v>
      </c>
      <c r="M185" s="47">
        <f t="shared" si="39"/>
        <v>11.225</v>
      </c>
      <c r="N185" s="48">
        <v>1</v>
      </c>
    </row>
    <row r="186" spans="1:14" x14ac:dyDescent="0.2">
      <c r="B186" s="21">
        <v>0.1</v>
      </c>
      <c r="C186" s="32">
        <v>3.3</v>
      </c>
      <c r="D186" s="34">
        <v>0</v>
      </c>
      <c r="E186" s="34">
        <v>3.996</v>
      </c>
      <c r="F186" s="34">
        <v>3.3330000000000002</v>
      </c>
      <c r="G186" s="34">
        <v>16.507999999999999</v>
      </c>
      <c r="H186" s="35">
        <v>8.4559999999999995</v>
      </c>
      <c r="I186" s="47">
        <f t="shared" si="35"/>
        <v>0</v>
      </c>
      <c r="J186" s="47">
        <f t="shared" si="36"/>
        <v>2.4749999999999996</v>
      </c>
      <c r="K186" s="47">
        <f t="shared" si="37"/>
        <v>3.6645000000000003</v>
      </c>
      <c r="L186" s="47">
        <f t="shared" si="38"/>
        <v>10.468999999999999</v>
      </c>
      <c r="M186" s="47">
        <f t="shared" si="39"/>
        <v>16.507999999999999</v>
      </c>
      <c r="N186" s="48">
        <v>1</v>
      </c>
    </row>
    <row r="187" spans="1:14" x14ac:dyDescent="0.2">
      <c r="B187" s="21">
        <v>1</v>
      </c>
      <c r="C187" s="32">
        <v>1.07</v>
      </c>
      <c r="D187" s="34">
        <v>0</v>
      </c>
      <c r="E187" s="34">
        <v>8.8320000000000007</v>
      </c>
      <c r="F187" s="34">
        <v>2.7109999999999999</v>
      </c>
      <c r="G187" s="34">
        <v>21.356999999999999</v>
      </c>
      <c r="H187" s="35">
        <v>2.0630000000000002</v>
      </c>
      <c r="I187" s="47">
        <f t="shared" si="35"/>
        <v>0</v>
      </c>
      <c r="J187" s="47">
        <f t="shared" si="36"/>
        <v>0.80249999999999999</v>
      </c>
      <c r="K187" s="47">
        <f t="shared" si="37"/>
        <v>2.387</v>
      </c>
      <c r="L187" s="47">
        <f t="shared" si="38"/>
        <v>11.96325</v>
      </c>
      <c r="M187" s="47">
        <f t="shared" si="39"/>
        <v>21.356999999999999</v>
      </c>
      <c r="N187" s="48">
        <v>1</v>
      </c>
    </row>
    <row r="188" spans="1:14" ht="15" thickBot="1" x14ac:dyDescent="0.25">
      <c r="B188" s="21">
        <v>5</v>
      </c>
      <c r="C188" s="59">
        <v>5.6109999999999998</v>
      </c>
      <c r="D188" s="60">
        <v>0</v>
      </c>
      <c r="E188" s="60">
        <v>10.411</v>
      </c>
      <c r="F188" s="60">
        <v>4.2869999999999999</v>
      </c>
      <c r="G188" s="60">
        <v>19.640999999999998</v>
      </c>
      <c r="H188" s="61">
        <v>14.523999999999999</v>
      </c>
      <c r="I188" s="47">
        <f t="shared" si="35"/>
        <v>0</v>
      </c>
      <c r="J188" s="47">
        <f t="shared" si="36"/>
        <v>3.2152500000000002</v>
      </c>
      <c r="K188" s="47">
        <f t="shared" si="37"/>
        <v>8.0109999999999992</v>
      </c>
      <c r="L188" s="47">
        <f t="shared" si="38"/>
        <v>15.803249999999998</v>
      </c>
      <c r="M188" s="47">
        <f t="shared" si="39"/>
        <v>19.640999999999998</v>
      </c>
      <c r="N188" s="48">
        <v>1</v>
      </c>
    </row>
    <row r="189" spans="1:14" x14ac:dyDescent="0.2">
      <c r="B189" s="21" t="s">
        <v>26</v>
      </c>
      <c r="C189" s="32">
        <v>1.022</v>
      </c>
      <c r="D189" s="34">
        <v>2.1150000000000002</v>
      </c>
      <c r="E189" s="34">
        <v>5.1580000000000004</v>
      </c>
      <c r="F189" s="34">
        <v>5.8520000000000003</v>
      </c>
      <c r="G189" s="34">
        <v>5.984</v>
      </c>
      <c r="H189" s="35">
        <v>0</v>
      </c>
      <c r="I189" s="41">
        <f t="shared" si="35"/>
        <v>0</v>
      </c>
      <c r="J189" s="41">
        <f t="shared" si="36"/>
        <v>0.76649999999999996</v>
      </c>
      <c r="K189" s="41">
        <f t="shared" si="37"/>
        <v>3.6365000000000003</v>
      </c>
      <c r="L189" s="41">
        <f t="shared" si="38"/>
        <v>5.8849999999999998</v>
      </c>
      <c r="M189" s="41">
        <f t="shared" si="39"/>
        <v>5.984</v>
      </c>
      <c r="N189" s="42">
        <v>1</v>
      </c>
    </row>
    <row r="190" spans="1:14" x14ac:dyDescent="0.2">
      <c r="B190" s="21">
        <v>1</v>
      </c>
      <c r="C190" s="32">
        <v>1.173</v>
      </c>
      <c r="D190" s="34">
        <v>5.7519999999999998</v>
      </c>
      <c r="E190" s="34">
        <v>2.9209999999999998</v>
      </c>
      <c r="F190" s="34">
        <v>11.755000000000001</v>
      </c>
      <c r="G190" s="34">
        <v>3.2429999999999999</v>
      </c>
      <c r="H190" s="35">
        <v>0.63300000000000001</v>
      </c>
      <c r="I190" s="47">
        <f t="shared" si="35"/>
        <v>0.63300000000000001</v>
      </c>
      <c r="J190" s="47">
        <f t="shared" si="36"/>
        <v>1.038</v>
      </c>
      <c r="K190" s="47">
        <f t="shared" si="37"/>
        <v>3.0819999999999999</v>
      </c>
      <c r="L190" s="47">
        <f t="shared" si="38"/>
        <v>7.2527499999999998</v>
      </c>
      <c r="M190" s="47">
        <f t="shared" si="39"/>
        <v>11.755000000000001</v>
      </c>
      <c r="N190" s="48">
        <v>1</v>
      </c>
    </row>
    <row r="191" spans="1:14" x14ac:dyDescent="0.2">
      <c r="B191" s="21">
        <v>5</v>
      </c>
      <c r="C191" s="32">
        <v>6.1139999999999999</v>
      </c>
      <c r="D191" s="34">
        <v>4.077</v>
      </c>
      <c r="E191" s="34">
        <v>8.5609999999999999</v>
      </c>
      <c r="F191" s="34">
        <v>14.201000000000001</v>
      </c>
      <c r="G191" s="34">
        <v>2.5209999999999999</v>
      </c>
      <c r="H191" s="35">
        <v>1.5289999999999999</v>
      </c>
      <c r="I191" s="47">
        <f t="shared" si="35"/>
        <v>1.5289999999999999</v>
      </c>
      <c r="J191" s="47">
        <f t="shared" si="36"/>
        <v>2.2729999999999997</v>
      </c>
      <c r="K191" s="47">
        <f t="shared" si="37"/>
        <v>5.0954999999999995</v>
      </c>
      <c r="L191" s="47">
        <f t="shared" si="38"/>
        <v>9.9710000000000001</v>
      </c>
      <c r="M191" s="47">
        <f t="shared" si="39"/>
        <v>14.201000000000001</v>
      </c>
      <c r="N191" s="48">
        <v>1</v>
      </c>
    </row>
    <row r="192" spans="1:14" ht="15" thickBot="1" x14ac:dyDescent="0.25">
      <c r="B192" s="21">
        <v>10</v>
      </c>
      <c r="C192" s="32">
        <v>6.8719999999999999</v>
      </c>
      <c r="D192" s="34">
        <v>16.481000000000002</v>
      </c>
      <c r="E192" s="34">
        <v>7.5919999999999996</v>
      </c>
      <c r="F192" s="34">
        <v>3.6440000000000001</v>
      </c>
      <c r="G192" s="34">
        <v>4.7679999999999998</v>
      </c>
      <c r="H192" s="35">
        <v>4.8099999999999996</v>
      </c>
      <c r="I192" s="53">
        <f t="shared" si="35"/>
        <v>3.6440000000000001</v>
      </c>
      <c r="J192" s="53">
        <f t="shared" si="36"/>
        <v>4.4870000000000001</v>
      </c>
      <c r="K192" s="53">
        <f t="shared" si="37"/>
        <v>5.8409999999999993</v>
      </c>
      <c r="L192" s="53">
        <f t="shared" si="38"/>
        <v>9.8142500000000013</v>
      </c>
      <c r="M192" s="53">
        <f t="shared" si="39"/>
        <v>16.481000000000002</v>
      </c>
      <c r="N192" s="54">
        <v>1</v>
      </c>
    </row>
    <row r="193" spans="2:14" x14ac:dyDescent="0.2">
      <c r="B193" s="21" t="s">
        <v>33</v>
      </c>
      <c r="C193" s="25">
        <v>35.738</v>
      </c>
      <c r="D193" s="26">
        <v>8.625</v>
      </c>
      <c r="E193" s="26">
        <v>16.167000000000002</v>
      </c>
      <c r="F193" s="26">
        <v>2.823</v>
      </c>
      <c r="G193" s="26">
        <v>2.2789999999999999</v>
      </c>
      <c r="H193" s="58">
        <v>7.492</v>
      </c>
      <c r="I193" s="47">
        <f t="shared" si="35"/>
        <v>2.2789999999999999</v>
      </c>
      <c r="J193" s="47">
        <f t="shared" si="36"/>
        <v>2.6869999999999998</v>
      </c>
      <c r="K193" s="47">
        <f t="shared" si="37"/>
        <v>8.0585000000000004</v>
      </c>
      <c r="L193" s="47">
        <f t="shared" si="38"/>
        <v>21.059750000000001</v>
      </c>
      <c r="M193" s="47">
        <f t="shared" si="39"/>
        <v>35.738</v>
      </c>
      <c r="N193" s="48">
        <v>1</v>
      </c>
    </row>
    <row r="194" spans="2:14" ht="15" x14ac:dyDescent="0.25">
      <c r="B194" s="21">
        <v>1</v>
      </c>
      <c r="C194" s="32">
        <v>14.353999999999999</v>
      </c>
      <c r="D194" s="34">
        <v>17.062999999999999</v>
      </c>
      <c r="E194" s="34">
        <v>41.932000000000002</v>
      </c>
      <c r="F194" s="34">
        <v>5.0579999999999998</v>
      </c>
      <c r="G194" s="34">
        <v>2.5609999999999999</v>
      </c>
      <c r="H194" s="35">
        <v>16.114000000000001</v>
      </c>
      <c r="I194" s="47">
        <f t="shared" si="35"/>
        <v>2.5609999999999999</v>
      </c>
      <c r="J194" s="47">
        <f t="shared" si="36"/>
        <v>4.4337499999999999</v>
      </c>
      <c r="K194" s="62">
        <f t="shared" si="37"/>
        <v>15.234</v>
      </c>
      <c r="L194" s="47">
        <f t="shared" si="38"/>
        <v>23.280249999999999</v>
      </c>
      <c r="M194" s="47">
        <f t="shared" si="39"/>
        <v>41.932000000000002</v>
      </c>
      <c r="N194" s="63">
        <v>2</v>
      </c>
    </row>
    <row r="195" spans="2:14" ht="15" x14ac:dyDescent="0.25">
      <c r="B195" s="21">
        <v>5</v>
      </c>
      <c r="C195" s="32">
        <v>30.062999999999999</v>
      </c>
      <c r="D195" s="34">
        <v>13.337</v>
      </c>
      <c r="E195" s="34">
        <v>38.466000000000001</v>
      </c>
      <c r="F195" s="34">
        <v>9.9420000000000002</v>
      </c>
      <c r="G195" s="34">
        <v>2.0979999999999999</v>
      </c>
      <c r="H195" s="35">
        <v>58.101999999999997</v>
      </c>
      <c r="I195" s="47">
        <f t="shared" si="35"/>
        <v>2.0979999999999999</v>
      </c>
      <c r="J195" s="47">
        <f t="shared" si="36"/>
        <v>7.9809999999999999</v>
      </c>
      <c r="K195" s="62">
        <f t="shared" si="37"/>
        <v>21.7</v>
      </c>
      <c r="L195" s="47">
        <f t="shared" si="38"/>
        <v>43.375</v>
      </c>
      <c r="M195" s="47">
        <f t="shared" si="39"/>
        <v>58.101999999999997</v>
      </c>
      <c r="N195" s="63">
        <v>2</v>
      </c>
    </row>
    <row r="196" spans="2:14" ht="15" thickBot="1" x14ac:dyDescent="0.25">
      <c r="B196" s="21">
        <v>10</v>
      </c>
      <c r="C196" s="59">
        <v>21.981000000000002</v>
      </c>
      <c r="D196" s="60">
        <v>9.4410000000000007</v>
      </c>
      <c r="E196" s="60">
        <v>22.431000000000001</v>
      </c>
      <c r="F196" s="60">
        <v>4.3879999999999999</v>
      </c>
      <c r="G196" s="60">
        <v>7.1779999999999999</v>
      </c>
      <c r="H196" s="61">
        <v>6.0609999999999999</v>
      </c>
      <c r="I196" s="47">
        <f t="shared" si="35"/>
        <v>4.3879999999999999</v>
      </c>
      <c r="J196" s="47">
        <f t="shared" si="36"/>
        <v>5.6427499999999995</v>
      </c>
      <c r="K196" s="47">
        <f t="shared" si="37"/>
        <v>8.3094999999999999</v>
      </c>
      <c r="L196" s="47">
        <f t="shared" si="38"/>
        <v>22.093500000000002</v>
      </c>
      <c r="M196" s="47">
        <f t="shared" si="39"/>
        <v>22.431000000000001</v>
      </c>
      <c r="N196" s="48">
        <v>1</v>
      </c>
    </row>
    <row r="197" spans="2:14" ht="15" x14ac:dyDescent="0.25">
      <c r="B197" s="21" t="s">
        <v>37</v>
      </c>
      <c r="C197" s="32">
        <v>23.167999999999999</v>
      </c>
      <c r="D197" s="90">
        <v>12.444000000000001</v>
      </c>
      <c r="E197" s="34">
        <v>48.738</v>
      </c>
      <c r="F197" s="34">
        <v>5.3849999999999998</v>
      </c>
      <c r="G197" s="34">
        <v>5.048</v>
      </c>
      <c r="H197" s="35">
        <v>19.213999999999999</v>
      </c>
      <c r="I197" s="41">
        <f t="shared" si="35"/>
        <v>5.048</v>
      </c>
      <c r="J197" s="41">
        <f t="shared" si="36"/>
        <v>5.3007499999999999</v>
      </c>
      <c r="K197" s="70">
        <f t="shared" si="37"/>
        <v>15.829000000000001</v>
      </c>
      <c r="L197" s="41">
        <f t="shared" si="38"/>
        <v>29.560499999999998</v>
      </c>
      <c r="M197" s="41">
        <f t="shared" si="39"/>
        <v>48.738</v>
      </c>
      <c r="N197" s="71">
        <v>2</v>
      </c>
    </row>
    <row r="198" spans="2:14" ht="15" x14ac:dyDescent="0.25">
      <c r="B198" s="21">
        <v>1</v>
      </c>
      <c r="C198" s="32">
        <v>18.486000000000001</v>
      </c>
      <c r="D198" s="34">
        <v>14.771000000000001</v>
      </c>
      <c r="E198" s="34">
        <v>54.006</v>
      </c>
      <c r="F198" s="34">
        <v>5.2859999999999996</v>
      </c>
      <c r="G198" s="34">
        <v>6.89</v>
      </c>
      <c r="H198" s="35">
        <v>24.968</v>
      </c>
      <c r="I198" s="47">
        <f t="shared" si="35"/>
        <v>5.2859999999999996</v>
      </c>
      <c r="J198" s="47">
        <f t="shared" si="36"/>
        <v>6.4889999999999999</v>
      </c>
      <c r="K198" s="62">
        <f t="shared" si="37"/>
        <v>16.628500000000003</v>
      </c>
      <c r="L198" s="47">
        <f t="shared" si="38"/>
        <v>32.227499999999999</v>
      </c>
      <c r="M198" s="47">
        <f t="shared" si="39"/>
        <v>54.006</v>
      </c>
      <c r="N198" s="63">
        <v>2</v>
      </c>
    </row>
    <row r="199" spans="2:14" ht="15" x14ac:dyDescent="0.25">
      <c r="B199" s="21">
        <v>5</v>
      </c>
      <c r="C199" s="32">
        <v>11.901</v>
      </c>
      <c r="D199" s="90">
        <v>34.526000000000003</v>
      </c>
      <c r="E199" s="34">
        <v>45.494</v>
      </c>
      <c r="F199" s="34">
        <v>1.7290000000000001</v>
      </c>
      <c r="G199" s="34">
        <v>3.8580000000000001</v>
      </c>
      <c r="H199" s="35">
        <v>12.634</v>
      </c>
      <c r="I199" s="47">
        <f t="shared" si="35"/>
        <v>1.7290000000000001</v>
      </c>
      <c r="J199" s="47">
        <f t="shared" si="36"/>
        <v>3.3257500000000002</v>
      </c>
      <c r="K199" s="62">
        <f t="shared" si="37"/>
        <v>12.2675</v>
      </c>
      <c r="L199" s="47">
        <f t="shared" si="38"/>
        <v>37.268000000000001</v>
      </c>
      <c r="M199" s="47">
        <f t="shared" si="39"/>
        <v>45.494</v>
      </c>
      <c r="N199" s="63">
        <v>2</v>
      </c>
    </row>
    <row r="200" spans="2:14" ht="15" thickBot="1" x14ac:dyDescent="0.25">
      <c r="B200" s="21">
        <v>10</v>
      </c>
      <c r="C200" s="113">
        <v>7.875</v>
      </c>
      <c r="D200" s="92">
        <v>40.898000000000003</v>
      </c>
      <c r="E200" s="60">
        <v>19.561</v>
      </c>
      <c r="F200" s="60">
        <v>4.5780000000000003</v>
      </c>
      <c r="G200" s="60">
        <v>2.8809999999999998</v>
      </c>
      <c r="H200" s="61">
        <v>5.9379999999999997</v>
      </c>
      <c r="I200" s="53">
        <f t="shared" si="35"/>
        <v>2.8809999999999998</v>
      </c>
      <c r="J200" s="53">
        <f t="shared" si="36"/>
        <v>4.1537500000000005</v>
      </c>
      <c r="K200" s="53">
        <f t="shared" si="37"/>
        <v>6.9064999999999994</v>
      </c>
      <c r="L200" s="53">
        <f t="shared" si="38"/>
        <v>24.895250000000001</v>
      </c>
      <c r="M200" s="53">
        <f t="shared" si="39"/>
        <v>40.898000000000003</v>
      </c>
      <c r="N200" s="54">
        <v>1</v>
      </c>
    </row>
    <row r="201" spans="2:14" ht="15" x14ac:dyDescent="0.2">
      <c r="C201" s="193" t="s">
        <v>9</v>
      </c>
      <c r="D201" s="194"/>
      <c r="E201" s="194"/>
      <c r="F201" s="194"/>
      <c r="G201" s="194"/>
      <c r="H201" s="194"/>
      <c r="I201" s="194"/>
      <c r="J201" s="194"/>
      <c r="K201" s="194"/>
      <c r="L201" s="194"/>
      <c r="M201" s="194"/>
      <c r="N201" s="195"/>
    </row>
    <row r="202" spans="2:14" ht="15.75" thickBot="1" x14ac:dyDescent="0.25">
      <c r="C202" s="22">
        <v>1</v>
      </c>
      <c r="D202" s="23">
        <v>2</v>
      </c>
      <c r="E202" s="23">
        <v>3</v>
      </c>
      <c r="F202" s="23">
        <v>4</v>
      </c>
      <c r="G202" s="23">
        <v>5</v>
      </c>
      <c r="H202" s="23">
        <v>6</v>
      </c>
      <c r="I202" s="23" t="s">
        <v>10</v>
      </c>
      <c r="J202" s="23" t="s">
        <v>11</v>
      </c>
      <c r="K202" s="23" t="s">
        <v>12</v>
      </c>
      <c r="L202" s="23" t="s">
        <v>42</v>
      </c>
      <c r="M202" s="23" t="s">
        <v>43</v>
      </c>
      <c r="N202" s="24" t="s">
        <v>44</v>
      </c>
    </row>
    <row r="203" spans="2:14" x14ac:dyDescent="0.2">
      <c r="B203" s="21" t="s">
        <v>17</v>
      </c>
      <c r="C203" s="25">
        <v>1.325</v>
      </c>
      <c r="D203" s="26">
        <v>0.14499999999999999</v>
      </c>
      <c r="E203" s="26">
        <v>0.75900000000000001</v>
      </c>
      <c r="F203" s="26">
        <v>1.887</v>
      </c>
      <c r="G203" s="26">
        <v>1.651</v>
      </c>
      <c r="H203" s="58">
        <v>0.54100000000000004</v>
      </c>
      <c r="I203" s="41">
        <f>MIN(C203:H203)</f>
        <v>0.14499999999999999</v>
      </c>
      <c r="J203" s="41">
        <f>_xlfn.QUARTILE.EXC(C203:H203,1)</f>
        <v>0.44200000000000006</v>
      </c>
      <c r="K203" s="41">
        <f>MEDIAN(C203:H203)</f>
        <v>1.042</v>
      </c>
      <c r="L203" s="41">
        <f>_xlfn.QUARTILE.EXC(C203:H203,3)</f>
        <v>1.71</v>
      </c>
      <c r="M203" s="41">
        <f>MAX(C203:H203)</f>
        <v>1.887</v>
      </c>
      <c r="N203" s="42">
        <v>1</v>
      </c>
    </row>
    <row r="204" spans="2:14" x14ac:dyDescent="0.2">
      <c r="B204" s="21">
        <v>1</v>
      </c>
      <c r="C204" s="32">
        <v>1.302</v>
      </c>
      <c r="D204" s="34">
        <v>0.56100000000000005</v>
      </c>
      <c r="E204" s="34">
        <v>0.61299999999999999</v>
      </c>
      <c r="F204" s="34">
        <v>1.7090000000000001</v>
      </c>
      <c r="G204" s="34">
        <v>1.0780000000000001</v>
      </c>
      <c r="H204" s="35">
        <v>1.8280000000000001</v>
      </c>
      <c r="I204" s="47">
        <f t="shared" ref="I204:I222" si="40">MIN(C204:H204)</f>
        <v>0.56100000000000005</v>
      </c>
      <c r="J204" s="47">
        <f t="shared" ref="J204:J222" si="41">_xlfn.QUARTILE.EXC(C204:H204,1)</f>
        <v>0.6</v>
      </c>
      <c r="K204" s="47">
        <f t="shared" ref="K204:K222" si="42">MEDIAN(C204:H204)</f>
        <v>1.19</v>
      </c>
      <c r="L204" s="47">
        <f t="shared" ref="L204:L222" si="43">_xlfn.QUARTILE.EXC(C204:H204,3)</f>
        <v>1.73875</v>
      </c>
      <c r="M204" s="47">
        <f t="shared" ref="M204:M222" si="44">MAX(C204:H204)</f>
        <v>1.8280000000000001</v>
      </c>
      <c r="N204" s="48">
        <v>1</v>
      </c>
    </row>
    <row r="205" spans="2:14" x14ac:dyDescent="0.2">
      <c r="B205" s="21">
        <v>5</v>
      </c>
      <c r="C205" s="32">
        <v>1.3640000000000001</v>
      </c>
      <c r="D205" s="34">
        <v>0</v>
      </c>
      <c r="E205" s="34">
        <v>0</v>
      </c>
      <c r="F205" s="34">
        <v>3.7709999999999999</v>
      </c>
      <c r="G205" s="34">
        <v>0.90900000000000003</v>
      </c>
      <c r="H205" s="35">
        <v>1.4750000000000001</v>
      </c>
      <c r="I205" s="47">
        <f t="shared" si="40"/>
        <v>0</v>
      </c>
      <c r="J205" s="47">
        <f t="shared" si="41"/>
        <v>0</v>
      </c>
      <c r="K205" s="47">
        <f t="shared" si="42"/>
        <v>1.1365000000000001</v>
      </c>
      <c r="L205" s="47">
        <f t="shared" si="43"/>
        <v>2.0489999999999999</v>
      </c>
      <c r="M205" s="47">
        <f t="shared" si="44"/>
        <v>3.7709999999999999</v>
      </c>
      <c r="N205" s="48">
        <v>1</v>
      </c>
    </row>
    <row r="206" spans="2:14" ht="15" thickBot="1" x14ac:dyDescent="0.25">
      <c r="B206" s="21">
        <v>10</v>
      </c>
      <c r="C206" s="32">
        <v>0.32</v>
      </c>
      <c r="D206" s="34">
        <v>0</v>
      </c>
      <c r="E206" s="34">
        <v>0.89500000000000002</v>
      </c>
      <c r="F206" s="34">
        <v>2.9039999999999999</v>
      </c>
      <c r="G206" s="34">
        <v>1.266</v>
      </c>
      <c r="H206" s="35">
        <v>1.9590000000000001</v>
      </c>
      <c r="I206" s="53">
        <f t="shared" si="40"/>
        <v>0</v>
      </c>
      <c r="J206" s="53">
        <f t="shared" si="41"/>
        <v>0.24</v>
      </c>
      <c r="K206" s="53">
        <f t="shared" si="42"/>
        <v>1.0805</v>
      </c>
      <c r="L206" s="53">
        <f t="shared" si="43"/>
        <v>2.1952500000000001</v>
      </c>
      <c r="M206" s="53">
        <f t="shared" si="44"/>
        <v>2.9039999999999999</v>
      </c>
      <c r="N206" s="54">
        <v>1</v>
      </c>
    </row>
    <row r="207" spans="2:14" x14ac:dyDescent="0.2">
      <c r="B207" s="21" t="s">
        <v>25</v>
      </c>
      <c r="C207" s="25">
        <v>0</v>
      </c>
      <c r="D207" s="26">
        <v>0</v>
      </c>
      <c r="E207" s="26">
        <v>0.63100000000000001</v>
      </c>
      <c r="F207" s="26">
        <v>1.8129999999999999</v>
      </c>
      <c r="G207" s="26">
        <v>1.028</v>
      </c>
      <c r="H207" s="58">
        <v>0.86799999999999999</v>
      </c>
      <c r="I207" s="47">
        <f t="shared" si="40"/>
        <v>0</v>
      </c>
      <c r="J207" s="47">
        <f t="shared" si="41"/>
        <v>0</v>
      </c>
      <c r="K207" s="47">
        <f t="shared" si="42"/>
        <v>0.74950000000000006</v>
      </c>
      <c r="L207" s="47">
        <f t="shared" si="43"/>
        <v>1.2242500000000001</v>
      </c>
      <c r="M207" s="47">
        <f t="shared" si="44"/>
        <v>1.8129999999999999</v>
      </c>
      <c r="N207" s="48">
        <v>1</v>
      </c>
    </row>
    <row r="208" spans="2:14" x14ac:dyDescent="0.2">
      <c r="B208" s="21">
        <v>0.1</v>
      </c>
      <c r="C208" s="32">
        <v>0</v>
      </c>
      <c r="D208" s="34">
        <v>0</v>
      </c>
      <c r="E208" s="34">
        <v>2.1030000000000002</v>
      </c>
      <c r="F208" s="34">
        <v>1.111</v>
      </c>
      <c r="G208" s="34">
        <v>4.6959999999999997</v>
      </c>
      <c r="H208" s="35">
        <v>2.0590000000000002</v>
      </c>
      <c r="I208" s="47">
        <f t="shared" si="40"/>
        <v>0</v>
      </c>
      <c r="J208" s="47">
        <f t="shared" si="41"/>
        <v>0</v>
      </c>
      <c r="K208" s="47">
        <f t="shared" si="42"/>
        <v>1.585</v>
      </c>
      <c r="L208" s="47">
        <f t="shared" si="43"/>
        <v>2.7512500000000002</v>
      </c>
      <c r="M208" s="47">
        <f t="shared" si="44"/>
        <v>4.6959999999999997</v>
      </c>
      <c r="N208" s="48">
        <v>1</v>
      </c>
    </row>
    <row r="209" spans="2:14" x14ac:dyDescent="0.2">
      <c r="B209" s="21">
        <v>1</v>
      </c>
      <c r="C209" s="32">
        <v>0</v>
      </c>
      <c r="D209" s="34">
        <v>0</v>
      </c>
      <c r="E209" s="34">
        <v>0.78500000000000003</v>
      </c>
      <c r="F209" s="34">
        <v>1.41</v>
      </c>
      <c r="G209" s="34">
        <v>2.4849999999999999</v>
      </c>
      <c r="H209" s="35">
        <v>0.68799999999999994</v>
      </c>
      <c r="I209" s="47">
        <f t="shared" si="40"/>
        <v>0</v>
      </c>
      <c r="J209" s="47">
        <f t="shared" si="41"/>
        <v>0</v>
      </c>
      <c r="K209" s="47">
        <f t="shared" si="42"/>
        <v>0.73649999999999993</v>
      </c>
      <c r="L209" s="47">
        <f t="shared" si="43"/>
        <v>1.67875</v>
      </c>
      <c r="M209" s="47">
        <f t="shared" si="44"/>
        <v>2.4849999999999999</v>
      </c>
      <c r="N209" s="48">
        <v>1</v>
      </c>
    </row>
    <row r="210" spans="2:14" ht="15" thickBot="1" x14ac:dyDescent="0.25">
      <c r="B210" s="21">
        <v>5</v>
      </c>
      <c r="C210" s="59">
        <v>0</v>
      </c>
      <c r="D210" s="60">
        <v>1.385</v>
      </c>
      <c r="E210" s="60">
        <v>3.762</v>
      </c>
      <c r="F210" s="60">
        <v>1.6220000000000001</v>
      </c>
      <c r="G210" s="60">
        <v>7.2530000000000001</v>
      </c>
      <c r="H210" s="61">
        <v>2.0649999999999999</v>
      </c>
      <c r="I210" s="47">
        <f t="shared" si="40"/>
        <v>0</v>
      </c>
      <c r="J210" s="47">
        <f t="shared" si="41"/>
        <v>1.0387500000000001</v>
      </c>
      <c r="K210" s="47">
        <f t="shared" si="42"/>
        <v>1.8435000000000001</v>
      </c>
      <c r="L210" s="47">
        <f t="shared" si="43"/>
        <v>4.6347500000000004</v>
      </c>
      <c r="M210" s="47">
        <f t="shared" si="44"/>
        <v>7.2530000000000001</v>
      </c>
      <c r="N210" s="48">
        <v>1</v>
      </c>
    </row>
    <row r="211" spans="2:14" x14ac:dyDescent="0.2">
      <c r="B211" s="21" t="s">
        <v>26</v>
      </c>
      <c r="C211" s="32">
        <v>0.34100000000000003</v>
      </c>
      <c r="D211" s="34">
        <v>0.151</v>
      </c>
      <c r="E211" s="34">
        <v>1.29</v>
      </c>
      <c r="F211" s="34">
        <v>1.7809999999999999</v>
      </c>
      <c r="G211" s="34">
        <v>1.6479999999999999</v>
      </c>
      <c r="H211" s="35">
        <v>0.497</v>
      </c>
      <c r="I211" s="41">
        <f t="shared" si="40"/>
        <v>0.151</v>
      </c>
      <c r="J211" s="41">
        <f t="shared" si="41"/>
        <v>0.29349999999999998</v>
      </c>
      <c r="K211" s="41">
        <f t="shared" si="42"/>
        <v>0.89349999999999996</v>
      </c>
      <c r="L211" s="41">
        <f t="shared" si="43"/>
        <v>1.6812499999999999</v>
      </c>
      <c r="M211" s="41">
        <f t="shared" si="44"/>
        <v>1.7809999999999999</v>
      </c>
      <c r="N211" s="42">
        <v>1</v>
      </c>
    </row>
    <row r="212" spans="2:14" x14ac:dyDescent="0.2">
      <c r="B212" s="21">
        <v>1</v>
      </c>
      <c r="C212" s="32">
        <v>0.33500000000000002</v>
      </c>
      <c r="D212" s="34">
        <v>0.442</v>
      </c>
      <c r="E212" s="34">
        <v>0.58399999999999996</v>
      </c>
      <c r="F212" s="34">
        <v>2.3180000000000001</v>
      </c>
      <c r="G212" s="34">
        <v>2.0920000000000001</v>
      </c>
      <c r="H212" s="35">
        <v>1.085</v>
      </c>
      <c r="I212" s="47">
        <f t="shared" si="40"/>
        <v>0.33500000000000002</v>
      </c>
      <c r="J212" s="47">
        <f t="shared" si="41"/>
        <v>0.41525000000000001</v>
      </c>
      <c r="K212" s="47">
        <f t="shared" si="42"/>
        <v>0.83450000000000002</v>
      </c>
      <c r="L212" s="47">
        <f t="shared" si="43"/>
        <v>2.1485000000000003</v>
      </c>
      <c r="M212" s="47">
        <f t="shared" si="44"/>
        <v>2.3180000000000001</v>
      </c>
      <c r="N212" s="48">
        <v>1</v>
      </c>
    </row>
    <row r="213" spans="2:14" x14ac:dyDescent="0.2">
      <c r="B213" s="21">
        <v>5</v>
      </c>
      <c r="C213" s="32">
        <v>0.98599999999999999</v>
      </c>
      <c r="D213" s="34">
        <v>0.42899999999999999</v>
      </c>
      <c r="E213" s="34">
        <v>1.365</v>
      </c>
      <c r="F213" s="34">
        <v>2.7610000000000001</v>
      </c>
      <c r="G213" s="34">
        <v>2.5209999999999999</v>
      </c>
      <c r="H213" s="35">
        <v>4.3330000000000002</v>
      </c>
      <c r="I213" s="47">
        <f t="shared" si="40"/>
        <v>0.42899999999999999</v>
      </c>
      <c r="J213" s="47">
        <f t="shared" si="41"/>
        <v>0.84674999999999989</v>
      </c>
      <c r="K213" s="47">
        <f t="shared" si="42"/>
        <v>1.9430000000000001</v>
      </c>
      <c r="L213" s="47">
        <f t="shared" si="43"/>
        <v>3.1539999999999999</v>
      </c>
      <c r="M213" s="47">
        <f t="shared" si="44"/>
        <v>4.3330000000000002</v>
      </c>
      <c r="N213" s="48">
        <v>1</v>
      </c>
    </row>
    <row r="214" spans="2:14" ht="15" thickBot="1" x14ac:dyDescent="0.25">
      <c r="B214" s="21">
        <v>10</v>
      </c>
      <c r="C214" s="32">
        <v>2.6070000000000002</v>
      </c>
      <c r="D214" s="34">
        <v>7.593</v>
      </c>
      <c r="E214" s="34">
        <v>3.9049999999999998</v>
      </c>
      <c r="F214" s="34">
        <v>8.2319999999999993</v>
      </c>
      <c r="G214" s="34">
        <v>6.093</v>
      </c>
      <c r="H214" s="35">
        <v>8.4169999999999998</v>
      </c>
      <c r="I214" s="53">
        <f t="shared" si="40"/>
        <v>2.6070000000000002</v>
      </c>
      <c r="J214" s="53">
        <f t="shared" si="41"/>
        <v>3.5804999999999998</v>
      </c>
      <c r="K214" s="53">
        <f t="shared" si="42"/>
        <v>6.843</v>
      </c>
      <c r="L214" s="53">
        <f t="shared" si="43"/>
        <v>8.2782499999999999</v>
      </c>
      <c r="M214" s="53">
        <f t="shared" si="44"/>
        <v>8.4169999999999998</v>
      </c>
      <c r="N214" s="54">
        <v>1</v>
      </c>
    </row>
    <row r="215" spans="2:14" x14ac:dyDescent="0.2">
      <c r="B215" s="21" t="s">
        <v>33</v>
      </c>
      <c r="C215" s="25">
        <v>4.649</v>
      </c>
      <c r="D215" s="26">
        <v>2.74</v>
      </c>
      <c r="E215" s="26">
        <v>3.2330000000000001</v>
      </c>
      <c r="F215" s="26">
        <v>2.7320000000000002</v>
      </c>
      <c r="G215" s="26">
        <v>0.85499999999999998</v>
      </c>
      <c r="H215" s="58">
        <v>2.129</v>
      </c>
      <c r="I215" s="47">
        <f t="shared" si="40"/>
        <v>0.85499999999999998</v>
      </c>
      <c r="J215" s="47">
        <f t="shared" si="41"/>
        <v>1.8105</v>
      </c>
      <c r="K215" s="47">
        <f t="shared" si="42"/>
        <v>2.7360000000000002</v>
      </c>
      <c r="L215" s="47">
        <f t="shared" si="43"/>
        <v>3.5870000000000002</v>
      </c>
      <c r="M215" s="47">
        <f t="shared" si="44"/>
        <v>4.649</v>
      </c>
      <c r="N215" s="48">
        <v>1</v>
      </c>
    </row>
    <row r="216" spans="2:14" x14ac:dyDescent="0.2">
      <c r="B216" s="21">
        <v>1</v>
      </c>
      <c r="C216" s="32">
        <v>4.5019999999999998</v>
      </c>
      <c r="D216" s="34">
        <v>3.1749999999999998</v>
      </c>
      <c r="E216" s="34">
        <v>7.4359999999999999</v>
      </c>
      <c r="F216" s="34">
        <v>3.3069999999999999</v>
      </c>
      <c r="G216" s="34">
        <v>3.609</v>
      </c>
      <c r="H216" s="35">
        <v>8.4710000000000001</v>
      </c>
      <c r="I216" s="47">
        <f t="shared" si="40"/>
        <v>3.1749999999999998</v>
      </c>
      <c r="J216" s="47">
        <f t="shared" si="41"/>
        <v>3.274</v>
      </c>
      <c r="K216" s="47">
        <f t="shared" si="42"/>
        <v>4.0555000000000003</v>
      </c>
      <c r="L216" s="47">
        <f t="shared" si="43"/>
        <v>7.69475</v>
      </c>
      <c r="M216" s="47">
        <f t="shared" si="44"/>
        <v>8.4710000000000001</v>
      </c>
      <c r="N216" s="48">
        <v>1</v>
      </c>
    </row>
    <row r="217" spans="2:14" x14ac:dyDescent="0.2">
      <c r="B217" s="21">
        <v>5</v>
      </c>
      <c r="C217" s="32">
        <v>3.5219999999999998</v>
      </c>
      <c r="D217" s="34">
        <v>7.6970000000000001</v>
      </c>
      <c r="E217" s="34">
        <v>7.7960000000000003</v>
      </c>
      <c r="F217" s="34">
        <v>3.8010000000000002</v>
      </c>
      <c r="G217" s="34">
        <v>0.52400000000000002</v>
      </c>
      <c r="H217" s="35">
        <v>18.978999999999999</v>
      </c>
      <c r="I217" s="47">
        <f t="shared" si="40"/>
        <v>0.52400000000000002</v>
      </c>
      <c r="J217" s="47">
        <f t="shared" si="41"/>
        <v>2.7725</v>
      </c>
      <c r="K217" s="47">
        <f t="shared" si="42"/>
        <v>5.7490000000000006</v>
      </c>
      <c r="L217" s="47">
        <f t="shared" si="43"/>
        <v>10.591750000000001</v>
      </c>
      <c r="M217" s="47">
        <f t="shared" si="44"/>
        <v>18.978999999999999</v>
      </c>
      <c r="N217" s="48">
        <v>1</v>
      </c>
    </row>
    <row r="218" spans="2:14" ht="15" thickBot="1" x14ac:dyDescent="0.25">
      <c r="B218" s="21">
        <v>10</v>
      </c>
      <c r="C218" s="59">
        <v>6.3470000000000004</v>
      </c>
      <c r="D218" s="60">
        <v>7.9720000000000004</v>
      </c>
      <c r="E218" s="60">
        <v>9.02</v>
      </c>
      <c r="F218" s="60">
        <v>5.1189999999999998</v>
      </c>
      <c r="G218" s="60">
        <v>3.218</v>
      </c>
      <c r="H218" s="61">
        <v>6.0609999999999999</v>
      </c>
      <c r="I218" s="47">
        <f t="shared" si="40"/>
        <v>3.218</v>
      </c>
      <c r="J218" s="47">
        <f t="shared" si="41"/>
        <v>4.6437499999999998</v>
      </c>
      <c r="K218" s="47">
        <f t="shared" si="42"/>
        <v>6.2040000000000006</v>
      </c>
      <c r="L218" s="47">
        <f t="shared" si="43"/>
        <v>8.234</v>
      </c>
      <c r="M218" s="47">
        <f t="shared" si="44"/>
        <v>9.02</v>
      </c>
      <c r="N218" s="48">
        <v>1</v>
      </c>
    </row>
    <row r="219" spans="2:14" x14ac:dyDescent="0.2">
      <c r="B219" s="21" t="s">
        <v>37</v>
      </c>
      <c r="C219" s="32">
        <v>3.0960000000000001</v>
      </c>
      <c r="D219" s="90">
        <v>3.9820000000000002</v>
      </c>
      <c r="E219" s="34">
        <v>3.1549999999999998</v>
      </c>
      <c r="F219" s="34">
        <v>2.8420000000000001</v>
      </c>
      <c r="G219" s="34">
        <v>1.143</v>
      </c>
      <c r="H219" s="35">
        <v>2.5470000000000002</v>
      </c>
      <c r="I219" s="41">
        <f t="shared" si="40"/>
        <v>1.143</v>
      </c>
      <c r="J219" s="41">
        <f t="shared" si="41"/>
        <v>2.1960000000000002</v>
      </c>
      <c r="K219" s="41">
        <f t="shared" si="42"/>
        <v>2.9690000000000003</v>
      </c>
      <c r="L219" s="41">
        <f t="shared" si="43"/>
        <v>3.3617499999999998</v>
      </c>
      <c r="M219" s="41">
        <f t="shared" si="44"/>
        <v>3.9820000000000002</v>
      </c>
      <c r="N219" s="42">
        <v>1</v>
      </c>
    </row>
    <row r="220" spans="2:14" x14ac:dyDescent="0.2">
      <c r="B220" s="21">
        <v>1</v>
      </c>
      <c r="C220" s="32">
        <v>4.1020000000000003</v>
      </c>
      <c r="D220" s="34">
        <v>5.5579999999999998</v>
      </c>
      <c r="E220" s="34">
        <v>7.0229999999999997</v>
      </c>
      <c r="F220" s="34">
        <v>4.6890000000000001</v>
      </c>
      <c r="G220" s="34">
        <v>1.397</v>
      </c>
      <c r="H220" s="35">
        <v>3.9590000000000001</v>
      </c>
      <c r="I220" s="47">
        <f t="shared" si="40"/>
        <v>1.397</v>
      </c>
      <c r="J220" s="47">
        <f t="shared" si="41"/>
        <v>3.3185000000000002</v>
      </c>
      <c r="K220" s="47">
        <f t="shared" si="42"/>
        <v>4.3955000000000002</v>
      </c>
      <c r="L220" s="47">
        <f t="shared" si="43"/>
        <v>5.9242499999999998</v>
      </c>
      <c r="M220" s="47">
        <f t="shared" si="44"/>
        <v>7.0229999999999997</v>
      </c>
      <c r="N220" s="48">
        <v>1</v>
      </c>
    </row>
    <row r="221" spans="2:14" x14ac:dyDescent="0.2">
      <c r="B221" s="21">
        <v>5</v>
      </c>
      <c r="C221" s="32">
        <v>5.165</v>
      </c>
      <c r="D221" s="90">
        <v>12.561</v>
      </c>
      <c r="E221" s="34">
        <v>7.2670000000000003</v>
      </c>
      <c r="F221" s="34">
        <v>2.6389999999999998</v>
      </c>
      <c r="G221" s="34">
        <v>1.421</v>
      </c>
      <c r="H221" s="35">
        <v>2.8330000000000002</v>
      </c>
      <c r="I221" s="47">
        <f t="shared" si="40"/>
        <v>1.421</v>
      </c>
      <c r="J221" s="47">
        <f t="shared" si="41"/>
        <v>2.3344999999999998</v>
      </c>
      <c r="K221" s="47">
        <f t="shared" si="42"/>
        <v>3.9990000000000001</v>
      </c>
      <c r="L221" s="47">
        <f t="shared" si="43"/>
        <v>8.5905000000000005</v>
      </c>
      <c r="M221" s="47">
        <f t="shared" si="44"/>
        <v>12.561</v>
      </c>
      <c r="N221" s="48">
        <v>1</v>
      </c>
    </row>
    <row r="222" spans="2:14" ht="15" thickBot="1" x14ac:dyDescent="0.25">
      <c r="B222" s="21">
        <v>10</v>
      </c>
      <c r="C222" s="113">
        <v>13.224</v>
      </c>
      <c r="D222" s="92">
        <v>34.515000000000001</v>
      </c>
      <c r="E222" s="60">
        <v>15.063000000000001</v>
      </c>
      <c r="F222" s="60">
        <v>4.883</v>
      </c>
      <c r="G222" s="60">
        <v>2.8809999999999998</v>
      </c>
      <c r="H222" s="61">
        <v>3.0209999999999999</v>
      </c>
      <c r="I222" s="53">
        <f t="shared" si="40"/>
        <v>2.8809999999999998</v>
      </c>
      <c r="J222" s="53">
        <f t="shared" si="41"/>
        <v>2.9859999999999998</v>
      </c>
      <c r="K222" s="53">
        <f t="shared" si="42"/>
        <v>9.0534999999999997</v>
      </c>
      <c r="L222" s="53">
        <f t="shared" si="43"/>
        <v>19.926000000000002</v>
      </c>
      <c r="M222" s="53">
        <f t="shared" si="44"/>
        <v>34.515000000000001</v>
      </c>
      <c r="N222" s="54">
        <v>1</v>
      </c>
    </row>
  </sheetData>
  <mergeCells count="10">
    <mergeCell ref="C135:N135"/>
    <mergeCell ref="C157:N157"/>
    <mergeCell ref="C179:N179"/>
    <mergeCell ref="C201:N201"/>
    <mergeCell ref="C1:H1"/>
    <mergeCell ref="C25:N25"/>
    <mergeCell ref="C47:N47"/>
    <mergeCell ref="C69:N69"/>
    <mergeCell ref="C91:N91"/>
    <mergeCell ref="C113:N113"/>
  </mergeCells>
  <pageMargins left="0.7" right="0.7" top="0.78740157499999996" bottom="0.78740157499999996" header="0.3" footer="0.3"/>
  <pageSetup paperSize="9" scale="65" fitToWidth="0" fitToHeight="0" orientation="landscape" r:id="rId1"/>
  <rowBreaks count="4" manualBreakCount="4">
    <brk id="46" max="16383" man="1"/>
    <brk id="90" max="16383" man="1"/>
    <brk id="134" max="16383" man="1"/>
    <brk id="178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55245-2F09-46BF-9ACC-187AEDD2D5A0}">
  <sheetPr>
    <pageSetUpPr fitToPage="1"/>
  </sheetPr>
  <dimension ref="A1:BD182"/>
  <sheetViews>
    <sheetView view="pageBreakPreview" zoomScale="60" zoomScaleNormal="100" workbookViewId="0">
      <selection activeCell="K15" sqref="K15"/>
    </sheetView>
  </sheetViews>
  <sheetFormatPr defaultColWidth="11.5" defaultRowHeight="14.25" x14ac:dyDescent="0.2"/>
  <sheetData>
    <row r="1" spans="1:56" ht="15" x14ac:dyDescent="0.25">
      <c r="A1" s="10" t="s">
        <v>0</v>
      </c>
      <c r="C1" s="193" t="s">
        <v>1</v>
      </c>
      <c r="D1" s="194"/>
      <c r="E1" s="194"/>
      <c r="F1" s="194"/>
      <c r="G1" s="194"/>
      <c r="H1" s="195"/>
    </row>
    <row r="2" spans="1:56" ht="15.75" thickBot="1" x14ac:dyDescent="0.3">
      <c r="A2" s="10" t="s">
        <v>57</v>
      </c>
      <c r="B2" s="21"/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  <c r="J2" s="156"/>
      <c r="K2" s="157"/>
      <c r="L2" s="157"/>
      <c r="M2" s="157"/>
      <c r="N2" s="156"/>
    </row>
    <row r="3" spans="1:56" x14ac:dyDescent="0.2">
      <c r="A3" s="1"/>
      <c r="B3" s="28" t="s">
        <v>31</v>
      </c>
      <c r="C3" s="25">
        <v>9.6725630410237073</v>
      </c>
      <c r="D3" s="75">
        <v>12.316279069767447</v>
      </c>
      <c r="E3" s="26">
        <v>0.1</v>
      </c>
      <c r="F3" s="26">
        <v>3.9806996381182103</v>
      </c>
      <c r="G3" s="26">
        <v>19.799691833590146</v>
      </c>
      <c r="H3" s="76">
        <v>11.04979305154896</v>
      </c>
      <c r="J3" s="175"/>
      <c r="K3" s="158"/>
      <c r="L3" s="158"/>
      <c r="M3" s="158"/>
      <c r="N3" s="175"/>
      <c r="AG3" s="124"/>
      <c r="AH3" s="124"/>
      <c r="AI3" s="124"/>
      <c r="AJ3" s="124"/>
      <c r="AQ3" s="124"/>
      <c r="AR3" s="124"/>
      <c r="AS3" s="124"/>
      <c r="AT3" s="124"/>
      <c r="BA3" s="124"/>
      <c r="BB3" s="124"/>
      <c r="BC3" s="124"/>
      <c r="BD3" s="124"/>
    </row>
    <row r="4" spans="1:56" x14ac:dyDescent="0.2">
      <c r="A4" s="1"/>
      <c r="B4" s="31">
        <v>1</v>
      </c>
      <c r="C4" s="32">
        <v>0.1</v>
      </c>
      <c r="D4" s="78">
        <v>13.041860465116287</v>
      </c>
      <c r="E4" s="34">
        <v>0.1</v>
      </c>
      <c r="F4" s="34">
        <v>0.1</v>
      </c>
      <c r="G4" s="34">
        <v>21.302003081664097</v>
      </c>
      <c r="H4" s="35">
        <v>0.1</v>
      </c>
      <c r="J4" s="175"/>
      <c r="K4" s="158"/>
      <c r="L4" s="158"/>
      <c r="M4" s="158"/>
      <c r="N4" s="175"/>
      <c r="AG4" s="124"/>
      <c r="AH4" s="124"/>
      <c r="AI4" s="124"/>
      <c r="AJ4" s="124"/>
      <c r="AQ4" s="124"/>
      <c r="AR4" s="124"/>
      <c r="AS4" s="124"/>
      <c r="AT4" s="124"/>
      <c r="BA4" s="124"/>
      <c r="BB4" s="124"/>
      <c r="BC4" s="124"/>
      <c r="BD4" s="124"/>
    </row>
    <row r="5" spans="1:56" x14ac:dyDescent="0.2">
      <c r="A5" s="1"/>
      <c r="B5" s="21">
        <v>5</v>
      </c>
      <c r="C5" s="32">
        <v>0.1</v>
      </c>
      <c r="D5" s="34">
        <v>18.79069767441861</v>
      </c>
      <c r="E5" s="34">
        <v>22.087745839636909</v>
      </c>
      <c r="F5" s="34">
        <v>16.284680337756328</v>
      </c>
      <c r="G5" s="34">
        <v>10.670261941448388</v>
      </c>
      <c r="H5" s="45">
        <v>22.864668255361835</v>
      </c>
      <c r="J5" s="175"/>
      <c r="K5" s="158"/>
      <c r="L5" s="158"/>
      <c r="M5" s="158"/>
      <c r="N5" s="175"/>
      <c r="AG5" s="124"/>
      <c r="AH5" s="124"/>
      <c r="AI5" s="124"/>
      <c r="AJ5" s="124"/>
      <c r="AQ5" s="124"/>
      <c r="AR5" s="124"/>
      <c r="AS5" s="124"/>
      <c r="AT5" s="124"/>
      <c r="BA5" s="124"/>
      <c r="BB5" s="124"/>
      <c r="BC5" s="124"/>
      <c r="BD5" s="124"/>
    </row>
    <row r="6" spans="1:56" ht="15" thickBot="1" x14ac:dyDescent="0.25">
      <c r="A6" s="1"/>
      <c r="B6" s="21">
        <v>10</v>
      </c>
      <c r="C6" s="32">
        <v>10.462928114414751</v>
      </c>
      <c r="D6" s="34">
        <v>26.437209302325584</v>
      </c>
      <c r="E6" s="34">
        <v>0.1</v>
      </c>
      <c r="F6" s="44">
        <v>12.545235223160432</v>
      </c>
      <c r="G6" s="34">
        <v>7.7812018489984638</v>
      </c>
      <c r="H6" s="45">
        <v>29.411764705882348</v>
      </c>
      <c r="J6" s="176"/>
      <c r="K6" s="125"/>
      <c r="L6" s="158"/>
      <c r="M6" s="158"/>
      <c r="N6" s="175"/>
      <c r="AG6" s="124"/>
      <c r="AH6" s="124"/>
      <c r="AI6" s="124"/>
      <c r="AJ6" s="124"/>
      <c r="AQ6" s="124"/>
      <c r="AR6" s="124"/>
      <c r="AS6" s="124"/>
      <c r="AT6" s="124"/>
      <c r="BA6" s="124"/>
      <c r="BB6" s="124"/>
      <c r="BC6" s="124"/>
      <c r="BD6" s="124"/>
    </row>
    <row r="7" spans="1:56" x14ac:dyDescent="0.2">
      <c r="A7" s="1"/>
      <c r="B7" s="21" t="s">
        <v>49</v>
      </c>
      <c r="C7" s="25">
        <v>10.237109522017306</v>
      </c>
      <c r="D7" s="26">
        <v>32.576744186046511</v>
      </c>
      <c r="E7" s="26">
        <v>0.1</v>
      </c>
      <c r="F7" s="26">
        <v>2.4125452352231633</v>
      </c>
      <c r="G7" s="26">
        <v>0.1</v>
      </c>
      <c r="H7" s="58">
        <v>0.1</v>
      </c>
      <c r="J7" s="156"/>
      <c r="K7" s="158"/>
      <c r="L7" s="158"/>
      <c r="M7" s="158"/>
      <c r="N7" s="158"/>
      <c r="AG7" s="124"/>
      <c r="AH7" s="124"/>
      <c r="AI7" s="124"/>
      <c r="AJ7" s="124"/>
      <c r="AQ7" s="124"/>
      <c r="AR7" s="124"/>
      <c r="AS7" s="124"/>
      <c r="AT7" s="124"/>
      <c r="BA7" s="124"/>
      <c r="BB7" s="124"/>
      <c r="BC7" s="124"/>
      <c r="BD7" s="124"/>
    </row>
    <row r="8" spans="1:56" x14ac:dyDescent="0.2">
      <c r="A8" s="1"/>
      <c r="B8" s="21">
        <v>1</v>
      </c>
      <c r="C8" s="32">
        <v>11.083929243507711</v>
      </c>
      <c r="D8" s="34">
        <v>29.897674418604652</v>
      </c>
      <c r="E8" s="34">
        <v>0.1</v>
      </c>
      <c r="F8" s="34">
        <v>0.1</v>
      </c>
      <c r="G8" s="34">
        <v>0.1</v>
      </c>
      <c r="H8" s="35">
        <v>0.1</v>
      </c>
      <c r="M8" s="121"/>
      <c r="AG8" s="124"/>
      <c r="AH8" s="124"/>
      <c r="AI8" s="124"/>
      <c r="AJ8" s="124"/>
      <c r="AQ8" s="124"/>
      <c r="AR8" s="124"/>
      <c r="AS8" s="124"/>
      <c r="AT8" s="124"/>
      <c r="BA8" s="124"/>
      <c r="BB8" s="124"/>
      <c r="BC8" s="124"/>
      <c r="BD8" s="124"/>
    </row>
    <row r="9" spans="1:56" x14ac:dyDescent="0.2">
      <c r="A9" s="1"/>
      <c r="B9" s="21">
        <v>5</v>
      </c>
      <c r="C9" s="32">
        <v>8.995107263831386</v>
      </c>
      <c r="D9" s="34">
        <v>48.204651162790697</v>
      </c>
      <c r="E9" s="34">
        <v>0.1</v>
      </c>
      <c r="F9" s="34">
        <v>0.1</v>
      </c>
      <c r="G9" s="34">
        <v>0.1</v>
      </c>
      <c r="H9" s="45">
        <v>3.6749027969396622</v>
      </c>
      <c r="AG9" s="124"/>
      <c r="AH9" s="124"/>
      <c r="AI9" s="124"/>
      <c r="AJ9" s="124"/>
      <c r="AQ9" s="124"/>
      <c r="AR9" s="124"/>
      <c r="AS9" s="124"/>
      <c r="AT9" s="124"/>
      <c r="BA9" s="124"/>
      <c r="BB9" s="124"/>
      <c r="BC9" s="124"/>
      <c r="BD9" s="124"/>
    </row>
    <row r="10" spans="1:56" ht="15" thickBot="1" x14ac:dyDescent="0.25">
      <c r="A10" s="1"/>
      <c r="B10" s="21">
        <v>10</v>
      </c>
      <c r="C10" s="59">
        <v>8.4305607828377873</v>
      </c>
      <c r="D10" s="60">
        <v>49.655813953488369</v>
      </c>
      <c r="E10" s="60">
        <v>0.1</v>
      </c>
      <c r="F10" s="60">
        <v>0.1</v>
      </c>
      <c r="G10" s="60">
        <v>0.1</v>
      </c>
      <c r="H10" s="51">
        <v>11.802332873447881</v>
      </c>
      <c r="AG10" s="124"/>
      <c r="AH10" s="124"/>
      <c r="AI10" s="124"/>
      <c r="AJ10" s="124"/>
      <c r="AQ10" s="124"/>
      <c r="AR10" s="124"/>
      <c r="AS10" s="124"/>
      <c r="AT10" s="124"/>
      <c r="BA10" s="124"/>
      <c r="BB10" s="124"/>
      <c r="BC10" s="124"/>
      <c r="BD10" s="124"/>
    </row>
    <row r="11" spans="1:56" x14ac:dyDescent="0.2">
      <c r="A11" s="1"/>
      <c r="B11" s="21" t="s">
        <v>36</v>
      </c>
      <c r="C11" s="32">
        <v>5.2126458411742504</v>
      </c>
      <c r="D11" s="90">
        <v>83.255813953488371</v>
      </c>
      <c r="E11" s="34">
        <v>0.1</v>
      </c>
      <c r="F11" s="34">
        <v>0.1</v>
      </c>
      <c r="G11" s="34">
        <v>17.141756548536208</v>
      </c>
      <c r="H11" s="45">
        <v>7.5881098708139803</v>
      </c>
      <c r="AG11" s="124"/>
      <c r="AH11" s="124"/>
      <c r="AI11" s="124"/>
      <c r="AJ11" s="124"/>
      <c r="AQ11" s="124"/>
      <c r="AR11" s="124"/>
      <c r="AS11" s="124"/>
      <c r="AT11" s="124"/>
      <c r="BA11" s="124"/>
      <c r="BB11" s="124"/>
      <c r="BC11" s="124"/>
      <c r="BD11" s="124"/>
    </row>
    <row r="12" spans="1:56" x14ac:dyDescent="0.2">
      <c r="A12" s="1"/>
      <c r="B12" s="21">
        <v>1</v>
      </c>
      <c r="C12" s="32">
        <v>12.946932630786591</v>
      </c>
      <c r="D12" s="34">
        <v>35.423255813953489</v>
      </c>
      <c r="E12" s="34">
        <v>0.1</v>
      </c>
      <c r="F12" s="34">
        <v>0.1</v>
      </c>
      <c r="G12" s="34">
        <v>4.3143297380585466</v>
      </c>
      <c r="H12" s="35">
        <v>0.1</v>
      </c>
      <c r="AG12" s="124"/>
      <c r="AH12" s="124"/>
      <c r="AI12" s="124"/>
      <c r="AJ12" s="124"/>
      <c r="AQ12" s="124"/>
      <c r="AR12" s="124"/>
      <c r="AS12" s="124"/>
      <c r="AT12" s="124"/>
      <c r="BA12" s="124"/>
      <c r="BB12" s="124"/>
      <c r="BC12" s="124"/>
      <c r="BD12" s="124"/>
    </row>
    <row r="13" spans="1:56" x14ac:dyDescent="0.2">
      <c r="A13" s="1"/>
      <c r="B13" s="21">
        <v>5</v>
      </c>
      <c r="C13" s="32">
        <v>0.1</v>
      </c>
      <c r="D13" s="90">
        <v>66.623255813953492</v>
      </c>
      <c r="E13" s="34">
        <v>0.1</v>
      </c>
      <c r="F13" s="34">
        <v>35.102533172496976</v>
      </c>
      <c r="G13" s="34">
        <v>7.8967642526964568</v>
      </c>
      <c r="H13" s="35">
        <v>0.1</v>
      </c>
      <c r="AG13" s="124"/>
      <c r="AH13" s="124"/>
      <c r="AI13" s="124"/>
      <c r="AJ13" s="124"/>
      <c r="AQ13" s="124"/>
      <c r="AR13" s="124"/>
      <c r="AS13" s="124"/>
      <c r="AT13" s="124"/>
      <c r="BA13" s="124"/>
      <c r="BB13" s="124"/>
      <c r="BC13" s="124"/>
      <c r="BD13" s="124"/>
    </row>
    <row r="14" spans="1:56" ht="15" thickBot="1" x14ac:dyDescent="0.25">
      <c r="A14" s="1"/>
      <c r="B14" s="21">
        <v>10</v>
      </c>
      <c r="C14" s="32">
        <v>18.140760255927731</v>
      </c>
      <c r="D14" s="90">
        <v>56.241860465116282</v>
      </c>
      <c r="E14" s="34">
        <v>0.1</v>
      </c>
      <c r="F14" s="34">
        <v>23.281061519903503</v>
      </c>
      <c r="G14" s="90">
        <v>52.388289676425266</v>
      </c>
      <c r="H14" s="35">
        <v>33.776495672896019</v>
      </c>
      <c r="AG14" s="124"/>
      <c r="AH14" s="124"/>
      <c r="AI14" s="124"/>
      <c r="AJ14" s="124"/>
      <c r="AQ14" s="124"/>
      <c r="AR14" s="124"/>
      <c r="AS14" s="124"/>
      <c r="AT14" s="124"/>
      <c r="BA14" s="124"/>
      <c r="BB14" s="124"/>
      <c r="BC14" s="124"/>
      <c r="BD14" s="124"/>
    </row>
    <row r="15" spans="1:56" x14ac:dyDescent="0.2">
      <c r="A15" s="1"/>
      <c r="B15" s="21" t="s">
        <v>41</v>
      </c>
      <c r="C15" s="25">
        <v>21.866767030485505</v>
      </c>
      <c r="D15" s="91">
        <v>51.162790697674417</v>
      </c>
      <c r="E15" s="26">
        <v>0.1</v>
      </c>
      <c r="F15" s="26">
        <v>13.14837153196622</v>
      </c>
      <c r="G15" s="26">
        <v>25.577812018489979</v>
      </c>
      <c r="H15" s="39">
        <v>6.8355700489150735</v>
      </c>
      <c r="AG15" s="124"/>
      <c r="AH15" s="124"/>
      <c r="AI15" s="124"/>
      <c r="AJ15" s="124"/>
      <c r="AQ15" s="124"/>
      <c r="AR15" s="124"/>
      <c r="AS15" s="124"/>
      <c r="AT15" s="124"/>
      <c r="BA15" s="124"/>
      <c r="BB15" s="124"/>
      <c r="BC15" s="124"/>
      <c r="BD15" s="124"/>
    </row>
    <row r="16" spans="1:56" x14ac:dyDescent="0.2">
      <c r="A16" s="1"/>
      <c r="B16" s="21">
        <v>1</v>
      </c>
      <c r="C16" s="32">
        <v>13.455024463680843</v>
      </c>
      <c r="D16" s="34">
        <v>30.455813953488374</v>
      </c>
      <c r="E16" s="34">
        <v>0.1</v>
      </c>
      <c r="F16" s="34">
        <v>0.1</v>
      </c>
      <c r="G16" s="34">
        <v>0.1</v>
      </c>
      <c r="H16" s="35">
        <v>0.1</v>
      </c>
      <c r="AG16" s="124"/>
      <c r="AH16" s="124"/>
      <c r="AI16" s="124"/>
      <c r="AJ16" s="124"/>
      <c r="AQ16" s="124"/>
      <c r="AR16" s="124"/>
      <c r="AS16" s="124"/>
      <c r="AT16" s="124"/>
      <c r="BA16" s="124"/>
      <c r="BB16" s="124"/>
      <c r="BC16" s="124"/>
      <c r="BD16" s="124"/>
    </row>
    <row r="17" spans="1:56" x14ac:dyDescent="0.2">
      <c r="A17" s="1"/>
      <c r="B17" s="21">
        <v>5</v>
      </c>
      <c r="C17" s="32">
        <v>7.4708317651486595</v>
      </c>
      <c r="D17" s="90">
        <v>58.809302325581399</v>
      </c>
      <c r="E17" s="34">
        <v>0.1</v>
      </c>
      <c r="F17" s="34">
        <v>0.1</v>
      </c>
      <c r="G17" s="34">
        <v>0.1</v>
      </c>
      <c r="H17" s="45">
        <v>33.550733726326342</v>
      </c>
      <c r="AG17" s="124"/>
      <c r="AH17" s="124"/>
      <c r="AI17" s="124"/>
      <c r="AJ17" s="124"/>
      <c r="AQ17" s="124"/>
      <c r="AR17" s="124"/>
      <c r="AS17" s="124"/>
      <c r="AT17" s="124"/>
      <c r="BA17" s="124"/>
      <c r="BB17" s="124"/>
      <c r="BC17" s="124"/>
      <c r="BD17" s="124"/>
    </row>
    <row r="18" spans="1:56" ht="15" thickBot="1" x14ac:dyDescent="0.25">
      <c r="A18" s="1"/>
      <c r="B18" s="21">
        <v>10</v>
      </c>
      <c r="C18" s="59">
        <v>24.068498306360553</v>
      </c>
      <c r="D18" s="60">
        <v>52.502325581395347</v>
      </c>
      <c r="E18" s="60">
        <v>0.1</v>
      </c>
      <c r="F18" s="60">
        <v>30.036188178528349</v>
      </c>
      <c r="G18" s="60">
        <v>42.449922958397536</v>
      </c>
      <c r="H18" s="51">
        <v>17.220619591120013</v>
      </c>
      <c r="AG18" s="124"/>
      <c r="AH18" s="124"/>
      <c r="AI18" s="124"/>
      <c r="AJ18" s="124"/>
      <c r="AQ18" s="124"/>
      <c r="AR18" s="124"/>
      <c r="AS18" s="124"/>
      <c r="AT18" s="124"/>
      <c r="BA18" s="124"/>
      <c r="BB18" s="124"/>
      <c r="BC18" s="124"/>
      <c r="BD18" s="124"/>
    </row>
    <row r="20" spans="1:56" ht="15" thickBot="1" x14ac:dyDescent="0.25"/>
    <row r="21" spans="1:56" ht="15" x14ac:dyDescent="0.2">
      <c r="C21" s="193" t="s">
        <v>2</v>
      </c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5"/>
    </row>
    <row r="22" spans="1:56" ht="15.75" thickBot="1" x14ac:dyDescent="0.25">
      <c r="C22" s="22">
        <v>1</v>
      </c>
      <c r="D22" s="23">
        <v>2</v>
      </c>
      <c r="E22" s="23">
        <v>3</v>
      </c>
      <c r="F22" s="23">
        <v>4</v>
      </c>
      <c r="G22" s="23">
        <v>5</v>
      </c>
      <c r="H22" s="23">
        <v>6</v>
      </c>
      <c r="I22" s="23" t="s">
        <v>10</v>
      </c>
      <c r="J22" s="23" t="s">
        <v>11</v>
      </c>
      <c r="K22" s="23" t="s">
        <v>12</v>
      </c>
      <c r="L22" s="23" t="s">
        <v>42</v>
      </c>
      <c r="M22" s="23" t="s">
        <v>43</v>
      </c>
      <c r="N22" s="24" t="s">
        <v>44</v>
      </c>
    </row>
    <row r="23" spans="1:56" x14ac:dyDescent="0.2">
      <c r="A23" s="1"/>
      <c r="B23" s="7" t="s">
        <v>31</v>
      </c>
      <c r="C23" s="74">
        <v>3.4380000000000002</v>
      </c>
      <c r="D23" s="75">
        <v>2.101</v>
      </c>
      <c r="E23" s="75">
        <v>0</v>
      </c>
      <c r="F23" s="75">
        <v>0.754</v>
      </c>
      <c r="G23" s="75">
        <v>6.484</v>
      </c>
      <c r="H23" s="76">
        <v>2.2839999999999998</v>
      </c>
      <c r="I23" s="40">
        <f>MIN(C23:H23)</f>
        <v>0</v>
      </c>
      <c r="J23" s="41">
        <f>_xlfn.QUARTILE.EXC(C23:H23,1)</f>
        <v>0.5655</v>
      </c>
      <c r="K23" s="41">
        <f>MEDIAN(C23:H23)</f>
        <v>2.1924999999999999</v>
      </c>
      <c r="L23" s="41">
        <f>_xlfn.QUARTILE.EXC(C23:H23,3)</f>
        <v>4.1995000000000005</v>
      </c>
      <c r="M23" s="41">
        <f>MAX(C23:H23)</f>
        <v>6.484</v>
      </c>
      <c r="N23" s="42">
        <v>1</v>
      </c>
    </row>
    <row r="24" spans="1:56" x14ac:dyDescent="0.2">
      <c r="A24" s="1"/>
      <c r="B24" s="8">
        <v>1</v>
      </c>
      <c r="C24" s="77">
        <v>0.85499999999999998</v>
      </c>
      <c r="D24" s="78">
        <v>1.54</v>
      </c>
      <c r="E24" s="78">
        <v>0.98</v>
      </c>
      <c r="F24" s="78">
        <v>1.1479999999999999</v>
      </c>
      <c r="G24" s="78">
        <v>11.894</v>
      </c>
      <c r="H24" s="79">
        <v>3.2120000000000002</v>
      </c>
      <c r="I24" s="46">
        <f t="shared" ref="I24:I38" si="0">MIN(C24:H24)</f>
        <v>0.85499999999999998</v>
      </c>
      <c r="J24" s="47">
        <f t="shared" ref="J24:J38" si="1">_xlfn.QUARTILE.EXC(C24:H24,1)</f>
        <v>0.94874999999999998</v>
      </c>
      <c r="K24" s="47">
        <f t="shared" ref="K24:K38" si="2">MEDIAN(C24:H24)</f>
        <v>1.3439999999999999</v>
      </c>
      <c r="L24" s="47">
        <f t="shared" ref="L24:L38" si="3">_xlfn.QUARTILE.EXC(C24:H24,3)</f>
        <v>5.3825000000000003</v>
      </c>
      <c r="M24" s="47">
        <f t="shared" ref="M24:M38" si="4">MAX(C24:H24)</f>
        <v>11.894</v>
      </c>
      <c r="N24" s="48">
        <v>1</v>
      </c>
    </row>
    <row r="25" spans="1:56" x14ac:dyDescent="0.2">
      <c r="A25" s="1"/>
      <c r="B25" s="2">
        <v>5</v>
      </c>
      <c r="C25" s="43">
        <v>1.589</v>
      </c>
      <c r="D25" s="44">
        <v>5.0860000000000003</v>
      </c>
      <c r="E25" s="44">
        <v>1.5529999999999999</v>
      </c>
      <c r="F25" s="44">
        <v>0.432</v>
      </c>
      <c r="G25" s="44">
        <v>9.1850000000000005</v>
      </c>
      <c r="H25" s="45">
        <v>2.1459999999999999</v>
      </c>
      <c r="I25" s="46">
        <f t="shared" si="0"/>
        <v>0.432</v>
      </c>
      <c r="J25" s="47">
        <f t="shared" si="1"/>
        <v>1.27275</v>
      </c>
      <c r="K25" s="47">
        <f t="shared" si="2"/>
        <v>1.8674999999999999</v>
      </c>
      <c r="L25" s="47">
        <f t="shared" si="3"/>
        <v>6.1107500000000003</v>
      </c>
      <c r="M25" s="47">
        <f t="shared" si="4"/>
        <v>9.1850000000000005</v>
      </c>
      <c r="N25" s="48">
        <v>1</v>
      </c>
    </row>
    <row r="26" spans="1:56" ht="15" thickBot="1" x14ac:dyDescent="0.25">
      <c r="A26" s="1"/>
      <c r="B26" s="2">
        <v>10</v>
      </c>
      <c r="C26" s="49">
        <v>0.88300000000000001</v>
      </c>
      <c r="D26" s="50">
        <v>4.0209999999999999</v>
      </c>
      <c r="E26" s="50">
        <v>2.5179999999999998</v>
      </c>
      <c r="F26" s="50">
        <v>0.69</v>
      </c>
      <c r="G26" s="50">
        <v>2.8820000000000001</v>
      </c>
      <c r="H26" s="51">
        <v>2.452</v>
      </c>
      <c r="I26" s="52">
        <f t="shared" si="0"/>
        <v>0.69</v>
      </c>
      <c r="J26" s="53">
        <f t="shared" si="1"/>
        <v>0.83474999999999999</v>
      </c>
      <c r="K26" s="53">
        <f t="shared" si="2"/>
        <v>2.4849999999999999</v>
      </c>
      <c r="L26" s="53">
        <f t="shared" si="3"/>
        <v>3.16675</v>
      </c>
      <c r="M26" s="53">
        <f t="shared" si="4"/>
        <v>4.0209999999999999</v>
      </c>
      <c r="N26" s="54">
        <v>1</v>
      </c>
    </row>
    <row r="27" spans="1:56" x14ac:dyDescent="0.2">
      <c r="A27" s="1"/>
      <c r="B27" s="2" t="s">
        <v>49</v>
      </c>
      <c r="C27" s="43">
        <v>7.0439999999999996</v>
      </c>
      <c r="D27" s="44">
        <v>4.0209999999999999</v>
      </c>
      <c r="E27" s="44">
        <v>0.627</v>
      </c>
      <c r="F27" s="44">
        <v>1.1120000000000001</v>
      </c>
      <c r="G27" s="44">
        <v>9.7609999999999992</v>
      </c>
      <c r="H27" s="79">
        <v>1.3129999999999999</v>
      </c>
      <c r="I27" s="47">
        <f t="shared" si="0"/>
        <v>0.627</v>
      </c>
      <c r="J27" s="47">
        <f t="shared" si="1"/>
        <v>0.99075000000000002</v>
      </c>
      <c r="K27" s="47">
        <f t="shared" si="2"/>
        <v>2.6669999999999998</v>
      </c>
      <c r="L27" s="47">
        <f t="shared" si="3"/>
        <v>7.7232499999999993</v>
      </c>
      <c r="M27" s="47">
        <f t="shared" si="4"/>
        <v>9.7609999999999992</v>
      </c>
      <c r="N27" s="48">
        <v>1</v>
      </c>
    </row>
    <row r="28" spans="1:56" x14ac:dyDescent="0.2">
      <c r="A28" s="1"/>
      <c r="B28" s="2">
        <v>1</v>
      </c>
      <c r="C28" s="43">
        <v>3.048</v>
      </c>
      <c r="D28" s="44">
        <v>4.8079999999999998</v>
      </c>
      <c r="E28" s="44">
        <v>2.0979999999999999</v>
      </c>
      <c r="F28" s="44">
        <v>0.316</v>
      </c>
      <c r="G28" s="44">
        <v>5.1689999999999996</v>
      </c>
      <c r="H28" s="79">
        <v>1.5680000000000001</v>
      </c>
      <c r="I28" s="47">
        <f t="shared" si="0"/>
        <v>0.316</v>
      </c>
      <c r="J28" s="47">
        <f t="shared" si="1"/>
        <v>1.2550000000000001</v>
      </c>
      <c r="K28" s="47">
        <f t="shared" si="2"/>
        <v>2.573</v>
      </c>
      <c r="L28" s="47">
        <f t="shared" si="3"/>
        <v>4.89825</v>
      </c>
      <c r="M28" s="47">
        <f t="shared" si="4"/>
        <v>5.1689999999999996</v>
      </c>
      <c r="N28" s="48">
        <v>1</v>
      </c>
    </row>
    <row r="29" spans="1:56" x14ac:dyDescent="0.2">
      <c r="A29" s="1"/>
      <c r="B29" s="2">
        <v>5</v>
      </c>
      <c r="C29" s="43">
        <v>5.149</v>
      </c>
      <c r="D29" s="44">
        <v>7.0640000000000001</v>
      </c>
      <c r="E29" s="44">
        <v>1.099</v>
      </c>
      <c r="F29" s="44">
        <v>0.69399999999999995</v>
      </c>
      <c r="G29" s="44">
        <v>5.2629999999999999</v>
      </c>
      <c r="H29" s="45">
        <v>0.93799999999999994</v>
      </c>
      <c r="I29" s="47">
        <f t="shared" si="0"/>
        <v>0.69399999999999995</v>
      </c>
      <c r="J29" s="47">
        <f t="shared" si="1"/>
        <v>0.877</v>
      </c>
      <c r="K29" s="47">
        <f t="shared" si="2"/>
        <v>3.1239999999999997</v>
      </c>
      <c r="L29" s="47">
        <f t="shared" si="3"/>
        <v>5.7132500000000004</v>
      </c>
      <c r="M29" s="47">
        <f t="shared" si="4"/>
        <v>7.0640000000000001</v>
      </c>
      <c r="N29" s="48">
        <v>1</v>
      </c>
    </row>
    <row r="30" spans="1:56" ht="15" thickBot="1" x14ac:dyDescent="0.25">
      <c r="A30" s="1"/>
      <c r="B30" s="2">
        <v>10</v>
      </c>
      <c r="C30" s="43">
        <v>0.80100000000000005</v>
      </c>
      <c r="D30" s="44">
        <v>3.504</v>
      </c>
      <c r="E30" s="44">
        <v>2.371</v>
      </c>
      <c r="F30" s="44">
        <v>0.20200000000000001</v>
      </c>
      <c r="G30" s="44">
        <v>2.3279999999999998</v>
      </c>
      <c r="H30" s="79">
        <v>0.93899999999999995</v>
      </c>
      <c r="I30" s="47">
        <f t="shared" si="0"/>
        <v>0.20200000000000001</v>
      </c>
      <c r="J30" s="47">
        <f t="shared" si="1"/>
        <v>0.65125</v>
      </c>
      <c r="K30" s="47">
        <f t="shared" si="2"/>
        <v>1.6334999999999997</v>
      </c>
      <c r="L30" s="47">
        <f t="shared" si="3"/>
        <v>2.6542500000000002</v>
      </c>
      <c r="M30" s="47">
        <f t="shared" si="4"/>
        <v>3.504</v>
      </c>
      <c r="N30" s="48">
        <v>1</v>
      </c>
    </row>
    <row r="31" spans="1:56" x14ac:dyDescent="0.2">
      <c r="A31" s="1"/>
      <c r="B31" s="2" t="s">
        <v>36</v>
      </c>
      <c r="C31" s="37">
        <v>4.2880000000000003</v>
      </c>
      <c r="D31" s="85">
        <v>7.2089999999999996</v>
      </c>
      <c r="E31" s="38">
        <v>2.0270000000000001</v>
      </c>
      <c r="F31" s="38">
        <v>0.622</v>
      </c>
      <c r="G31" s="38">
        <v>2.7890000000000001</v>
      </c>
      <c r="H31" s="39">
        <v>0.89600000000000002</v>
      </c>
      <c r="I31" s="40">
        <f t="shared" si="0"/>
        <v>0.622</v>
      </c>
      <c r="J31" s="41">
        <f t="shared" si="1"/>
        <v>0.82750000000000001</v>
      </c>
      <c r="K31" s="41">
        <f t="shared" si="2"/>
        <v>2.4080000000000004</v>
      </c>
      <c r="L31" s="41">
        <f t="shared" si="3"/>
        <v>5.0182500000000001</v>
      </c>
      <c r="M31" s="41">
        <f t="shared" si="4"/>
        <v>7.2089999999999996</v>
      </c>
      <c r="N31" s="42">
        <v>1</v>
      </c>
    </row>
    <row r="32" spans="1:56" x14ac:dyDescent="0.2">
      <c r="A32" s="1"/>
      <c r="B32" s="2">
        <v>1</v>
      </c>
      <c r="C32" s="43">
        <v>3.113</v>
      </c>
      <c r="D32" s="44">
        <v>4.8680000000000003</v>
      </c>
      <c r="E32" s="44">
        <v>6.6189999999999998</v>
      </c>
      <c r="F32" s="44">
        <v>0.51500000000000001</v>
      </c>
      <c r="G32" s="44">
        <v>6.4009999999999998</v>
      </c>
      <c r="H32" s="45">
        <v>4.173</v>
      </c>
      <c r="I32" s="46">
        <f t="shared" si="0"/>
        <v>0.51500000000000001</v>
      </c>
      <c r="J32" s="47">
        <f t="shared" si="1"/>
        <v>2.4634999999999998</v>
      </c>
      <c r="K32" s="47">
        <f t="shared" si="2"/>
        <v>4.5205000000000002</v>
      </c>
      <c r="L32" s="47">
        <f t="shared" si="3"/>
        <v>6.4554999999999998</v>
      </c>
      <c r="M32" s="47">
        <f t="shared" si="4"/>
        <v>6.6189999999999998</v>
      </c>
      <c r="N32" s="48">
        <v>1</v>
      </c>
    </row>
    <row r="33" spans="1:14" x14ac:dyDescent="0.2">
      <c r="A33" s="1"/>
      <c r="B33" s="2">
        <v>5</v>
      </c>
      <c r="C33" s="43">
        <v>3.4089999999999998</v>
      </c>
      <c r="D33" s="86">
        <v>5.1959999999999997</v>
      </c>
      <c r="E33" s="44">
        <v>3.9510000000000001</v>
      </c>
      <c r="F33" s="44">
        <v>1.673</v>
      </c>
      <c r="G33" s="44">
        <v>2.3839999999999999</v>
      </c>
      <c r="H33" s="45">
        <v>3.59</v>
      </c>
      <c r="I33" s="46">
        <f t="shared" si="0"/>
        <v>1.673</v>
      </c>
      <c r="J33" s="47">
        <f t="shared" si="1"/>
        <v>2.2062499999999998</v>
      </c>
      <c r="K33" s="47">
        <f t="shared" si="2"/>
        <v>3.4994999999999998</v>
      </c>
      <c r="L33" s="47">
        <f t="shared" si="3"/>
        <v>4.2622499999999999</v>
      </c>
      <c r="M33" s="47">
        <f t="shared" si="4"/>
        <v>5.1959999999999997</v>
      </c>
      <c r="N33" s="48">
        <v>1</v>
      </c>
    </row>
    <row r="34" spans="1:14" ht="15" thickBot="1" x14ac:dyDescent="0.25">
      <c r="A34" s="1"/>
      <c r="B34" s="2">
        <v>10</v>
      </c>
      <c r="C34" s="49">
        <v>1.1719999999999999</v>
      </c>
      <c r="D34" s="87">
        <v>3.5529999999999999</v>
      </c>
      <c r="E34" s="50">
        <v>1.4850000000000001</v>
      </c>
      <c r="F34" s="50">
        <v>6.2889999999999997</v>
      </c>
      <c r="G34" s="87">
        <v>6.7960000000000003</v>
      </c>
      <c r="H34" s="51">
        <v>3.0680000000000001</v>
      </c>
      <c r="I34" s="52">
        <f t="shared" si="0"/>
        <v>1.1719999999999999</v>
      </c>
      <c r="J34" s="53">
        <f t="shared" si="1"/>
        <v>1.4067500000000002</v>
      </c>
      <c r="K34" s="53">
        <f t="shared" si="2"/>
        <v>3.3105000000000002</v>
      </c>
      <c r="L34" s="53">
        <f t="shared" si="3"/>
        <v>6.4157500000000001</v>
      </c>
      <c r="M34" s="53">
        <f t="shared" si="4"/>
        <v>6.7960000000000003</v>
      </c>
      <c r="N34" s="54">
        <v>1</v>
      </c>
    </row>
    <row r="35" spans="1:14" x14ac:dyDescent="0.2">
      <c r="A35" s="1"/>
      <c r="B35" s="2" t="s">
        <v>41</v>
      </c>
      <c r="C35" s="43">
        <v>2.601</v>
      </c>
      <c r="D35" s="86">
        <v>10.631</v>
      </c>
      <c r="E35" s="44">
        <v>0.39</v>
      </c>
      <c r="F35" s="44">
        <v>0.41699999999999998</v>
      </c>
      <c r="G35" s="44">
        <v>4.3479999999999999</v>
      </c>
      <c r="H35" s="45">
        <v>1.454</v>
      </c>
      <c r="I35" s="47">
        <f t="shared" si="0"/>
        <v>0.39</v>
      </c>
      <c r="J35" s="47">
        <f t="shared" si="1"/>
        <v>0.41025</v>
      </c>
      <c r="K35" s="47">
        <f t="shared" si="2"/>
        <v>2.0274999999999999</v>
      </c>
      <c r="L35" s="47">
        <f t="shared" si="3"/>
        <v>5.9187500000000002</v>
      </c>
      <c r="M35" s="47">
        <f>MAX(C35:H35)</f>
        <v>10.631</v>
      </c>
      <c r="N35" s="80">
        <v>1</v>
      </c>
    </row>
    <row r="36" spans="1:14" x14ac:dyDescent="0.2">
      <c r="A36" s="1"/>
      <c r="B36" s="2">
        <v>1</v>
      </c>
      <c r="C36" s="43">
        <v>2.0219999999999998</v>
      </c>
      <c r="D36" s="44">
        <v>6.2640000000000002</v>
      </c>
      <c r="E36" s="44">
        <v>1.9470000000000001</v>
      </c>
      <c r="F36" s="44">
        <v>0.94299999999999995</v>
      </c>
      <c r="G36" s="44">
        <v>6.1029999999999998</v>
      </c>
      <c r="H36" s="45">
        <v>1.87</v>
      </c>
      <c r="I36" s="47">
        <f t="shared" si="0"/>
        <v>0.94299999999999995</v>
      </c>
      <c r="J36" s="47">
        <f t="shared" si="1"/>
        <v>1.6382500000000002</v>
      </c>
      <c r="K36" s="47">
        <f t="shared" si="2"/>
        <v>1.9844999999999999</v>
      </c>
      <c r="L36" s="47">
        <f t="shared" si="3"/>
        <v>6.1432500000000001</v>
      </c>
      <c r="M36" s="47">
        <f t="shared" si="4"/>
        <v>6.2640000000000002</v>
      </c>
      <c r="N36" s="80">
        <v>1</v>
      </c>
    </row>
    <row r="37" spans="1:14" x14ac:dyDescent="0.2">
      <c r="A37" s="1"/>
      <c r="B37" s="2">
        <v>5</v>
      </c>
      <c r="C37" s="43">
        <v>2.0739999999999998</v>
      </c>
      <c r="D37" s="86">
        <v>6.702</v>
      </c>
      <c r="E37" s="44">
        <v>5.319</v>
      </c>
      <c r="F37" s="44">
        <v>2.476</v>
      </c>
      <c r="G37" s="44">
        <v>11.162000000000001</v>
      </c>
      <c r="H37" s="45">
        <v>0.90600000000000003</v>
      </c>
      <c r="I37" s="47">
        <f t="shared" si="0"/>
        <v>0.90600000000000003</v>
      </c>
      <c r="J37" s="47">
        <f t="shared" si="1"/>
        <v>1.7819999999999998</v>
      </c>
      <c r="K37" s="47">
        <f t="shared" si="2"/>
        <v>3.8975</v>
      </c>
      <c r="L37" s="47">
        <f t="shared" si="3"/>
        <v>7.8170000000000002</v>
      </c>
      <c r="M37" s="47">
        <f t="shared" si="4"/>
        <v>11.162000000000001</v>
      </c>
      <c r="N37" s="80">
        <v>1</v>
      </c>
    </row>
    <row r="38" spans="1:14" ht="15" thickBot="1" x14ac:dyDescent="0.25">
      <c r="A38" s="1"/>
      <c r="B38" s="2">
        <v>10</v>
      </c>
      <c r="C38" s="49">
        <v>0.66900000000000004</v>
      </c>
      <c r="D38" s="50">
        <v>8.6180000000000003</v>
      </c>
      <c r="E38" s="50">
        <v>1.89</v>
      </c>
      <c r="F38" s="50">
        <v>14.483000000000001</v>
      </c>
      <c r="G38" s="81">
        <v>4.4180000000000001</v>
      </c>
      <c r="H38" s="51">
        <v>1.3640000000000001</v>
      </c>
      <c r="I38" s="53">
        <f t="shared" si="0"/>
        <v>0.66900000000000004</v>
      </c>
      <c r="J38" s="53">
        <f t="shared" si="1"/>
        <v>1.19025</v>
      </c>
      <c r="K38" s="53">
        <f t="shared" si="2"/>
        <v>3.1539999999999999</v>
      </c>
      <c r="L38" s="53">
        <f t="shared" si="3"/>
        <v>10.084250000000001</v>
      </c>
      <c r="M38" s="53">
        <f t="shared" si="4"/>
        <v>14.483000000000001</v>
      </c>
      <c r="N38" s="82">
        <v>1</v>
      </c>
    </row>
    <row r="39" spans="1:14" ht="15" x14ac:dyDescent="0.25">
      <c r="A39" s="10" t="s">
        <v>0</v>
      </c>
      <c r="C39" s="212" t="s">
        <v>3</v>
      </c>
      <c r="D39" s="213"/>
      <c r="E39" s="213"/>
      <c r="F39" s="213"/>
      <c r="G39" s="213"/>
      <c r="H39" s="213"/>
      <c r="I39" s="213"/>
      <c r="J39" s="213"/>
      <c r="K39" s="213"/>
      <c r="L39" s="213"/>
      <c r="M39" s="213"/>
      <c r="N39" s="214"/>
    </row>
    <row r="40" spans="1:14" ht="15.75" thickBot="1" x14ac:dyDescent="0.3">
      <c r="A40" s="10" t="s">
        <v>57</v>
      </c>
      <c r="C40" s="22">
        <v>1</v>
      </c>
      <c r="D40" s="23">
        <v>2</v>
      </c>
      <c r="E40" s="23">
        <v>3</v>
      </c>
      <c r="F40" s="23">
        <v>4</v>
      </c>
      <c r="G40" s="23">
        <v>5</v>
      </c>
      <c r="H40" s="23">
        <v>6</v>
      </c>
      <c r="I40" s="23" t="s">
        <v>10</v>
      </c>
      <c r="J40" s="23" t="s">
        <v>11</v>
      </c>
      <c r="K40" s="23" t="s">
        <v>12</v>
      </c>
      <c r="L40" s="23" t="s">
        <v>42</v>
      </c>
      <c r="M40" s="23" t="s">
        <v>43</v>
      </c>
      <c r="N40" s="24" t="s">
        <v>44</v>
      </c>
    </row>
    <row r="41" spans="1:14" x14ac:dyDescent="0.2">
      <c r="A41" s="1"/>
      <c r="B41" s="7" t="s">
        <v>31</v>
      </c>
      <c r="C41" s="74">
        <v>0.81299999999999994</v>
      </c>
      <c r="D41" s="75">
        <v>0.7</v>
      </c>
      <c r="E41" s="75">
        <v>0</v>
      </c>
      <c r="F41" s="75">
        <v>0.503</v>
      </c>
      <c r="G41" s="75">
        <v>0</v>
      </c>
      <c r="H41" s="76">
        <v>0.33800000000000002</v>
      </c>
      <c r="I41" s="41">
        <f>MIN(C41:H41)</f>
        <v>0</v>
      </c>
      <c r="J41" s="41">
        <f>_xlfn.QUARTILE.EXC(C41:H41,1)</f>
        <v>0</v>
      </c>
      <c r="K41" s="41">
        <f>MEDIAN(C41:H41)</f>
        <v>0.42049999999999998</v>
      </c>
      <c r="L41" s="41">
        <f>_xlfn.QUARTILE.EXC(C41:H41,3)</f>
        <v>0.72824999999999995</v>
      </c>
      <c r="M41" s="41">
        <f>MAX(C41:H41)</f>
        <v>0.81299999999999994</v>
      </c>
      <c r="N41" s="42">
        <v>1</v>
      </c>
    </row>
    <row r="42" spans="1:14" x14ac:dyDescent="0.2">
      <c r="A42" s="1"/>
      <c r="B42" s="8">
        <v>1</v>
      </c>
      <c r="C42" s="77">
        <v>0.90900000000000003</v>
      </c>
      <c r="D42" s="78">
        <v>1.284</v>
      </c>
      <c r="E42" s="78">
        <v>0</v>
      </c>
      <c r="F42" s="78">
        <v>4.3840000000000003</v>
      </c>
      <c r="G42" s="78">
        <v>0</v>
      </c>
      <c r="H42" s="79">
        <v>0</v>
      </c>
      <c r="I42" s="47">
        <f t="shared" ref="I42:I56" si="5">MIN(C42:H42)</f>
        <v>0</v>
      </c>
      <c r="J42" s="47">
        <f t="shared" ref="J42:J56" si="6">_xlfn.QUARTILE.EXC(C42:H42,1)</f>
        <v>0</v>
      </c>
      <c r="K42" s="47">
        <f t="shared" ref="K42:K56" si="7">MEDIAN(C42:H42)</f>
        <v>0.45450000000000002</v>
      </c>
      <c r="L42" s="47">
        <f t="shared" ref="L42:L56" si="8">_xlfn.QUARTILE.EXC(C42:H42,3)</f>
        <v>2.0590000000000002</v>
      </c>
      <c r="M42" s="47">
        <f t="shared" ref="M42:M52" si="9">MAX(C42:H42)</f>
        <v>4.3840000000000003</v>
      </c>
      <c r="N42" s="48">
        <v>1</v>
      </c>
    </row>
    <row r="43" spans="1:14" x14ac:dyDescent="0.2">
      <c r="A43" s="1"/>
      <c r="B43" s="2">
        <v>5</v>
      </c>
      <c r="C43" s="43">
        <v>0.66600000000000004</v>
      </c>
      <c r="D43" s="44">
        <v>0.55000000000000004</v>
      </c>
      <c r="E43" s="44">
        <v>0</v>
      </c>
      <c r="F43" s="78">
        <v>6.7720000000000002</v>
      </c>
      <c r="G43" s="44">
        <v>0.129</v>
      </c>
      <c r="H43" s="45">
        <v>0</v>
      </c>
      <c r="I43" s="47">
        <f t="shared" si="5"/>
        <v>0</v>
      </c>
      <c r="J43" s="47">
        <f t="shared" si="6"/>
        <v>0</v>
      </c>
      <c r="K43" s="47">
        <f t="shared" si="7"/>
        <v>0.33950000000000002</v>
      </c>
      <c r="L43" s="47">
        <f t="shared" si="8"/>
        <v>2.1924999999999999</v>
      </c>
      <c r="M43" s="47">
        <f t="shared" si="9"/>
        <v>6.7720000000000002</v>
      </c>
      <c r="N43" s="48">
        <v>1</v>
      </c>
    </row>
    <row r="44" spans="1:14" ht="15" thickBot="1" x14ac:dyDescent="0.25">
      <c r="A44" s="1"/>
      <c r="B44" s="2">
        <v>10</v>
      </c>
      <c r="C44" s="43">
        <v>0.504</v>
      </c>
      <c r="D44" s="44">
        <v>0.30299999999999999</v>
      </c>
      <c r="E44" s="44">
        <v>0.36</v>
      </c>
      <c r="F44" s="78">
        <v>3.7240000000000002</v>
      </c>
      <c r="G44" s="44">
        <v>0.251</v>
      </c>
      <c r="H44" s="45">
        <v>0.32</v>
      </c>
      <c r="I44" s="53">
        <f t="shared" si="5"/>
        <v>0.251</v>
      </c>
      <c r="J44" s="53">
        <f t="shared" si="6"/>
        <v>0.28999999999999998</v>
      </c>
      <c r="K44" s="53">
        <f t="shared" si="7"/>
        <v>0.33999999999999997</v>
      </c>
      <c r="L44" s="53">
        <f t="shared" si="8"/>
        <v>1.3090000000000002</v>
      </c>
      <c r="M44" s="53">
        <f t="shared" si="9"/>
        <v>3.7240000000000002</v>
      </c>
      <c r="N44" s="54">
        <v>1</v>
      </c>
    </row>
    <row r="45" spans="1:14" x14ac:dyDescent="0.2">
      <c r="A45" s="1"/>
      <c r="B45" s="2" t="s">
        <v>49</v>
      </c>
      <c r="C45" s="74">
        <v>6.3E-2</v>
      </c>
      <c r="D45" s="75">
        <v>0.159</v>
      </c>
      <c r="E45" s="75">
        <v>0</v>
      </c>
      <c r="F45" s="75">
        <v>2.7189999999999999</v>
      </c>
      <c r="G45" s="75">
        <v>0.19900000000000001</v>
      </c>
      <c r="H45" s="76">
        <v>0.48399999999999999</v>
      </c>
      <c r="I45" s="47">
        <f t="shared" si="5"/>
        <v>0</v>
      </c>
      <c r="J45" s="47">
        <f t="shared" si="6"/>
        <v>4.725E-2</v>
      </c>
      <c r="K45" s="47">
        <f t="shared" si="7"/>
        <v>0.17899999999999999</v>
      </c>
      <c r="L45" s="47">
        <f t="shared" si="8"/>
        <v>1.0427499999999998</v>
      </c>
      <c r="M45" s="47">
        <f t="shared" si="9"/>
        <v>2.7189999999999999</v>
      </c>
      <c r="N45" s="48">
        <v>1</v>
      </c>
    </row>
    <row r="46" spans="1:14" x14ac:dyDescent="0.2">
      <c r="A46" s="1"/>
      <c r="B46" s="2">
        <v>1</v>
      </c>
      <c r="C46" s="77">
        <v>0.254</v>
      </c>
      <c r="D46" s="78">
        <v>0.374</v>
      </c>
      <c r="E46" s="78">
        <v>0</v>
      </c>
      <c r="F46" s="78">
        <v>5.2629999999999999</v>
      </c>
      <c r="G46" s="78">
        <v>0</v>
      </c>
      <c r="H46" s="79">
        <v>1.046</v>
      </c>
      <c r="I46" s="47">
        <f t="shared" si="5"/>
        <v>0</v>
      </c>
      <c r="J46" s="47">
        <f t="shared" si="6"/>
        <v>0</v>
      </c>
      <c r="K46" s="47">
        <f t="shared" si="7"/>
        <v>0.314</v>
      </c>
      <c r="L46" s="47">
        <f t="shared" si="8"/>
        <v>2.10025</v>
      </c>
      <c r="M46" s="47">
        <f t="shared" si="9"/>
        <v>5.2629999999999999</v>
      </c>
      <c r="N46" s="48">
        <v>1</v>
      </c>
    </row>
    <row r="47" spans="1:14" x14ac:dyDescent="0.2">
      <c r="A47" s="1"/>
      <c r="B47" s="2">
        <v>5</v>
      </c>
      <c r="C47" s="43">
        <v>0.248</v>
      </c>
      <c r="D47" s="44">
        <v>0.246</v>
      </c>
      <c r="E47" s="44">
        <v>0</v>
      </c>
      <c r="F47" s="44">
        <v>8.3330000000000002</v>
      </c>
      <c r="G47" s="44">
        <v>0.51600000000000001</v>
      </c>
      <c r="H47" s="79">
        <v>0.23400000000000001</v>
      </c>
      <c r="I47" s="47">
        <f t="shared" si="5"/>
        <v>0</v>
      </c>
      <c r="J47" s="47">
        <f t="shared" si="6"/>
        <v>0.17550000000000002</v>
      </c>
      <c r="K47" s="47">
        <f t="shared" si="7"/>
        <v>0.247</v>
      </c>
      <c r="L47" s="47">
        <f t="shared" si="8"/>
        <v>2.4702500000000001</v>
      </c>
      <c r="M47" s="47">
        <f t="shared" si="9"/>
        <v>8.3330000000000002</v>
      </c>
      <c r="N47" s="48">
        <v>1</v>
      </c>
    </row>
    <row r="48" spans="1:14" ht="15" thickBot="1" x14ac:dyDescent="0.25">
      <c r="A48" s="1"/>
      <c r="B48" s="2">
        <v>10</v>
      </c>
      <c r="C48" s="83">
        <v>2.589</v>
      </c>
      <c r="D48" s="81">
        <v>1.542</v>
      </c>
      <c r="E48" s="81">
        <v>0</v>
      </c>
      <c r="F48" s="81">
        <v>8.2739999999999991</v>
      </c>
      <c r="G48" s="81">
        <v>0.21199999999999999</v>
      </c>
      <c r="H48" s="84">
        <v>0.51200000000000001</v>
      </c>
      <c r="I48" s="47">
        <f t="shared" si="5"/>
        <v>0</v>
      </c>
      <c r="J48" s="47">
        <f t="shared" si="6"/>
        <v>0.159</v>
      </c>
      <c r="K48" s="47">
        <f t="shared" si="7"/>
        <v>1.0270000000000001</v>
      </c>
      <c r="L48" s="47">
        <f t="shared" si="8"/>
        <v>4.0102499999999992</v>
      </c>
      <c r="M48" s="47">
        <f t="shared" si="9"/>
        <v>8.2739999999999991</v>
      </c>
      <c r="N48" s="48">
        <v>1</v>
      </c>
    </row>
    <row r="49" spans="1:14" x14ac:dyDescent="0.2">
      <c r="A49" s="1"/>
      <c r="B49" s="2" t="s">
        <v>36</v>
      </c>
      <c r="C49" s="43">
        <v>0.35699999999999998</v>
      </c>
      <c r="D49" s="86">
        <v>0</v>
      </c>
      <c r="E49" s="44">
        <v>0</v>
      </c>
      <c r="F49" s="44">
        <v>1.554</v>
      </c>
      <c r="G49" s="44">
        <v>0.13900000000000001</v>
      </c>
      <c r="H49" s="45">
        <v>4.1529999999999996</v>
      </c>
      <c r="I49" s="41">
        <f t="shared" si="5"/>
        <v>0</v>
      </c>
      <c r="J49" s="41">
        <f t="shared" si="6"/>
        <v>0</v>
      </c>
      <c r="K49" s="41">
        <f t="shared" si="7"/>
        <v>0.248</v>
      </c>
      <c r="L49" s="41">
        <f t="shared" si="8"/>
        <v>2.2037499999999999</v>
      </c>
      <c r="M49" s="41">
        <f t="shared" si="9"/>
        <v>4.1529999999999996</v>
      </c>
      <c r="N49" s="42">
        <v>1</v>
      </c>
    </row>
    <row r="50" spans="1:14" x14ac:dyDescent="0.2">
      <c r="A50" s="1"/>
      <c r="B50" s="2">
        <v>1</v>
      </c>
      <c r="C50" s="43">
        <v>0.13</v>
      </c>
      <c r="D50" s="44">
        <v>0</v>
      </c>
      <c r="E50" s="44">
        <v>0</v>
      </c>
      <c r="F50" s="44">
        <v>8.4540000000000006</v>
      </c>
      <c r="G50" s="44">
        <v>0</v>
      </c>
      <c r="H50" s="45">
        <v>0.58599999999999997</v>
      </c>
      <c r="I50" s="47">
        <f t="shared" si="5"/>
        <v>0</v>
      </c>
      <c r="J50" s="47">
        <f t="shared" si="6"/>
        <v>0</v>
      </c>
      <c r="K50" s="47">
        <f t="shared" si="7"/>
        <v>6.5000000000000002E-2</v>
      </c>
      <c r="L50" s="47">
        <f t="shared" si="8"/>
        <v>2.5529999999999999</v>
      </c>
      <c r="M50" s="47">
        <f t="shared" si="9"/>
        <v>8.4540000000000006</v>
      </c>
      <c r="N50" s="48">
        <v>1</v>
      </c>
    </row>
    <row r="51" spans="1:14" x14ac:dyDescent="0.2">
      <c r="A51" s="1"/>
      <c r="B51" s="2">
        <v>5</v>
      </c>
      <c r="C51" s="43">
        <v>0.56799999999999995</v>
      </c>
      <c r="D51" s="86">
        <v>0.42399999999999999</v>
      </c>
      <c r="E51" s="44">
        <v>0</v>
      </c>
      <c r="F51" s="44">
        <v>7.8070000000000004</v>
      </c>
      <c r="G51" s="44">
        <v>0.627</v>
      </c>
      <c r="H51" s="45">
        <v>0.748</v>
      </c>
      <c r="I51" s="47">
        <f t="shared" si="5"/>
        <v>0</v>
      </c>
      <c r="J51" s="47">
        <f t="shared" si="6"/>
        <v>0.318</v>
      </c>
      <c r="K51" s="47">
        <f t="shared" si="7"/>
        <v>0.59749999999999992</v>
      </c>
      <c r="L51" s="47">
        <f t="shared" si="8"/>
        <v>2.51275</v>
      </c>
      <c r="M51" s="47">
        <f t="shared" si="9"/>
        <v>7.8070000000000004</v>
      </c>
      <c r="N51" s="48">
        <v>1</v>
      </c>
    </row>
    <row r="52" spans="1:14" ht="15" thickBot="1" x14ac:dyDescent="0.25">
      <c r="A52" s="1"/>
      <c r="B52" s="2">
        <v>10</v>
      </c>
      <c r="C52" s="43">
        <v>4.069</v>
      </c>
      <c r="D52" s="86">
        <v>0.50800000000000001</v>
      </c>
      <c r="E52" s="44">
        <v>0</v>
      </c>
      <c r="F52" s="44">
        <v>0.94299999999999995</v>
      </c>
      <c r="G52" s="86">
        <v>0</v>
      </c>
      <c r="H52" s="45">
        <v>1.1359999999999999</v>
      </c>
      <c r="I52" s="53">
        <f t="shared" si="5"/>
        <v>0</v>
      </c>
      <c r="J52" s="53">
        <f t="shared" si="6"/>
        <v>0</v>
      </c>
      <c r="K52" s="53">
        <f t="shared" si="7"/>
        <v>0.72550000000000003</v>
      </c>
      <c r="L52" s="53">
        <f t="shared" si="8"/>
        <v>1.8692499999999999</v>
      </c>
      <c r="M52" s="53">
        <f t="shared" si="9"/>
        <v>4.069</v>
      </c>
      <c r="N52" s="54">
        <v>1</v>
      </c>
    </row>
    <row r="53" spans="1:14" x14ac:dyDescent="0.2">
      <c r="A53" s="1"/>
      <c r="B53" s="2" t="s">
        <v>41</v>
      </c>
      <c r="C53" s="37">
        <v>0.14499999999999999</v>
      </c>
      <c r="D53" s="85">
        <v>0.34300000000000003</v>
      </c>
      <c r="E53" s="38">
        <v>0</v>
      </c>
      <c r="F53" s="38">
        <v>4.306</v>
      </c>
      <c r="G53" s="38">
        <v>0</v>
      </c>
      <c r="H53" s="39">
        <v>0.40400000000000003</v>
      </c>
      <c r="I53" s="47">
        <f t="shared" si="5"/>
        <v>0</v>
      </c>
      <c r="J53" s="47">
        <f t="shared" si="6"/>
        <v>0</v>
      </c>
      <c r="K53" s="47">
        <f t="shared" si="7"/>
        <v>0.24399999999999999</v>
      </c>
      <c r="L53" s="47">
        <f t="shared" si="8"/>
        <v>1.3795000000000002</v>
      </c>
      <c r="M53" s="47">
        <f>MAX(C53:H53)</f>
        <v>4.306</v>
      </c>
      <c r="N53" s="80">
        <v>1</v>
      </c>
    </row>
    <row r="54" spans="1:14" x14ac:dyDescent="0.2">
      <c r="A54" s="1"/>
      <c r="B54" s="2">
        <v>1</v>
      </c>
      <c r="C54" s="43">
        <v>0.39100000000000001</v>
      </c>
      <c r="D54" s="44">
        <v>0.222</v>
      </c>
      <c r="E54" s="44">
        <v>1.0309999999999999</v>
      </c>
      <c r="F54" s="44">
        <v>9.0150000000000006</v>
      </c>
      <c r="G54" s="44">
        <v>0</v>
      </c>
      <c r="H54" s="45">
        <v>0.374</v>
      </c>
      <c r="I54" s="47">
        <f t="shared" si="5"/>
        <v>0</v>
      </c>
      <c r="J54" s="47">
        <f t="shared" si="6"/>
        <v>0.16650000000000001</v>
      </c>
      <c r="K54" s="47">
        <f t="shared" si="7"/>
        <v>0.38250000000000001</v>
      </c>
      <c r="L54" s="47">
        <f t="shared" si="8"/>
        <v>3.0270000000000001</v>
      </c>
      <c r="M54" s="47">
        <f t="shared" ref="M54:M56" si="10">MAX(C54:H54)</f>
        <v>9.0150000000000006</v>
      </c>
      <c r="N54" s="80">
        <v>1</v>
      </c>
    </row>
    <row r="55" spans="1:14" x14ac:dyDescent="0.2">
      <c r="A55" s="1"/>
      <c r="B55" s="2">
        <v>5</v>
      </c>
      <c r="C55" s="43">
        <v>0.61</v>
      </c>
      <c r="D55" s="86">
        <v>7.5999999999999998E-2</v>
      </c>
      <c r="E55" s="44">
        <v>0</v>
      </c>
      <c r="F55" s="44">
        <v>0.47199999999999998</v>
      </c>
      <c r="G55" s="44">
        <v>0</v>
      </c>
      <c r="H55" s="45">
        <v>3.0579999999999998</v>
      </c>
      <c r="I55" s="47">
        <f t="shared" si="5"/>
        <v>0</v>
      </c>
      <c r="J55" s="47">
        <f t="shared" si="6"/>
        <v>0</v>
      </c>
      <c r="K55" s="47">
        <f t="shared" si="7"/>
        <v>0.27399999999999997</v>
      </c>
      <c r="L55" s="47">
        <f t="shared" si="8"/>
        <v>1.222</v>
      </c>
      <c r="M55" s="47">
        <f t="shared" si="10"/>
        <v>3.0579999999999998</v>
      </c>
      <c r="N55" s="80">
        <v>1</v>
      </c>
    </row>
    <row r="56" spans="1:14" ht="15" thickBot="1" x14ac:dyDescent="0.25">
      <c r="A56" s="1"/>
      <c r="B56" s="2">
        <v>10</v>
      </c>
      <c r="C56" s="49">
        <v>1.0409999999999999</v>
      </c>
      <c r="D56" s="50">
        <v>0.371</v>
      </c>
      <c r="E56" s="50">
        <v>0</v>
      </c>
      <c r="F56" s="50">
        <v>0</v>
      </c>
      <c r="G56" s="50">
        <v>0.40200000000000002</v>
      </c>
      <c r="H56" s="51">
        <v>3.6360000000000001</v>
      </c>
      <c r="I56" s="53">
        <f t="shared" si="5"/>
        <v>0</v>
      </c>
      <c r="J56" s="53">
        <f t="shared" si="6"/>
        <v>0</v>
      </c>
      <c r="K56" s="53">
        <f t="shared" si="7"/>
        <v>0.38650000000000001</v>
      </c>
      <c r="L56" s="53">
        <f t="shared" si="8"/>
        <v>1.6897500000000001</v>
      </c>
      <c r="M56" s="53">
        <f t="shared" si="10"/>
        <v>3.6360000000000001</v>
      </c>
      <c r="N56" s="82">
        <v>1</v>
      </c>
    </row>
    <row r="57" spans="1:14" ht="15" x14ac:dyDescent="0.2">
      <c r="C57" s="193" t="s">
        <v>48</v>
      </c>
      <c r="D57" s="194"/>
      <c r="E57" s="194"/>
      <c r="F57" s="194"/>
      <c r="G57" s="194"/>
      <c r="H57" s="194"/>
      <c r="I57" s="194"/>
      <c r="J57" s="194"/>
      <c r="K57" s="194"/>
      <c r="L57" s="194"/>
      <c r="M57" s="194"/>
      <c r="N57" s="195"/>
    </row>
    <row r="58" spans="1:14" ht="15.75" thickBot="1" x14ac:dyDescent="0.25">
      <c r="C58" s="22">
        <v>1</v>
      </c>
      <c r="D58" s="23">
        <v>2</v>
      </c>
      <c r="E58" s="23">
        <v>3</v>
      </c>
      <c r="F58" s="23">
        <v>4</v>
      </c>
      <c r="G58" s="23">
        <v>5</v>
      </c>
      <c r="H58" s="23">
        <v>6</v>
      </c>
      <c r="I58" s="23" t="s">
        <v>10</v>
      </c>
      <c r="J58" s="23" t="s">
        <v>11</v>
      </c>
      <c r="K58" s="23" t="s">
        <v>12</v>
      </c>
      <c r="L58" s="23" t="s">
        <v>42</v>
      </c>
      <c r="M58" s="23" t="s">
        <v>43</v>
      </c>
      <c r="N58" s="24" t="s">
        <v>44</v>
      </c>
    </row>
    <row r="59" spans="1:14" x14ac:dyDescent="0.2">
      <c r="A59" s="1"/>
      <c r="B59" s="7" t="s">
        <v>31</v>
      </c>
      <c r="C59" s="74">
        <v>3.6880000000000002</v>
      </c>
      <c r="D59" s="75">
        <v>10.375999999999999</v>
      </c>
      <c r="E59" s="75">
        <v>5.8659999999999997</v>
      </c>
      <c r="F59" s="75">
        <v>2.5129999999999999</v>
      </c>
      <c r="G59" s="75">
        <v>5.1870000000000003</v>
      </c>
      <c r="H59" s="76">
        <v>3.3839999999999999</v>
      </c>
      <c r="I59" s="41">
        <f>MIN(C59:H59)</f>
        <v>2.5129999999999999</v>
      </c>
      <c r="J59" s="41">
        <f>_xlfn.QUARTILE.EXC(C59:H59,1)</f>
        <v>3.1662499999999998</v>
      </c>
      <c r="K59" s="41">
        <f>MEDIAN(C59:H59)</f>
        <v>4.4375</v>
      </c>
      <c r="L59" s="41">
        <f>_xlfn.QUARTILE.EXC(C59:H59,3)</f>
        <v>6.9934999999999992</v>
      </c>
      <c r="M59" s="41">
        <f>MAX(C59:H59)</f>
        <v>10.375999999999999</v>
      </c>
      <c r="N59" s="42">
        <v>1</v>
      </c>
    </row>
    <row r="60" spans="1:14" x14ac:dyDescent="0.2">
      <c r="A60" s="1"/>
      <c r="B60" s="8">
        <v>1</v>
      </c>
      <c r="C60" s="77">
        <v>2.8330000000000002</v>
      </c>
      <c r="D60" s="78">
        <v>9.3070000000000004</v>
      </c>
      <c r="E60" s="78">
        <v>4.3630000000000004</v>
      </c>
      <c r="F60" s="78">
        <v>2.61</v>
      </c>
      <c r="G60" s="78">
        <v>8.3699999999999992</v>
      </c>
      <c r="H60" s="79">
        <v>3.1389999999999998</v>
      </c>
      <c r="I60" s="47">
        <f t="shared" ref="I60:I74" si="11">MIN(C60:H60)</f>
        <v>2.61</v>
      </c>
      <c r="J60" s="47">
        <f t="shared" ref="J60:J74" si="12">_xlfn.QUARTILE.EXC(C60:H60,1)</f>
        <v>2.77725</v>
      </c>
      <c r="K60" s="47">
        <f t="shared" ref="K60:K74" si="13">MEDIAN(C60:H60)</f>
        <v>3.7510000000000003</v>
      </c>
      <c r="L60" s="47">
        <f t="shared" ref="L60:L74" si="14">_xlfn.QUARTILE.EXC(C60:H60,3)</f>
        <v>8.6042500000000004</v>
      </c>
      <c r="M60" s="47">
        <f t="shared" ref="M60:M70" si="15">MAX(C60:H60)</f>
        <v>9.3070000000000004</v>
      </c>
      <c r="N60" s="48">
        <v>1</v>
      </c>
    </row>
    <row r="61" spans="1:14" x14ac:dyDescent="0.2">
      <c r="A61" s="1"/>
      <c r="B61" s="2">
        <v>5</v>
      </c>
      <c r="C61" s="43">
        <v>5.0229999999999997</v>
      </c>
      <c r="D61" s="44">
        <v>12.646000000000001</v>
      </c>
      <c r="E61" s="44">
        <v>10.291</v>
      </c>
      <c r="F61" s="44">
        <v>2.161</v>
      </c>
      <c r="G61" s="44">
        <v>6.9859999999999998</v>
      </c>
      <c r="H61" s="45">
        <v>4.4880000000000004</v>
      </c>
      <c r="I61" s="47">
        <f t="shared" si="11"/>
        <v>2.161</v>
      </c>
      <c r="J61" s="47">
        <f t="shared" si="12"/>
        <v>3.9062500000000004</v>
      </c>
      <c r="K61" s="47">
        <f t="shared" si="13"/>
        <v>6.0045000000000002</v>
      </c>
      <c r="L61" s="47">
        <f t="shared" si="14"/>
        <v>10.879750000000001</v>
      </c>
      <c r="M61" s="47">
        <f t="shared" si="15"/>
        <v>12.646000000000001</v>
      </c>
      <c r="N61" s="48">
        <v>1</v>
      </c>
    </row>
    <row r="62" spans="1:14" ht="15" thickBot="1" x14ac:dyDescent="0.25">
      <c r="A62" s="1"/>
      <c r="B62" s="2">
        <v>10</v>
      </c>
      <c r="C62" s="43">
        <v>7.8179999999999996</v>
      </c>
      <c r="D62" s="44">
        <v>13.353999999999999</v>
      </c>
      <c r="E62" s="44">
        <v>8.8729999999999993</v>
      </c>
      <c r="F62" s="44">
        <v>3.448</v>
      </c>
      <c r="G62" s="44">
        <v>5.5140000000000002</v>
      </c>
      <c r="H62" s="45">
        <v>7.1429999999999998</v>
      </c>
      <c r="I62" s="53">
        <f t="shared" si="11"/>
        <v>3.448</v>
      </c>
      <c r="J62" s="53">
        <f t="shared" si="12"/>
        <v>4.9975000000000005</v>
      </c>
      <c r="K62" s="53">
        <f t="shared" si="13"/>
        <v>7.4804999999999993</v>
      </c>
      <c r="L62" s="53">
        <f t="shared" si="14"/>
        <v>9.9932499999999997</v>
      </c>
      <c r="M62" s="53">
        <f t="shared" si="15"/>
        <v>13.353999999999999</v>
      </c>
      <c r="N62" s="54">
        <v>1</v>
      </c>
    </row>
    <row r="63" spans="1:14" x14ac:dyDescent="0.2">
      <c r="A63" s="1"/>
      <c r="B63" s="2" t="s">
        <v>49</v>
      </c>
      <c r="C63" s="74">
        <v>7.2329999999999997</v>
      </c>
      <c r="D63" s="38">
        <v>4.3390000000000004</v>
      </c>
      <c r="E63" s="38">
        <v>2.4289999999999998</v>
      </c>
      <c r="F63" s="38">
        <v>3.4609999999999999</v>
      </c>
      <c r="G63" s="38">
        <v>2.988</v>
      </c>
      <c r="H63" s="39">
        <v>1.9350000000000001</v>
      </c>
      <c r="I63" s="47">
        <f t="shared" si="11"/>
        <v>1.9350000000000001</v>
      </c>
      <c r="J63" s="47">
        <f t="shared" si="12"/>
        <v>2.3054999999999999</v>
      </c>
      <c r="K63" s="47">
        <f t="shared" si="13"/>
        <v>3.2244999999999999</v>
      </c>
      <c r="L63" s="47">
        <f t="shared" si="14"/>
        <v>5.0625</v>
      </c>
      <c r="M63" s="47">
        <f t="shared" si="15"/>
        <v>7.2329999999999997</v>
      </c>
      <c r="N63" s="48">
        <v>1</v>
      </c>
    </row>
    <row r="64" spans="1:14" x14ac:dyDescent="0.2">
      <c r="A64" s="1"/>
      <c r="B64" s="2">
        <v>1</v>
      </c>
      <c r="C64" s="77">
        <v>5.524</v>
      </c>
      <c r="D64" s="44">
        <v>2.8849999999999998</v>
      </c>
      <c r="E64" s="44">
        <v>1.01</v>
      </c>
      <c r="F64" s="44">
        <v>2.6320000000000001</v>
      </c>
      <c r="G64" s="44">
        <v>5.4509999999999996</v>
      </c>
      <c r="H64" s="45">
        <v>1.792</v>
      </c>
      <c r="I64" s="47">
        <f t="shared" si="11"/>
        <v>1.01</v>
      </c>
      <c r="J64" s="47">
        <f t="shared" si="12"/>
        <v>1.5965</v>
      </c>
      <c r="K64" s="47">
        <f t="shared" si="13"/>
        <v>2.7584999999999997</v>
      </c>
      <c r="L64" s="47">
        <f t="shared" si="14"/>
        <v>5.4692499999999997</v>
      </c>
      <c r="M64" s="47">
        <f t="shared" si="15"/>
        <v>5.524</v>
      </c>
      <c r="N64" s="48">
        <v>1</v>
      </c>
    </row>
    <row r="65" spans="1:14" x14ac:dyDescent="0.2">
      <c r="A65" s="1"/>
      <c r="B65" s="2">
        <v>5</v>
      </c>
      <c r="C65" s="77">
        <v>4.6529999999999996</v>
      </c>
      <c r="D65" s="44">
        <v>9.2140000000000004</v>
      </c>
      <c r="E65" s="44">
        <v>4.0289999999999999</v>
      </c>
      <c r="F65" s="44">
        <v>1.488</v>
      </c>
      <c r="G65" s="44">
        <v>4.4379999999999997</v>
      </c>
      <c r="H65" s="45">
        <v>1.7969999999999999</v>
      </c>
      <c r="I65" s="47">
        <f t="shared" si="11"/>
        <v>1.488</v>
      </c>
      <c r="J65" s="47">
        <f t="shared" si="12"/>
        <v>1.7197499999999999</v>
      </c>
      <c r="K65" s="47">
        <f t="shared" si="13"/>
        <v>4.2334999999999994</v>
      </c>
      <c r="L65" s="47">
        <f t="shared" si="14"/>
        <v>5.7932499999999996</v>
      </c>
      <c r="M65" s="47">
        <f t="shared" si="15"/>
        <v>9.2140000000000004</v>
      </c>
      <c r="N65" s="48">
        <v>1</v>
      </c>
    </row>
    <row r="66" spans="1:14" ht="15" thickBot="1" x14ac:dyDescent="0.25">
      <c r="A66" s="1"/>
      <c r="B66" s="2">
        <v>10</v>
      </c>
      <c r="C66" s="49">
        <v>9.6180000000000003</v>
      </c>
      <c r="D66" s="50">
        <v>13.595000000000001</v>
      </c>
      <c r="E66" s="50">
        <v>1.7190000000000001</v>
      </c>
      <c r="F66" s="50">
        <v>2.5230000000000001</v>
      </c>
      <c r="G66" s="50">
        <v>4.7619999999999996</v>
      </c>
      <c r="H66" s="51">
        <v>2.8159999999999998</v>
      </c>
      <c r="I66" s="47">
        <f t="shared" si="11"/>
        <v>1.7190000000000001</v>
      </c>
      <c r="J66" s="47">
        <f t="shared" si="12"/>
        <v>2.3220000000000001</v>
      </c>
      <c r="K66" s="47">
        <f t="shared" si="13"/>
        <v>3.7889999999999997</v>
      </c>
      <c r="L66" s="47">
        <f t="shared" si="14"/>
        <v>10.61225</v>
      </c>
      <c r="M66" s="47">
        <f t="shared" si="15"/>
        <v>13.595000000000001</v>
      </c>
      <c r="N66" s="48">
        <v>1</v>
      </c>
    </row>
    <row r="67" spans="1:14" x14ac:dyDescent="0.2">
      <c r="A67" s="1"/>
      <c r="B67" s="2" t="s">
        <v>36</v>
      </c>
      <c r="C67" s="43">
        <v>5.8959999999999999</v>
      </c>
      <c r="D67" s="88">
        <v>6.5620000000000003</v>
      </c>
      <c r="E67" s="44">
        <v>4.9550000000000001</v>
      </c>
      <c r="F67" s="44">
        <v>4.2489999999999997</v>
      </c>
      <c r="G67" s="44">
        <v>4.0449999999999999</v>
      </c>
      <c r="H67" s="45">
        <v>3.339</v>
      </c>
      <c r="I67" s="41">
        <f t="shared" si="11"/>
        <v>3.339</v>
      </c>
      <c r="J67" s="41">
        <f t="shared" si="12"/>
        <v>3.8685</v>
      </c>
      <c r="K67" s="41">
        <f t="shared" si="13"/>
        <v>4.6020000000000003</v>
      </c>
      <c r="L67" s="41">
        <f t="shared" si="14"/>
        <v>6.0625</v>
      </c>
      <c r="M67" s="41">
        <f t="shared" si="15"/>
        <v>6.5620000000000003</v>
      </c>
      <c r="N67" s="42">
        <v>1</v>
      </c>
    </row>
    <row r="68" spans="1:14" x14ac:dyDescent="0.2">
      <c r="A68" s="1"/>
      <c r="B68" s="2">
        <v>1</v>
      </c>
      <c r="C68" s="43">
        <v>3.3719999999999999</v>
      </c>
      <c r="D68" s="44">
        <v>6.1890000000000001</v>
      </c>
      <c r="E68" s="44">
        <v>8.7769999999999992</v>
      </c>
      <c r="F68" s="44">
        <v>3.4020000000000001</v>
      </c>
      <c r="G68" s="44">
        <v>7.85</v>
      </c>
      <c r="H68" s="45">
        <v>3.1480000000000001</v>
      </c>
      <c r="I68" s="47">
        <f t="shared" si="11"/>
        <v>3.1480000000000001</v>
      </c>
      <c r="J68" s="47">
        <f t="shared" si="12"/>
        <v>3.3159999999999998</v>
      </c>
      <c r="K68" s="47">
        <f t="shared" si="13"/>
        <v>4.7955000000000005</v>
      </c>
      <c r="L68" s="47">
        <f t="shared" si="14"/>
        <v>8.0817499999999995</v>
      </c>
      <c r="M68" s="47">
        <f t="shared" si="15"/>
        <v>8.7769999999999992</v>
      </c>
      <c r="N68" s="48">
        <v>1</v>
      </c>
    </row>
    <row r="69" spans="1:14" x14ac:dyDescent="0.2">
      <c r="A69" s="1"/>
      <c r="B69" s="2">
        <v>5</v>
      </c>
      <c r="C69" s="43">
        <v>4.4029999999999996</v>
      </c>
      <c r="D69" s="86">
        <v>14.422000000000001</v>
      </c>
      <c r="E69" s="44">
        <v>7.3959999999999999</v>
      </c>
      <c r="F69" s="44">
        <v>6.1340000000000003</v>
      </c>
      <c r="G69" s="44">
        <v>8.407</v>
      </c>
      <c r="H69" s="45">
        <v>5.3849999999999998</v>
      </c>
      <c r="I69" s="47">
        <f t="shared" si="11"/>
        <v>4.4029999999999996</v>
      </c>
      <c r="J69" s="47">
        <f t="shared" si="12"/>
        <v>5.1395</v>
      </c>
      <c r="K69" s="47">
        <f t="shared" si="13"/>
        <v>6.7650000000000006</v>
      </c>
      <c r="L69" s="47">
        <f t="shared" si="14"/>
        <v>9.9107500000000002</v>
      </c>
      <c r="M69" s="47">
        <f t="shared" si="15"/>
        <v>14.422000000000001</v>
      </c>
      <c r="N69" s="48">
        <v>1</v>
      </c>
    </row>
    <row r="70" spans="1:14" ht="15.75" thickBot="1" x14ac:dyDescent="0.3">
      <c r="A70" s="1"/>
      <c r="B70" s="2">
        <v>10</v>
      </c>
      <c r="C70" s="43">
        <v>6.7590000000000003</v>
      </c>
      <c r="D70" s="86">
        <v>14.721</v>
      </c>
      <c r="E70" s="44">
        <v>4.4539999999999997</v>
      </c>
      <c r="F70" s="44">
        <v>14.936999999999999</v>
      </c>
      <c r="G70" s="86">
        <v>17.233000000000001</v>
      </c>
      <c r="H70" s="45">
        <v>10.455</v>
      </c>
      <c r="I70" s="53">
        <f t="shared" si="11"/>
        <v>4.4539999999999997</v>
      </c>
      <c r="J70" s="53">
        <f t="shared" si="12"/>
        <v>6.1827500000000004</v>
      </c>
      <c r="K70" s="56">
        <f t="shared" si="13"/>
        <v>12.588000000000001</v>
      </c>
      <c r="L70" s="53">
        <f t="shared" si="14"/>
        <v>15.510999999999999</v>
      </c>
      <c r="M70" s="53">
        <f t="shared" si="15"/>
        <v>17.233000000000001</v>
      </c>
      <c r="N70" s="57">
        <v>2</v>
      </c>
    </row>
    <row r="71" spans="1:14" x14ac:dyDescent="0.2">
      <c r="A71" s="1"/>
      <c r="B71" s="2" t="s">
        <v>41</v>
      </c>
      <c r="C71" s="37">
        <v>19.116</v>
      </c>
      <c r="D71" s="85">
        <v>29.635999999999999</v>
      </c>
      <c r="E71" s="38">
        <v>10.702999999999999</v>
      </c>
      <c r="F71" s="38">
        <v>4.5960000000000001</v>
      </c>
      <c r="G71" s="38">
        <v>5.5419999999999998</v>
      </c>
      <c r="H71" s="39">
        <v>4.4089999999999998</v>
      </c>
      <c r="I71" s="47">
        <f t="shared" si="11"/>
        <v>4.4089999999999998</v>
      </c>
      <c r="J71" s="47">
        <f t="shared" si="12"/>
        <v>4.5492499999999998</v>
      </c>
      <c r="K71" s="47">
        <f t="shared" si="13"/>
        <v>8.1224999999999987</v>
      </c>
      <c r="L71" s="47">
        <f t="shared" si="14"/>
        <v>21.745999999999999</v>
      </c>
      <c r="M71" s="47">
        <f>MAX(C71:H71)</f>
        <v>29.635999999999999</v>
      </c>
      <c r="N71" s="80">
        <v>1</v>
      </c>
    </row>
    <row r="72" spans="1:14" x14ac:dyDescent="0.2">
      <c r="A72" s="1"/>
      <c r="B72" s="2">
        <v>1</v>
      </c>
      <c r="C72" s="43">
        <v>3.1960000000000002</v>
      </c>
      <c r="D72" s="44">
        <v>3.2709999999999999</v>
      </c>
      <c r="E72" s="44">
        <v>5.6130000000000004</v>
      </c>
      <c r="F72" s="44">
        <v>3.3540000000000001</v>
      </c>
      <c r="G72" s="44">
        <v>4.1849999999999996</v>
      </c>
      <c r="H72" s="45">
        <v>3.59</v>
      </c>
      <c r="I72" s="47">
        <f t="shared" si="11"/>
        <v>3.1960000000000002</v>
      </c>
      <c r="J72" s="47">
        <f t="shared" si="12"/>
        <v>3.2522500000000001</v>
      </c>
      <c r="K72" s="47">
        <f t="shared" si="13"/>
        <v>3.472</v>
      </c>
      <c r="L72" s="47">
        <f t="shared" si="14"/>
        <v>4.5419999999999998</v>
      </c>
      <c r="M72" s="47">
        <f t="shared" ref="M72:M74" si="16">MAX(C72:H72)</f>
        <v>5.6130000000000004</v>
      </c>
      <c r="N72" s="80">
        <v>1</v>
      </c>
    </row>
    <row r="73" spans="1:14" x14ac:dyDescent="0.2">
      <c r="A73" s="1"/>
      <c r="B73" s="2">
        <v>5</v>
      </c>
      <c r="C73" s="43">
        <v>4.6369999999999996</v>
      </c>
      <c r="D73" s="86">
        <v>10.51</v>
      </c>
      <c r="E73" s="44">
        <v>4.2549999999999999</v>
      </c>
      <c r="F73" s="44">
        <v>3.1840000000000002</v>
      </c>
      <c r="G73" s="44">
        <v>9.7810000000000006</v>
      </c>
      <c r="H73" s="45">
        <v>8.0410000000000004</v>
      </c>
      <c r="I73" s="47">
        <f t="shared" si="11"/>
        <v>3.1840000000000002</v>
      </c>
      <c r="J73" s="47">
        <f t="shared" si="12"/>
        <v>3.98725</v>
      </c>
      <c r="K73" s="47">
        <f t="shared" si="13"/>
        <v>6.3390000000000004</v>
      </c>
      <c r="L73" s="47">
        <f t="shared" si="14"/>
        <v>9.9632500000000004</v>
      </c>
      <c r="M73" s="47">
        <f t="shared" si="16"/>
        <v>10.51</v>
      </c>
      <c r="N73" s="80">
        <v>1</v>
      </c>
    </row>
    <row r="74" spans="1:14" ht="15" thickBot="1" x14ac:dyDescent="0.25">
      <c r="A74" s="1"/>
      <c r="B74" s="2">
        <v>10</v>
      </c>
      <c r="C74" s="49">
        <v>7.8070000000000004</v>
      </c>
      <c r="D74" s="50">
        <v>4.8289999999999997</v>
      </c>
      <c r="E74" s="50">
        <v>2.8359999999999999</v>
      </c>
      <c r="F74" s="50">
        <v>8.9659999999999993</v>
      </c>
      <c r="G74" s="50">
        <v>8.6349999999999998</v>
      </c>
      <c r="H74" s="51">
        <v>6.7270000000000003</v>
      </c>
      <c r="I74" s="53">
        <f t="shared" si="11"/>
        <v>2.8359999999999999</v>
      </c>
      <c r="J74" s="53">
        <f t="shared" si="12"/>
        <v>4.3307500000000001</v>
      </c>
      <c r="K74" s="53">
        <f t="shared" si="13"/>
        <v>7.2670000000000003</v>
      </c>
      <c r="L74" s="53">
        <f t="shared" si="14"/>
        <v>8.7177499999999988</v>
      </c>
      <c r="M74" s="53">
        <f t="shared" si="16"/>
        <v>8.9659999999999993</v>
      </c>
      <c r="N74" s="82">
        <v>1</v>
      </c>
    </row>
    <row r="75" spans="1:14" ht="15" x14ac:dyDescent="0.25">
      <c r="A75" s="10" t="s">
        <v>0</v>
      </c>
      <c r="C75" s="193" t="s">
        <v>4</v>
      </c>
      <c r="D75" s="194"/>
      <c r="E75" s="194"/>
      <c r="F75" s="194"/>
      <c r="G75" s="194"/>
      <c r="H75" s="194"/>
      <c r="I75" s="194"/>
      <c r="J75" s="194"/>
      <c r="K75" s="194"/>
      <c r="L75" s="194"/>
      <c r="M75" s="194"/>
      <c r="N75" s="195"/>
    </row>
    <row r="76" spans="1:14" ht="15.75" thickBot="1" x14ac:dyDescent="0.3">
      <c r="A76" s="10" t="s">
        <v>57</v>
      </c>
      <c r="C76" s="22">
        <v>1</v>
      </c>
      <c r="D76" s="23">
        <v>2</v>
      </c>
      <c r="E76" s="23">
        <v>3</v>
      </c>
      <c r="F76" s="23">
        <v>4</v>
      </c>
      <c r="G76" s="23">
        <v>5</v>
      </c>
      <c r="H76" s="23">
        <v>6</v>
      </c>
      <c r="I76" s="23" t="s">
        <v>10</v>
      </c>
      <c r="J76" s="23" t="s">
        <v>11</v>
      </c>
      <c r="K76" s="23" t="s">
        <v>12</v>
      </c>
      <c r="L76" s="23" t="s">
        <v>42</v>
      </c>
      <c r="M76" s="23" t="s">
        <v>43</v>
      </c>
      <c r="N76" s="24" t="s">
        <v>44</v>
      </c>
    </row>
    <row r="77" spans="1:14" x14ac:dyDescent="0.2">
      <c r="A77" s="1"/>
      <c r="B77" s="7" t="s">
        <v>31</v>
      </c>
      <c r="C77" s="74">
        <v>7.0620000000000003</v>
      </c>
      <c r="D77" s="75">
        <v>12.031000000000001</v>
      </c>
      <c r="E77" s="75">
        <v>14.191000000000001</v>
      </c>
      <c r="F77" s="75">
        <v>7.6630000000000003</v>
      </c>
      <c r="G77" s="75">
        <v>5.9080000000000004</v>
      </c>
      <c r="H77" s="76">
        <v>9.2219999999999995</v>
      </c>
      <c r="I77" s="41">
        <f>MIN(C77:H77)</f>
        <v>5.9080000000000004</v>
      </c>
      <c r="J77" s="41">
        <f>_xlfn.QUARTILE.EXC(C77:H77,1)</f>
        <v>6.7735000000000003</v>
      </c>
      <c r="K77" s="41">
        <f>MEDIAN(C77:H77)</f>
        <v>8.442499999999999</v>
      </c>
      <c r="L77" s="41">
        <f>_xlfn.QUARTILE.EXC(C77:H77,3)</f>
        <v>12.571000000000002</v>
      </c>
      <c r="M77" s="41">
        <f>MAX(C77:H77)</f>
        <v>14.191000000000001</v>
      </c>
      <c r="N77" s="42">
        <v>1</v>
      </c>
    </row>
    <row r="78" spans="1:14" x14ac:dyDescent="0.2">
      <c r="A78" s="1"/>
      <c r="B78" s="8">
        <v>1</v>
      </c>
      <c r="C78" s="77">
        <v>8.1769999999999996</v>
      </c>
      <c r="D78" s="78">
        <v>13.542999999999999</v>
      </c>
      <c r="E78" s="78">
        <v>9.35</v>
      </c>
      <c r="F78" s="78">
        <v>7.9329999999999998</v>
      </c>
      <c r="G78" s="78">
        <v>7.6360000000000001</v>
      </c>
      <c r="H78" s="79">
        <v>5.3280000000000003</v>
      </c>
      <c r="I78" s="47">
        <f t="shared" ref="I78:I92" si="17">MIN(C78:H78)</f>
        <v>5.3280000000000003</v>
      </c>
      <c r="J78" s="47">
        <f t="shared" ref="J78:J92" si="18">_xlfn.QUARTILE.EXC(C78:H78,1)</f>
        <v>7.0590000000000002</v>
      </c>
      <c r="K78" s="47">
        <f t="shared" ref="K78:K92" si="19">MEDIAN(C78:H78)</f>
        <v>8.0549999999999997</v>
      </c>
      <c r="L78" s="47">
        <f t="shared" ref="L78:L92" si="20">_xlfn.QUARTILE.EXC(C78:H78,3)</f>
        <v>10.398249999999999</v>
      </c>
      <c r="M78" s="47">
        <f t="shared" ref="M78:M88" si="21">MAX(C78:H78)</f>
        <v>13.542999999999999</v>
      </c>
      <c r="N78" s="48">
        <v>1</v>
      </c>
    </row>
    <row r="79" spans="1:14" ht="15" x14ac:dyDescent="0.25">
      <c r="A79" s="1"/>
      <c r="B79" s="2">
        <v>5</v>
      </c>
      <c r="C79" s="43">
        <v>4.8179999999999996</v>
      </c>
      <c r="D79" s="44">
        <v>14.021000000000001</v>
      </c>
      <c r="E79" s="44">
        <v>9.7089999999999996</v>
      </c>
      <c r="F79" s="44">
        <v>14.553000000000001</v>
      </c>
      <c r="G79" s="44">
        <v>15.653</v>
      </c>
      <c r="H79" s="45">
        <v>10.439</v>
      </c>
      <c r="I79" s="47">
        <f t="shared" si="17"/>
        <v>4.8179999999999996</v>
      </c>
      <c r="J79" s="47">
        <f t="shared" si="18"/>
        <v>8.4862500000000001</v>
      </c>
      <c r="K79" s="62">
        <f t="shared" si="19"/>
        <v>12.23</v>
      </c>
      <c r="L79" s="47">
        <f t="shared" si="20"/>
        <v>14.828000000000001</v>
      </c>
      <c r="M79" s="47">
        <f t="shared" si="21"/>
        <v>15.653</v>
      </c>
      <c r="N79" s="63">
        <v>2</v>
      </c>
    </row>
    <row r="80" spans="1:14" ht="15.75" thickBot="1" x14ac:dyDescent="0.3">
      <c r="A80" s="1"/>
      <c r="B80" s="2">
        <v>10</v>
      </c>
      <c r="C80" s="43">
        <v>8.0709999999999997</v>
      </c>
      <c r="D80" s="44">
        <v>13.657</v>
      </c>
      <c r="E80" s="44">
        <v>6.4749999999999996</v>
      </c>
      <c r="F80" s="44">
        <v>20.276</v>
      </c>
      <c r="G80" s="44">
        <v>18.045000000000002</v>
      </c>
      <c r="H80" s="45">
        <v>18.977</v>
      </c>
      <c r="I80" s="53">
        <f t="shared" si="17"/>
        <v>6.4749999999999996</v>
      </c>
      <c r="J80" s="53">
        <f t="shared" si="18"/>
        <v>7.6719999999999997</v>
      </c>
      <c r="K80" s="56">
        <f t="shared" si="19"/>
        <v>15.851000000000001</v>
      </c>
      <c r="L80" s="53">
        <f t="shared" si="20"/>
        <v>19.301749999999998</v>
      </c>
      <c r="M80" s="53">
        <f t="shared" si="21"/>
        <v>20.276</v>
      </c>
      <c r="N80" s="57">
        <v>2</v>
      </c>
    </row>
    <row r="81" spans="1:14" x14ac:dyDescent="0.2">
      <c r="A81" s="1"/>
      <c r="B81" s="2" t="s">
        <v>49</v>
      </c>
      <c r="C81" s="37">
        <v>4.5279999999999996</v>
      </c>
      <c r="D81" s="38">
        <v>5.6079999999999997</v>
      </c>
      <c r="E81" s="38">
        <v>6.3479999999999999</v>
      </c>
      <c r="F81" s="75">
        <v>7.54</v>
      </c>
      <c r="G81" s="38">
        <v>5.8760000000000003</v>
      </c>
      <c r="H81" s="39">
        <v>4.7679999999999998</v>
      </c>
      <c r="I81" s="47">
        <f t="shared" si="17"/>
        <v>4.5279999999999996</v>
      </c>
      <c r="J81" s="47">
        <f t="shared" si="18"/>
        <v>4.7080000000000002</v>
      </c>
      <c r="K81" s="47">
        <f t="shared" si="19"/>
        <v>5.742</v>
      </c>
      <c r="L81" s="47">
        <f t="shared" si="20"/>
        <v>6.6459999999999999</v>
      </c>
      <c r="M81" s="47">
        <f t="shared" si="21"/>
        <v>7.54</v>
      </c>
      <c r="N81" s="48">
        <v>1</v>
      </c>
    </row>
    <row r="82" spans="1:14" x14ac:dyDescent="0.2">
      <c r="A82" s="1"/>
      <c r="B82" s="2">
        <v>1</v>
      </c>
      <c r="C82" s="43">
        <v>4.8890000000000002</v>
      </c>
      <c r="D82" s="44">
        <v>6.891</v>
      </c>
      <c r="E82" s="44">
        <v>3.4969999999999999</v>
      </c>
      <c r="F82" s="78">
        <v>5.2629999999999999</v>
      </c>
      <c r="G82" s="44">
        <v>4.4169999999999998</v>
      </c>
      <c r="H82" s="45">
        <v>7.7670000000000003</v>
      </c>
      <c r="I82" s="47">
        <f t="shared" si="17"/>
        <v>3.4969999999999999</v>
      </c>
      <c r="J82" s="47">
        <f t="shared" si="18"/>
        <v>4.1869999999999994</v>
      </c>
      <c r="K82" s="47">
        <f t="shared" si="19"/>
        <v>5.0760000000000005</v>
      </c>
      <c r="L82" s="47">
        <f t="shared" si="20"/>
        <v>7.11</v>
      </c>
      <c r="M82" s="47">
        <f t="shared" si="21"/>
        <v>7.7670000000000003</v>
      </c>
      <c r="N82" s="48">
        <v>1</v>
      </c>
    </row>
    <row r="83" spans="1:14" ht="15" x14ac:dyDescent="0.25">
      <c r="A83" s="1"/>
      <c r="B83" s="2">
        <v>5</v>
      </c>
      <c r="C83" s="43">
        <v>6.266</v>
      </c>
      <c r="D83" s="44">
        <v>12.346</v>
      </c>
      <c r="E83" s="44">
        <v>3.2970000000000002</v>
      </c>
      <c r="F83" s="78">
        <v>11.21</v>
      </c>
      <c r="G83" s="44">
        <v>11.249000000000001</v>
      </c>
      <c r="H83" s="45">
        <v>8.9060000000000006</v>
      </c>
      <c r="I83" s="47">
        <f t="shared" si="17"/>
        <v>3.2970000000000002</v>
      </c>
      <c r="J83" s="47">
        <f t="shared" si="18"/>
        <v>5.5237499999999997</v>
      </c>
      <c r="K83" s="62">
        <f t="shared" si="19"/>
        <v>10.058</v>
      </c>
      <c r="L83" s="47">
        <f t="shared" si="20"/>
        <v>11.523250000000001</v>
      </c>
      <c r="M83" s="47">
        <f t="shared" si="21"/>
        <v>12.346</v>
      </c>
      <c r="N83" s="63">
        <v>2</v>
      </c>
    </row>
    <row r="84" spans="1:14" ht="15.75" thickBot="1" x14ac:dyDescent="0.3">
      <c r="A84" s="1"/>
      <c r="B84" s="2">
        <v>10</v>
      </c>
      <c r="C84" s="49">
        <v>6.9050000000000002</v>
      </c>
      <c r="D84" s="50">
        <v>16.047999999999998</v>
      </c>
      <c r="E84" s="50">
        <v>2.1339999999999999</v>
      </c>
      <c r="F84" s="50">
        <v>16.347000000000001</v>
      </c>
      <c r="G84" s="50">
        <v>20.317</v>
      </c>
      <c r="H84" s="51">
        <v>12.798999999999999</v>
      </c>
      <c r="I84" s="47">
        <f t="shared" si="17"/>
        <v>2.1339999999999999</v>
      </c>
      <c r="J84" s="47">
        <f t="shared" si="18"/>
        <v>5.7122500000000009</v>
      </c>
      <c r="K84" s="62">
        <f t="shared" si="19"/>
        <v>14.423499999999999</v>
      </c>
      <c r="L84" s="47">
        <f t="shared" si="20"/>
        <v>17.339500000000001</v>
      </c>
      <c r="M84" s="47">
        <f t="shared" si="21"/>
        <v>20.317</v>
      </c>
      <c r="N84" s="63">
        <v>2</v>
      </c>
    </row>
    <row r="85" spans="1:14" x14ac:dyDescent="0.2">
      <c r="A85" s="1"/>
      <c r="B85" s="2" t="s">
        <v>36</v>
      </c>
      <c r="C85" s="43">
        <v>7.0279999999999996</v>
      </c>
      <c r="D85" s="86">
        <v>8.6880000000000006</v>
      </c>
      <c r="E85" s="44">
        <v>12.162000000000001</v>
      </c>
      <c r="F85" s="44">
        <v>6.7359999999999998</v>
      </c>
      <c r="G85" s="44">
        <v>7.6710000000000003</v>
      </c>
      <c r="H85" s="45">
        <v>7.899</v>
      </c>
      <c r="I85" s="41">
        <f t="shared" si="17"/>
        <v>6.7359999999999998</v>
      </c>
      <c r="J85" s="41">
        <f t="shared" si="18"/>
        <v>6.9550000000000001</v>
      </c>
      <c r="K85" s="41">
        <f t="shared" si="19"/>
        <v>7.7850000000000001</v>
      </c>
      <c r="L85" s="41">
        <f t="shared" si="20"/>
        <v>9.5564999999999998</v>
      </c>
      <c r="M85" s="41">
        <f t="shared" si="21"/>
        <v>12.162000000000001</v>
      </c>
      <c r="N85" s="42">
        <v>1</v>
      </c>
    </row>
    <row r="86" spans="1:14" ht="15" x14ac:dyDescent="0.25">
      <c r="A86" s="1"/>
      <c r="B86" s="2">
        <v>1</v>
      </c>
      <c r="C86" s="43">
        <v>7.9770000000000003</v>
      </c>
      <c r="D86" s="44">
        <v>11.335000000000001</v>
      </c>
      <c r="E86" s="44">
        <v>13.381</v>
      </c>
      <c r="F86" s="44">
        <v>14.124000000000001</v>
      </c>
      <c r="G86" s="44">
        <v>7.609</v>
      </c>
      <c r="H86" s="45">
        <v>9.59</v>
      </c>
      <c r="I86" s="47">
        <f t="shared" si="17"/>
        <v>7.609</v>
      </c>
      <c r="J86" s="47">
        <f t="shared" si="18"/>
        <v>7.8849999999999998</v>
      </c>
      <c r="K86" s="62">
        <f t="shared" si="19"/>
        <v>10.4625</v>
      </c>
      <c r="L86" s="47">
        <f t="shared" si="20"/>
        <v>13.566750000000001</v>
      </c>
      <c r="M86" s="47">
        <f t="shared" si="21"/>
        <v>14.124000000000001</v>
      </c>
      <c r="N86" s="63">
        <v>2</v>
      </c>
    </row>
    <row r="87" spans="1:14" ht="15" x14ac:dyDescent="0.25">
      <c r="A87" s="1"/>
      <c r="B87" s="2">
        <v>5</v>
      </c>
      <c r="C87" s="43">
        <v>9.3279999999999994</v>
      </c>
      <c r="D87" s="86">
        <v>11.771000000000001</v>
      </c>
      <c r="E87" s="44">
        <v>8.8149999999999995</v>
      </c>
      <c r="F87" s="44">
        <v>21.004000000000001</v>
      </c>
      <c r="G87" s="44">
        <v>13.676</v>
      </c>
      <c r="H87" s="45">
        <v>12.191000000000001</v>
      </c>
      <c r="I87" s="47">
        <f t="shared" si="17"/>
        <v>8.8149999999999995</v>
      </c>
      <c r="J87" s="47">
        <f t="shared" si="18"/>
        <v>9.1997499999999999</v>
      </c>
      <c r="K87" s="62">
        <f t="shared" si="19"/>
        <v>11.981000000000002</v>
      </c>
      <c r="L87" s="47">
        <f t="shared" si="20"/>
        <v>15.508000000000001</v>
      </c>
      <c r="M87" s="47">
        <f t="shared" si="21"/>
        <v>21.004000000000001</v>
      </c>
      <c r="N87" s="63">
        <v>2</v>
      </c>
    </row>
    <row r="88" spans="1:14" ht="15.75" thickBot="1" x14ac:dyDescent="0.3">
      <c r="A88" s="1"/>
      <c r="B88" s="2">
        <v>10</v>
      </c>
      <c r="C88" s="43">
        <v>10.759</v>
      </c>
      <c r="D88" s="86">
        <v>12.436999999999999</v>
      </c>
      <c r="E88" s="44">
        <v>5.5019999999999998</v>
      </c>
      <c r="F88" s="44">
        <v>19.181999999999999</v>
      </c>
      <c r="G88" s="86">
        <v>17.718</v>
      </c>
      <c r="H88" s="45">
        <v>17.158999999999999</v>
      </c>
      <c r="I88" s="53">
        <f t="shared" si="17"/>
        <v>5.5019999999999998</v>
      </c>
      <c r="J88" s="53">
        <f t="shared" si="18"/>
        <v>9.4447499999999991</v>
      </c>
      <c r="K88" s="56">
        <f t="shared" si="19"/>
        <v>14.797999999999998</v>
      </c>
      <c r="L88" s="53">
        <f t="shared" si="20"/>
        <v>18.084</v>
      </c>
      <c r="M88" s="53">
        <f t="shared" si="21"/>
        <v>19.181999999999999</v>
      </c>
      <c r="N88" s="57">
        <v>2</v>
      </c>
    </row>
    <row r="89" spans="1:14" x14ac:dyDescent="0.2">
      <c r="A89" s="1"/>
      <c r="B89" s="2" t="s">
        <v>41</v>
      </c>
      <c r="C89" s="37">
        <v>5.7080000000000002</v>
      </c>
      <c r="D89" s="85">
        <v>4.0469999999999997</v>
      </c>
      <c r="E89" s="38">
        <v>2.8610000000000002</v>
      </c>
      <c r="F89" s="38">
        <v>11.667</v>
      </c>
      <c r="G89" s="38">
        <v>11.646000000000001</v>
      </c>
      <c r="H89" s="39">
        <v>8.1579999999999995</v>
      </c>
      <c r="I89" s="47">
        <f t="shared" si="17"/>
        <v>2.8610000000000002</v>
      </c>
      <c r="J89" s="47">
        <f t="shared" si="18"/>
        <v>3.7504999999999997</v>
      </c>
      <c r="K89" s="47">
        <f t="shared" si="19"/>
        <v>6.9329999999999998</v>
      </c>
      <c r="L89" s="47">
        <f t="shared" si="20"/>
        <v>11.651250000000001</v>
      </c>
      <c r="M89" s="47">
        <f>MAX(C89:H89)</f>
        <v>11.667</v>
      </c>
      <c r="N89" s="80">
        <v>1</v>
      </c>
    </row>
    <row r="90" spans="1:14" x14ac:dyDescent="0.2">
      <c r="A90" s="1"/>
      <c r="B90" s="2">
        <v>1</v>
      </c>
      <c r="C90" s="43">
        <v>7.8280000000000003</v>
      </c>
      <c r="D90" s="44">
        <v>6.4859999999999998</v>
      </c>
      <c r="E90" s="44">
        <v>8.4770000000000003</v>
      </c>
      <c r="F90" s="44">
        <v>7.9660000000000002</v>
      </c>
      <c r="G90" s="44">
        <v>4.0979999999999999</v>
      </c>
      <c r="H90" s="45">
        <v>7.0309999999999997</v>
      </c>
      <c r="I90" s="47">
        <f t="shared" si="17"/>
        <v>4.0979999999999999</v>
      </c>
      <c r="J90" s="47">
        <f t="shared" si="18"/>
        <v>5.8889999999999993</v>
      </c>
      <c r="K90" s="47">
        <f t="shared" si="19"/>
        <v>7.4295</v>
      </c>
      <c r="L90" s="47">
        <f t="shared" si="20"/>
        <v>8.09375</v>
      </c>
      <c r="M90" s="47">
        <f t="shared" ref="M90:M92" si="22">MAX(C90:H90)</f>
        <v>8.4770000000000003</v>
      </c>
      <c r="N90" s="80">
        <v>1</v>
      </c>
    </row>
    <row r="91" spans="1:14" x14ac:dyDescent="0.2">
      <c r="A91" s="1"/>
      <c r="B91" s="2">
        <v>5</v>
      </c>
      <c r="C91" s="43">
        <v>9.0299999999999994</v>
      </c>
      <c r="D91" s="86">
        <v>8.6820000000000004</v>
      </c>
      <c r="E91" s="44">
        <v>5.4829999999999997</v>
      </c>
      <c r="F91" s="44">
        <v>7.9009999999999998</v>
      </c>
      <c r="G91" s="44">
        <v>9.0909999999999993</v>
      </c>
      <c r="H91" s="45">
        <v>14.949</v>
      </c>
      <c r="I91" s="47">
        <f t="shared" si="17"/>
        <v>5.4829999999999997</v>
      </c>
      <c r="J91" s="47">
        <f t="shared" si="18"/>
        <v>7.2965</v>
      </c>
      <c r="K91" s="47">
        <f t="shared" si="19"/>
        <v>8.8559999999999999</v>
      </c>
      <c r="L91" s="47">
        <f t="shared" si="20"/>
        <v>10.555499999999999</v>
      </c>
      <c r="M91" s="47">
        <f t="shared" si="22"/>
        <v>14.949</v>
      </c>
      <c r="N91" s="80">
        <v>1</v>
      </c>
    </row>
    <row r="92" spans="1:14" ht="15" thickBot="1" x14ac:dyDescent="0.25">
      <c r="A92" s="1"/>
      <c r="B92" s="2">
        <v>10</v>
      </c>
      <c r="C92" s="49">
        <v>9.3680000000000003</v>
      </c>
      <c r="D92" s="50">
        <v>7.0579999999999998</v>
      </c>
      <c r="E92" s="50">
        <v>6.0490000000000004</v>
      </c>
      <c r="F92" s="50">
        <v>9.1379999999999999</v>
      </c>
      <c r="G92" s="50">
        <v>20.280999999999999</v>
      </c>
      <c r="H92" s="51">
        <v>14.364000000000001</v>
      </c>
      <c r="I92" s="53">
        <f t="shared" si="17"/>
        <v>6.0490000000000004</v>
      </c>
      <c r="J92" s="53">
        <f t="shared" si="18"/>
        <v>6.8057499999999997</v>
      </c>
      <c r="K92" s="53">
        <f t="shared" si="19"/>
        <v>9.2530000000000001</v>
      </c>
      <c r="L92" s="53">
        <f t="shared" si="20"/>
        <v>15.843250000000001</v>
      </c>
      <c r="M92" s="53">
        <f t="shared" si="22"/>
        <v>20.280999999999999</v>
      </c>
      <c r="N92" s="82">
        <v>1</v>
      </c>
    </row>
    <row r="93" spans="1:14" ht="15" x14ac:dyDescent="0.2">
      <c r="C93" s="193" t="s">
        <v>5</v>
      </c>
      <c r="D93" s="194"/>
      <c r="E93" s="194"/>
      <c r="F93" s="194"/>
      <c r="G93" s="194"/>
      <c r="H93" s="194"/>
      <c r="I93" s="194"/>
      <c r="J93" s="194"/>
      <c r="K93" s="194"/>
      <c r="L93" s="194"/>
      <c r="M93" s="194"/>
      <c r="N93" s="195"/>
    </row>
    <row r="94" spans="1:14" ht="15.75" thickBot="1" x14ac:dyDescent="0.25">
      <c r="C94" s="22">
        <v>1</v>
      </c>
      <c r="D94" s="23">
        <v>2</v>
      </c>
      <c r="E94" s="23">
        <v>3</v>
      </c>
      <c r="F94" s="23">
        <v>4</v>
      </c>
      <c r="G94" s="23">
        <v>5</v>
      </c>
      <c r="H94" s="23">
        <v>6</v>
      </c>
      <c r="I94" s="23" t="s">
        <v>10</v>
      </c>
      <c r="J94" s="23" t="s">
        <v>11</v>
      </c>
      <c r="K94" s="23" t="s">
        <v>12</v>
      </c>
      <c r="L94" s="23" t="s">
        <v>42</v>
      </c>
      <c r="M94" s="23" t="s">
        <v>43</v>
      </c>
      <c r="N94" s="24" t="s">
        <v>44</v>
      </c>
    </row>
    <row r="95" spans="1:14" x14ac:dyDescent="0.2">
      <c r="A95" s="1"/>
      <c r="B95" s="7" t="s">
        <v>31</v>
      </c>
      <c r="C95" s="25">
        <v>8.25</v>
      </c>
      <c r="D95" s="26">
        <v>6.6840000000000002</v>
      </c>
      <c r="E95" s="26">
        <v>5.8659999999999997</v>
      </c>
      <c r="F95" s="26">
        <v>4.1459999999999999</v>
      </c>
      <c r="G95" s="26">
        <v>10.951000000000001</v>
      </c>
      <c r="H95" s="58">
        <v>6.0069999999999997</v>
      </c>
      <c r="I95" s="41">
        <f>MIN(C95:H95)</f>
        <v>4.1459999999999999</v>
      </c>
      <c r="J95" s="41">
        <f>_xlfn.QUARTILE.EXC(C95:H95,1)</f>
        <v>5.4359999999999999</v>
      </c>
      <c r="K95" s="41">
        <f>MEDIAN(C95:H95)</f>
        <v>6.3454999999999995</v>
      </c>
      <c r="L95" s="41">
        <f>_xlfn.QUARTILE.EXC(C95:H95,3)</f>
        <v>8.9252500000000001</v>
      </c>
      <c r="M95" s="41">
        <f>MAX(C95:H95)</f>
        <v>10.951000000000001</v>
      </c>
      <c r="N95" s="42">
        <v>1</v>
      </c>
    </row>
    <row r="96" spans="1:14" x14ac:dyDescent="0.2">
      <c r="A96" s="1"/>
      <c r="B96" s="8">
        <v>1</v>
      </c>
      <c r="C96" s="32">
        <v>4.0620000000000003</v>
      </c>
      <c r="D96" s="34">
        <v>9.1780000000000008</v>
      </c>
      <c r="E96" s="34">
        <v>4.452</v>
      </c>
      <c r="F96" s="34">
        <v>3.653</v>
      </c>
      <c r="G96" s="34">
        <v>6.0209999999999999</v>
      </c>
      <c r="H96" s="35">
        <v>2.5550000000000002</v>
      </c>
      <c r="I96" s="47">
        <f t="shared" ref="I96:I110" si="23">MIN(C96:H96)</f>
        <v>2.5550000000000002</v>
      </c>
      <c r="J96" s="47">
        <f t="shared" ref="J96:J110" si="24">_xlfn.QUARTILE.EXC(C96:H96,1)</f>
        <v>3.3784999999999998</v>
      </c>
      <c r="K96" s="47">
        <f t="shared" ref="K96:K110" si="25">MEDIAN(C96:H96)</f>
        <v>4.2569999999999997</v>
      </c>
      <c r="L96" s="47">
        <f t="shared" ref="L96:L110" si="26">_xlfn.QUARTILE.EXC(C96:H96,3)</f>
        <v>6.8102499999999999</v>
      </c>
      <c r="M96" s="47">
        <f t="shared" ref="M96:M106" si="27">MAX(C96:H96)</f>
        <v>9.1780000000000008</v>
      </c>
      <c r="N96" s="48">
        <v>1</v>
      </c>
    </row>
    <row r="97" spans="1:14" x14ac:dyDescent="0.2">
      <c r="A97" s="1"/>
      <c r="B97" s="2">
        <v>5</v>
      </c>
      <c r="C97" s="32">
        <v>1.9990000000000001</v>
      </c>
      <c r="D97" s="34">
        <v>5.0170000000000003</v>
      </c>
      <c r="E97" s="34">
        <v>4.4660000000000002</v>
      </c>
      <c r="F97" s="34">
        <v>4.899</v>
      </c>
      <c r="G97" s="34">
        <v>5.9509999999999996</v>
      </c>
      <c r="H97" s="35">
        <v>4.4880000000000004</v>
      </c>
      <c r="I97" s="47">
        <f t="shared" si="23"/>
        <v>1.9990000000000001</v>
      </c>
      <c r="J97" s="47">
        <f t="shared" si="24"/>
        <v>3.8492500000000001</v>
      </c>
      <c r="K97" s="47">
        <f t="shared" si="25"/>
        <v>4.6935000000000002</v>
      </c>
      <c r="L97" s="47">
        <f t="shared" si="26"/>
        <v>5.2505000000000006</v>
      </c>
      <c r="M97" s="47">
        <f t="shared" si="27"/>
        <v>5.9509999999999996</v>
      </c>
      <c r="N97" s="48">
        <v>1</v>
      </c>
    </row>
    <row r="98" spans="1:14" ht="15" thickBot="1" x14ac:dyDescent="0.25">
      <c r="A98" s="1"/>
      <c r="B98" s="2">
        <v>10</v>
      </c>
      <c r="C98" s="32">
        <v>2.3330000000000002</v>
      </c>
      <c r="D98" s="34">
        <v>4.4009999999999998</v>
      </c>
      <c r="E98" s="34">
        <v>3.4769999999999999</v>
      </c>
      <c r="F98" s="34">
        <v>5.3789999999999996</v>
      </c>
      <c r="G98" s="34">
        <v>5.6390000000000002</v>
      </c>
      <c r="H98" s="35">
        <v>7.4630000000000001</v>
      </c>
      <c r="I98" s="53">
        <f t="shared" si="23"/>
        <v>2.3330000000000002</v>
      </c>
      <c r="J98" s="53">
        <f t="shared" si="24"/>
        <v>3.1909999999999998</v>
      </c>
      <c r="K98" s="53">
        <f t="shared" si="25"/>
        <v>4.8899999999999997</v>
      </c>
      <c r="L98" s="53">
        <f t="shared" si="26"/>
        <v>6.0950000000000006</v>
      </c>
      <c r="M98" s="53">
        <f t="shared" si="27"/>
        <v>7.4630000000000001</v>
      </c>
      <c r="N98" s="54">
        <v>1</v>
      </c>
    </row>
    <row r="99" spans="1:14" x14ac:dyDescent="0.2">
      <c r="A99" s="1"/>
      <c r="B99" s="2" t="s">
        <v>49</v>
      </c>
      <c r="C99" s="25">
        <v>3.4590000000000001</v>
      </c>
      <c r="D99" s="26">
        <v>3.968</v>
      </c>
      <c r="E99" s="26">
        <v>2.1160000000000001</v>
      </c>
      <c r="F99" s="26">
        <v>4.944</v>
      </c>
      <c r="G99" s="26">
        <v>2.1909999999999998</v>
      </c>
      <c r="H99" s="58">
        <v>2.35</v>
      </c>
      <c r="I99" s="47">
        <f t="shared" si="23"/>
        <v>2.1160000000000001</v>
      </c>
      <c r="J99" s="47">
        <f t="shared" si="24"/>
        <v>2.17225</v>
      </c>
      <c r="K99" s="47">
        <f t="shared" si="25"/>
        <v>2.9045000000000001</v>
      </c>
      <c r="L99" s="47">
        <f t="shared" si="26"/>
        <v>4.2119999999999997</v>
      </c>
      <c r="M99" s="47">
        <f t="shared" si="27"/>
        <v>4.944</v>
      </c>
      <c r="N99" s="48">
        <v>1</v>
      </c>
    </row>
    <row r="100" spans="1:14" x14ac:dyDescent="0.2">
      <c r="A100" s="1"/>
      <c r="B100" s="2">
        <v>1</v>
      </c>
      <c r="C100" s="32">
        <v>2.9209999999999998</v>
      </c>
      <c r="D100" s="34">
        <v>4.7009999999999996</v>
      </c>
      <c r="E100" s="34">
        <v>2.72</v>
      </c>
      <c r="F100" s="34">
        <v>2.4209999999999998</v>
      </c>
      <c r="G100" s="34">
        <v>2.1619999999999999</v>
      </c>
      <c r="H100" s="35">
        <v>3.3610000000000002</v>
      </c>
      <c r="I100" s="47">
        <f t="shared" si="23"/>
        <v>2.1619999999999999</v>
      </c>
      <c r="J100" s="47">
        <f t="shared" si="24"/>
        <v>2.3562499999999997</v>
      </c>
      <c r="K100" s="47">
        <f t="shared" si="25"/>
        <v>2.8205</v>
      </c>
      <c r="L100" s="47">
        <f t="shared" si="26"/>
        <v>3.6960000000000002</v>
      </c>
      <c r="M100" s="47">
        <f t="shared" si="27"/>
        <v>4.7009999999999996</v>
      </c>
      <c r="N100" s="48">
        <v>1</v>
      </c>
    </row>
    <row r="101" spans="1:14" x14ac:dyDescent="0.2">
      <c r="A101" s="1"/>
      <c r="B101" s="2">
        <v>5</v>
      </c>
      <c r="C101" s="32">
        <v>3.1019999999999999</v>
      </c>
      <c r="D101" s="34">
        <v>5.16</v>
      </c>
      <c r="E101" s="34">
        <v>2.7469999999999999</v>
      </c>
      <c r="F101" s="34">
        <v>2.778</v>
      </c>
      <c r="G101" s="34">
        <v>2.6829999999999998</v>
      </c>
      <c r="H101" s="35">
        <v>3.4380000000000002</v>
      </c>
      <c r="I101" s="47">
        <f t="shared" si="23"/>
        <v>2.6829999999999998</v>
      </c>
      <c r="J101" s="47">
        <f t="shared" si="24"/>
        <v>2.7309999999999999</v>
      </c>
      <c r="K101" s="47">
        <f t="shared" si="25"/>
        <v>2.94</v>
      </c>
      <c r="L101" s="47">
        <f t="shared" si="26"/>
        <v>3.8685</v>
      </c>
      <c r="M101" s="47">
        <f t="shared" si="27"/>
        <v>5.16</v>
      </c>
      <c r="N101" s="48">
        <v>1</v>
      </c>
    </row>
    <row r="102" spans="1:14" ht="15" thickBot="1" x14ac:dyDescent="0.25">
      <c r="A102" s="1"/>
      <c r="B102" s="2">
        <v>10</v>
      </c>
      <c r="C102" s="59">
        <v>1.665</v>
      </c>
      <c r="D102" s="60">
        <v>4.3449999999999998</v>
      </c>
      <c r="E102" s="60">
        <v>1.8380000000000001</v>
      </c>
      <c r="F102" s="60">
        <v>2.6240000000000001</v>
      </c>
      <c r="G102" s="60">
        <v>5.7140000000000004</v>
      </c>
      <c r="H102" s="61">
        <v>4.181</v>
      </c>
      <c r="I102" s="47">
        <f t="shared" si="23"/>
        <v>1.665</v>
      </c>
      <c r="J102" s="47">
        <f t="shared" si="24"/>
        <v>1.7947500000000001</v>
      </c>
      <c r="K102" s="47">
        <f t="shared" si="25"/>
        <v>3.4024999999999999</v>
      </c>
      <c r="L102" s="47">
        <f t="shared" si="26"/>
        <v>4.6872499999999997</v>
      </c>
      <c r="M102" s="47">
        <f t="shared" si="27"/>
        <v>5.7140000000000004</v>
      </c>
      <c r="N102" s="48">
        <v>1</v>
      </c>
    </row>
    <row r="103" spans="1:14" x14ac:dyDescent="0.2">
      <c r="A103" s="1"/>
      <c r="B103" s="2" t="s">
        <v>36</v>
      </c>
      <c r="C103" s="32">
        <v>6.3730000000000002</v>
      </c>
      <c r="D103" s="90">
        <v>5.73</v>
      </c>
      <c r="E103" s="34">
        <v>6.8689999999999998</v>
      </c>
      <c r="F103" s="34">
        <v>2.073</v>
      </c>
      <c r="G103" s="34">
        <v>11.018000000000001</v>
      </c>
      <c r="H103" s="35">
        <v>3.0939999999999999</v>
      </c>
      <c r="I103" s="41">
        <f t="shared" si="23"/>
        <v>2.073</v>
      </c>
      <c r="J103" s="41">
        <f t="shared" si="24"/>
        <v>2.8387500000000001</v>
      </c>
      <c r="K103" s="41">
        <f t="shared" si="25"/>
        <v>6.0515000000000008</v>
      </c>
      <c r="L103" s="41">
        <f t="shared" si="26"/>
        <v>7.90625</v>
      </c>
      <c r="M103" s="41">
        <f t="shared" si="27"/>
        <v>11.018000000000001</v>
      </c>
      <c r="N103" s="42">
        <v>1</v>
      </c>
    </row>
    <row r="104" spans="1:14" x14ac:dyDescent="0.2">
      <c r="A104" s="1"/>
      <c r="B104" s="2">
        <v>1</v>
      </c>
      <c r="C104" s="32">
        <v>8.0419999999999998</v>
      </c>
      <c r="D104" s="34">
        <v>12.378</v>
      </c>
      <c r="E104" s="34">
        <v>7.77</v>
      </c>
      <c r="F104" s="34">
        <v>5.4640000000000004</v>
      </c>
      <c r="G104" s="34">
        <v>6.1589999999999998</v>
      </c>
      <c r="H104" s="35">
        <v>5.8570000000000002</v>
      </c>
      <c r="I104" s="47">
        <f t="shared" si="23"/>
        <v>5.4640000000000004</v>
      </c>
      <c r="J104" s="47">
        <f t="shared" si="24"/>
        <v>5.75875</v>
      </c>
      <c r="K104" s="47">
        <f t="shared" si="25"/>
        <v>6.9644999999999992</v>
      </c>
      <c r="L104" s="47">
        <f t="shared" si="26"/>
        <v>9.1259999999999994</v>
      </c>
      <c r="M104" s="47">
        <f t="shared" si="27"/>
        <v>12.378</v>
      </c>
      <c r="N104" s="48">
        <v>1</v>
      </c>
    </row>
    <row r="105" spans="1:14" x14ac:dyDescent="0.2">
      <c r="A105" s="1"/>
      <c r="B105" s="2">
        <v>5</v>
      </c>
      <c r="C105" s="32">
        <v>5.4450000000000003</v>
      </c>
      <c r="D105" s="90">
        <v>6.0449999999999999</v>
      </c>
      <c r="E105" s="34">
        <v>4.8630000000000004</v>
      </c>
      <c r="F105" s="34">
        <v>9.8510000000000009</v>
      </c>
      <c r="G105" s="34">
        <v>6.1479999999999997</v>
      </c>
      <c r="H105" s="35">
        <v>4.1879999999999997</v>
      </c>
      <c r="I105" s="47">
        <f t="shared" si="23"/>
        <v>4.1879999999999997</v>
      </c>
      <c r="J105" s="47">
        <f t="shared" si="24"/>
        <v>4.6942500000000003</v>
      </c>
      <c r="K105" s="47">
        <f t="shared" si="25"/>
        <v>5.7450000000000001</v>
      </c>
      <c r="L105" s="47">
        <f t="shared" si="26"/>
        <v>7.0737500000000004</v>
      </c>
      <c r="M105" s="47">
        <f t="shared" si="27"/>
        <v>9.8510000000000009</v>
      </c>
      <c r="N105" s="48">
        <v>1</v>
      </c>
    </row>
    <row r="106" spans="1:14" ht="15" thickBot="1" x14ac:dyDescent="0.25">
      <c r="A106" s="1"/>
      <c r="B106" s="2">
        <v>10</v>
      </c>
      <c r="C106" s="32">
        <v>3.1720000000000002</v>
      </c>
      <c r="D106" s="90">
        <v>5.7110000000000003</v>
      </c>
      <c r="E106" s="34">
        <v>7.1619999999999999</v>
      </c>
      <c r="F106" s="34">
        <v>5.66</v>
      </c>
      <c r="G106" s="90">
        <v>17.475999999999999</v>
      </c>
      <c r="H106" s="35">
        <v>12.5</v>
      </c>
      <c r="I106" s="53">
        <f t="shared" si="23"/>
        <v>3.1720000000000002</v>
      </c>
      <c r="J106" s="53">
        <f t="shared" si="24"/>
        <v>5.0380000000000003</v>
      </c>
      <c r="K106" s="53">
        <f t="shared" si="25"/>
        <v>6.4365000000000006</v>
      </c>
      <c r="L106" s="53">
        <f t="shared" si="26"/>
        <v>13.744</v>
      </c>
      <c r="M106" s="53">
        <f t="shared" si="27"/>
        <v>17.475999999999999</v>
      </c>
      <c r="N106" s="54">
        <v>1</v>
      </c>
    </row>
    <row r="107" spans="1:14" x14ac:dyDescent="0.2">
      <c r="A107" s="1"/>
      <c r="B107" s="2" t="s">
        <v>41</v>
      </c>
      <c r="C107" s="25">
        <v>4.9130000000000003</v>
      </c>
      <c r="D107" s="91">
        <v>3.0859999999999999</v>
      </c>
      <c r="E107" s="26">
        <v>3.2509999999999999</v>
      </c>
      <c r="F107" s="26">
        <v>9.7219999999999995</v>
      </c>
      <c r="G107" s="26">
        <v>8.6959999999999997</v>
      </c>
      <c r="H107" s="58">
        <v>6.6239999999999997</v>
      </c>
      <c r="I107" s="47">
        <f t="shared" si="23"/>
        <v>3.0859999999999999</v>
      </c>
      <c r="J107" s="47">
        <f t="shared" si="24"/>
        <v>3.2097499999999997</v>
      </c>
      <c r="K107" s="47">
        <f t="shared" si="25"/>
        <v>5.7684999999999995</v>
      </c>
      <c r="L107" s="47">
        <f t="shared" si="26"/>
        <v>8.9525000000000006</v>
      </c>
      <c r="M107" s="47">
        <f>MAX(C107:H107)</f>
        <v>9.7219999999999995</v>
      </c>
      <c r="N107" s="80">
        <v>1</v>
      </c>
    </row>
    <row r="108" spans="1:14" x14ac:dyDescent="0.2">
      <c r="A108" s="1"/>
      <c r="B108" s="2">
        <v>1</v>
      </c>
      <c r="C108" s="32">
        <v>5.1529999999999996</v>
      </c>
      <c r="D108" s="34">
        <v>5.82</v>
      </c>
      <c r="E108" s="34">
        <v>4.2380000000000004</v>
      </c>
      <c r="F108" s="34">
        <v>4.1929999999999996</v>
      </c>
      <c r="G108" s="34">
        <v>2.1800000000000002</v>
      </c>
      <c r="H108" s="35">
        <v>3.8149999999999999</v>
      </c>
      <c r="I108" s="47">
        <f t="shared" si="23"/>
        <v>2.1800000000000002</v>
      </c>
      <c r="J108" s="47">
        <f t="shared" si="24"/>
        <v>3.40625</v>
      </c>
      <c r="K108" s="47">
        <f t="shared" si="25"/>
        <v>4.2155000000000005</v>
      </c>
      <c r="L108" s="47">
        <f t="shared" si="26"/>
        <v>5.31975</v>
      </c>
      <c r="M108" s="47">
        <f t="shared" ref="M108:M110" si="28">MAX(C108:H108)</f>
        <v>5.82</v>
      </c>
      <c r="N108" s="80">
        <v>1</v>
      </c>
    </row>
    <row r="109" spans="1:14" x14ac:dyDescent="0.2">
      <c r="A109" s="1"/>
      <c r="B109" s="2">
        <v>5</v>
      </c>
      <c r="C109" s="32">
        <v>7.5659999999999998</v>
      </c>
      <c r="D109" s="90">
        <v>4.57</v>
      </c>
      <c r="E109" s="34">
        <v>4.7460000000000004</v>
      </c>
      <c r="F109" s="34">
        <v>2.7120000000000002</v>
      </c>
      <c r="G109" s="34">
        <v>3.1070000000000002</v>
      </c>
      <c r="H109" s="35">
        <v>15.855</v>
      </c>
      <c r="I109" s="47">
        <f t="shared" si="23"/>
        <v>2.7120000000000002</v>
      </c>
      <c r="J109" s="47">
        <f t="shared" si="24"/>
        <v>3.0082500000000003</v>
      </c>
      <c r="K109" s="47">
        <f t="shared" si="25"/>
        <v>4.6580000000000004</v>
      </c>
      <c r="L109" s="47">
        <f t="shared" si="26"/>
        <v>9.6382499999999993</v>
      </c>
      <c r="M109" s="47">
        <f t="shared" si="28"/>
        <v>15.855</v>
      </c>
      <c r="N109" s="80">
        <v>1</v>
      </c>
    </row>
    <row r="110" spans="1:14" ht="15" thickBot="1" x14ac:dyDescent="0.25">
      <c r="A110" s="1"/>
      <c r="B110" s="2">
        <v>10</v>
      </c>
      <c r="C110" s="59">
        <v>3.8660000000000001</v>
      </c>
      <c r="D110" s="60">
        <v>5.2009999999999996</v>
      </c>
      <c r="E110" s="60">
        <v>12.476000000000001</v>
      </c>
      <c r="F110" s="60">
        <v>5.69</v>
      </c>
      <c r="G110" s="60">
        <v>9.8390000000000004</v>
      </c>
      <c r="H110" s="61">
        <v>7.7270000000000003</v>
      </c>
      <c r="I110" s="53">
        <f t="shared" si="23"/>
        <v>3.8660000000000001</v>
      </c>
      <c r="J110" s="53">
        <f t="shared" si="24"/>
        <v>4.8672500000000003</v>
      </c>
      <c r="K110" s="53">
        <f t="shared" si="25"/>
        <v>6.7085000000000008</v>
      </c>
      <c r="L110" s="53">
        <f t="shared" si="26"/>
        <v>10.498250000000001</v>
      </c>
      <c r="M110" s="53">
        <f t="shared" si="28"/>
        <v>12.476000000000001</v>
      </c>
      <c r="N110" s="82">
        <v>1</v>
      </c>
    </row>
    <row r="111" spans="1:14" ht="15" x14ac:dyDescent="0.25">
      <c r="A111" s="10" t="s">
        <v>0</v>
      </c>
      <c r="C111" s="193" t="s">
        <v>6</v>
      </c>
      <c r="D111" s="194"/>
      <c r="E111" s="194"/>
      <c r="F111" s="194"/>
      <c r="G111" s="194"/>
      <c r="H111" s="194"/>
      <c r="I111" s="194"/>
      <c r="J111" s="194"/>
      <c r="K111" s="194"/>
      <c r="L111" s="194"/>
      <c r="M111" s="194"/>
      <c r="N111" s="195"/>
    </row>
    <row r="112" spans="1:14" ht="15.75" thickBot="1" x14ac:dyDescent="0.3">
      <c r="A112" s="10" t="s">
        <v>57</v>
      </c>
      <c r="C112" s="22">
        <v>1</v>
      </c>
      <c r="D112" s="23">
        <v>2</v>
      </c>
      <c r="E112" s="23">
        <v>3</v>
      </c>
      <c r="F112" s="23">
        <v>4</v>
      </c>
      <c r="G112" s="23">
        <v>5</v>
      </c>
      <c r="H112" s="23">
        <v>6</v>
      </c>
      <c r="I112" s="23" t="s">
        <v>10</v>
      </c>
      <c r="J112" s="23" t="s">
        <v>11</v>
      </c>
      <c r="K112" s="23" t="s">
        <v>12</v>
      </c>
      <c r="L112" s="23" t="s">
        <v>42</v>
      </c>
      <c r="M112" s="23" t="s">
        <v>43</v>
      </c>
      <c r="N112" s="24" t="s">
        <v>44</v>
      </c>
    </row>
    <row r="113" spans="1:14" x14ac:dyDescent="0.2">
      <c r="A113" s="1"/>
      <c r="B113" s="7" t="s">
        <v>31</v>
      </c>
      <c r="C113" s="25">
        <v>4.1509999999999998</v>
      </c>
      <c r="D113" s="26">
        <v>6.9889999999999999</v>
      </c>
      <c r="E113" s="26">
        <v>2.7930000000000001</v>
      </c>
      <c r="F113" s="26">
        <v>4.1879999999999997</v>
      </c>
      <c r="G113" s="26">
        <v>6.5039999999999996</v>
      </c>
      <c r="H113" s="58">
        <v>1.7070000000000001</v>
      </c>
      <c r="I113" s="41">
        <f>MIN(C113:H113)</f>
        <v>1.7070000000000001</v>
      </c>
      <c r="J113" s="41">
        <f>_xlfn.QUARTILE.EXC(C113:H113,1)</f>
        <v>2.5215000000000001</v>
      </c>
      <c r="K113" s="41">
        <f>MEDIAN(C113:H113)</f>
        <v>4.1694999999999993</v>
      </c>
      <c r="L113" s="41">
        <f>_xlfn.QUARTILE.EXC(C113:H113,3)</f>
        <v>6.6252499999999994</v>
      </c>
      <c r="M113" s="41">
        <f>MAX(C113:H113)</f>
        <v>6.9889999999999999</v>
      </c>
      <c r="N113" s="42">
        <v>1</v>
      </c>
    </row>
    <row r="114" spans="1:14" x14ac:dyDescent="0.2">
      <c r="A114" s="1"/>
      <c r="B114" s="8">
        <v>1</v>
      </c>
      <c r="C114" s="32">
        <v>6.04</v>
      </c>
      <c r="D114" s="34">
        <v>8.3580000000000005</v>
      </c>
      <c r="E114" s="34">
        <v>3.766</v>
      </c>
      <c r="F114" s="34">
        <v>5.36</v>
      </c>
      <c r="G114" s="34">
        <v>5.8230000000000004</v>
      </c>
      <c r="H114" s="35">
        <v>3.0550000000000002</v>
      </c>
      <c r="I114" s="47">
        <f t="shared" ref="I114:I128" si="29">MIN(C114:H114)</f>
        <v>3.0550000000000002</v>
      </c>
      <c r="J114" s="47">
        <f t="shared" ref="J114:J128" si="30">_xlfn.QUARTILE.EXC(C114:H114,1)</f>
        <v>3.5882499999999999</v>
      </c>
      <c r="K114" s="47">
        <f t="shared" ref="K114:K128" si="31">MEDIAN(C114:H114)</f>
        <v>5.5914999999999999</v>
      </c>
      <c r="L114" s="47">
        <f t="shared" ref="L114:L128" si="32">_xlfn.QUARTILE.EXC(C114:H114,3)</f>
        <v>6.6195000000000004</v>
      </c>
      <c r="M114" s="47">
        <f t="shared" ref="M114:M124" si="33">MAX(C114:H114)</f>
        <v>8.3580000000000005</v>
      </c>
      <c r="N114" s="48">
        <v>1</v>
      </c>
    </row>
    <row r="115" spans="1:14" x14ac:dyDescent="0.2">
      <c r="A115" s="1"/>
      <c r="B115" s="2">
        <v>5</v>
      </c>
      <c r="C115" s="32">
        <v>3.8069999999999999</v>
      </c>
      <c r="D115" s="34">
        <v>8.2579999999999991</v>
      </c>
      <c r="E115" s="34">
        <v>3.5710000000000002</v>
      </c>
      <c r="F115" s="34">
        <v>4.4039999999999999</v>
      </c>
      <c r="G115" s="34">
        <v>3.1389999999999998</v>
      </c>
      <c r="H115" s="35">
        <v>2.774</v>
      </c>
      <c r="I115" s="47">
        <f t="shared" si="29"/>
        <v>2.774</v>
      </c>
      <c r="J115" s="47">
        <f t="shared" si="30"/>
        <v>3.0477499999999997</v>
      </c>
      <c r="K115" s="47">
        <f t="shared" si="31"/>
        <v>3.6890000000000001</v>
      </c>
      <c r="L115" s="47">
        <f t="shared" si="32"/>
        <v>5.3674999999999997</v>
      </c>
      <c r="M115" s="47">
        <f t="shared" si="33"/>
        <v>8.2579999999999991</v>
      </c>
      <c r="N115" s="48">
        <v>1</v>
      </c>
    </row>
    <row r="116" spans="1:14" ht="15" thickBot="1" x14ac:dyDescent="0.25">
      <c r="A116" s="1"/>
      <c r="B116" s="2">
        <v>10</v>
      </c>
      <c r="C116" s="59">
        <v>2.7469999999999999</v>
      </c>
      <c r="D116" s="60">
        <v>6.673</v>
      </c>
      <c r="E116" s="60">
        <v>3.589</v>
      </c>
      <c r="F116" s="60">
        <v>2.9910000000000001</v>
      </c>
      <c r="G116" s="60">
        <v>5.4409999999999998</v>
      </c>
      <c r="H116" s="61">
        <v>1.651</v>
      </c>
      <c r="I116" s="53">
        <f t="shared" si="29"/>
        <v>1.651</v>
      </c>
      <c r="J116" s="53">
        <f t="shared" si="30"/>
        <v>2.4729999999999999</v>
      </c>
      <c r="K116" s="53">
        <f t="shared" si="31"/>
        <v>3.29</v>
      </c>
      <c r="L116" s="53">
        <f t="shared" si="32"/>
        <v>5.7489999999999997</v>
      </c>
      <c r="M116" s="53">
        <f t="shared" si="33"/>
        <v>6.673</v>
      </c>
      <c r="N116" s="54">
        <v>1</v>
      </c>
    </row>
    <row r="117" spans="1:14" x14ac:dyDescent="0.2">
      <c r="A117" s="1"/>
      <c r="B117" s="2" t="s">
        <v>49</v>
      </c>
      <c r="C117" s="32">
        <v>3.0230000000000001</v>
      </c>
      <c r="D117" s="34">
        <v>9.6029999999999998</v>
      </c>
      <c r="E117" s="34">
        <v>4.1609999999999996</v>
      </c>
      <c r="F117" s="34">
        <v>7.4009999999999998</v>
      </c>
      <c r="G117" s="34">
        <v>9.9879999999999995</v>
      </c>
      <c r="H117" s="35">
        <v>2.2829999999999999</v>
      </c>
      <c r="I117" s="47">
        <f t="shared" si="29"/>
        <v>2.2829999999999999</v>
      </c>
      <c r="J117" s="47">
        <f t="shared" si="30"/>
        <v>2.8380000000000001</v>
      </c>
      <c r="K117" s="47">
        <f t="shared" si="31"/>
        <v>5.7809999999999997</v>
      </c>
      <c r="L117" s="47">
        <f t="shared" si="32"/>
        <v>9.6992499999999993</v>
      </c>
      <c r="M117" s="47">
        <f t="shared" si="33"/>
        <v>9.9879999999999995</v>
      </c>
      <c r="N117" s="48">
        <v>1</v>
      </c>
    </row>
    <row r="118" spans="1:14" x14ac:dyDescent="0.2">
      <c r="A118" s="1"/>
      <c r="B118" s="2">
        <v>1</v>
      </c>
      <c r="C118" s="32">
        <v>3.823</v>
      </c>
      <c r="D118" s="34">
        <v>7.6429999999999998</v>
      </c>
      <c r="E118" s="34">
        <v>6.9539999999999997</v>
      </c>
      <c r="F118" s="34">
        <v>9.0239999999999991</v>
      </c>
      <c r="G118" s="34">
        <v>8.2479999999999993</v>
      </c>
      <c r="H118" s="35">
        <v>3.6539999999999999</v>
      </c>
      <c r="I118" s="47">
        <f t="shared" si="29"/>
        <v>3.6539999999999999</v>
      </c>
      <c r="J118" s="47">
        <f t="shared" si="30"/>
        <v>3.7807499999999998</v>
      </c>
      <c r="K118" s="47">
        <f t="shared" si="31"/>
        <v>7.2984999999999998</v>
      </c>
      <c r="L118" s="47">
        <f t="shared" si="32"/>
        <v>8.4420000000000002</v>
      </c>
      <c r="M118" s="47">
        <f t="shared" si="33"/>
        <v>9.0239999999999991</v>
      </c>
      <c r="N118" s="48">
        <v>1</v>
      </c>
    </row>
    <row r="119" spans="1:14" x14ac:dyDescent="0.2">
      <c r="A119" s="1"/>
      <c r="B119" s="2">
        <v>5</v>
      </c>
      <c r="C119" s="32">
        <v>1.8129999999999999</v>
      </c>
      <c r="D119" s="34">
        <v>6.1420000000000003</v>
      </c>
      <c r="E119" s="34">
        <v>5.9729999999999999</v>
      </c>
      <c r="F119" s="34">
        <v>10.111000000000001</v>
      </c>
      <c r="G119" s="34">
        <v>9.4410000000000007</v>
      </c>
      <c r="H119" s="35">
        <v>2.6120000000000001</v>
      </c>
      <c r="I119" s="47">
        <f t="shared" si="29"/>
        <v>1.8129999999999999</v>
      </c>
      <c r="J119" s="47">
        <f t="shared" si="30"/>
        <v>2.4122500000000002</v>
      </c>
      <c r="K119" s="47">
        <f t="shared" si="31"/>
        <v>6.0575000000000001</v>
      </c>
      <c r="L119" s="47">
        <f t="shared" si="32"/>
        <v>9.6085000000000012</v>
      </c>
      <c r="M119" s="47">
        <f t="shared" si="33"/>
        <v>10.111000000000001</v>
      </c>
      <c r="N119" s="48">
        <v>1</v>
      </c>
    </row>
    <row r="120" spans="1:14" ht="15" thickBot="1" x14ac:dyDescent="0.25">
      <c r="A120" s="1"/>
      <c r="B120" s="2">
        <v>10</v>
      </c>
      <c r="C120" s="32">
        <v>1.6120000000000001</v>
      </c>
      <c r="D120" s="34">
        <v>5.4320000000000004</v>
      </c>
      <c r="E120" s="34">
        <v>4.2320000000000002</v>
      </c>
      <c r="F120" s="34">
        <v>9.6039999999999992</v>
      </c>
      <c r="G120" s="34">
        <v>7.6079999999999997</v>
      </c>
      <c r="H120" s="35">
        <v>3.8460000000000001</v>
      </c>
      <c r="I120" s="47">
        <f t="shared" si="29"/>
        <v>1.6120000000000001</v>
      </c>
      <c r="J120" s="47">
        <f t="shared" si="30"/>
        <v>3.2875000000000001</v>
      </c>
      <c r="K120" s="47">
        <f t="shared" si="31"/>
        <v>4.8320000000000007</v>
      </c>
      <c r="L120" s="47">
        <f t="shared" si="32"/>
        <v>8.1069999999999993</v>
      </c>
      <c r="M120" s="47">
        <f t="shared" si="33"/>
        <v>9.6039999999999992</v>
      </c>
      <c r="N120" s="48">
        <v>1</v>
      </c>
    </row>
    <row r="121" spans="1:14" x14ac:dyDescent="0.2">
      <c r="A121" s="1"/>
      <c r="B121" s="2" t="s">
        <v>36</v>
      </c>
      <c r="C121" s="25">
        <v>3.4350000000000001</v>
      </c>
      <c r="D121" s="91">
        <v>8.6669999999999998</v>
      </c>
      <c r="E121" s="26">
        <v>2.0720000000000001</v>
      </c>
      <c r="F121" s="26">
        <v>2.1440000000000001</v>
      </c>
      <c r="G121" s="26">
        <v>6.0540000000000003</v>
      </c>
      <c r="H121" s="58">
        <v>3.2650000000000001</v>
      </c>
      <c r="I121" s="41">
        <f t="shared" si="29"/>
        <v>2.0720000000000001</v>
      </c>
      <c r="J121" s="41">
        <f t="shared" si="30"/>
        <v>2.1260000000000003</v>
      </c>
      <c r="K121" s="41">
        <f t="shared" si="31"/>
        <v>3.35</v>
      </c>
      <c r="L121" s="41">
        <f t="shared" si="32"/>
        <v>6.7072500000000002</v>
      </c>
      <c r="M121" s="41">
        <f t="shared" si="33"/>
        <v>8.6669999999999998</v>
      </c>
      <c r="N121" s="42">
        <v>1</v>
      </c>
    </row>
    <row r="122" spans="1:14" x14ac:dyDescent="0.2">
      <c r="A122" s="1"/>
      <c r="B122" s="2">
        <v>1</v>
      </c>
      <c r="C122" s="32">
        <v>2.65</v>
      </c>
      <c r="D122" s="34">
        <v>7.5190000000000001</v>
      </c>
      <c r="E122" s="34">
        <v>3.2879999999999998</v>
      </c>
      <c r="F122" s="34">
        <v>2.0339999999999998</v>
      </c>
      <c r="G122" s="34">
        <v>4.2290000000000001</v>
      </c>
      <c r="H122" s="35">
        <v>3.14</v>
      </c>
      <c r="I122" s="47">
        <f t="shared" si="29"/>
        <v>2.0339999999999998</v>
      </c>
      <c r="J122" s="47">
        <f t="shared" si="30"/>
        <v>2.496</v>
      </c>
      <c r="K122" s="47">
        <f t="shared" si="31"/>
        <v>3.214</v>
      </c>
      <c r="L122" s="47">
        <f t="shared" si="32"/>
        <v>5.0514999999999999</v>
      </c>
      <c r="M122" s="47">
        <f t="shared" si="33"/>
        <v>7.5190000000000001</v>
      </c>
      <c r="N122" s="48">
        <v>1</v>
      </c>
    </row>
    <row r="123" spans="1:14" x14ac:dyDescent="0.2">
      <c r="A123" s="1"/>
      <c r="B123" s="2">
        <v>5</v>
      </c>
      <c r="C123" s="32">
        <v>2.2189999999999999</v>
      </c>
      <c r="D123" s="90">
        <v>7.3579999999999997</v>
      </c>
      <c r="E123" s="34">
        <v>7.3860000000000001</v>
      </c>
      <c r="F123" s="34">
        <v>1.6060000000000001</v>
      </c>
      <c r="G123" s="34">
        <v>3.835</v>
      </c>
      <c r="H123" s="35">
        <v>2.7330000000000001</v>
      </c>
      <c r="I123" s="47">
        <f t="shared" si="29"/>
        <v>1.6060000000000001</v>
      </c>
      <c r="J123" s="47">
        <f t="shared" si="30"/>
        <v>2.06575</v>
      </c>
      <c r="K123" s="47">
        <f t="shared" si="31"/>
        <v>3.2839999999999998</v>
      </c>
      <c r="L123" s="47">
        <f t="shared" si="32"/>
        <v>7.3650000000000002</v>
      </c>
      <c r="M123" s="47">
        <f t="shared" si="33"/>
        <v>7.3860000000000001</v>
      </c>
      <c r="N123" s="48">
        <v>1</v>
      </c>
    </row>
    <row r="124" spans="1:14" ht="15" thickBot="1" x14ac:dyDescent="0.25">
      <c r="A124" s="1"/>
      <c r="B124" s="2">
        <v>10</v>
      </c>
      <c r="C124" s="59">
        <v>2.4550000000000001</v>
      </c>
      <c r="D124" s="92">
        <v>5.4850000000000003</v>
      </c>
      <c r="E124" s="60">
        <v>4.2039999999999997</v>
      </c>
      <c r="F124" s="60">
        <v>2.488</v>
      </c>
      <c r="G124" s="92">
        <v>4.5629999999999997</v>
      </c>
      <c r="H124" s="61">
        <v>2.4049999999999998</v>
      </c>
      <c r="I124" s="53">
        <f t="shared" si="29"/>
        <v>2.4049999999999998</v>
      </c>
      <c r="J124" s="53">
        <f t="shared" si="30"/>
        <v>2.4424999999999999</v>
      </c>
      <c r="K124" s="53">
        <f t="shared" si="31"/>
        <v>3.3460000000000001</v>
      </c>
      <c r="L124" s="53">
        <f t="shared" si="32"/>
        <v>4.7934999999999999</v>
      </c>
      <c r="M124" s="53">
        <f t="shared" si="33"/>
        <v>5.4850000000000003</v>
      </c>
      <c r="N124" s="54">
        <v>1</v>
      </c>
    </row>
    <row r="125" spans="1:14" x14ac:dyDescent="0.2">
      <c r="A125" s="1"/>
      <c r="B125" s="2" t="s">
        <v>41</v>
      </c>
      <c r="C125" s="32">
        <v>2.9849999999999999</v>
      </c>
      <c r="D125" s="90">
        <v>10.513999999999999</v>
      </c>
      <c r="E125" s="34">
        <v>0</v>
      </c>
      <c r="F125" s="34">
        <v>4.3959999999999999</v>
      </c>
      <c r="G125" s="34">
        <v>5.7510000000000003</v>
      </c>
      <c r="H125" s="35">
        <v>3.2130000000000001</v>
      </c>
      <c r="I125" s="47">
        <f t="shared" si="29"/>
        <v>0</v>
      </c>
      <c r="J125" s="47">
        <f t="shared" si="30"/>
        <v>2.23875</v>
      </c>
      <c r="K125" s="47">
        <f t="shared" si="31"/>
        <v>3.8045</v>
      </c>
      <c r="L125" s="47">
        <f t="shared" si="32"/>
        <v>6.9417499999999999</v>
      </c>
      <c r="M125" s="47">
        <f>MAX(C125:H125)</f>
        <v>10.513999999999999</v>
      </c>
      <c r="N125" s="80">
        <v>1</v>
      </c>
    </row>
    <row r="126" spans="1:14" x14ac:dyDescent="0.2">
      <c r="A126" s="1"/>
      <c r="B126" s="2">
        <v>1</v>
      </c>
      <c r="C126" s="32">
        <v>0</v>
      </c>
      <c r="D126" s="34">
        <v>0</v>
      </c>
      <c r="E126" s="34">
        <v>0</v>
      </c>
      <c r="F126" s="34">
        <v>0</v>
      </c>
      <c r="G126" s="34">
        <v>0</v>
      </c>
      <c r="H126" s="35">
        <v>0</v>
      </c>
      <c r="I126" s="47">
        <f t="shared" si="29"/>
        <v>0</v>
      </c>
      <c r="J126" s="47">
        <f t="shared" si="30"/>
        <v>0</v>
      </c>
      <c r="K126" s="47">
        <f t="shared" si="31"/>
        <v>0</v>
      </c>
      <c r="L126" s="47">
        <f t="shared" si="32"/>
        <v>0</v>
      </c>
      <c r="M126" s="47">
        <f t="shared" ref="M126:M128" si="34">MAX(C126:H126)</f>
        <v>0</v>
      </c>
      <c r="N126" s="80">
        <v>1</v>
      </c>
    </row>
    <row r="127" spans="1:14" x14ac:dyDescent="0.2">
      <c r="A127" s="1"/>
      <c r="B127" s="2">
        <v>5</v>
      </c>
      <c r="C127" s="32">
        <v>0.78500000000000003</v>
      </c>
      <c r="D127" s="90">
        <v>9.2140000000000004</v>
      </c>
      <c r="E127" s="34">
        <v>2.7490000000000001</v>
      </c>
      <c r="F127" s="34">
        <v>5.2859999999999996</v>
      </c>
      <c r="G127" s="34">
        <v>5.43</v>
      </c>
      <c r="H127" s="35">
        <v>3.448</v>
      </c>
      <c r="I127" s="47">
        <f t="shared" si="29"/>
        <v>0.78500000000000003</v>
      </c>
      <c r="J127" s="47">
        <f t="shared" si="30"/>
        <v>2.258</v>
      </c>
      <c r="K127" s="47">
        <f t="shared" si="31"/>
        <v>4.367</v>
      </c>
      <c r="L127" s="47">
        <f t="shared" si="32"/>
        <v>6.3759999999999994</v>
      </c>
      <c r="M127" s="47">
        <f t="shared" si="34"/>
        <v>9.2140000000000004</v>
      </c>
      <c r="N127" s="80">
        <v>1</v>
      </c>
    </row>
    <row r="128" spans="1:14" ht="15" thickBot="1" x14ac:dyDescent="0.25">
      <c r="A128" s="1"/>
      <c r="B128" s="2">
        <v>10</v>
      </c>
      <c r="C128" s="59">
        <v>2.1739999999999999</v>
      </c>
      <c r="D128" s="60">
        <v>4.1130000000000004</v>
      </c>
      <c r="E128" s="60">
        <v>2.3050000000000002</v>
      </c>
      <c r="F128" s="60">
        <v>3.085</v>
      </c>
      <c r="G128" s="60">
        <v>5.556</v>
      </c>
      <c r="H128" s="61">
        <v>2.7029999999999998</v>
      </c>
      <c r="I128" s="53">
        <f t="shared" si="29"/>
        <v>2.1739999999999999</v>
      </c>
      <c r="J128" s="53">
        <f t="shared" si="30"/>
        <v>2.2722500000000001</v>
      </c>
      <c r="K128" s="53">
        <f t="shared" si="31"/>
        <v>2.8940000000000001</v>
      </c>
      <c r="L128" s="53">
        <f t="shared" si="32"/>
        <v>4.4737500000000008</v>
      </c>
      <c r="M128" s="53">
        <f t="shared" si="34"/>
        <v>5.556</v>
      </c>
      <c r="N128" s="82">
        <v>1</v>
      </c>
    </row>
    <row r="129" spans="1:14" ht="15" x14ac:dyDescent="0.2">
      <c r="C129" s="193" t="s">
        <v>7</v>
      </c>
      <c r="D129" s="194"/>
      <c r="E129" s="194"/>
      <c r="F129" s="194"/>
      <c r="G129" s="194"/>
      <c r="H129" s="194"/>
      <c r="I129" s="194"/>
      <c r="J129" s="194"/>
      <c r="K129" s="194"/>
      <c r="L129" s="194"/>
      <c r="M129" s="194"/>
      <c r="N129" s="195"/>
    </row>
    <row r="130" spans="1:14" ht="15.75" thickBot="1" x14ac:dyDescent="0.25">
      <c r="C130" s="22">
        <v>1</v>
      </c>
      <c r="D130" s="23">
        <v>2</v>
      </c>
      <c r="E130" s="23">
        <v>3</v>
      </c>
      <c r="F130" s="23">
        <v>4</v>
      </c>
      <c r="G130" s="23">
        <v>5</v>
      </c>
      <c r="H130" s="23">
        <v>6</v>
      </c>
      <c r="I130" s="23" t="s">
        <v>10</v>
      </c>
      <c r="J130" s="23" t="s">
        <v>11</v>
      </c>
      <c r="K130" s="23" t="s">
        <v>12</v>
      </c>
      <c r="L130" s="23" t="s">
        <v>42</v>
      </c>
      <c r="M130" s="23" t="s">
        <v>43</v>
      </c>
      <c r="N130" s="24" t="s">
        <v>44</v>
      </c>
    </row>
    <row r="131" spans="1:14" x14ac:dyDescent="0.2">
      <c r="A131" s="1"/>
      <c r="B131" s="7" t="s">
        <v>31</v>
      </c>
      <c r="C131" s="25">
        <v>2.9649999999999999</v>
      </c>
      <c r="D131" s="26">
        <v>1.5229999999999999</v>
      </c>
      <c r="E131" s="26">
        <v>11.17</v>
      </c>
      <c r="F131" s="26">
        <v>0.33500000000000002</v>
      </c>
      <c r="G131" s="26">
        <v>0.27100000000000002</v>
      </c>
      <c r="H131" s="58">
        <v>1.4630000000000001</v>
      </c>
      <c r="I131" s="41">
        <f>MIN(C131:H131)</f>
        <v>0.27100000000000002</v>
      </c>
      <c r="J131" s="41">
        <f>_xlfn.QUARTILE.EXC(C131:H131,1)</f>
        <v>0.31900000000000001</v>
      </c>
      <c r="K131" s="41">
        <f>MEDIAN(C131:H131)</f>
        <v>1.4929999999999999</v>
      </c>
      <c r="L131" s="41">
        <f>_xlfn.QUARTILE.EXC(C131:H131,3)</f>
        <v>5.0162499999999994</v>
      </c>
      <c r="M131" s="41">
        <f>MAX(C131:H131)</f>
        <v>11.17</v>
      </c>
      <c r="N131" s="42">
        <v>1</v>
      </c>
    </row>
    <row r="132" spans="1:14" x14ac:dyDescent="0.2">
      <c r="A132" s="1"/>
      <c r="B132" s="8">
        <v>1</v>
      </c>
      <c r="C132" s="32">
        <v>1.8120000000000001</v>
      </c>
      <c r="D132" s="34">
        <v>16.716000000000001</v>
      </c>
      <c r="E132" s="34">
        <v>26.364000000000001</v>
      </c>
      <c r="F132" s="34">
        <v>0.153</v>
      </c>
      <c r="G132" s="34">
        <v>0</v>
      </c>
      <c r="H132" s="35">
        <v>2.0369999999999999</v>
      </c>
      <c r="I132" s="47">
        <f t="shared" ref="I132:I146" si="35">MIN(C132:H132)</f>
        <v>0</v>
      </c>
      <c r="J132" s="47">
        <f t="shared" ref="J132:J146" si="36">_xlfn.QUARTILE.EXC(C132:H132,1)</f>
        <v>0.11474999999999999</v>
      </c>
      <c r="K132" s="47">
        <f t="shared" ref="K132:K146" si="37">MEDIAN(C132:H132)</f>
        <v>1.9245000000000001</v>
      </c>
      <c r="L132" s="47">
        <f t="shared" ref="L132:L146" si="38">_xlfn.QUARTILE.EXC(C132:H132,3)</f>
        <v>19.128</v>
      </c>
      <c r="M132" s="47">
        <f t="shared" ref="M132:M142" si="39">MAX(C132:H132)</f>
        <v>26.364000000000001</v>
      </c>
      <c r="N132" s="48">
        <v>1</v>
      </c>
    </row>
    <row r="133" spans="1:14" x14ac:dyDescent="0.2">
      <c r="A133" s="1"/>
      <c r="B133" s="2">
        <v>5</v>
      </c>
      <c r="C133" s="32">
        <v>0.28699999999999998</v>
      </c>
      <c r="D133" s="34">
        <v>4.0720000000000001</v>
      </c>
      <c r="E133" s="34">
        <v>0</v>
      </c>
      <c r="F133" s="34">
        <v>5.1379999999999999</v>
      </c>
      <c r="G133" s="34">
        <v>0</v>
      </c>
      <c r="H133" s="35">
        <v>7.0010000000000003</v>
      </c>
      <c r="I133" s="47">
        <f t="shared" si="35"/>
        <v>0</v>
      </c>
      <c r="J133" s="47">
        <f t="shared" si="36"/>
        <v>0</v>
      </c>
      <c r="K133" s="47">
        <f t="shared" si="37"/>
        <v>2.1795</v>
      </c>
      <c r="L133" s="47">
        <f t="shared" si="38"/>
        <v>5.6037499999999998</v>
      </c>
      <c r="M133" s="47">
        <f t="shared" si="39"/>
        <v>7.0010000000000003</v>
      </c>
      <c r="N133" s="48">
        <v>1</v>
      </c>
    </row>
    <row r="134" spans="1:14" ht="15" thickBot="1" x14ac:dyDescent="0.25">
      <c r="A134" s="1"/>
      <c r="B134" s="2">
        <v>10</v>
      </c>
      <c r="C134" s="32">
        <v>0.64100000000000001</v>
      </c>
      <c r="D134" s="34">
        <v>0.60699999999999998</v>
      </c>
      <c r="E134" s="34">
        <v>2.61</v>
      </c>
      <c r="F134" s="34">
        <v>18.091000000000001</v>
      </c>
      <c r="G134" s="34">
        <v>1.9350000000000001</v>
      </c>
      <c r="H134" s="35">
        <v>4.2450000000000001</v>
      </c>
      <c r="I134" s="53">
        <f t="shared" si="35"/>
        <v>0.60699999999999998</v>
      </c>
      <c r="J134" s="53">
        <f t="shared" si="36"/>
        <v>0.63250000000000006</v>
      </c>
      <c r="K134" s="53">
        <f t="shared" si="37"/>
        <v>2.2725</v>
      </c>
      <c r="L134" s="53">
        <f t="shared" si="38"/>
        <v>7.7065000000000001</v>
      </c>
      <c r="M134" s="53">
        <f t="shared" si="39"/>
        <v>18.091000000000001</v>
      </c>
      <c r="N134" s="54">
        <v>1</v>
      </c>
    </row>
    <row r="135" spans="1:14" x14ac:dyDescent="0.2">
      <c r="A135" s="1"/>
      <c r="B135" s="2" t="s">
        <v>49</v>
      </c>
      <c r="C135" s="25">
        <v>1.175</v>
      </c>
      <c r="D135" s="26">
        <v>12.831</v>
      </c>
      <c r="E135" s="26">
        <v>21.359000000000002</v>
      </c>
      <c r="F135" s="26">
        <v>0.86099999999999999</v>
      </c>
      <c r="G135" s="26">
        <v>0.47</v>
      </c>
      <c r="H135" s="58">
        <v>0.45700000000000002</v>
      </c>
      <c r="I135" s="47">
        <f t="shared" si="35"/>
        <v>0.45700000000000002</v>
      </c>
      <c r="J135" s="47">
        <f t="shared" si="36"/>
        <v>0.46675</v>
      </c>
      <c r="K135" s="47">
        <f t="shared" si="37"/>
        <v>1.018</v>
      </c>
      <c r="L135" s="47">
        <f t="shared" si="38"/>
        <v>14.963000000000001</v>
      </c>
      <c r="M135" s="47">
        <f t="shared" si="39"/>
        <v>21.359000000000002</v>
      </c>
      <c r="N135" s="48">
        <v>1</v>
      </c>
    </row>
    <row r="136" spans="1:14" x14ac:dyDescent="0.2">
      <c r="A136" s="1"/>
      <c r="B136" s="2">
        <v>1</v>
      </c>
      <c r="C136" s="32">
        <v>0.82499999999999996</v>
      </c>
      <c r="D136" s="34">
        <v>0.63700000000000001</v>
      </c>
      <c r="E136" s="34">
        <v>2.278</v>
      </c>
      <c r="F136" s="34">
        <v>6.9530000000000003</v>
      </c>
      <c r="G136" s="34">
        <v>0</v>
      </c>
      <c r="H136" s="35">
        <v>8.2829999999999995</v>
      </c>
      <c r="I136" s="47">
        <f t="shared" si="35"/>
        <v>0</v>
      </c>
      <c r="J136" s="47">
        <f t="shared" si="36"/>
        <v>0.47775000000000001</v>
      </c>
      <c r="K136" s="47">
        <f t="shared" si="37"/>
        <v>1.5514999999999999</v>
      </c>
      <c r="L136" s="47">
        <f t="shared" si="38"/>
        <v>7.2854999999999999</v>
      </c>
      <c r="M136" s="47">
        <f t="shared" si="39"/>
        <v>8.2829999999999995</v>
      </c>
      <c r="N136" s="48">
        <v>1</v>
      </c>
    </row>
    <row r="137" spans="1:14" x14ac:dyDescent="0.2">
      <c r="A137" s="1"/>
      <c r="B137" s="2">
        <v>5</v>
      </c>
      <c r="C137" s="32">
        <v>3.6259999999999999</v>
      </c>
      <c r="D137" s="34">
        <v>0.86199999999999999</v>
      </c>
      <c r="E137" s="34">
        <v>1.927</v>
      </c>
      <c r="F137" s="34">
        <v>1.2330000000000001</v>
      </c>
      <c r="G137" s="34">
        <v>8.6999999999999994E-2</v>
      </c>
      <c r="H137" s="35">
        <v>0</v>
      </c>
      <c r="I137" s="47">
        <f t="shared" si="35"/>
        <v>0</v>
      </c>
      <c r="J137" s="47">
        <f t="shared" si="36"/>
        <v>6.5250000000000002E-2</v>
      </c>
      <c r="K137" s="47">
        <f t="shared" si="37"/>
        <v>1.0475000000000001</v>
      </c>
      <c r="L137" s="47">
        <f t="shared" si="38"/>
        <v>2.35175</v>
      </c>
      <c r="M137" s="47">
        <f t="shared" si="39"/>
        <v>3.6259999999999999</v>
      </c>
      <c r="N137" s="48">
        <v>1</v>
      </c>
    </row>
    <row r="138" spans="1:14" ht="15" thickBot="1" x14ac:dyDescent="0.25">
      <c r="A138" s="1"/>
      <c r="B138" s="2">
        <v>10</v>
      </c>
      <c r="C138" s="59">
        <v>1.7809999999999999</v>
      </c>
      <c r="D138" s="60">
        <v>7.3170000000000002</v>
      </c>
      <c r="E138" s="60">
        <v>1.575</v>
      </c>
      <c r="F138" s="60">
        <v>0.12</v>
      </c>
      <c r="G138" s="60">
        <v>0.1</v>
      </c>
      <c r="H138" s="61">
        <v>0</v>
      </c>
      <c r="I138" s="47">
        <f t="shared" si="35"/>
        <v>0</v>
      </c>
      <c r="J138" s="47">
        <f t="shared" si="36"/>
        <v>7.5000000000000011E-2</v>
      </c>
      <c r="K138" s="47">
        <f t="shared" si="37"/>
        <v>0.84750000000000003</v>
      </c>
      <c r="L138" s="47">
        <f t="shared" si="38"/>
        <v>3.165</v>
      </c>
      <c r="M138" s="47">
        <f t="shared" si="39"/>
        <v>7.3170000000000002</v>
      </c>
      <c r="N138" s="48">
        <v>1</v>
      </c>
    </row>
    <row r="139" spans="1:14" x14ac:dyDescent="0.2">
      <c r="A139" s="1"/>
      <c r="B139" s="2" t="s">
        <v>36</v>
      </c>
      <c r="C139" s="32">
        <v>2.3149999999999999</v>
      </c>
      <c r="D139" s="90">
        <v>1.333</v>
      </c>
      <c r="E139" s="34">
        <v>0.753</v>
      </c>
      <c r="F139" s="34">
        <v>0.19500000000000001</v>
      </c>
      <c r="G139" s="34">
        <v>0.81499999999999995</v>
      </c>
      <c r="H139" s="35">
        <v>0</v>
      </c>
      <c r="I139" s="41">
        <f t="shared" si="35"/>
        <v>0</v>
      </c>
      <c r="J139" s="41">
        <f t="shared" si="36"/>
        <v>0.14624999999999999</v>
      </c>
      <c r="K139" s="41">
        <f t="shared" si="37"/>
        <v>0.78400000000000003</v>
      </c>
      <c r="L139" s="41">
        <f t="shared" si="38"/>
        <v>1.5785</v>
      </c>
      <c r="M139" s="41">
        <f t="shared" si="39"/>
        <v>2.3149999999999999</v>
      </c>
      <c r="N139" s="42">
        <v>1</v>
      </c>
    </row>
    <row r="140" spans="1:14" x14ac:dyDescent="0.2">
      <c r="A140" s="1"/>
      <c r="B140" s="2">
        <v>1</v>
      </c>
      <c r="C140" s="32">
        <v>0.85699999999999998</v>
      </c>
      <c r="D140" s="34">
        <v>1.1240000000000001</v>
      </c>
      <c r="E140" s="34">
        <v>6.3010000000000002</v>
      </c>
      <c r="F140" s="34">
        <v>0</v>
      </c>
      <c r="G140" s="34">
        <v>0</v>
      </c>
      <c r="H140" s="35">
        <v>0</v>
      </c>
      <c r="I140" s="47">
        <f t="shared" si="35"/>
        <v>0</v>
      </c>
      <c r="J140" s="47">
        <f t="shared" si="36"/>
        <v>0</v>
      </c>
      <c r="K140" s="47">
        <f t="shared" si="37"/>
        <v>0.42849999999999999</v>
      </c>
      <c r="L140" s="47">
        <f t="shared" si="38"/>
        <v>2.41825</v>
      </c>
      <c r="M140" s="47">
        <f t="shared" si="39"/>
        <v>6.3010000000000002</v>
      </c>
      <c r="N140" s="48">
        <v>1</v>
      </c>
    </row>
    <row r="141" spans="1:14" x14ac:dyDescent="0.2">
      <c r="A141" s="1"/>
      <c r="B141" s="2">
        <v>5</v>
      </c>
      <c r="C141" s="32">
        <v>3.2949999999999999</v>
      </c>
      <c r="D141" s="90">
        <v>1.0029999999999999</v>
      </c>
      <c r="E141" s="34">
        <v>2.5569999999999999</v>
      </c>
      <c r="F141" s="34">
        <v>6.024</v>
      </c>
      <c r="G141" s="34">
        <v>2.0179999999999998</v>
      </c>
      <c r="H141" s="35">
        <v>1.6080000000000001</v>
      </c>
      <c r="I141" s="47">
        <f t="shared" si="35"/>
        <v>1.0029999999999999</v>
      </c>
      <c r="J141" s="47">
        <f t="shared" si="36"/>
        <v>1.45675</v>
      </c>
      <c r="K141" s="47">
        <f t="shared" si="37"/>
        <v>2.2874999999999996</v>
      </c>
      <c r="L141" s="47">
        <f t="shared" si="38"/>
        <v>3.9772499999999997</v>
      </c>
      <c r="M141" s="47">
        <f t="shared" si="39"/>
        <v>6.024</v>
      </c>
      <c r="N141" s="48">
        <v>1</v>
      </c>
    </row>
    <row r="142" spans="1:14" ht="15" thickBot="1" x14ac:dyDescent="0.25">
      <c r="A142" s="1"/>
      <c r="B142" s="2">
        <v>10</v>
      </c>
      <c r="C142" s="32">
        <v>1.4730000000000001</v>
      </c>
      <c r="D142" s="90">
        <v>1.5309999999999999</v>
      </c>
      <c r="E142" s="34">
        <v>3.0569999999999999</v>
      </c>
      <c r="F142" s="34">
        <v>1.161</v>
      </c>
      <c r="G142" s="90">
        <v>0</v>
      </c>
      <c r="H142" s="35">
        <v>0</v>
      </c>
      <c r="I142" s="53">
        <f t="shared" si="35"/>
        <v>0</v>
      </c>
      <c r="J142" s="53">
        <f t="shared" si="36"/>
        <v>0</v>
      </c>
      <c r="K142" s="53">
        <f t="shared" si="37"/>
        <v>1.3170000000000002</v>
      </c>
      <c r="L142" s="53">
        <f t="shared" si="38"/>
        <v>1.9124999999999999</v>
      </c>
      <c r="M142" s="53">
        <f t="shared" si="39"/>
        <v>3.0569999999999999</v>
      </c>
      <c r="N142" s="54">
        <v>1</v>
      </c>
    </row>
    <row r="143" spans="1:14" x14ac:dyDescent="0.2">
      <c r="A143" s="1"/>
      <c r="B143" s="2" t="s">
        <v>41</v>
      </c>
      <c r="C143" s="25">
        <v>5.2919999999999998</v>
      </c>
      <c r="D143" s="91">
        <v>1.143</v>
      </c>
      <c r="E143" s="26">
        <v>0</v>
      </c>
      <c r="F143" s="26">
        <v>17.949000000000002</v>
      </c>
      <c r="G143" s="26">
        <v>0</v>
      </c>
      <c r="H143" s="58">
        <v>8.2330000000000005</v>
      </c>
      <c r="I143" s="47">
        <f t="shared" si="35"/>
        <v>0</v>
      </c>
      <c r="J143" s="47">
        <f t="shared" si="36"/>
        <v>0</v>
      </c>
      <c r="K143" s="47">
        <f t="shared" si="37"/>
        <v>3.2175000000000002</v>
      </c>
      <c r="L143" s="47">
        <f t="shared" si="38"/>
        <v>10.662000000000001</v>
      </c>
      <c r="M143" s="47">
        <f>MAX(C143:H143)</f>
        <v>17.949000000000002</v>
      </c>
      <c r="N143" s="80">
        <v>1</v>
      </c>
    </row>
    <row r="144" spans="1:14" x14ac:dyDescent="0.2">
      <c r="A144" s="1"/>
      <c r="B144" s="2">
        <v>1</v>
      </c>
      <c r="C144" s="32">
        <v>12.423</v>
      </c>
      <c r="D144" s="34">
        <v>1.6850000000000001</v>
      </c>
      <c r="E144" s="34">
        <v>1.347</v>
      </c>
      <c r="F144" s="34">
        <v>0</v>
      </c>
      <c r="G144" s="34">
        <v>0</v>
      </c>
      <c r="H144" s="35">
        <v>8.14</v>
      </c>
      <c r="I144" s="47">
        <f t="shared" si="35"/>
        <v>0</v>
      </c>
      <c r="J144" s="47">
        <f t="shared" si="36"/>
        <v>0</v>
      </c>
      <c r="K144" s="47">
        <f t="shared" si="37"/>
        <v>1.516</v>
      </c>
      <c r="L144" s="47">
        <f t="shared" si="38"/>
        <v>9.2107500000000009</v>
      </c>
      <c r="M144" s="47">
        <f t="shared" ref="M144:M146" si="40">MAX(C144:H144)</f>
        <v>12.423</v>
      </c>
      <c r="N144" s="80">
        <v>1</v>
      </c>
    </row>
    <row r="145" spans="1:14" x14ac:dyDescent="0.2">
      <c r="A145" s="1"/>
      <c r="B145" s="2">
        <v>5</v>
      </c>
      <c r="C145" s="32">
        <v>35.164000000000001</v>
      </c>
      <c r="D145" s="90">
        <v>0.81299999999999994</v>
      </c>
      <c r="E145" s="34">
        <v>1.571</v>
      </c>
      <c r="F145" s="34">
        <v>8.9570000000000007</v>
      </c>
      <c r="G145" s="34">
        <v>0.09</v>
      </c>
      <c r="H145" s="35">
        <v>0</v>
      </c>
      <c r="I145" s="47">
        <f t="shared" si="35"/>
        <v>0</v>
      </c>
      <c r="J145" s="47">
        <f t="shared" si="36"/>
        <v>6.7500000000000004E-2</v>
      </c>
      <c r="K145" s="47">
        <f t="shared" si="37"/>
        <v>1.1919999999999999</v>
      </c>
      <c r="L145" s="47">
        <f t="shared" si="38"/>
        <v>15.508750000000001</v>
      </c>
      <c r="M145" s="47">
        <f t="shared" si="40"/>
        <v>35.164000000000001</v>
      </c>
      <c r="N145" s="80">
        <v>1</v>
      </c>
    </row>
    <row r="146" spans="1:14" ht="15" thickBot="1" x14ac:dyDescent="0.25">
      <c r="A146" s="1"/>
      <c r="B146" s="2">
        <v>10</v>
      </c>
      <c r="C146" s="59">
        <v>3.403</v>
      </c>
      <c r="D146" s="60">
        <v>0.70499999999999996</v>
      </c>
      <c r="E146" s="60">
        <v>0.86499999999999999</v>
      </c>
      <c r="F146" s="60">
        <v>0</v>
      </c>
      <c r="G146" s="60">
        <v>0</v>
      </c>
      <c r="H146" s="61">
        <v>4.2469999999999999</v>
      </c>
      <c r="I146" s="53">
        <f t="shared" si="35"/>
        <v>0</v>
      </c>
      <c r="J146" s="53">
        <f t="shared" si="36"/>
        <v>0</v>
      </c>
      <c r="K146" s="53">
        <f t="shared" si="37"/>
        <v>0.78499999999999992</v>
      </c>
      <c r="L146" s="53">
        <f t="shared" si="38"/>
        <v>3.6139999999999999</v>
      </c>
      <c r="M146" s="53">
        <f t="shared" si="40"/>
        <v>4.2469999999999999</v>
      </c>
      <c r="N146" s="82">
        <v>1</v>
      </c>
    </row>
    <row r="147" spans="1:14" ht="15" x14ac:dyDescent="0.25">
      <c r="A147" s="10" t="s">
        <v>0</v>
      </c>
      <c r="C147" s="193" t="s">
        <v>8</v>
      </c>
      <c r="D147" s="194"/>
      <c r="E147" s="194"/>
      <c r="F147" s="194"/>
      <c r="G147" s="194"/>
      <c r="H147" s="194"/>
      <c r="I147" s="194"/>
      <c r="J147" s="194"/>
      <c r="K147" s="194"/>
      <c r="L147" s="194"/>
      <c r="M147" s="194"/>
      <c r="N147" s="195"/>
    </row>
    <row r="148" spans="1:14" ht="15.75" thickBot="1" x14ac:dyDescent="0.3">
      <c r="A148" s="10" t="s">
        <v>57</v>
      </c>
      <c r="C148" s="22">
        <v>1</v>
      </c>
      <c r="D148" s="23">
        <v>2</v>
      </c>
      <c r="E148" s="23">
        <v>3</v>
      </c>
      <c r="F148" s="23">
        <v>4</v>
      </c>
      <c r="G148" s="23">
        <v>5</v>
      </c>
      <c r="H148" s="23">
        <v>6</v>
      </c>
      <c r="I148" s="23" t="s">
        <v>10</v>
      </c>
      <c r="J148" s="23" t="s">
        <v>11</v>
      </c>
      <c r="K148" s="23" t="s">
        <v>12</v>
      </c>
      <c r="L148" s="23" t="s">
        <v>42</v>
      </c>
      <c r="M148" s="23" t="s">
        <v>43</v>
      </c>
      <c r="N148" s="24" t="s">
        <v>44</v>
      </c>
    </row>
    <row r="149" spans="1:14" x14ac:dyDescent="0.2">
      <c r="A149" s="1"/>
      <c r="B149" s="7" t="s">
        <v>31</v>
      </c>
      <c r="C149" s="25">
        <v>3.6110000000000002</v>
      </c>
      <c r="D149" s="26">
        <v>4.085</v>
      </c>
      <c r="E149" s="26">
        <v>23.946000000000002</v>
      </c>
      <c r="F149" s="26">
        <v>1.869</v>
      </c>
      <c r="G149" s="26">
        <v>13.083</v>
      </c>
      <c r="H149" s="58">
        <v>5.2569999999999997</v>
      </c>
      <c r="I149" s="41">
        <f>MIN(C149:H149)</f>
        <v>1.869</v>
      </c>
      <c r="J149" s="41">
        <f>_xlfn.QUARTILE.EXC(C149:H149,1)</f>
        <v>3.1755000000000004</v>
      </c>
      <c r="K149" s="41">
        <f>MEDIAN(C149:H149)</f>
        <v>4.6709999999999994</v>
      </c>
      <c r="L149" s="41">
        <f>_xlfn.QUARTILE.EXC(C149:H149,3)</f>
        <v>15.79875</v>
      </c>
      <c r="M149" s="41">
        <f>MAX(C149:H149)</f>
        <v>23.946000000000002</v>
      </c>
      <c r="N149" s="42">
        <v>1</v>
      </c>
    </row>
    <row r="150" spans="1:14" x14ac:dyDescent="0.2">
      <c r="A150" s="1"/>
      <c r="B150" s="8">
        <v>1</v>
      </c>
      <c r="C150" s="32">
        <v>8.7059999999999995</v>
      </c>
      <c r="D150" s="34">
        <v>4.8659999999999997</v>
      </c>
      <c r="E150" s="34">
        <v>16.341999999999999</v>
      </c>
      <c r="F150" s="34">
        <v>8.5079999999999991</v>
      </c>
      <c r="G150" s="34">
        <v>8.4860000000000007</v>
      </c>
      <c r="H150" s="35">
        <v>4.9359999999999999</v>
      </c>
      <c r="I150" s="47">
        <f t="shared" ref="I150:I164" si="41">MIN(C150:H150)</f>
        <v>4.8659999999999997</v>
      </c>
      <c r="J150" s="47">
        <f t="shared" ref="J150:J164" si="42">_xlfn.QUARTILE.EXC(C150:H150,1)</f>
        <v>4.9184999999999999</v>
      </c>
      <c r="K150" s="47">
        <f t="shared" ref="K150:K164" si="43">MEDIAN(C150:H150)</f>
        <v>8.4969999999999999</v>
      </c>
      <c r="L150" s="47">
        <f t="shared" ref="L150:L164" si="44">_xlfn.QUARTILE.EXC(C150:H150,3)</f>
        <v>10.614999999999998</v>
      </c>
      <c r="M150" s="47">
        <f t="shared" ref="M150:M160" si="45">MAX(C150:H150)</f>
        <v>16.341999999999999</v>
      </c>
      <c r="N150" s="48">
        <v>1</v>
      </c>
    </row>
    <row r="151" spans="1:14" ht="15" x14ac:dyDescent="0.25">
      <c r="A151" s="1"/>
      <c r="B151" s="2">
        <v>5</v>
      </c>
      <c r="C151" s="32">
        <v>11.525</v>
      </c>
      <c r="D151" s="34">
        <v>6.0670000000000002</v>
      </c>
      <c r="E151" s="34">
        <v>22.582999999999998</v>
      </c>
      <c r="F151" s="34">
        <v>12.15</v>
      </c>
      <c r="G151" s="34">
        <v>18.155999999999999</v>
      </c>
      <c r="H151" s="35">
        <v>81.177999999999997</v>
      </c>
      <c r="I151" s="47">
        <f t="shared" si="41"/>
        <v>6.0670000000000002</v>
      </c>
      <c r="J151" s="62">
        <f t="shared" si="42"/>
        <v>10.160500000000001</v>
      </c>
      <c r="K151" s="62">
        <f t="shared" si="43"/>
        <v>15.152999999999999</v>
      </c>
      <c r="L151" s="47">
        <f t="shared" si="44"/>
        <v>37.231749999999998</v>
      </c>
      <c r="M151" s="47">
        <f t="shared" si="45"/>
        <v>81.177999999999997</v>
      </c>
      <c r="N151" s="63">
        <v>3</v>
      </c>
    </row>
    <row r="152" spans="1:14" ht="15.75" thickBot="1" x14ac:dyDescent="0.3">
      <c r="A152" s="1"/>
      <c r="B152" s="2">
        <v>10</v>
      </c>
      <c r="C152" s="32">
        <v>25.062000000000001</v>
      </c>
      <c r="D152" s="34">
        <v>14.467000000000001</v>
      </c>
      <c r="E152" s="34">
        <v>45.491999999999997</v>
      </c>
      <c r="F152" s="34">
        <v>9.4969999999999999</v>
      </c>
      <c r="G152" s="34">
        <v>5.46</v>
      </c>
      <c r="H152" s="35">
        <v>7.7720000000000002</v>
      </c>
      <c r="I152" s="53">
        <f t="shared" si="41"/>
        <v>5.46</v>
      </c>
      <c r="J152" s="53">
        <f t="shared" si="42"/>
        <v>7.194</v>
      </c>
      <c r="K152" s="56">
        <f t="shared" si="43"/>
        <v>11.981999999999999</v>
      </c>
      <c r="L152" s="53">
        <f t="shared" si="44"/>
        <v>30.169499999999999</v>
      </c>
      <c r="M152" s="53">
        <f t="shared" si="45"/>
        <v>45.491999999999997</v>
      </c>
      <c r="N152" s="57">
        <v>2</v>
      </c>
    </row>
    <row r="153" spans="1:14" x14ac:dyDescent="0.2">
      <c r="A153" s="1"/>
      <c r="B153" s="2" t="s">
        <v>49</v>
      </c>
      <c r="C153" s="25">
        <v>7.0369999999999999</v>
      </c>
      <c r="D153" s="26">
        <v>2.351</v>
      </c>
      <c r="E153" s="26">
        <v>2.4540000000000002</v>
      </c>
      <c r="F153" s="26">
        <v>3.964</v>
      </c>
      <c r="G153" s="26">
        <v>2.0409999999999999</v>
      </c>
      <c r="H153" s="58">
        <v>2.516</v>
      </c>
      <c r="I153" s="47">
        <f t="shared" si="41"/>
        <v>2.0409999999999999</v>
      </c>
      <c r="J153" s="47">
        <f t="shared" si="42"/>
        <v>2.2734999999999999</v>
      </c>
      <c r="K153" s="47">
        <f t="shared" si="43"/>
        <v>2.4850000000000003</v>
      </c>
      <c r="L153" s="47">
        <f t="shared" si="44"/>
        <v>4.7322499999999996</v>
      </c>
      <c r="M153" s="47">
        <f t="shared" si="45"/>
        <v>7.0369999999999999</v>
      </c>
      <c r="N153" s="48">
        <v>1</v>
      </c>
    </row>
    <row r="154" spans="1:14" x14ac:dyDescent="0.2">
      <c r="A154" s="1"/>
      <c r="B154" s="2">
        <v>1</v>
      </c>
      <c r="C154" s="32">
        <v>5.6710000000000003</v>
      </c>
      <c r="D154" s="34">
        <v>2.9249999999999998</v>
      </c>
      <c r="E154" s="34">
        <v>26.658000000000001</v>
      </c>
      <c r="F154" s="34">
        <v>5.399</v>
      </c>
      <c r="G154" s="34">
        <v>1.4530000000000001</v>
      </c>
      <c r="H154" s="35">
        <v>6.0170000000000003</v>
      </c>
      <c r="I154" s="47">
        <f t="shared" si="41"/>
        <v>1.4530000000000001</v>
      </c>
      <c r="J154" s="47">
        <f t="shared" si="42"/>
        <v>2.5569999999999999</v>
      </c>
      <c r="K154" s="47">
        <f t="shared" si="43"/>
        <v>5.5350000000000001</v>
      </c>
      <c r="L154" s="47">
        <f t="shared" si="44"/>
        <v>11.177250000000001</v>
      </c>
      <c r="M154" s="47">
        <f t="shared" si="45"/>
        <v>26.658000000000001</v>
      </c>
      <c r="N154" s="48">
        <v>1</v>
      </c>
    </row>
    <row r="155" spans="1:14" ht="15" x14ac:dyDescent="0.25">
      <c r="A155" s="1"/>
      <c r="B155" s="2">
        <v>5</v>
      </c>
      <c r="C155" s="32">
        <v>18.742000000000001</v>
      </c>
      <c r="D155" s="34">
        <v>8.6690000000000005</v>
      </c>
      <c r="E155" s="34">
        <v>45.317999999999998</v>
      </c>
      <c r="F155" s="34">
        <v>3.5339999999999998</v>
      </c>
      <c r="G155" s="34">
        <v>2.2490000000000001</v>
      </c>
      <c r="H155" s="35">
        <v>23.765000000000001</v>
      </c>
      <c r="I155" s="47">
        <f t="shared" si="41"/>
        <v>2.2490000000000001</v>
      </c>
      <c r="J155" s="47">
        <f t="shared" si="42"/>
        <v>3.2127499999999998</v>
      </c>
      <c r="K155" s="62">
        <f t="shared" si="43"/>
        <v>13.705500000000001</v>
      </c>
      <c r="L155" s="47">
        <f t="shared" si="44"/>
        <v>29.15325</v>
      </c>
      <c r="M155" s="47">
        <f t="shared" si="45"/>
        <v>45.317999999999998</v>
      </c>
      <c r="N155" s="63">
        <v>2</v>
      </c>
    </row>
    <row r="156" spans="1:14" ht="15.75" thickBot="1" x14ac:dyDescent="0.3">
      <c r="A156" s="1"/>
      <c r="B156" s="2">
        <v>10</v>
      </c>
      <c r="C156" s="59">
        <v>36.929000000000002</v>
      </c>
      <c r="D156" s="60">
        <v>3.621</v>
      </c>
      <c r="E156" s="60">
        <v>36.667000000000002</v>
      </c>
      <c r="F156" s="60">
        <v>5.3849999999999998</v>
      </c>
      <c r="G156" s="60">
        <v>4.282</v>
      </c>
      <c r="H156" s="61">
        <v>15.756</v>
      </c>
      <c r="I156" s="47">
        <f t="shared" si="41"/>
        <v>3.621</v>
      </c>
      <c r="J156" s="47">
        <f t="shared" si="42"/>
        <v>4.1167499999999997</v>
      </c>
      <c r="K156" s="62">
        <f t="shared" si="43"/>
        <v>10.570499999999999</v>
      </c>
      <c r="L156" s="47">
        <f t="shared" si="44"/>
        <v>36.732500000000002</v>
      </c>
      <c r="M156" s="47">
        <f t="shared" si="45"/>
        <v>36.929000000000002</v>
      </c>
      <c r="N156" s="63">
        <v>2</v>
      </c>
    </row>
    <row r="157" spans="1:14" x14ac:dyDescent="0.2">
      <c r="A157" s="1"/>
      <c r="B157" s="2" t="s">
        <v>36</v>
      </c>
      <c r="C157" s="32">
        <v>4.907</v>
      </c>
      <c r="D157" s="90">
        <v>10.051</v>
      </c>
      <c r="E157" s="34">
        <v>54.874000000000002</v>
      </c>
      <c r="F157" s="34">
        <v>6.3380000000000001</v>
      </c>
      <c r="G157" s="34">
        <v>7.6070000000000002</v>
      </c>
      <c r="H157" s="35">
        <v>7.8010000000000002</v>
      </c>
      <c r="I157" s="41">
        <f t="shared" si="41"/>
        <v>4.907</v>
      </c>
      <c r="J157" s="41">
        <f t="shared" si="42"/>
        <v>5.9802499999999998</v>
      </c>
      <c r="K157" s="41">
        <f t="shared" si="43"/>
        <v>7.7040000000000006</v>
      </c>
      <c r="L157" s="41">
        <f t="shared" si="44"/>
        <v>21.25675</v>
      </c>
      <c r="M157" s="41">
        <f t="shared" si="45"/>
        <v>54.874000000000002</v>
      </c>
      <c r="N157" s="42">
        <v>1</v>
      </c>
    </row>
    <row r="158" spans="1:14" x14ac:dyDescent="0.2">
      <c r="A158" s="1"/>
      <c r="B158" s="2">
        <v>1</v>
      </c>
      <c r="C158" s="32">
        <v>5.5780000000000003</v>
      </c>
      <c r="D158" s="34">
        <v>18.327999999999999</v>
      </c>
      <c r="E158" s="34">
        <v>48.652999999999999</v>
      </c>
      <c r="F158" s="34">
        <v>7.0739999999999998</v>
      </c>
      <c r="G158" s="34">
        <v>7.7210000000000001</v>
      </c>
      <c r="H158" s="35">
        <v>9.3849999999999998</v>
      </c>
      <c r="I158" s="47">
        <f t="shared" si="41"/>
        <v>5.5780000000000003</v>
      </c>
      <c r="J158" s="47">
        <f t="shared" si="42"/>
        <v>6.7</v>
      </c>
      <c r="K158" s="47">
        <f t="shared" si="43"/>
        <v>8.5530000000000008</v>
      </c>
      <c r="L158" s="47">
        <f t="shared" si="44"/>
        <v>25.90925</v>
      </c>
      <c r="M158" s="47">
        <f t="shared" si="45"/>
        <v>48.652999999999999</v>
      </c>
      <c r="N158" s="48">
        <v>1</v>
      </c>
    </row>
    <row r="159" spans="1:14" ht="15" x14ac:dyDescent="0.25">
      <c r="A159" s="1"/>
      <c r="B159" s="2">
        <v>5</v>
      </c>
      <c r="C159" s="32">
        <v>15.417999999999999</v>
      </c>
      <c r="D159" s="90">
        <v>10.06</v>
      </c>
      <c r="E159" s="34">
        <v>58.463000000000001</v>
      </c>
      <c r="F159" s="34">
        <v>9.6959999999999997</v>
      </c>
      <c r="G159" s="34">
        <v>5.2910000000000004</v>
      </c>
      <c r="H159" s="35">
        <v>11.334</v>
      </c>
      <c r="I159" s="47">
        <f t="shared" si="41"/>
        <v>5.2910000000000004</v>
      </c>
      <c r="J159" s="47">
        <f t="shared" si="42"/>
        <v>8.5947499999999994</v>
      </c>
      <c r="K159" s="62">
        <f t="shared" si="43"/>
        <v>10.696999999999999</v>
      </c>
      <c r="L159" s="47">
        <f t="shared" si="44"/>
        <v>26.17925</v>
      </c>
      <c r="M159" s="47">
        <f t="shared" si="45"/>
        <v>58.463000000000001</v>
      </c>
      <c r="N159" s="63">
        <v>2</v>
      </c>
    </row>
    <row r="160" spans="1:14" ht="15" thickBot="1" x14ac:dyDescent="0.25">
      <c r="A160" s="1"/>
      <c r="B160" s="2">
        <v>10</v>
      </c>
      <c r="C160" s="32">
        <v>6.9489999999999998</v>
      </c>
      <c r="D160" s="90">
        <v>18.146999999999998</v>
      </c>
      <c r="E160" s="34">
        <v>48.68</v>
      </c>
      <c r="F160" s="34">
        <v>8.4930000000000003</v>
      </c>
      <c r="G160" s="90">
        <v>4.819</v>
      </c>
      <c r="H160" s="35">
        <v>8.0090000000000003</v>
      </c>
      <c r="I160" s="53">
        <f t="shared" si="41"/>
        <v>4.819</v>
      </c>
      <c r="J160" s="53">
        <f t="shared" si="42"/>
        <v>6.4165000000000001</v>
      </c>
      <c r="K160" s="53">
        <f t="shared" si="43"/>
        <v>8.2510000000000012</v>
      </c>
      <c r="L160" s="53">
        <f t="shared" si="44"/>
        <v>25.780249999999999</v>
      </c>
      <c r="M160" s="53">
        <f t="shared" si="45"/>
        <v>48.68</v>
      </c>
      <c r="N160" s="54">
        <v>1</v>
      </c>
    </row>
    <row r="161" spans="1:14" x14ac:dyDescent="0.2">
      <c r="A161" s="1"/>
      <c r="B161" s="2" t="s">
        <v>41</v>
      </c>
      <c r="C161" s="25">
        <v>21.870999999999999</v>
      </c>
      <c r="D161" s="91">
        <v>2.4929999999999999</v>
      </c>
      <c r="E161" s="26">
        <v>35.868000000000002</v>
      </c>
      <c r="F161" s="26">
        <v>1.097</v>
      </c>
      <c r="G161" s="26">
        <v>3.1749999999999998</v>
      </c>
      <c r="H161" s="58">
        <v>2.8940000000000001</v>
      </c>
      <c r="I161" s="47">
        <f t="shared" si="41"/>
        <v>1.097</v>
      </c>
      <c r="J161" s="47">
        <f t="shared" si="42"/>
        <v>2.1440000000000001</v>
      </c>
      <c r="K161" s="47">
        <f t="shared" si="43"/>
        <v>3.0345</v>
      </c>
      <c r="L161" s="47">
        <f t="shared" si="44"/>
        <v>25.370249999999999</v>
      </c>
      <c r="M161" s="47">
        <f>MAX(C161:H161)</f>
        <v>35.868000000000002</v>
      </c>
      <c r="N161" s="80">
        <v>1</v>
      </c>
    </row>
    <row r="162" spans="1:14" x14ac:dyDescent="0.2">
      <c r="A162" s="1"/>
      <c r="B162" s="2">
        <v>1</v>
      </c>
      <c r="C162" s="32">
        <v>17.695</v>
      </c>
      <c r="D162" s="34">
        <v>6.181</v>
      </c>
      <c r="E162" s="34">
        <v>41.158000000000001</v>
      </c>
      <c r="F162" s="34">
        <v>3.6709999999999998</v>
      </c>
      <c r="G162" s="34">
        <v>3.8119999999999998</v>
      </c>
      <c r="H162" s="35">
        <v>4.5170000000000003</v>
      </c>
      <c r="I162" s="47">
        <f t="shared" si="41"/>
        <v>3.6709999999999998</v>
      </c>
      <c r="J162" s="47">
        <f t="shared" si="42"/>
        <v>3.7767499999999998</v>
      </c>
      <c r="K162" s="47">
        <f t="shared" si="43"/>
        <v>5.3490000000000002</v>
      </c>
      <c r="L162" s="47">
        <f t="shared" si="44"/>
        <v>23.560749999999999</v>
      </c>
      <c r="M162" s="47">
        <f t="shared" ref="M162:M164" si="46">MAX(C162:H162)</f>
        <v>41.158000000000001</v>
      </c>
      <c r="N162" s="80">
        <v>1</v>
      </c>
    </row>
    <row r="163" spans="1:14" x14ac:dyDescent="0.2">
      <c r="A163" s="1"/>
      <c r="B163" s="2">
        <v>5</v>
      </c>
      <c r="C163" s="32">
        <v>13.372</v>
      </c>
      <c r="D163" s="90">
        <v>8.1940000000000008</v>
      </c>
      <c r="E163" s="34">
        <v>41.15</v>
      </c>
      <c r="F163" s="34">
        <v>3.415</v>
      </c>
      <c r="G163" s="34">
        <v>4.2859999999999996</v>
      </c>
      <c r="H163" s="35">
        <v>8.1020000000000003</v>
      </c>
      <c r="I163" s="47">
        <f t="shared" si="41"/>
        <v>3.415</v>
      </c>
      <c r="J163" s="47">
        <f t="shared" si="42"/>
        <v>4.0682499999999999</v>
      </c>
      <c r="K163" s="47">
        <f t="shared" si="43"/>
        <v>8.1479999999999997</v>
      </c>
      <c r="L163" s="47">
        <f t="shared" si="44"/>
        <v>20.316499999999998</v>
      </c>
      <c r="M163" s="47">
        <f t="shared" si="46"/>
        <v>41.15</v>
      </c>
      <c r="N163" s="80">
        <v>1</v>
      </c>
    </row>
    <row r="164" spans="1:14" ht="15" thickBot="1" x14ac:dyDescent="0.25">
      <c r="A164" s="1"/>
      <c r="B164" s="2">
        <v>10</v>
      </c>
      <c r="C164" s="59">
        <v>11.723000000000001</v>
      </c>
      <c r="D164" s="60">
        <v>8.5779999999999994</v>
      </c>
      <c r="E164" s="60">
        <v>33.466999999999999</v>
      </c>
      <c r="F164" s="60">
        <v>6.4420000000000002</v>
      </c>
      <c r="G164" s="60">
        <v>3.927</v>
      </c>
      <c r="H164" s="61">
        <v>3.363</v>
      </c>
      <c r="I164" s="53">
        <f t="shared" si="41"/>
        <v>3.363</v>
      </c>
      <c r="J164" s="53">
        <f t="shared" si="42"/>
        <v>3.786</v>
      </c>
      <c r="K164" s="53">
        <f t="shared" si="43"/>
        <v>7.51</v>
      </c>
      <c r="L164" s="53">
        <f t="shared" si="44"/>
        <v>17.158999999999999</v>
      </c>
      <c r="M164" s="53">
        <f t="shared" si="46"/>
        <v>33.466999999999999</v>
      </c>
      <c r="N164" s="82">
        <v>1</v>
      </c>
    </row>
    <row r="165" spans="1:14" ht="15" x14ac:dyDescent="0.2">
      <c r="C165" s="193" t="s">
        <v>9</v>
      </c>
      <c r="D165" s="194"/>
      <c r="E165" s="194"/>
      <c r="F165" s="194"/>
      <c r="G165" s="194"/>
      <c r="H165" s="194"/>
      <c r="I165" s="194"/>
      <c r="J165" s="194"/>
      <c r="K165" s="194"/>
      <c r="L165" s="194"/>
      <c r="M165" s="194"/>
      <c r="N165" s="195"/>
    </row>
    <row r="166" spans="1:14" ht="15.75" thickBot="1" x14ac:dyDescent="0.25">
      <c r="C166" s="22">
        <v>1</v>
      </c>
      <c r="D166" s="23">
        <v>2</v>
      </c>
      <c r="E166" s="23">
        <v>3</v>
      </c>
      <c r="F166" s="23">
        <v>4</v>
      </c>
      <c r="G166" s="23">
        <v>5</v>
      </c>
      <c r="H166" s="23">
        <v>6</v>
      </c>
      <c r="I166" s="23" t="s">
        <v>10</v>
      </c>
      <c r="J166" s="23" t="s">
        <v>11</v>
      </c>
      <c r="K166" s="23" t="s">
        <v>12</v>
      </c>
      <c r="L166" s="23" t="s">
        <v>42</v>
      </c>
      <c r="M166" s="23" t="s">
        <v>43</v>
      </c>
      <c r="N166" s="24" t="s">
        <v>44</v>
      </c>
    </row>
    <row r="167" spans="1:14" x14ac:dyDescent="0.2">
      <c r="A167" s="1"/>
      <c r="B167" s="7" t="s">
        <v>31</v>
      </c>
      <c r="C167" s="25">
        <v>6.1109999999999998</v>
      </c>
      <c r="D167" s="26">
        <v>5.673</v>
      </c>
      <c r="E167" s="26">
        <v>7.9550000000000001</v>
      </c>
      <c r="F167" s="26">
        <v>5.2960000000000003</v>
      </c>
      <c r="G167" s="26">
        <v>10.526</v>
      </c>
      <c r="H167" s="58">
        <v>4.79</v>
      </c>
      <c r="I167" s="41">
        <f>MIN(C167:H167)</f>
        <v>4.79</v>
      </c>
      <c r="J167" s="41">
        <f>_xlfn.QUARTILE.EXC(C167:H167,1)</f>
        <v>5.1695000000000002</v>
      </c>
      <c r="K167" s="41">
        <f>MEDIAN(C167:H167)</f>
        <v>5.8919999999999995</v>
      </c>
      <c r="L167" s="41">
        <f>_xlfn.QUARTILE.EXC(C167:H167,3)</f>
        <v>8.5977499999999996</v>
      </c>
      <c r="M167" s="41">
        <f>MAX(C167:H167)</f>
        <v>10.526</v>
      </c>
      <c r="N167" s="42">
        <v>1</v>
      </c>
    </row>
    <row r="168" spans="1:14" x14ac:dyDescent="0.2">
      <c r="A168" s="1"/>
      <c r="B168" s="8">
        <v>1</v>
      </c>
      <c r="C168" s="32">
        <v>6.835</v>
      </c>
      <c r="D168" s="34">
        <v>7.8280000000000003</v>
      </c>
      <c r="E168" s="34">
        <v>3.43</v>
      </c>
      <c r="F168" s="34">
        <v>6.806</v>
      </c>
      <c r="G168" s="34">
        <v>6.3230000000000004</v>
      </c>
      <c r="H168" s="35">
        <v>4.1849999999999996</v>
      </c>
      <c r="I168" s="47">
        <f t="shared" ref="I168:I182" si="47">MIN(C168:H168)</f>
        <v>3.43</v>
      </c>
      <c r="J168" s="47">
        <f t="shared" ref="J168:J182" si="48">_xlfn.QUARTILE.EXC(C168:H168,1)</f>
        <v>3.9962499999999999</v>
      </c>
      <c r="K168" s="47">
        <f t="shared" ref="K168:K182" si="49">MEDIAN(C168:H168)</f>
        <v>6.5645000000000007</v>
      </c>
      <c r="L168" s="47">
        <f t="shared" ref="L168:L182" si="50">_xlfn.QUARTILE.EXC(C168:H168,3)</f>
        <v>7.0832499999999996</v>
      </c>
      <c r="M168" s="47">
        <f t="shared" ref="M168:M178" si="51">MAX(C168:H168)</f>
        <v>7.8280000000000003</v>
      </c>
      <c r="N168" s="48">
        <v>1</v>
      </c>
    </row>
    <row r="169" spans="1:14" x14ac:dyDescent="0.2">
      <c r="A169" s="1"/>
      <c r="B169" s="2">
        <v>5</v>
      </c>
      <c r="C169" s="32">
        <v>5.2450000000000001</v>
      </c>
      <c r="D169" s="34">
        <v>3.629</v>
      </c>
      <c r="E169" s="34">
        <v>5.3639999999999999</v>
      </c>
      <c r="F169" s="34">
        <v>6.9429999999999996</v>
      </c>
      <c r="G169" s="34">
        <v>6.0519999999999996</v>
      </c>
      <c r="H169" s="35">
        <v>22.683</v>
      </c>
      <c r="I169" s="47">
        <f t="shared" si="47"/>
        <v>3.629</v>
      </c>
      <c r="J169" s="47">
        <f t="shared" si="48"/>
        <v>4.8410000000000002</v>
      </c>
      <c r="K169" s="47">
        <f t="shared" si="49"/>
        <v>5.7080000000000002</v>
      </c>
      <c r="L169" s="47">
        <f t="shared" si="50"/>
        <v>10.878</v>
      </c>
      <c r="M169" s="47">
        <f t="shared" si="51"/>
        <v>22.683</v>
      </c>
      <c r="N169" s="48">
        <v>1</v>
      </c>
    </row>
    <row r="170" spans="1:14" ht="15" thickBot="1" x14ac:dyDescent="0.25">
      <c r="A170" s="1"/>
      <c r="B170" s="2">
        <v>10</v>
      </c>
      <c r="C170" s="32">
        <v>4.2039999999999997</v>
      </c>
      <c r="D170" s="34">
        <v>1.954</v>
      </c>
      <c r="E170" s="34">
        <v>3.855</v>
      </c>
      <c r="F170" s="34">
        <v>2.98</v>
      </c>
      <c r="G170" s="34">
        <v>2.2989999999999999</v>
      </c>
      <c r="H170" s="35">
        <v>2.85</v>
      </c>
      <c r="I170" s="53">
        <f t="shared" si="47"/>
        <v>1.954</v>
      </c>
      <c r="J170" s="53">
        <f t="shared" si="48"/>
        <v>2.2127499999999998</v>
      </c>
      <c r="K170" s="53">
        <f t="shared" si="49"/>
        <v>2.915</v>
      </c>
      <c r="L170" s="53">
        <f t="shared" si="50"/>
        <v>3.94225</v>
      </c>
      <c r="M170" s="53">
        <f t="shared" si="51"/>
        <v>4.2039999999999997</v>
      </c>
      <c r="N170" s="54">
        <v>1</v>
      </c>
    </row>
    <row r="171" spans="1:14" x14ac:dyDescent="0.2">
      <c r="A171" s="1"/>
      <c r="B171" s="2" t="s">
        <v>49</v>
      </c>
      <c r="C171" s="25">
        <v>5.4480000000000004</v>
      </c>
      <c r="D171" s="26">
        <v>4.0229999999999997</v>
      </c>
      <c r="E171" s="26">
        <v>2.7709999999999999</v>
      </c>
      <c r="F171" s="26">
        <v>3.766</v>
      </c>
      <c r="G171" s="26">
        <v>4.49</v>
      </c>
      <c r="H171" s="58">
        <v>3.145</v>
      </c>
      <c r="I171" s="47">
        <f t="shared" si="47"/>
        <v>2.7709999999999999</v>
      </c>
      <c r="J171" s="47">
        <f t="shared" si="48"/>
        <v>3.0514999999999999</v>
      </c>
      <c r="K171" s="47">
        <f t="shared" si="49"/>
        <v>3.8944999999999999</v>
      </c>
      <c r="L171" s="47">
        <f t="shared" si="50"/>
        <v>4.7294999999999998</v>
      </c>
      <c r="M171" s="47">
        <f t="shared" si="51"/>
        <v>5.4480000000000004</v>
      </c>
      <c r="N171" s="48">
        <v>1</v>
      </c>
    </row>
    <row r="172" spans="1:14" x14ac:dyDescent="0.2">
      <c r="A172" s="1"/>
      <c r="B172" s="2">
        <v>1</v>
      </c>
      <c r="C172" s="32">
        <v>8.4090000000000007</v>
      </c>
      <c r="D172" s="34">
        <v>4.8959999999999999</v>
      </c>
      <c r="E172" s="34">
        <v>6.0759999999999996</v>
      </c>
      <c r="F172" s="34">
        <v>8.8030000000000008</v>
      </c>
      <c r="G172" s="34">
        <v>4.07</v>
      </c>
      <c r="H172" s="35">
        <v>5.0830000000000002</v>
      </c>
      <c r="I172" s="47">
        <f t="shared" si="47"/>
        <v>4.07</v>
      </c>
      <c r="J172" s="47">
        <f t="shared" si="48"/>
        <v>4.6894999999999998</v>
      </c>
      <c r="K172" s="47">
        <f t="shared" si="49"/>
        <v>5.5794999999999995</v>
      </c>
      <c r="L172" s="47">
        <f t="shared" si="50"/>
        <v>8.5075000000000003</v>
      </c>
      <c r="M172" s="47">
        <f t="shared" si="51"/>
        <v>8.8030000000000008</v>
      </c>
      <c r="N172" s="48">
        <v>1</v>
      </c>
    </row>
    <row r="173" spans="1:14" x14ac:dyDescent="0.2">
      <c r="A173" s="1"/>
      <c r="B173" s="2">
        <v>5</v>
      </c>
      <c r="C173" s="32">
        <v>4.391</v>
      </c>
      <c r="D173" s="34">
        <v>3.468</v>
      </c>
      <c r="E173" s="34">
        <v>8.6129999999999995</v>
      </c>
      <c r="F173" s="34">
        <v>5.4180000000000001</v>
      </c>
      <c r="G173" s="34">
        <v>1.2270000000000001</v>
      </c>
      <c r="H173" s="35">
        <v>6.79</v>
      </c>
      <c r="I173" s="47">
        <f t="shared" si="47"/>
        <v>1.2270000000000001</v>
      </c>
      <c r="J173" s="47">
        <f t="shared" si="48"/>
        <v>2.9077500000000001</v>
      </c>
      <c r="K173" s="47">
        <f t="shared" si="49"/>
        <v>4.9045000000000005</v>
      </c>
      <c r="L173" s="47">
        <f t="shared" si="50"/>
        <v>7.2457500000000001</v>
      </c>
      <c r="M173" s="47">
        <f t="shared" si="51"/>
        <v>8.6129999999999995</v>
      </c>
      <c r="N173" s="48">
        <v>1</v>
      </c>
    </row>
    <row r="174" spans="1:14" ht="15" thickBot="1" x14ac:dyDescent="0.25">
      <c r="A174" s="1"/>
      <c r="B174" s="2">
        <v>10</v>
      </c>
      <c r="C174" s="59">
        <v>4.1440000000000001</v>
      </c>
      <c r="D174" s="60">
        <v>3.44</v>
      </c>
      <c r="E174" s="60">
        <v>4.524</v>
      </c>
      <c r="F174" s="60">
        <v>5.077</v>
      </c>
      <c r="G174" s="60">
        <v>1.5109999999999999</v>
      </c>
      <c r="H174" s="61">
        <v>6.5380000000000003</v>
      </c>
      <c r="I174" s="47">
        <f t="shared" si="47"/>
        <v>1.5109999999999999</v>
      </c>
      <c r="J174" s="47">
        <f t="shared" si="48"/>
        <v>2.9577499999999999</v>
      </c>
      <c r="K174" s="47">
        <f t="shared" si="49"/>
        <v>4.3339999999999996</v>
      </c>
      <c r="L174" s="47">
        <f t="shared" si="50"/>
        <v>5.4422499999999996</v>
      </c>
      <c r="M174" s="47">
        <f t="shared" si="51"/>
        <v>6.5380000000000003</v>
      </c>
      <c r="N174" s="48">
        <v>1</v>
      </c>
    </row>
    <row r="175" spans="1:14" x14ac:dyDescent="0.2">
      <c r="A175" s="1"/>
      <c r="B175" s="2" t="s">
        <v>36</v>
      </c>
      <c r="C175" s="32">
        <v>7.7779999999999996</v>
      </c>
      <c r="D175" s="30">
        <v>8.74</v>
      </c>
      <c r="E175" s="34">
        <v>9.202</v>
      </c>
      <c r="F175" s="34">
        <v>8.7319999999999993</v>
      </c>
      <c r="G175" s="34">
        <v>7.1319999999999997</v>
      </c>
      <c r="H175" s="35">
        <v>5.0919999999999996</v>
      </c>
      <c r="I175" s="41">
        <f t="shared" si="47"/>
        <v>5.0919999999999996</v>
      </c>
      <c r="J175" s="41">
        <f t="shared" si="48"/>
        <v>6.6219999999999999</v>
      </c>
      <c r="K175" s="41">
        <f t="shared" si="49"/>
        <v>8.254999999999999</v>
      </c>
      <c r="L175" s="41">
        <f t="shared" si="50"/>
        <v>8.8554999999999993</v>
      </c>
      <c r="M175" s="41">
        <f t="shared" si="51"/>
        <v>9.202</v>
      </c>
      <c r="N175" s="42">
        <v>1</v>
      </c>
    </row>
    <row r="176" spans="1:14" x14ac:dyDescent="0.2">
      <c r="A176" s="1"/>
      <c r="B176" s="2">
        <v>1</v>
      </c>
      <c r="C176" s="32">
        <v>8.5259999999999998</v>
      </c>
      <c r="D176" s="34">
        <v>19.324999999999999</v>
      </c>
      <c r="E176" s="34">
        <v>8.8829999999999991</v>
      </c>
      <c r="F176" s="34">
        <v>10.129</v>
      </c>
      <c r="G176" s="34">
        <v>4.9809999999999999</v>
      </c>
      <c r="H176" s="35">
        <v>5.9329999999999998</v>
      </c>
      <c r="I176" s="47">
        <f t="shared" si="47"/>
        <v>4.9809999999999999</v>
      </c>
      <c r="J176" s="47">
        <f t="shared" si="48"/>
        <v>5.6950000000000003</v>
      </c>
      <c r="K176" s="47">
        <f t="shared" si="49"/>
        <v>8.7044999999999995</v>
      </c>
      <c r="L176" s="47">
        <f t="shared" si="50"/>
        <v>12.427999999999999</v>
      </c>
      <c r="M176" s="47">
        <f t="shared" si="51"/>
        <v>19.324999999999999</v>
      </c>
      <c r="N176" s="48">
        <v>1</v>
      </c>
    </row>
    <row r="177" spans="1:14" x14ac:dyDescent="0.2">
      <c r="A177" s="1"/>
      <c r="B177" s="2">
        <v>5</v>
      </c>
      <c r="C177" s="32">
        <v>9.8810000000000002</v>
      </c>
      <c r="D177" s="90">
        <v>7.2069999999999999</v>
      </c>
      <c r="E177" s="34">
        <v>7.2149999999999999</v>
      </c>
      <c r="F177" s="34">
        <v>6.3680000000000003</v>
      </c>
      <c r="G177" s="34">
        <v>3.7040000000000002</v>
      </c>
      <c r="H177" s="35">
        <v>5.431</v>
      </c>
      <c r="I177" s="47">
        <f t="shared" si="47"/>
        <v>3.7040000000000002</v>
      </c>
      <c r="J177" s="47">
        <f t="shared" si="48"/>
        <v>4.99925</v>
      </c>
      <c r="K177" s="47">
        <f t="shared" si="49"/>
        <v>6.7874999999999996</v>
      </c>
      <c r="L177" s="47">
        <f t="shared" si="50"/>
        <v>7.8815</v>
      </c>
      <c r="M177" s="47">
        <f t="shared" si="51"/>
        <v>9.8810000000000002</v>
      </c>
      <c r="N177" s="48">
        <v>1</v>
      </c>
    </row>
    <row r="178" spans="1:14" ht="15" thickBot="1" x14ac:dyDescent="0.25">
      <c r="A178" s="1"/>
      <c r="B178" s="2">
        <v>10</v>
      </c>
      <c r="C178" s="32">
        <v>3.323</v>
      </c>
      <c r="D178" s="90">
        <v>4.4420000000000002</v>
      </c>
      <c r="E178" s="34">
        <v>4.6040000000000001</v>
      </c>
      <c r="F178" s="34">
        <v>3.3969999999999998</v>
      </c>
      <c r="G178" s="90">
        <v>3.012</v>
      </c>
      <c r="H178" s="35">
        <v>2.3359999999999999</v>
      </c>
      <c r="I178" s="53">
        <f t="shared" si="47"/>
        <v>2.3359999999999999</v>
      </c>
      <c r="J178" s="53">
        <f t="shared" si="48"/>
        <v>2.843</v>
      </c>
      <c r="K178" s="53">
        <f t="shared" si="49"/>
        <v>3.36</v>
      </c>
      <c r="L178" s="53">
        <f t="shared" si="50"/>
        <v>4.4824999999999999</v>
      </c>
      <c r="M178" s="53">
        <f t="shared" si="51"/>
        <v>4.6040000000000001</v>
      </c>
      <c r="N178" s="54">
        <v>1</v>
      </c>
    </row>
    <row r="179" spans="1:14" x14ac:dyDescent="0.2">
      <c r="A179" s="1"/>
      <c r="B179" s="2" t="s">
        <v>41</v>
      </c>
      <c r="C179" s="25">
        <v>13.502000000000001</v>
      </c>
      <c r="D179" s="91">
        <v>3.8860000000000001</v>
      </c>
      <c r="E179" s="26">
        <v>6.1909999999999998</v>
      </c>
      <c r="F179" s="26">
        <v>4.3899999999999997</v>
      </c>
      <c r="G179" s="26">
        <v>4.3289999999999997</v>
      </c>
      <c r="H179" s="58">
        <v>3.125</v>
      </c>
      <c r="I179" s="47">
        <f t="shared" si="47"/>
        <v>3.125</v>
      </c>
      <c r="J179" s="47">
        <f t="shared" si="48"/>
        <v>3.6957500000000003</v>
      </c>
      <c r="K179" s="47">
        <f t="shared" si="49"/>
        <v>4.3594999999999997</v>
      </c>
      <c r="L179" s="47">
        <f t="shared" si="50"/>
        <v>8.0187500000000007</v>
      </c>
      <c r="M179" s="47">
        <f>MAX(C179:H179)</f>
        <v>13.502000000000001</v>
      </c>
      <c r="N179" s="80">
        <v>1</v>
      </c>
    </row>
    <row r="180" spans="1:14" x14ac:dyDescent="0.2">
      <c r="A180" s="1"/>
      <c r="B180" s="2">
        <v>1</v>
      </c>
      <c r="C180" s="32">
        <v>6.6079999999999997</v>
      </c>
      <c r="D180" s="34">
        <v>4.7830000000000004</v>
      </c>
      <c r="E180" s="34">
        <v>9.0969999999999995</v>
      </c>
      <c r="F180" s="34">
        <v>7.0890000000000004</v>
      </c>
      <c r="G180" s="34">
        <v>3.9590000000000001</v>
      </c>
      <c r="H180" s="35">
        <v>4.0149999999999997</v>
      </c>
      <c r="I180" s="47">
        <f t="shared" si="47"/>
        <v>3.9590000000000001</v>
      </c>
      <c r="J180" s="47">
        <f t="shared" si="48"/>
        <v>4.0009999999999994</v>
      </c>
      <c r="K180" s="47">
        <f t="shared" si="49"/>
        <v>5.6955</v>
      </c>
      <c r="L180" s="47">
        <f t="shared" si="50"/>
        <v>7.5910000000000002</v>
      </c>
      <c r="M180" s="47">
        <f t="shared" ref="M180:M182" si="52">MAX(C180:H180)</f>
        <v>9.0969999999999995</v>
      </c>
      <c r="N180" s="80">
        <v>1</v>
      </c>
    </row>
    <row r="181" spans="1:14" x14ac:dyDescent="0.2">
      <c r="A181" s="1"/>
      <c r="B181" s="2">
        <v>5</v>
      </c>
      <c r="C181" s="32">
        <v>6.1459999999999999</v>
      </c>
      <c r="D181" s="90">
        <v>7.7960000000000003</v>
      </c>
      <c r="E181" s="34">
        <v>5.431</v>
      </c>
      <c r="F181" s="34">
        <v>3.0049999999999999</v>
      </c>
      <c r="G181" s="34">
        <v>3.9289999999999998</v>
      </c>
      <c r="H181" s="35">
        <v>4.1669999999999998</v>
      </c>
      <c r="I181" s="47">
        <f t="shared" si="47"/>
        <v>3.0049999999999999</v>
      </c>
      <c r="J181" s="47">
        <f t="shared" si="48"/>
        <v>3.698</v>
      </c>
      <c r="K181" s="47">
        <f t="shared" si="49"/>
        <v>4.7989999999999995</v>
      </c>
      <c r="L181" s="47">
        <f t="shared" si="50"/>
        <v>6.5585000000000004</v>
      </c>
      <c r="M181" s="47">
        <f t="shared" si="52"/>
        <v>7.7960000000000003</v>
      </c>
      <c r="N181" s="80">
        <v>1</v>
      </c>
    </row>
    <row r="182" spans="1:14" ht="15" thickBot="1" x14ac:dyDescent="0.25">
      <c r="A182" s="1"/>
      <c r="B182" s="2">
        <v>10</v>
      </c>
      <c r="C182" s="59">
        <v>1.2230000000000001</v>
      </c>
      <c r="D182" s="60">
        <v>3.35</v>
      </c>
      <c r="E182" s="60">
        <v>2.7330000000000001</v>
      </c>
      <c r="F182" s="60">
        <v>3.681</v>
      </c>
      <c r="G182" s="60">
        <v>1.8129999999999999</v>
      </c>
      <c r="H182" s="61">
        <v>1.901</v>
      </c>
      <c r="I182" s="53">
        <f t="shared" si="47"/>
        <v>1.2230000000000001</v>
      </c>
      <c r="J182" s="53">
        <f t="shared" si="48"/>
        <v>1.6655</v>
      </c>
      <c r="K182" s="53">
        <f t="shared" si="49"/>
        <v>2.3170000000000002</v>
      </c>
      <c r="L182" s="53">
        <f t="shared" si="50"/>
        <v>3.43275</v>
      </c>
      <c r="M182" s="53">
        <f t="shared" si="52"/>
        <v>3.681</v>
      </c>
      <c r="N182" s="82">
        <v>1</v>
      </c>
    </row>
  </sheetData>
  <mergeCells count="10">
    <mergeCell ref="C111:N111"/>
    <mergeCell ref="C129:N129"/>
    <mergeCell ref="C147:N147"/>
    <mergeCell ref="C165:N165"/>
    <mergeCell ref="C1:H1"/>
    <mergeCell ref="C21:N21"/>
    <mergeCell ref="C39:N39"/>
    <mergeCell ref="C57:N57"/>
    <mergeCell ref="C75:N75"/>
    <mergeCell ref="C93:N93"/>
  </mergeCells>
  <pageMargins left="0.7" right="0.7" top="0.78740157499999996" bottom="0.78740157499999996" header="0.3" footer="0.3"/>
  <pageSetup paperSize="9" scale="75" fitToHeight="0" orientation="landscape" r:id="rId1"/>
  <rowBreaks count="4" manualBreakCount="4">
    <brk id="38" max="16383" man="1"/>
    <brk id="74" max="16383" man="1"/>
    <brk id="110" max="16383" man="1"/>
    <brk id="146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81684-B4B6-4BAF-950F-C259462AC471}">
  <sheetPr>
    <pageSetUpPr fitToPage="1"/>
  </sheetPr>
  <dimension ref="A1:BD182"/>
  <sheetViews>
    <sheetView view="pageBreakPreview" zoomScale="62" zoomScaleNormal="100" workbookViewId="0">
      <selection activeCell="H177" sqref="H177"/>
    </sheetView>
  </sheetViews>
  <sheetFormatPr defaultColWidth="11.5" defaultRowHeight="14.25" x14ac:dyDescent="0.2"/>
  <sheetData>
    <row r="1" spans="1:56" ht="15" x14ac:dyDescent="0.25">
      <c r="A1" s="10" t="s">
        <v>0</v>
      </c>
      <c r="C1" s="193" t="s">
        <v>1</v>
      </c>
      <c r="D1" s="194"/>
      <c r="E1" s="194"/>
      <c r="F1" s="194"/>
      <c r="G1" s="194"/>
      <c r="H1" s="195"/>
    </row>
    <row r="2" spans="1:56" ht="15.75" thickBot="1" x14ac:dyDescent="0.3">
      <c r="A2" s="10" t="s">
        <v>58</v>
      </c>
      <c r="B2" s="21"/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  <c r="J2" s="156"/>
      <c r="K2" s="156"/>
      <c r="L2" s="156"/>
      <c r="M2" s="156"/>
      <c r="N2" s="156"/>
    </row>
    <row r="3" spans="1:56" x14ac:dyDescent="0.2">
      <c r="B3" s="21" t="s">
        <v>19</v>
      </c>
      <c r="C3" s="25">
        <v>42.746157743624387</v>
      </c>
      <c r="D3" s="26">
        <v>0.20631645770512819</v>
      </c>
      <c r="E3" s="26" t="s">
        <v>14</v>
      </c>
      <c r="F3" s="26" t="s">
        <v>14</v>
      </c>
      <c r="G3" s="26" t="s">
        <v>14</v>
      </c>
      <c r="H3" s="58" t="s">
        <v>14</v>
      </c>
      <c r="I3" s="3"/>
      <c r="J3" s="175"/>
      <c r="K3" s="158"/>
      <c r="L3" s="158"/>
      <c r="M3" s="158"/>
      <c r="N3" s="175"/>
      <c r="W3" s="124"/>
      <c r="X3" s="124"/>
      <c r="Y3" s="124"/>
      <c r="Z3" s="124"/>
      <c r="AG3" s="124"/>
      <c r="AH3" s="124"/>
      <c r="AI3" s="124"/>
      <c r="AJ3" s="124"/>
      <c r="AQ3" s="124"/>
      <c r="AR3" s="124"/>
      <c r="AS3" s="124"/>
      <c r="AT3" s="124"/>
      <c r="BA3" s="124"/>
      <c r="BB3" s="124"/>
      <c r="BC3" s="124"/>
      <c r="BD3" s="124"/>
    </row>
    <row r="4" spans="1:56" x14ac:dyDescent="0.2">
      <c r="B4" s="21">
        <v>1</v>
      </c>
      <c r="C4" s="32">
        <v>16.703259584529647</v>
      </c>
      <c r="D4" s="34">
        <v>5.0626884621488699</v>
      </c>
      <c r="E4" s="34" t="s">
        <v>14</v>
      </c>
      <c r="F4" s="34" t="s">
        <v>14</v>
      </c>
      <c r="G4" s="34" t="s">
        <v>14</v>
      </c>
      <c r="H4" s="35">
        <v>5.2490307187593146</v>
      </c>
      <c r="I4" s="3"/>
      <c r="J4" s="175"/>
      <c r="K4" s="158"/>
      <c r="L4" s="158"/>
      <c r="M4" s="158"/>
      <c r="N4" s="175"/>
      <c r="W4" s="124"/>
      <c r="X4" s="124"/>
      <c r="Y4" s="124"/>
      <c r="Z4" s="124"/>
      <c r="AG4" s="124"/>
      <c r="AH4" s="124"/>
      <c r="AI4" s="124"/>
      <c r="AJ4" s="124"/>
      <c r="AQ4" s="124"/>
      <c r="AR4" s="124"/>
      <c r="AS4" s="124"/>
      <c r="AT4" s="124"/>
      <c r="BA4" s="124"/>
      <c r="BB4" s="124"/>
      <c r="BC4" s="124"/>
      <c r="BD4" s="124"/>
    </row>
    <row r="5" spans="1:56" x14ac:dyDescent="0.2">
      <c r="B5" s="21">
        <v>5</v>
      </c>
      <c r="C5" s="32">
        <v>3.225806451612911</v>
      </c>
      <c r="D5" s="34" t="s">
        <v>14</v>
      </c>
      <c r="E5" s="34" t="s">
        <v>14</v>
      </c>
      <c r="F5" s="34" t="s">
        <v>14</v>
      </c>
      <c r="G5" s="34" t="s">
        <v>14</v>
      </c>
      <c r="H5" s="35" t="s">
        <v>14</v>
      </c>
      <c r="I5" s="3"/>
      <c r="J5" s="175"/>
      <c r="K5" s="158"/>
      <c r="L5" s="158"/>
      <c r="M5" s="158"/>
      <c r="N5" s="175"/>
      <c r="W5" s="124"/>
      <c r="X5" s="124"/>
      <c r="Y5" s="124"/>
      <c r="Z5" s="124"/>
      <c r="AG5" s="124"/>
      <c r="AH5" s="124"/>
      <c r="AI5" s="124"/>
      <c r="AJ5" s="124"/>
      <c r="AQ5" s="124"/>
      <c r="AR5" s="124"/>
      <c r="AS5" s="124"/>
      <c r="AT5" s="124"/>
      <c r="BA5" s="124"/>
      <c r="BB5" s="124"/>
      <c r="BC5" s="124"/>
      <c r="BD5" s="124"/>
    </row>
    <row r="6" spans="1:56" ht="15" thickBot="1" x14ac:dyDescent="0.25">
      <c r="B6" s="21">
        <v>10</v>
      </c>
      <c r="C6" s="32">
        <v>16.601925350447559</v>
      </c>
      <c r="D6" s="34">
        <v>9.9190604665926116</v>
      </c>
      <c r="E6" s="34">
        <v>15.118956254796629</v>
      </c>
      <c r="F6" s="34" t="s">
        <v>14</v>
      </c>
      <c r="G6" s="34" t="s">
        <v>14</v>
      </c>
      <c r="H6" s="35" t="s">
        <v>14</v>
      </c>
      <c r="I6" s="3"/>
      <c r="J6" s="175"/>
      <c r="K6" s="158"/>
      <c r="L6" s="158"/>
      <c r="M6" s="158"/>
      <c r="N6" s="175"/>
      <c r="W6" s="124"/>
      <c r="X6" s="124"/>
      <c r="Y6" s="124"/>
      <c r="Z6" s="124"/>
      <c r="AG6" s="124"/>
      <c r="AH6" s="124"/>
      <c r="AI6" s="124"/>
      <c r="AJ6" s="124"/>
      <c r="AQ6" s="124"/>
      <c r="AR6" s="124"/>
      <c r="AS6" s="124"/>
      <c r="AT6" s="124"/>
      <c r="BA6" s="124"/>
      <c r="BB6" s="124"/>
      <c r="BC6" s="124"/>
      <c r="BD6" s="124"/>
    </row>
    <row r="7" spans="1:56" x14ac:dyDescent="0.2">
      <c r="B7" s="21" t="s">
        <v>27</v>
      </c>
      <c r="C7" s="25">
        <v>26.881085866037182</v>
      </c>
      <c r="D7" s="26">
        <v>3.7554585152838484</v>
      </c>
      <c r="E7" s="26">
        <v>4.9522154648132073</v>
      </c>
      <c r="F7" s="26">
        <v>8.9623366641045408</v>
      </c>
      <c r="G7" s="26" t="s">
        <v>14</v>
      </c>
      <c r="H7" s="58" t="s">
        <v>14</v>
      </c>
      <c r="I7" s="6"/>
      <c r="J7" s="176"/>
      <c r="K7" s="125"/>
      <c r="L7" s="158"/>
      <c r="M7" s="158"/>
      <c r="N7" s="175"/>
      <c r="W7" s="124"/>
      <c r="X7" s="124"/>
      <c r="Y7" s="124"/>
      <c r="Z7" s="124"/>
      <c r="AG7" s="124"/>
      <c r="AH7" s="124"/>
      <c r="AI7" s="124"/>
      <c r="AJ7" s="124"/>
      <c r="AQ7" s="124"/>
      <c r="AR7" s="124"/>
      <c r="AS7" s="124"/>
      <c r="AT7" s="124"/>
      <c r="BA7" s="124"/>
      <c r="BB7" s="124"/>
      <c r="BC7" s="124"/>
      <c r="BD7" s="124"/>
    </row>
    <row r="8" spans="1:56" x14ac:dyDescent="0.2">
      <c r="B8" s="21">
        <v>0.1</v>
      </c>
      <c r="C8" s="32">
        <v>22.632044850988507</v>
      </c>
      <c r="D8" s="34">
        <v>25.24017467248909</v>
      </c>
      <c r="E8" s="34">
        <v>18.505647263249344</v>
      </c>
      <c r="F8" s="34" t="s">
        <v>14</v>
      </c>
      <c r="G8" s="34" t="s">
        <v>14</v>
      </c>
      <c r="H8" s="35">
        <v>6.2539885130823336</v>
      </c>
      <c r="I8" s="6"/>
      <c r="J8" s="156"/>
      <c r="K8" s="158"/>
      <c r="L8" s="158"/>
      <c r="M8" s="158"/>
      <c r="N8" s="158"/>
      <c r="W8" s="124"/>
      <c r="X8" s="124"/>
      <c r="Y8" s="124"/>
      <c r="Z8" s="124"/>
      <c r="AG8" s="124"/>
      <c r="AH8" s="124"/>
      <c r="AI8" s="124"/>
      <c r="AJ8" s="124"/>
      <c r="AQ8" s="124"/>
      <c r="AR8" s="124"/>
      <c r="AS8" s="124"/>
      <c r="AT8" s="124"/>
      <c r="BA8" s="124"/>
      <c r="BB8" s="124"/>
      <c r="BC8" s="124"/>
      <c r="BD8" s="124"/>
    </row>
    <row r="9" spans="1:56" x14ac:dyDescent="0.2">
      <c r="B9" s="21">
        <v>1</v>
      </c>
      <c r="C9" s="32">
        <v>20.330480967837133</v>
      </c>
      <c r="D9" s="34" t="s">
        <v>14</v>
      </c>
      <c r="E9" s="34" t="s">
        <v>14</v>
      </c>
      <c r="F9" s="34" t="s">
        <v>14</v>
      </c>
      <c r="G9" s="34" t="s">
        <v>14</v>
      </c>
      <c r="H9" s="35" t="s">
        <v>14</v>
      </c>
      <c r="I9" s="6"/>
      <c r="J9" s="177"/>
      <c r="K9" s="178"/>
      <c r="L9" s="177"/>
      <c r="M9" s="177"/>
      <c r="N9" s="178"/>
      <c r="W9" s="124"/>
      <c r="X9" s="124"/>
      <c r="Y9" s="124"/>
      <c r="Z9" s="124"/>
      <c r="AG9" s="124"/>
      <c r="AH9" s="124"/>
      <c r="AI9" s="124"/>
      <c r="AJ9" s="124"/>
      <c r="AQ9" s="124"/>
      <c r="AR9" s="124"/>
      <c r="AS9" s="124"/>
      <c r="AT9" s="124"/>
      <c r="BA9" s="124"/>
      <c r="BB9" s="124"/>
      <c r="BC9" s="124"/>
      <c r="BD9" s="124"/>
    </row>
    <row r="10" spans="1:56" ht="15" thickBot="1" x14ac:dyDescent="0.25">
      <c r="B10" s="21">
        <v>5</v>
      </c>
      <c r="C10" s="59">
        <v>36.44142814989673</v>
      </c>
      <c r="D10" s="60">
        <v>19.825327510917035</v>
      </c>
      <c r="E10" s="60" t="s">
        <v>14</v>
      </c>
      <c r="F10" s="60" t="s">
        <v>14</v>
      </c>
      <c r="G10" s="60" t="s">
        <v>14</v>
      </c>
      <c r="H10" s="61" t="s">
        <v>14</v>
      </c>
      <c r="I10" s="6"/>
      <c r="J10" s="177"/>
      <c r="K10" s="178"/>
      <c r="L10" s="177"/>
      <c r="M10" s="178"/>
      <c r="N10" s="178"/>
      <c r="W10" s="124"/>
      <c r="X10" s="124"/>
      <c r="Y10" s="124"/>
      <c r="Z10" s="124"/>
      <c r="AG10" s="124"/>
      <c r="AH10" s="124"/>
      <c r="AI10" s="124"/>
      <c r="AJ10" s="124"/>
      <c r="AQ10" s="124"/>
      <c r="AR10" s="124"/>
      <c r="AS10" s="124"/>
      <c r="AT10" s="124"/>
      <c r="BA10" s="124"/>
      <c r="BB10" s="124"/>
      <c r="BC10" s="124"/>
      <c r="BD10" s="124"/>
    </row>
    <row r="11" spans="1:56" x14ac:dyDescent="0.2">
      <c r="B11" s="21" t="s">
        <v>32</v>
      </c>
      <c r="C11" s="32">
        <v>0.1</v>
      </c>
      <c r="D11" s="34">
        <v>26.883720930232556</v>
      </c>
      <c r="E11" s="34">
        <v>0.1</v>
      </c>
      <c r="F11" s="34">
        <v>0.1</v>
      </c>
      <c r="G11" s="34">
        <v>0.1</v>
      </c>
      <c r="H11" s="45">
        <v>1.6430452778126039</v>
      </c>
      <c r="I11" s="3"/>
      <c r="J11" s="4"/>
      <c r="K11" s="3"/>
      <c r="L11" s="3"/>
      <c r="M11" s="3"/>
      <c r="N11" s="4"/>
      <c r="W11" s="124"/>
      <c r="X11" s="124"/>
      <c r="Y11" s="124"/>
      <c r="Z11" s="124"/>
      <c r="AG11" s="124"/>
      <c r="AH11" s="124"/>
      <c r="AI11" s="124"/>
      <c r="AJ11" s="124"/>
      <c r="AQ11" s="124"/>
      <c r="AR11" s="124"/>
      <c r="AS11" s="124"/>
      <c r="AT11" s="124"/>
      <c r="BA11" s="124"/>
      <c r="BB11" s="124"/>
      <c r="BC11" s="124"/>
      <c r="BD11" s="124"/>
    </row>
    <row r="12" spans="1:56" x14ac:dyDescent="0.2">
      <c r="B12" s="21">
        <v>1</v>
      </c>
      <c r="C12" s="32">
        <v>0.1</v>
      </c>
      <c r="D12" s="34">
        <v>36.148837209302329</v>
      </c>
      <c r="E12" s="34">
        <v>0.1</v>
      </c>
      <c r="F12" s="34">
        <v>0.1</v>
      </c>
      <c r="G12" s="34">
        <v>0.1</v>
      </c>
      <c r="H12" s="35">
        <v>0.1</v>
      </c>
      <c r="I12" s="3"/>
      <c r="J12" s="3"/>
      <c r="K12" s="3"/>
      <c r="L12" s="3"/>
      <c r="M12" s="3"/>
      <c r="N12" s="4"/>
      <c r="W12" s="124"/>
      <c r="X12" s="124"/>
      <c r="Y12" s="124"/>
      <c r="Z12" s="124"/>
      <c r="AG12" s="124"/>
      <c r="AH12" s="124"/>
      <c r="AI12" s="124"/>
      <c r="AJ12" s="124"/>
      <c r="AQ12" s="124"/>
      <c r="AR12" s="124"/>
      <c r="AS12" s="124"/>
      <c r="AT12" s="124"/>
      <c r="BA12" s="124"/>
      <c r="BB12" s="124"/>
      <c r="BC12" s="124"/>
      <c r="BD12" s="124"/>
    </row>
    <row r="13" spans="1:56" x14ac:dyDescent="0.2">
      <c r="B13" s="21">
        <v>5</v>
      </c>
      <c r="C13" s="32">
        <v>0.1</v>
      </c>
      <c r="D13" s="34">
        <v>29.786046511627902</v>
      </c>
      <c r="E13" s="34">
        <v>0.1</v>
      </c>
      <c r="F13" s="34">
        <v>0.1</v>
      </c>
      <c r="G13" s="34">
        <v>0.1</v>
      </c>
      <c r="H13" s="35">
        <v>0.1</v>
      </c>
      <c r="I13" s="3"/>
      <c r="J13" s="3"/>
      <c r="K13" s="3"/>
      <c r="L13" s="3"/>
      <c r="M13" s="3"/>
      <c r="N13" s="4"/>
      <c r="W13" s="124"/>
      <c r="X13" s="124"/>
      <c r="Y13" s="124"/>
      <c r="Z13" s="124"/>
      <c r="AG13" s="124"/>
      <c r="AH13" s="124"/>
      <c r="AI13" s="124"/>
      <c r="AJ13" s="124"/>
      <c r="AQ13" s="124"/>
      <c r="AR13" s="124"/>
      <c r="AS13" s="124"/>
      <c r="AT13" s="124"/>
      <c r="BA13" s="124"/>
      <c r="BB13" s="124"/>
      <c r="BC13" s="124"/>
      <c r="BD13" s="124"/>
    </row>
    <row r="14" spans="1:56" ht="15" thickBot="1" x14ac:dyDescent="0.25">
      <c r="B14" s="21">
        <v>10</v>
      </c>
      <c r="C14" s="32">
        <v>0.1</v>
      </c>
      <c r="D14" s="34">
        <v>32.241860465116275</v>
      </c>
      <c r="E14" s="34">
        <v>0.1</v>
      </c>
      <c r="F14" s="34">
        <v>0.1</v>
      </c>
      <c r="G14" s="34">
        <v>0.1</v>
      </c>
      <c r="H14" s="35">
        <v>0.1</v>
      </c>
      <c r="I14" s="3"/>
      <c r="J14" s="3"/>
      <c r="K14" s="3"/>
      <c r="L14" s="3"/>
      <c r="M14" s="6"/>
      <c r="N14" s="4"/>
      <c r="W14" s="124"/>
      <c r="X14" s="124"/>
      <c r="Y14" s="124"/>
      <c r="Z14" s="124"/>
      <c r="AG14" s="124"/>
      <c r="AH14" s="124"/>
      <c r="AI14" s="124"/>
      <c r="AJ14" s="124"/>
      <c r="AQ14" s="124"/>
      <c r="AR14" s="124"/>
      <c r="AS14" s="124"/>
      <c r="AT14" s="124"/>
      <c r="BA14" s="124"/>
      <c r="BB14" s="124"/>
      <c r="BC14" s="124"/>
      <c r="BD14" s="124"/>
    </row>
    <row r="15" spans="1:56" x14ac:dyDescent="0.2">
      <c r="B15" s="21" t="s">
        <v>50</v>
      </c>
      <c r="C15" s="25">
        <v>0.1</v>
      </c>
      <c r="D15" s="26">
        <v>0.1</v>
      </c>
      <c r="E15" s="26">
        <v>0.1</v>
      </c>
      <c r="F15" s="26">
        <v>0.1</v>
      </c>
      <c r="G15" s="26">
        <v>0.1</v>
      </c>
      <c r="H15" s="58">
        <v>0.1</v>
      </c>
      <c r="I15" s="3"/>
      <c r="J15" s="3"/>
      <c r="K15" s="3"/>
      <c r="L15" s="3"/>
      <c r="M15" s="6"/>
      <c r="N15" s="4"/>
      <c r="O15" s="4"/>
      <c r="P15" s="4"/>
      <c r="Q15" s="5"/>
      <c r="R15" s="5"/>
      <c r="S15" s="5"/>
      <c r="T15" s="5"/>
      <c r="U15" s="5"/>
      <c r="V15" s="5"/>
      <c r="W15" s="124"/>
      <c r="X15" s="124"/>
      <c r="Y15" s="124"/>
      <c r="Z15" s="124"/>
      <c r="AA15" s="5"/>
      <c r="AB15" s="5"/>
      <c r="AC15" s="5"/>
      <c r="AD15" s="5"/>
      <c r="AE15" s="5"/>
      <c r="AF15" s="5"/>
      <c r="AG15" s="124"/>
      <c r="AH15" s="124"/>
      <c r="AI15" s="124"/>
      <c r="AJ15" s="124"/>
      <c r="AK15" s="5"/>
      <c r="AL15" s="5"/>
      <c r="AM15" s="5"/>
      <c r="AN15" s="5"/>
      <c r="AO15" s="5"/>
      <c r="AP15" s="5"/>
      <c r="AQ15" s="124"/>
      <c r="AR15" s="124"/>
      <c r="AS15" s="124"/>
      <c r="AT15" s="124"/>
      <c r="AU15" s="5"/>
      <c r="AV15" s="5"/>
      <c r="AW15" s="5"/>
      <c r="AX15" s="5"/>
      <c r="AY15" s="5"/>
      <c r="AZ15" s="5"/>
      <c r="BA15" s="124"/>
      <c r="BB15" s="124"/>
      <c r="BC15" s="124"/>
      <c r="BD15" s="124"/>
    </row>
    <row r="16" spans="1:56" x14ac:dyDescent="0.2">
      <c r="B16" s="21">
        <v>1</v>
      </c>
      <c r="C16" s="32">
        <v>0.1</v>
      </c>
      <c r="D16" s="34">
        <v>0.1</v>
      </c>
      <c r="E16" s="34">
        <v>0.1</v>
      </c>
      <c r="F16" s="34">
        <v>0.1</v>
      </c>
      <c r="G16" s="34">
        <v>0.1</v>
      </c>
      <c r="H16" s="35">
        <v>0.1</v>
      </c>
      <c r="I16" s="3"/>
      <c r="J16" s="3"/>
      <c r="K16" s="3"/>
      <c r="L16" s="3"/>
      <c r="M16" s="6"/>
      <c r="N16" s="4"/>
      <c r="O16" s="4"/>
      <c r="P16" s="4"/>
      <c r="Q16" s="5"/>
      <c r="R16" s="5"/>
      <c r="S16" s="5"/>
      <c r="T16" s="5"/>
      <c r="U16" s="5"/>
      <c r="V16" s="5"/>
      <c r="W16" s="124"/>
      <c r="X16" s="124"/>
      <c r="Y16" s="124"/>
      <c r="Z16" s="124"/>
      <c r="AA16" s="5"/>
      <c r="AB16" s="5"/>
      <c r="AC16" s="5"/>
      <c r="AD16" s="5"/>
      <c r="AE16" s="5"/>
      <c r="AF16" s="5"/>
      <c r="AG16" s="124"/>
      <c r="AH16" s="124"/>
      <c r="AI16" s="124"/>
      <c r="AJ16" s="124"/>
      <c r="AK16" s="5"/>
      <c r="AL16" s="5"/>
      <c r="AM16" s="5"/>
      <c r="AN16" s="5"/>
      <c r="AO16" s="5"/>
      <c r="AP16" s="5"/>
      <c r="AQ16" s="124"/>
      <c r="AR16" s="124"/>
      <c r="AS16" s="124"/>
      <c r="AT16" s="124"/>
      <c r="AU16" s="5"/>
      <c r="AV16" s="5"/>
      <c r="AW16" s="5"/>
      <c r="AX16" s="5"/>
      <c r="AY16" s="5"/>
      <c r="AZ16" s="5"/>
      <c r="BA16" s="124"/>
      <c r="BB16" s="124"/>
      <c r="BC16" s="124"/>
      <c r="BD16" s="124"/>
    </row>
    <row r="17" spans="2:56" x14ac:dyDescent="0.2">
      <c r="B17" s="21">
        <v>5</v>
      </c>
      <c r="C17" s="32">
        <v>0.1</v>
      </c>
      <c r="D17" s="34">
        <v>0.1</v>
      </c>
      <c r="E17" s="34">
        <v>0.1</v>
      </c>
      <c r="F17" s="34">
        <v>0.1</v>
      </c>
      <c r="G17" s="34">
        <v>0.1</v>
      </c>
      <c r="H17" s="35">
        <v>0.1</v>
      </c>
      <c r="I17" s="3"/>
      <c r="J17" s="3"/>
      <c r="K17" s="3"/>
      <c r="L17" s="3"/>
      <c r="M17" s="6"/>
      <c r="N17" s="4"/>
      <c r="O17" s="4"/>
      <c r="P17" s="4"/>
      <c r="Q17" s="5"/>
      <c r="R17" s="5"/>
      <c r="S17" s="5"/>
      <c r="T17" s="5"/>
      <c r="U17" s="5"/>
      <c r="V17" s="5"/>
      <c r="W17" s="124"/>
      <c r="X17" s="124"/>
      <c r="Y17" s="124"/>
      <c r="Z17" s="124"/>
      <c r="AA17" s="5"/>
      <c r="AB17" s="5"/>
      <c r="AC17" s="5"/>
      <c r="AD17" s="5"/>
      <c r="AE17" s="5"/>
      <c r="AF17" s="5"/>
      <c r="AG17" s="124"/>
      <c r="AH17" s="124"/>
      <c r="AI17" s="124"/>
      <c r="AJ17" s="124"/>
      <c r="AK17" s="5"/>
      <c r="AL17" s="5"/>
      <c r="AM17" s="5"/>
      <c r="AN17" s="5"/>
      <c r="AO17" s="5"/>
      <c r="AP17" s="5"/>
      <c r="AQ17" s="124"/>
      <c r="AR17" s="124"/>
      <c r="AS17" s="124"/>
      <c r="AT17" s="124"/>
      <c r="AU17" s="5"/>
      <c r="AV17" s="5"/>
      <c r="AW17" s="5"/>
      <c r="AX17" s="5"/>
      <c r="AY17" s="5"/>
      <c r="AZ17" s="5"/>
      <c r="BA17" s="124"/>
      <c r="BB17" s="124"/>
      <c r="BC17" s="124"/>
      <c r="BD17" s="124"/>
    </row>
    <row r="18" spans="2:56" ht="15" thickBot="1" x14ac:dyDescent="0.25">
      <c r="B18" s="21">
        <v>10</v>
      </c>
      <c r="C18" s="59">
        <v>0.1</v>
      </c>
      <c r="D18" s="60">
        <v>0.1</v>
      </c>
      <c r="E18" s="60">
        <v>0.1</v>
      </c>
      <c r="F18" s="60">
        <v>0.1</v>
      </c>
      <c r="G18" s="60">
        <v>0.1</v>
      </c>
      <c r="H18" s="61">
        <v>0.1</v>
      </c>
      <c r="I18" s="3"/>
      <c r="J18" s="3"/>
      <c r="K18" s="3"/>
      <c r="L18" s="3"/>
      <c r="M18" s="6"/>
      <c r="N18" s="4"/>
      <c r="O18" s="4"/>
      <c r="P18" s="4"/>
      <c r="Q18" s="5"/>
      <c r="R18" s="5"/>
      <c r="S18" s="5"/>
      <c r="T18" s="5"/>
      <c r="U18" s="5"/>
      <c r="V18" s="5"/>
      <c r="W18" s="124"/>
      <c r="X18" s="124"/>
      <c r="Y18" s="124"/>
      <c r="Z18" s="124"/>
      <c r="AA18" s="5"/>
      <c r="AB18" s="5"/>
      <c r="AC18" s="5"/>
      <c r="AD18" s="5"/>
      <c r="AE18" s="5"/>
      <c r="AF18" s="5"/>
      <c r="AG18" s="124"/>
      <c r="AH18" s="124"/>
      <c r="AI18" s="124"/>
      <c r="AJ18" s="124"/>
      <c r="AK18" s="5"/>
      <c r="AL18" s="5"/>
      <c r="AM18" s="5"/>
      <c r="AN18" s="5"/>
      <c r="AO18" s="5"/>
      <c r="AP18" s="5"/>
      <c r="AQ18" s="124"/>
      <c r="AR18" s="124"/>
      <c r="AS18" s="124"/>
      <c r="AT18" s="124"/>
      <c r="AU18" s="5"/>
      <c r="AV18" s="5"/>
      <c r="AW18" s="5"/>
      <c r="AX18" s="5"/>
      <c r="AY18" s="5"/>
      <c r="AZ18" s="5"/>
      <c r="BA18" s="124"/>
      <c r="BB18" s="124"/>
      <c r="BC18" s="124"/>
      <c r="BD18" s="124"/>
    </row>
    <row r="20" spans="2:56" ht="15" thickBot="1" x14ac:dyDescent="0.25"/>
    <row r="21" spans="2:56" ht="15" x14ac:dyDescent="0.2">
      <c r="C21" s="193" t="s">
        <v>2</v>
      </c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5"/>
    </row>
    <row r="22" spans="2:56" ht="15.75" thickBot="1" x14ac:dyDescent="0.25">
      <c r="C22" s="22">
        <v>1</v>
      </c>
      <c r="D22" s="23">
        <v>2</v>
      </c>
      <c r="E22" s="23">
        <v>3</v>
      </c>
      <c r="F22" s="23">
        <v>4</v>
      </c>
      <c r="G22" s="23">
        <v>5</v>
      </c>
      <c r="H22" s="23">
        <v>6</v>
      </c>
      <c r="I22" s="23" t="s">
        <v>10</v>
      </c>
      <c r="J22" s="23" t="s">
        <v>11</v>
      </c>
      <c r="K22" s="23" t="s">
        <v>12</v>
      </c>
      <c r="L22" s="23" t="s">
        <v>42</v>
      </c>
      <c r="M22" s="23" t="s">
        <v>43</v>
      </c>
      <c r="N22" s="24" t="s">
        <v>44</v>
      </c>
    </row>
    <row r="23" spans="2:56" x14ac:dyDescent="0.2">
      <c r="B23" s="21" t="s">
        <v>19</v>
      </c>
      <c r="C23" s="37">
        <v>22.478000000000002</v>
      </c>
      <c r="D23" s="38">
        <v>7.3470000000000004</v>
      </c>
      <c r="E23" s="38">
        <v>17.786999999999999</v>
      </c>
      <c r="F23" s="38">
        <v>0.68700000000000006</v>
      </c>
      <c r="G23" s="38">
        <v>7.3460000000000001</v>
      </c>
      <c r="H23" s="39">
        <v>3.9369999999999998</v>
      </c>
      <c r="I23" s="41">
        <f>MIN(C23:H23)</f>
        <v>0.68700000000000006</v>
      </c>
      <c r="J23" s="41">
        <f>_xlfn.QUARTILE.EXC(C23:H23,1)</f>
        <v>3.1245000000000003</v>
      </c>
      <c r="K23" s="41">
        <f>MEDIAN(C23:H23)</f>
        <v>7.3465000000000007</v>
      </c>
      <c r="L23" s="41">
        <f>_xlfn.QUARTILE.EXC(C23:H23,3)</f>
        <v>18.95975</v>
      </c>
      <c r="M23" s="41">
        <f>MAX(C23:H23)</f>
        <v>22.478000000000002</v>
      </c>
      <c r="N23" s="42">
        <v>1</v>
      </c>
    </row>
    <row r="24" spans="2:56" x14ac:dyDescent="0.2">
      <c r="B24" s="21">
        <v>1</v>
      </c>
      <c r="C24" s="43">
        <v>23.358000000000001</v>
      </c>
      <c r="D24" s="44">
        <v>8.1240000000000006</v>
      </c>
      <c r="E24" s="44">
        <v>17.113</v>
      </c>
      <c r="F24" s="44">
        <v>1.52</v>
      </c>
      <c r="G24" s="44">
        <v>1.2689999999999999</v>
      </c>
      <c r="H24" s="45">
        <v>1.0389999999999999</v>
      </c>
      <c r="I24" s="47">
        <f>MIN(C24:H24)</f>
        <v>1.0389999999999999</v>
      </c>
      <c r="J24" s="47">
        <f>_xlfn.QUARTILE.EXC(C24:H24,1)</f>
        <v>1.2115</v>
      </c>
      <c r="K24" s="47">
        <f>MEDIAN(C24:H24)</f>
        <v>4.822000000000001</v>
      </c>
      <c r="L24" s="47">
        <f t="shared" ref="L24:L38" si="0">_xlfn.QUARTILE.EXC(C24:H24,3)</f>
        <v>18.674250000000001</v>
      </c>
      <c r="M24" s="47">
        <f t="shared" ref="M24:M38" si="1">MAX(C24:H24)</f>
        <v>23.358000000000001</v>
      </c>
      <c r="N24" s="48">
        <v>1</v>
      </c>
    </row>
    <row r="25" spans="2:56" x14ac:dyDescent="0.2">
      <c r="B25" s="21">
        <v>5</v>
      </c>
      <c r="C25" s="43">
        <v>12.356</v>
      </c>
      <c r="D25" s="44">
        <v>12.661</v>
      </c>
      <c r="E25" s="44">
        <v>11.178000000000001</v>
      </c>
      <c r="F25" s="44">
        <v>2.3719999999999999</v>
      </c>
      <c r="G25" s="44">
        <v>2.403</v>
      </c>
      <c r="H25" s="45">
        <v>4.8250000000000002</v>
      </c>
      <c r="I25" s="47">
        <f>MIN(C25:H25)</f>
        <v>2.3719999999999999</v>
      </c>
      <c r="J25" s="47">
        <f>_xlfn.QUARTILE.EXC(C25:H25,1)</f>
        <v>2.3952499999999999</v>
      </c>
      <c r="K25" s="47">
        <f>MEDIAN(C25:H25)</f>
        <v>8.0015000000000001</v>
      </c>
      <c r="L25" s="47">
        <f t="shared" si="0"/>
        <v>12.43225</v>
      </c>
      <c r="M25" s="47">
        <f t="shared" si="1"/>
        <v>12.661</v>
      </c>
      <c r="N25" s="48">
        <v>1</v>
      </c>
    </row>
    <row r="26" spans="2:56" ht="15.75" thickBot="1" x14ac:dyDescent="0.3">
      <c r="B26" s="21">
        <v>10</v>
      </c>
      <c r="C26" s="43">
        <v>39.49</v>
      </c>
      <c r="D26" s="44">
        <v>13.002000000000001</v>
      </c>
      <c r="E26" s="44">
        <v>38.335999999999999</v>
      </c>
      <c r="F26" s="44">
        <v>0.75800000000000001</v>
      </c>
      <c r="G26" s="44">
        <v>2.8050000000000002</v>
      </c>
      <c r="H26" s="45">
        <v>11.808</v>
      </c>
      <c r="I26" s="53">
        <f>MIN(C26:H26)</f>
        <v>0.75800000000000001</v>
      </c>
      <c r="J26" s="53">
        <f>_xlfn.QUARTILE.EXC(C26:H26,1)</f>
        <v>2.29325</v>
      </c>
      <c r="K26" s="56">
        <f>MEDIAN(C26:H26)</f>
        <v>12.405000000000001</v>
      </c>
      <c r="L26" s="53">
        <f t="shared" si="0"/>
        <v>38.624499999999998</v>
      </c>
      <c r="M26" s="53">
        <f t="shared" si="1"/>
        <v>39.49</v>
      </c>
      <c r="N26" s="57">
        <v>2</v>
      </c>
    </row>
    <row r="27" spans="2:56" x14ac:dyDescent="0.2">
      <c r="B27" s="21" t="s">
        <v>27</v>
      </c>
      <c r="C27" s="37">
        <v>2.6629999999999998</v>
      </c>
      <c r="D27" s="38">
        <v>2.359</v>
      </c>
      <c r="E27" s="38">
        <v>0.45700000000000002</v>
      </c>
      <c r="F27" s="38">
        <v>0.40500000000000003</v>
      </c>
      <c r="G27" s="38">
        <v>0.57299999999999995</v>
      </c>
      <c r="H27" s="39">
        <v>0.628</v>
      </c>
      <c r="I27" s="41">
        <f t="shared" ref="I27:I38" si="2">MIN(C27:H27)</f>
        <v>0.40500000000000003</v>
      </c>
      <c r="J27" s="41">
        <f t="shared" ref="J27:J38" si="3">_xlfn.QUARTILE.EXC(C27:H27,1)</f>
        <v>0.44400000000000001</v>
      </c>
      <c r="K27" s="41">
        <f t="shared" ref="K27:K38" si="4">MEDIAN(C27:H27)</f>
        <v>0.60050000000000003</v>
      </c>
      <c r="L27" s="41">
        <f t="shared" si="0"/>
        <v>2.4350000000000001</v>
      </c>
      <c r="M27" s="41">
        <f t="shared" si="1"/>
        <v>2.6629999999999998</v>
      </c>
      <c r="N27" s="42">
        <v>1</v>
      </c>
    </row>
    <row r="28" spans="2:56" x14ac:dyDescent="0.2">
      <c r="B28" s="21">
        <v>0.1</v>
      </c>
      <c r="C28" s="43">
        <v>3.661</v>
      </c>
      <c r="D28" s="44">
        <v>1.4019999999999999</v>
      </c>
      <c r="E28" s="44">
        <v>0.32</v>
      </c>
      <c r="F28" s="44">
        <v>0.08</v>
      </c>
      <c r="G28" s="44">
        <v>1.246</v>
      </c>
      <c r="H28" s="45">
        <v>0.13600000000000001</v>
      </c>
      <c r="I28" s="47">
        <f t="shared" si="2"/>
        <v>0.08</v>
      </c>
      <c r="J28" s="47">
        <f t="shared" si="3"/>
        <v>0.12200000000000001</v>
      </c>
      <c r="K28" s="47">
        <f t="shared" si="4"/>
        <v>0.78299999999999992</v>
      </c>
      <c r="L28" s="47">
        <f t="shared" si="0"/>
        <v>1.96675</v>
      </c>
      <c r="M28" s="47">
        <f t="shared" si="1"/>
        <v>3.661</v>
      </c>
      <c r="N28" s="48">
        <v>1</v>
      </c>
    </row>
    <row r="29" spans="2:56" x14ac:dyDescent="0.2">
      <c r="B29" s="21">
        <v>1</v>
      </c>
      <c r="C29" s="43">
        <v>3.1110000000000002</v>
      </c>
      <c r="D29" s="44">
        <v>1.5820000000000001</v>
      </c>
      <c r="E29" s="44">
        <v>0.85099999999999998</v>
      </c>
      <c r="F29" s="44">
        <v>0.16700000000000001</v>
      </c>
      <c r="G29" s="44">
        <v>0.28399999999999997</v>
      </c>
      <c r="H29" s="45">
        <v>0.25900000000000001</v>
      </c>
      <c r="I29" s="47">
        <f t="shared" si="2"/>
        <v>0.16700000000000001</v>
      </c>
      <c r="J29" s="47">
        <f t="shared" si="3"/>
        <v>0.23600000000000002</v>
      </c>
      <c r="K29" s="47">
        <f t="shared" si="4"/>
        <v>0.56749999999999989</v>
      </c>
      <c r="L29" s="47">
        <f t="shared" si="0"/>
        <v>1.9642500000000001</v>
      </c>
      <c r="M29" s="47">
        <f t="shared" si="1"/>
        <v>3.1110000000000002</v>
      </c>
      <c r="N29" s="48">
        <v>1</v>
      </c>
    </row>
    <row r="30" spans="2:56" ht="15" thickBot="1" x14ac:dyDescent="0.25">
      <c r="B30" s="21">
        <v>5</v>
      </c>
      <c r="C30" s="49">
        <v>7.5209999999999999</v>
      </c>
      <c r="D30" s="50">
        <v>2.6139999999999999</v>
      </c>
      <c r="E30" s="50">
        <v>0.40699999999999997</v>
      </c>
      <c r="F30" s="50">
        <v>0.26100000000000001</v>
      </c>
      <c r="G30" s="50">
        <v>1.238</v>
      </c>
      <c r="H30" s="51">
        <v>0.81100000000000005</v>
      </c>
      <c r="I30" s="53">
        <f t="shared" si="2"/>
        <v>0.26100000000000001</v>
      </c>
      <c r="J30" s="53">
        <f t="shared" si="3"/>
        <v>0.3705</v>
      </c>
      <c r="K30" s="53">
        <f t="shared" si="4"/>
        <v>1.0245</v>
      </c>
      <c r="L30" s="53">
        <f t="shared" si="0"/>
        <v>3.8407499999999999</v>
      </c>
      <c r="M30" s="53">
        <f t="shared" si="1"/>
        <v>7.5209999999999999</v>
      </c>
      <c r="N30" s="54">
        <v>1</v>
      </c>
    </row>
    <row r="31" spans="2:56" x14ac:dyDescent="0.2">
      <c r="B31" s="21" t="s">
        <v>32</v>
      </c>
      <c r="C31" s="43">
        <v>6.3470000000000004</v>
      </c>
      <c r="D31" s="78">
        <v>5.1379999999999999</v>
      </c>
      <c r="E31" s="44">
        <v>0.83</v>
      </c>
      <c r="F31" s="44">
        <v>0.71799999999999997</v>
      </c>
      <c r="G31" s="44">
        <v>2.1930000000000001</v>
      </c>
      <c r="H31" s="79">
        <v>1.224</v>
      </c>
      <c r="I31" s="41">
        <f t="shared" si="2"/>
        <v>0.71799999999999997</v>
      </c>
      <c r="J31" s="41">
        <f t="shared" si="3"/>
        <v>0.80199999999999994</v>
      </c>
      <c r="K31" s="41">
        <f t="shared" si="4"/>
        <v>1.7084999999999999</v>
      </c>
      <c r="L31" s="41">
        <f t="shared" si="0"/>
        <v>5.4402499999999998</v>
      </c>
      <c r="M31" s="41">
        <f t="shared" si="1"/>
        <v>6.3470000000000004</v>
      </c>
      <c r="N31" s="42">
        <v>1</v>
      </c>
    </row>
    <row r="32" spans="2:56" x14ac:dyDescent="0.2">
      <c r="B32" s="21">
        <v>1</v>
      </c>
      <c r="C32" s="43">
        <v>1.3280000000000001</v>
      </c>
      <c r="D32" s="44">
        <v>3.5070000000000001</v>
      </c>
      <c r="E32" s="44">
        <v>3.5939999999999999</v>
      </c>
      <c r="F32" s="44">
        <v>0.38</v>
      </c>
      <c r="G32" s="44">
        <v>7.4770000000000003</v>
      </c>
      <c r="H32" s="79">
        <v>1.141</v>
      </c>
      <c r="I32" s="47">
        <f t="shared" si="2"/>
        <v>0.38</v>
      </c>
      <c r="J32" s="47">
        <f t="shared" si="3"/>
        <v>0.95074999999999998</v>
      </c>
      <c r="K32" s="47">
        <f t="shared" si="4"/>
        <v>2.4175000000000004</v>
      </c>
      <c r="L32" s="47">
        <f t="shared" si="0"/>
        <v>4.5647500000000001</v>
      </c>
      <c r="M32" s="47">
        <f t="shared" si="1"/>
        <v>7.4770000000000003</v>
      </c>
      <c r="N32" s="48">
        <v>1</v>
      </c>
    </row>
    <row r="33" spans="1:14" x14ac:dyDescent="0.2">
      <c r="B33" s="21">
        <v>5</v>
      </c>
      <c r="C33" s="43">
        <v>1.389</v>
      </c>
      <c r="D33" s="44">
        <v>8.891</v>
      </c>
      <c r="E33" s="44">
        <v>1.214</v>
      </c>
      <c r="F33" s="44">
        <v>0.11600000000000001</v>
      </c>
      <c r="G33" s="44">
        <v>4.1260000000000003</v>
      </c>
      <c r="H33" s="79">
        <v>0.78400000000000003</v>
      </c>
      <c r="I33" s="47">
        <f t="shared" si="2"/>
        <v>0.11600000000000001</v>
      </c>
      <c r="J33" s="47">
        <f t="shared" si="3"/>
        <v>0.61699999999999999</v>
      </c>
      <c r="K33" s="47">
        <f t="shared" si="4"/>
        <v>1.3014999999999999</v>
      </c>
      <c r="L33" s="47">
        <f t="shared" si="0"/>
        <v>5.3172500000000005</v>
      </c>
      <c r="M33" s="47">
        <f t="shared" si="1"/>
        <v>8.891</v>
      </c>
      <c r="N33" s="48">
        <v>1</v>
      </c>
    </row>
    <row r="34" spans="1:14" ht="15" thickBot="1" x14ac:dyDescent="0.25">
      <c r="B34" s="21">
        <v>10</v>
      </c>
      <c r="C34" s="43">
        <v>1.76</v>
      </c>
      <c r="D34" s="44">
        <v>7.4749999999999996</v>
      </c>
      <c r="E34" s="44">
        <v>1.954</v>
      </c>
      <c r="F34" s="44">
        <v>0.65900000000000003</v>
      </c>
      <c r="G34" s="44">
        <v>1.1599999999999999</v>
      </c>
      <c r="H34" s="79">
        <v>0.42</v>
      </c>
      <c r="I34" s="53">
        <f t="shared" si="2"/>
        <v>0.42</v>
      </c>
      <c r="J34" s="53">
        <f t="shared" si="3"/>
        <v>0.59925000000000006</v>
      </c>
      <c r="K34" s="53">
        <f t="shared" si="4"/>
        <v>1.46</v>
      </c>
      <c r="L34" s="53">
        <f t="shared" si="0"/>
        <v>3.3342499999999999</v>
      </c>
      <c r="M34" s="53">
        <f t="shared" si="1"/>
        <v>7.4749999999999996</v>
      </c>
      <c r="N34" s="54">
        <v>1</v>
      </c>
    </row>
    <row r="35" spans="1:14" x14ac:dyDescent="0.2">
      <c r="B35" s="21" t="s">
        <v>50</v>
      </c>
      <c r="C35" s="25">
        <v>3.17</v>
      </c>
      <c r="D35" s="26">
        <v>10.53</v>
      </c>
      <c r="E35" s="26">
        <v>2.76</v>
      </c>
      <c r="F35" s="27"/>
      <c r="G35" s="26">
        <v>1.96</v>
      </c>
      <c r="H35" s="58">
        <v>1.01</v>
      </c>
      <c r="I35" s="75">
        <f t="shared" si="2"/>
        <v>1.01</v>
      </c>
      <c r="J35" s="75">
        <f t="shared" si="3"/>
        <v>1.4849999999999999</v>
      </c>
      <c r="K35" s="75">
        <f t="shared" si="4"/>
        <v>2.76</v>
      </c>
      <c r="L35" s="75">
        <f t="shared" si="0"/>
        <v>6.85</v>
      </c>
      <c r="M35" s="75">
        <f t="shared" si="1"/>
        <v>10.53</v>
      </c>
      <c r="N35" s="179">
        <v>1</v>
      </c>
    </row>
    <row r="36" spans="1:14" x14ac:dyDescent="0.2">
      <c r="B36" s="21">
        <v>1</v>
      </c>
      <c r="C36" s="32">
        <v>1.1399999999999999</v>
      </c>
      <c r="D36" s="155">
        <v>5.76</v>
      </c>
      <c r="E36" s="155">
        <v>2.29</v>
      </c>
      <c r="F36" s="155">
        <v>6.17</v>
      </c>
      <c r="G36" s="155">
        <v>3.57</v>
      </c>
      <c r="H36" s="35">
        <v>1.36</v>
      </c>
      <c r="I36" s="78">
        <f t="shared" si="2"/>
        <v>1.1399999999999999</v>
      </c>
      <c r="J36" s="78">
        <f t="shared" si="3"/>
        <v>1.3050000000000002</v>
      </c>
      <c r="K36" s="78">
        <f t="shared" si="4"/>
        <v>2.9299999999999997</v>
      </c>
      <c r="L36" s="78">
        <f t="shared" si="0"/>
        <v>5.8624999999999998</v>
      </c>
      <c r="M36" s="78">
        <f t="shared" si="1"/>
        <v>6.17</v>
      </c>
      <c r="N36" s="180">
        <v>1</v>
      </c>
    </row>
    <row r="37" spans="1:14" x14ac:dyDescent="0.2">
      <c r="B37" s="21">
        <v>5</v>
      </c>
      <c r="C37" s="32">
        <v>1.55</v>
      </c>
      <c r="D37" s="155">
        <v>3.78</v>
      </c>
      <c r="E37" s="155">
        <v>2.97</v>
      </c>
      <c r="F37" s="155">
        <v>23.11</v>
      </c>
      <c r="G37" s="155">
        <v>3.07</v>
      </c>
      <c r="H37" s="35">
        <v>0.57999999999999996</v>
      </c>
      <c r="I37" s="78">
        <f t="shared" si="2"/>
        <v>0.57999999999999996</v>
      </c>
      <c r="J37" s="78">
        <f t="shared" si="3"/>
        <v>1.3075000000000001</v>
      </c>
      <c r="K37" s="78">
        <f t="shared" si="4"/>
        <v>3.02</v>
      </c>
      <c r="L37" s="78">
        <f t="shared" si="0"/>
        <v>8.6124999999999989</v>
      </c>
      <c r="M37" s="78">
        <f t="shared" si="1"/>
        <v>23.11</v>
      </c>
      <c r="N37" s="180">
        <v>1</v>
      </c>
    </row>
    <row r="38" spans="1:14" ht="15" thickBot="1" x14ac:dyDescent="0.25">
      <c r="B38" s="21">
        <v>10</v>
      </c>
      <c r="C38" s="59">
        <v>1.44</v>
      </c>
      <c r="D38" s="60">
        <v>6.78</v>
      </c>
      <c r="E38" s="60">
        <v>2.1800000000000002</v>
      </c>
      <c r="F38" s="60">
        <v>5.01</v>
      </c>
      <c r="G38" s="60">
        <v>4.1100000000000003</v>
      </c>
      <c r="H38" s="61">
        <v>1.23</v>
      </c>
      <c r="I38" s="81">
        <f t="shared" si="2"/>
        <v>1.23</v>
      </c>
      <c r="J38" s="81">
        <f t="shared" si="3"/>
        <v>1.3875</v>
      </c>
      <c r="K38" s="81">
        <f t="shared" si="4"/>
        <v>3.1450000000000005</v>
      </c>
      <c r="L38" s="81">
        <f t="shared" si="0"/>
        <v>5.4524999999999997</v>
      </c>
      <c r="M38" s="81">
        <f t="shared" si="1"/>
        <v>6.78</v>
      </c>
      <c r="N38" s="181">
        <v>1</v>
      </c>
    </row>
    <row r="39" spans="1:14" ht="15" x14ac:dyDescent="0.25">
      <c r="A39" s="10" t="s">
        <v>0</v>
      </c>
      <c r="C39" s="193" t="s">
        <v>3</v>
      </c>
      <c r="D39" s="194"/>
      <c r="E39" s="194"/>
      <c r="F39" s="194"/>
      <c r="G39" s="194"/>
      <c r="H39" s="194"/>
      <c r="I39" s="194"/>
      <c r="J39" s="194"/>
      <c r="K39" s="194"/>
      <c r="L39" s="194"/>
      <c r="M39" s="194"/>
      <c r="N39" s="195"/>
    </row>
    <row r="40" spans="1:14" ht="15.75" thickBot="1" x14ac:dyDescent="0.3">
      <c r="A40" s="10" t="s">
        <v>58</v>
      </c>
      <c r="C40" s="22">
        <v>1</v>
      </c>
      <c r="D40" s="23">
        <v>2</v>
      </c>
      <c r="E40" s="23">
        <v>3</v>
      </c>
      <c r="F40" s="23">
        <v>4</v>
      </c>
      <c r="G40" s="23">
        <v>5</v>
      </c>
      <c r="H40" s="23">
        <v>6</v>
      </c>
      <c r="I40" s="23" t="s">
        <v>10</v>
      </c>
      <c r="J40" s="23" t="s">
        <v>11</v>
      </c>
      <c r="K40" s="23" t="s">
        <v>12</v>
      </c>
      <c r="L40" s="23" t="s">
        <v>42</v>
      </c>
      <c r="M40" s="23" t="s">
        <v>43</v>
      </c>
      <c r="N40" s="24" t="s">
        <v>44</v>
      </c>
    </row>
    <row r="41" spans="1:14" x14ac:dyDescent="0.2">
      <c r="B41" s="21" t="s">
        <v>19</v>
      </c>
      <c r="C41" s="37">
        <v>0</v>
      </c>
      <c r="D41" s="38">
        <v>0</v>
      </c>
      <c r="E41" s="38">
        <v>0.86799999999999999</v>
      </c>
      <c r="F41" s="38">
        <v>0</v>
      </c>
      <c r="G41" s="38">
        <v>0</v>
      </c>
      <c r="H41" s="39">
        <v>0.28599999999999998</v>
      </c>
      <c r="I41" s="41">
        <f>MIN(C41:H41)</f>
        <v>0</v>
      </c>
      <c r="J41" s="41">
        <f>_xlfn.QUARTILE.EXC(C41:H41,1)</f>
        <v>0</v>
      </c>
      <c r="K41" s="41">
        <f>MEDIAN(C41:H41)</f>
        <v>0</v>
      </c>
      <c r="L41" s="41">
        <f>_xlfn.QUARTILE.EXC(C41:H41,3)</f>
        <v>0.43149999999999999</v>
      </c>
      <c r="M41" s="41">
        <f>MAX(C41:H41)</f>
        <v>0.86799999999999999</v>
      </c>
      <c r="N41" s="42">
        <v>1</v>
      </c>
    </row>
    <row r="42" spans="1:14" x14ac:dyDescent="0.2">
      <c r="B42" s="21">
        <v>1</v>
      </c>
      <c r="C42" s="43">
        <v>0.24299999999999999</v>
      </c>
      <c r="D42" s="44">
        <v>0</v>
      </c>
      <c r="E42" s="44">
        <v>0</v>
      </c>
      <c r="F42" s="44">
        <v>0</v>
      </c>
      <c r="G42" s="44">
        <v>0</v>
      </c>
      <c r="H42" s="45">
        <v>0.189</v>
      </c>
      <c r="I42" s="47">
        <f>MIN(C42:H42)</f>
        <v>0</v>
      </c>
      <c r="J42" s="47">
        <f>_xlfn.QUARTILE.EXC(C42:H42,1)</f>
        <v>0</v>
      </c>
      <c r="K42" s="47">
        <f>MEDIAN(C42:H42)</f>
        <v>0</v>
      </c>
      <c r="L42" s="47">
        <f t="shared" ref="L42:L56" si="5">_xlfn.QUARTILE.EXC(C42:H42,3)</f>
        <v>0.20250000000000001</v>
      </c>
      <c r="M42" s="47">
        <f t="shared" ref="M42:M56" si="6">MAX(C42:H42)</f>
        <v>0.24299999999999999</v>
      </c>
      <c r="N42" s="48">
        <v>1</v>
      </c>
    </row>
    <row r="43" spans="1:14" x14ac:dyDescent="0.2">
      <c r="B43" s="21">
        <v>5</v>
      </c>
      <c r="C43" s="43">
        <v>0</v>
      </c>
      <c r="D43" s="44">
        <v>0.183</v>
      </c>
      <c r="E43" s="44">
        <v>0</v>
      </c>
      <c r="F43" s="44">
        <v>0</v>
      </c>
      <c r="G43" s="44">
        <v>0</v>
      </c>
      <c r="H43" s="45">
        <v>0</v>
      </c>
      <c r="I43" s="47">
        <f>MIN(C43:H43)</f>
        <v>0</v>
      </c>
      <c r="J43" s="47">
        <f>_xlfn.QUARTILE.EXC(C43:H43,1)</f>
        <v>0</v>
      </c>
      <c r="K43" s="47">
        <f>MEDIAN(C43:H43)</f>
        <v>0</v>
      </c>
      <c r="L43" s="47">
        <f t="shared" si="5"/>
        <v>4.5749999999999999E-2</v>
      </c>
      <c r="M43" s="47">
        <f t="shared" si="6"/>
        <v>0.183</v>
      </c>
      <c r="N43" s="48">
        <v>1</v>
      </c>
    </row>
    <row r="44" spans="1:14" ht="15" thickBot="1" x14ac:dyDescent="0.25">
      <c r="B44" s="21">
        <v>10</v>
      </c>
      <c r="C44" s="43">
        <v>0</v>
      </c>
      <c r="D44" s="44">
        <v>0.106</v>
      </c>
      <c r="E44" s="44">
        <v>0</v>
      </c>
      <c r="F44" s="44">
        <v>0</v>
      </c>
      <c r="G44" s="44">
        <v>0</v>
      </c>
      <c r="H44" s="45">
        <v>8.3000000000000004E-2</v>
      </c>
      <c r="I44" s="53">
        <f>MIN(C44:H44)</f>
        <v>0</v>
      </c>
      <c r="J44" s="53">
        <f>_xlfn.QUARTILE.EXC(C44:H44,1)</f>
        <v>0</v>
      </c>
      <c r="K44" s="53">
        <f>MEDIAN(C44:H44)</f>
        <v>0</v>
      </c>
      <c r="L44" s="53">
        <f t="shared" si="5"/>
        <v>8.8749999999999996E-2</v>
      </c>
      <c r="M44" s="53">
        <f t="shared" si="6"/>
        <v>0.106</v>
      </c>
      <c r="N44" s="54">
        <v>1</v>
      </c>
    </row>
    <row r="45" spans="1:14" x14ac:dyDescent="0.2">
      <c r="B45" s="21" t="s">
        <v>27</v>
      </c>
      <c r="C45" s="37">
        <v>0</v>
      </c>
      <c r="D45" s="38">
        <v>5.9889999999999999</v>
      </c>
      <c r="E45" s="38">
        <v>2.5590000000000002</v>
      </c>
      <c r="F45" s="38">
        <v>1.621</v>
      </c>
      <c r="G45" s="38">
        <v>3.6440000000000001</v>
      </c>
      <c r="H45" s="39">
        <v>4.7709999999999999</v>
      </c>
      <c r="I45" s="41">
        <f t="shared" ref="I45:I56" si="7">MIN(C45:H45)</f>
        <v>0</v>
      </c>
      <c r="J45" s="41">
        <f t="shared" ref="J45:J56" si="8">_xlfn.QUARTILE.EXC(C45:H45,1)</f>
        <v>1.2157499999999999</v>
      </c>
      <c r="K45" s="41">
        <f t="shared" ref="K45:K56" si="9">MEDIAN(C45:H45)</f>
        <v>3.1015000000000001</v>
      </c>
      <c r="L45" s="41">
        <f t="shared" si="5"/>
        <v>5.0754999999999999</v>
      </c>
      <c r="M45" s="41">
        <f t="shared" si="6"/>
        <v>5.9889999999999999</v>
      </c>
      <c r="N45" s="42">
        <v>1</v>
      </c>
    </row>
    <row r="46" spans="1:14" x14ac:dyDescent="0.2">
      <c r="B46" s="21">
        <v>0.1</v>
      </c>
      <c r="C46" s="43">
        <v>0</v>
      </c>
      <c r="D46" s="44">
        <v>11.916</v>
      </c>
      <c r="E46" s="44">
        <v>4.3710000000000004</v>
      </c>
      <c r="F46" s="44">
        <v>1.446</v>
      </c>
      <c r="G46" s="44">
        <v>2.9790000000000001</v>
      </c>
      <c r="H46" s="45">
        <v>7.2160000000000002</v>
      </c>
      <c r="I46" s="47">
        <f t="shared" si="7"/>
        <v>0</v>
      </c>
      <c r="J46" s="47">
        <f t="shared" si="8"/>
        <v>1.0845</v>
      </c>
      <c r="K46" s="47">
        <f t="shared" si="9"/>
        <v>3.6750000000000003</v>
      </c>
      <c r="L46" s="47">
        <f t="shared" si="5"/>
        <v>8.391</v>
      </c>
      <c r="M46" s="47">
        <f t="shared" si="6"/>
        <v>11.916</v>
      </c>
      <c r="N46" s="48">
        <v>1</v>
      </c>
    </row>
    <row r="47" spans="1:14" x14ac:dyDescent="0.2">
      <c r="B47" s="21">
        <v>1</v>
      </c>
      <c r="C47" s="43">
        <v>0</v>
      </c>
      <c r="D47" s="44">
        <v>7.5949999999999998</v>
      </c>
      <c r="E47" s="44">
        <v>4.851</v>
      </c>
      <c r="F47" s="44">
        <v>1.004</v>
      </c>
      <c r="G47" s="44">
        <v>7.0490000000000004</v>
      </c>
      <c r="H47" s="45">
        <v>6.0170000000000003</v>
      </c>
      <c r="I47" s="47">
        <f t="shared" si="7"/>
        <v>0</v>
      </c>
      <c r="J47" s="47">
        <f t="shared" si="8"/>
        <v>0.753</v>
      </c>
      <c r="K47" s="47">
        <f t="shared" si="9"/>
        <v>5.4340000000000002</v>
      </c>
      <c r="L47" s="47">
        <f t="shared" si="5"/>
        <v>7.1855000000000002</v>
      </c>
      <c r="M47" s="47">
        <f t="shared" si="6"/>
        <v>7.5949999999999998</v>
      </c>
      <c r="N47" s="48">
        <v>1</v>
      </c>
    </row>
    <row r="48" spans="1:14" ht="15" thickBot="1" x14ac:dyDescent="0.25">
      <c r="B48" s="21">
        <v>5</v>
      </c>
      <c r="C48" s="49">
        <v>0.27900000000000003</v>
      </c>
      <c r="D48" s="50">
        <v>7.19</v>
      </c>
      <c r="E48" s="50">
        <v>5.3659999999999997</v>
      </c>
      <c r="F48" s="50">
        <v>0.17399999999999999</v>
      </c>
      <c r="G48" s="50">
        <v>4.5389999999999997</v>
      </c>
      <c r="H48" s="51">
        <v>6.89</v>
      </c>
      <c r="I48" s="53">
        <f t="shared" si="7"/>
        <v>0.17399999999999999</v>
      </c>
      <c r="J48" s="53">
        <f t="shared" si="8"/>
        <v>0.25275000000000003</v>
      </c>
      <c r="K48" s="53">
        <f t="shared" si="9"/>
        <v>4.9524999999999997</v>
      </c>
      <c r="L48" s="53">
        <f t="shared" si="5"/>
        <v>6.9649999999999999</v>
      </c>
      <c r="M48" s="53">
        <f t="shared" si="6"/>
        <v>7.19</v>
      </c>
      <c r="N48" s="54">
        <v>1</v>
      </c>
    </row>
    <row r="49" spans="2:14" x14ac:dyDescent="0.2">
      <c r="B49" s="21" t="s">
        <v>32</v>
      </c>
      <c r="C49" s="77">
        <v>0.21299999999999999</v>
      </c>
      <c r="D49" s="78">
        <v>0.16200000000000001</v>
      </c>
      <c r="E49" s="78">
        <v>0</v>
      </c>
      <c r="F49" s="78">
        <v>1.3460000000000001</v>
      </c>
      <c r="G49" s="78">
        <v>0.1</v>
      </c>
      <c r="H49" s="79">
        <v>0.30599999999999999</v>
      </c>
      <c r="I49" s="41">
        <f t="shared" si="7"/>
        <v>0</v>
      </c>
      <c r="J49" s="41">
        <f t="shared" si="8"/>
        <v>7.5000000000000011E-2</v>
      </c>
      <c r="K49" s="41">
        <f t="shared" si="9"/>
        <v>0.1875</v>
      </c>
      <c r="L49" s="41">
        <f t="shared" si="5"/>
        <v>0.56600000000000006</v>
      </c>
      <c r="M49" s="41">
        <f t="shared" si="6"/>
        <v>1.3460000000000001</v>
      </c>
      <c r="N49" s="42">
        <v>1</v>
      </c>
    </row>
    <row r="50" spans="2:14" x14ac:dyDescent="0.2">
      <c r="B50" s="21">
        <v>1</v>
      </c>
      <c r="C50" s="77">
        <v>1.2170000000000001</v>
      </c>
      <c r="D50" s="78">
        <v>0.35099999999999998</v>
      </c>
      <c r="E50" s="78">
        <v>0</v>
      </c>
      <c r="F50" s="78">
        <v>3.327</v>
      </c>
      <c r="G50" s="78">
        <v>9.2999999999999999E-2</v>
      </c>
      <c r="H50" s="79">
        <v>0.69699999999999995</v>
      </c>
      <c r="I50" s="47">
        <f t="shared" si="7"/>
        <v>0</v>
      </c>
      <c r="J50" s="47">
        <f t="shared" si="8"/>
        <v>6.9750000000000006E-2</v>
      </c>
      <c r="K50" s="47">
        <f t="shared" si="9"/>
        <v>0.52400000000000002</v>
      </c>
      <c r="L50" s="47">
        <f t="shared" si="5"/>
        <v>1.7444999999999999</v>
      </c>
      <c r="M50" s="47">
        <f t="shared" si="6"/>
        <v>3.327</v>
      </c>
      <c r="N50" s="48">
        <v>1</v>
      </c>
    </row>
    <row r="51" spans="2:14" x14ac:dyDescent="0.2">
      <c r="B51" s="21">
        <v>5</v>
      </c>
      <c r="C51" s="77">
        <v>1.03</v>
      </c>
      <c r="D51" s="78">
        <v>0.107</v>
      </c>
      <c r="E51" s="78">
        <v>0</v>
      </c>
      <c r="F51" s="78">
        <v>5.7039999999999997</v>
      </c>
      <c r="G51" s="78">
        <v>0</v>
      </c>
      <c r="H51" s="79">
        <v>0.98</v>
      </c>
      <c r="I51" s="47">
        <f t="shared" si="7"/>
        <v>0</v>
      </c>
      <c r="J51" s="47">
        <f t="shared" si="8"/>
        <v>0</v>
      </c>
      <c r="K51" s="47">
        <f t="shared" si="9"/>
        <v>0.54349999999999998</v>
      </c>
      <c r="L51" s="47">
        <f t="shared" si="5"/>
        <v>2.1985000000000001</v>
      </c>
      <c r="M51" s="47">
        <f t="shared" si="6"/>
        <v>5.7039999999999997</v>
      </c>
      <c r="N51" s="48">
        <v>1</v>
      </c>
    </row>
    <row r="52" spans="2:14" ht="15" thickBot="1" x14ac:dyDescent="0.25">
      <c r="B52" s="21">
        <v>10</v>
      </c>
      <c r="C52" s="77">
        <v>0.55300000000000005</v>
      </c>
      <c r="D52" s="78">
        <v>0.17699999999999999</v>
      </c>
      <c r="E52" s="78">
        <v>0</v>
      </c>
      <c r="F52" s="78">
        <v>1.758</v>
      </c>
      <c r="G52" s="78">
        <v>0.42199999999999999</v>
      </c>
      <c r="H52" s="79">
        <v>1.54</v>
      </c>
      <c r="I52" s="53">
        <f t="shared" si="7"/>
        <v>0</v>
      </c>
      <c r="J52" s="53">
        <f t="shared" si="8"/>
        <v>0.13274999999999998</v>
      </c>
      <c r="K52" s="53">
        <f t="shared" si="9"/>
        <v>0.48750000000000004</v>
      </c>
      <c r="L52" s="53">
        <f t="shared" si="5"/>
        <v>1.5945</v>
      </c>
      <c r="M52" s="53">
        <f t="shared" si="6"/>
        <v>1.758</v>
      </c>
      <c r="N52" s="54">
        <v>1</v>
      </c>
    </row>
    <row r="53" spans="2:14" x14ac:dyDescent="0.2">
      <c r="B53" s="21" t="s">
        <v>50</v>
      </c>
      <c r="C53" s="25">
        <v>0.84</v>
      </c>
      <c r="D53" s="26">
        <v>0</v>
      </c>
      <c r="E53" s="26">
        <v>0.96</v>
      </c>
      <c r="F53" s="26">
        <v>0.13</v>
      </c>
      <c r="G53" s="26">
        <v>0</v>
      </c>
      <c r="H53" s="58">
        <v>0.9</v>
      </c>
      <c r="I53" s="75">
        <f t="shared" si="7"/>
        <v>0</v>
      </c>
      <c r="J53" s="75">
        <f t="shared" si="8"/>
        <v>0</v>
      </c>
      <c r="K53" s="75">
        <f t="shared" si="9"/>
        <v>0.48499999999999999</v>
      </c>
      <c r="L53" s="75">
        <f t="shared" si="5"/>
        <v>0.91500000000000004</v>
      </c>
      <c r="M53" s="75">
        <f t="shared" si="6"/>
        <v>0.96</v>
      </c>
      <c r="N53" s="179">
        <v>1</v>
      </c>
    </row>
    <row r="54" spans="2:14" x14ac:dyDescent="0.2">
      <c r="B54" s="21">
        <v>1</v>
      </c>
      <c r="C54" s="32">
        <v>5.89</v>
      </c>
      <c r="D54" s="155">
        <v>0</v>
      </c>
      <c r="E54" s="155">
        <v>1.96</v>
      </c>
      <c r="F54" s="155">
        <v>0.75</v>
      </c>
      <c r="G54" s="155">
        <v>0</v>
      </c>
      <c r="H54" s="35">
        <v>0.97</v>
      </c>
      <c r="I54" s="78">
        <f t="shared" si="7"/>
        <v>0</v>
      </c>
      <c r="J54" s="78">
        <f t="shared" si="8"/>
        <v>0</v>
      </c>
      <c r="K54" s="78">
        <f t="shared" si="9"/>
        <v>0.86</v>
      </c>
      <c r="L54" s="78">
        <f t="shared" si="5"/>
        <v>2.9424999999999999</v>
      </c>
      <c r="M54" s="78">
        <f t="shared" si="6"/>
        <v>5.89</v>
      </c>
      <c r="N54" s="180">
        <v>1</v>
      </c>
    </row>
    <row r="55" spans="2:14" x14ac:dyDescent="0.2">
      <c r="B55" s="21">
        <v>5</v>
      </c>
      <c r="C55" s="32">
        <v>2.93</v>
      </c>
      <c r="D55" s="155">
        <v>0.09</v>
      </c>
      <c r="E55" s="155">
        <v>1.48</v>
      </c>
      <c r="F55" s="155">
        <v>0</v>
      </c>
      <c r="G55" s="155">
        <v>0</v>
      </c>
      <c r="H55" s="35">
        <v>2.82</v>
      </c>
      <c r="I55" s="78">
        <f t="shared" si="7"/>
        <v>0</v>
      </c>
      <c r="J55" s="78">
        <f t="shared" si="8"/>
        <v>0</v>
      </c>
      <c r="K55" s="78">
        <f t="shared" si="9"/>
        <v>0.78499999999999992</v>
      </c>
      <c r="L55" s="78">
        <f t="shared" si="5"/>
        <v>2.8475000000000001</v>
      </c>
      <c r="M55" s="78">
        <f t="shared" si="6"/>
        <v>2.93</v>
      </c>
      <c r="N55" s="180">
        <v>1</v>
      </c>
    </row>
    <row r="56" spans="2:14" ht="15" thickBot="1" x14ac:dyDescent="0.25">
      <c r="B56" s="21">
        <v>10</v>
      </c>
      <c r="C56" s="59">
        <v>1.34</v>
      </c>
      <c r="D56" s="60">
        <v>0</v>
      </c>
      <c r="E56" s="60">
        <v>0.5</v>
      </c>
      <c r="F56" s="60">
        <v>0.62</v>
      </c>
      <c r="G56" s="60">
        <v>0</v>
      </c>
      <c r="H56" s="61">
        <v>0.22</v>
      </c>
      <c r="I56" s="81">
        <f t="shared" si="7"/>
        <v>0</v>
      </c>
      <c r="J56" s="81">
        <f t="shared" si="8"/>
        <v>0</v>
      </c>
      <c r="K56" s="81">
        <f t="shared" si="9"/>
        <v>0.36</v>
      </c>
      <c r="L56" s="81">
        <f t="shared" si="5"/>
        <v>0.8</v>
      </c>
      <c r="M56" s="81">
        <f t="shared" si="6"/>
        <v>1.34</v>
      </c>
      <c r="N56" s="181">
        <v>1</v>
      </c>
    </row>
    <row r="57" spans="2:14" ht="15" x14ac:dyDescent="0.2">
      <c r="C57" s="193" t="s">
        <v>48</v>
      </c>
      <c r="D57" s="194"/>
      <c r="E57" s="194"/>
      <c r="F57" s="194"/>
      <c r="G57" s="194"/>
      <c r="H57" s="194"/>
      <c r="I57" s="194"/>
      <c r="J57" s="194"/>
      <c r="K57" s="194"/>
      <c r="L57" s="194"/>
      <c r="M57" s="194"/>
      <c r="N57" s="195"/>
    </row>
    <row r="58" spans="2:14" ht="15.75" thickBot="1" x14ac:dyDescent="0.25">
      <c r="C58" s="22">
        <v>1</v>
      </c>
      <c r="D58" s="23">
        <v>2</v>
      </c>
      <c r="E58" s="23">
        <v>3</v>
      </c>
      <c r="F58" s="23">
        <v>4</v>
      </c>
      <c r="G58" s="23">
        <v>5</v>
      </c>
      <c r="H58" s="23">
        <v>6</v>
      </c>
      <c r="I58" s="23" t="s">
        <v>10</v>
      </c>
      <c r="J58" s="23" t="s">
        <v>11</v>
      </c>
      <c r="K58" s="23" t="s">
        <v>12</v>
      </c>
      <c r="L58" s="23" t="s">
        <v>42</v>
      </c>
      <c r="M58" s="23" t="s">
        <v>43</v>
      </c>
      <c r="N58" s="24" t="s">
        <v>44</v>
      </c>
    </row>
    <row r="59" spans="2:14" x14ac:dyDescent="0.2">
      <c r="B59" s="21" t="s">
        <v>19</v>
      </c>
      <c r="C59" s="37">
        <v>13.981999999999999</v>
      </c>
      <c r="D59" s="38">
        <v>1.718</v>
      </c>
      <c r="E59" s="38">
        <v>3.0369999999999999</v>
      </c>
      <c r="F59" s="38">
        <v>0</v>
      </c>
      <c r="G59" s="38">
        <v>0.27500000000000002</v>
      </c>
      <c r="H59" s="39">
        <v>2.72</v>
      </c>
      <c r="I59" s="41">
        <f>MIN(C59:H59)</f>
        <v>0</v>
      </c>
      <c r="J59" s="41">
        <f>_xlfn.QUARTILE.EXC(C59:H59,1)</f>
        <v>0.20625000000000002</v>
      </c>
      <c r="K59" s="41">
        <f>MEDIAN(C59:H59)</f>
        <v>2.2190000000000003</v>
      </c>
      <c r="L59" s="41">
        <f>_xlfn.QUARTILE.EXC(C59:H59,3)</f>
        <v>5.77325</v>
      </c>
      <c r="M59" s="41">
        <f>MAX(C59:H59)</f>
        <v>13.981999999999999</v>
      </c>
      <c r="N59" s="42">
        <v>1</v>
      </c>
    </row>
    <row r="60" spans="2:14" x14ac:dyDescent="0.2">
      <c r="B60" s="21">
        <v>1</v>
      </c>
      <c r="C60" s="43">
        <v>3.4060000000000001</v>
      </c>
      <c r="D60" s="44">
        <v>1.605</v>
      </c>
      <c r="E60" s="44">
        <v>0.89300000000000002</v>
      </c>
      <c r="F60" s="44">
        <v>0</v>
      </c>
      <c r="G60" s="44">
        <v>0.18099999999999999</v>
      </c>
      <c r="H60" s="45">
        <v>3.6829999999999998</v>
      </c>
      <c r="I60" s="47">
        <f>MIN(C60:H60)</f>
        <v>0</v>
      </c>
      <c r="J60" s="47">
        <f>_xlfn.QUARTILE.EXC(C60:H60,1)</f>
        <v>0.13574999999999998</v>
      </c>
      <c r="K60" s="47">
        <f>MEDIAN(C60:H60)</f>
        <v>1.2490000000000001</v>
      </c>
      <c r="L60" s="47">
        <f t="shared" ref="L60:L74" si="10">_xlfn.QUARTILE.EXC(C60:H60,3)</f>
        <v>3.47525</v>
      </c>
      <c r="M60" s="47">
        <f t="shared" ref="M60:M74" si="11">MAX(C60:H60)</f>
        <v>3.6829999999999998</v>
      </c>
      <c r="N60" s="48">
        <v>1</v>
      </c>
    </row>
    <row r="61" spans="2:14" x14ac:dyDescent="0.2">
      <c r="B61" s="21">
        <v>5</v>
      </c>
      <c r="C61" s="43">
        <v>2.6179999999999999</v>
      </c>
      <c r="D61" s="44">
        <v>1.56</v>
      </c>
      <c r="E61" s="44">
        <v>4.0869999999999997</v>
      </c>
      <c r="F61" s="44">
        <v>0</v>
      </c>
      <c r="G61" s="44">
        <v>9.1999999999999998E-2</v>
      </c>
      <c r="H61" s="45">
        <v>2.246</v>
      </c>
      <c r="I61" s="47">
        <f>MIN(C61:H61)</f>
        <v>0</v>
      </c>
      <c r="J61" s="47">
        <f>_xlfn.QUARTILE.EXC(C61:H61,1)</f>
        <v>6.9000000000000006E-2</v>
      </c>
      <c r="K61" s="47">
        <f>MEDIAN(C61:H61)</f>
        <v>1.903</v>
      </c>
      <c r="L61" s="47">
        <f t="shared" si="10"/>
        <v>2.9852499999999997</v>
      </c>
      <c r="M61" s="47">
        <f t="shared" si="11"/>
        <v>4.0869999999999997</v>
      </c>
      <c r="N61" s="48">
        <v>1</v>
      </c>
    </row>
    <row r="62" spans="2:14" ht="15" thickBot="1" x14ac:dyDescent="0.25">
      <c r="B62" s="21">
        <v>10</v>
      </c>
      <c r="C62" s="43">
        <v>2.9159999999999999</v>
      </c>
      <c r="D62" s="44">
        <v>1.268</v>
      </c>
      <c r="E62" s="44">
        <v>5.0629999999999997</v>
      </c>
      <c r="F62" s="44">
        <v>0</v>
      </c>
      <c r="G62" s="44">
        <v>0</v>
      </c>
      <c r="H62" s="45">
        <v>3.22</v>
      </c>
      <c r="I62" s="53">
        <f>MIN(C62:H62)</f>
        <v>0</v>
      </c>
      <c r="J62" s="53">
        <f>_xlfn.QUARTILE.EXC(C62:H62,1)</f>
        <v>0</v>
      </c>
      <c r="K62" s="53">
        <f>MEDIAN(C62:H62)</f>
        <v>2.0920000000000001</v>
      </c>
      <c r="L62" s="53">
        <f t="shared" si="10"/>
        <v>3.6807500000000002</v>
      </c>
      <c r="M62" s="53">
        <f t="shared" si="11"/>
        <v>5.0629999999999997</v>
      </c>
      <c r="N62" s="54">
        <v>1</v>
      </c>
    </row>
    <row r="63" spans="2:14" x14ac:dyDescent="0.2">
      <c r="B63" s="21" t="s">
        <v>27</v>
      </c>
      <c r="C63" s="37">
        <v>5.8109999999999999</v>
      </c>
      <c r="D63" s="38">
        <v>3.2669999999999999</v>
      </c>
      <c r="E63" s="38">
        <v>2.468</v>
      </c>
      <c r="F63" s="38">
        <v>2.9380000000000002</v>
      </c>
      <c r="G63" s="38">
        <v>1.3009999999999999</v>
      </c>
      <c r="H63" s="39">
        <v>1.5069999999999999</v>
      </c>
      <c r="I63" s="41">
        <f t="shared" ref="I63:I74" si="12">MIN(C63:H63)</f>
        <v>1.3009999999999999</v>
      </c>
      <c r="J63" s="41">
        <f t="shared" ref="J63:J74" si="13">_xlfn.QUARTILE.EXC(C63:H63,1)</f>
        <v>1.4554999999999998</v>
      </c>
      <c r="K63" s="41">
        <f t="shared" ref="K63:K74" si="14">MEDIAN(C63:H63)</f>
        <v>2.7030000000000003</v>
      </c>
      <c r="L63" s="41">
        <f t="shared" si="10"/>
        <v>3.903</v>
      </c>
      <c r="M63" s="41">
        <f t="shared" si="11"/>
        <v>5.8109999999999999</v>
      </c>
      <c r="N63" s="42">
        <v>1</v>
      </c>
    </row>
    <row r="64" spans="2:14" x14ac:dyDescent="0.2">
      <c r="B64" s="21">
        <v>0.1</v>
      </c>
      <c r="C64" s="43">
        <v>5.0339999999999998</v>
      </c>
      <c r="D64" s="44">
        <v>3.2709999999999999</v>
      </c>
      <c r="E64" s="44">
        <v>3.0920000000000001</v>
      </c>
      <c r="F64" s="44">
        <v>0.88400000000000001</v>
      </c>
      <c r="G64" s="44">
        <v>0.97499999999999998</v>
      </c>
      <c r="H64" s="45">
        <v>3.472</v>
      </c>
      <c r="I64" s="47">
        <f t="shared" si="12"/>
        <v>0.88400000000000001</v>
      </c>
      <c r="J64" s="47">
        <f t="shared" si="13"/>
        <v>0.95225000000000004</v>
      </c>
      <c r="K64" s="47">
        <f t="shared" si="14"/>
        <v>3.1814999999999998</v>
      </c>
      <c r="L64" s="47">
        <f t="shared" si="10"/>
        <v>3.8624999999999998</v>
      </c>
      <c r="M64" s="47">
        <f t="shared" si="11"/>
        <v>5.0339999999999998</v>
      </c>
      <c r="N64" s="48">
        <v>1</v>
      </c>
    </row>
    <row r="65" spans="1:14" x14ac:dyDescent="0.2">
      <c r="B65" s="21">
        <v>1</v>
      </c>
      <c r="C65" s="43">
        <v>4.444</v>
      </c>
      <c r="D65" s="44">
        <v>3.4809999999999999</v>
      </c>
      <c r="E65" s="44">
        <v>2.298</v>
      </c>
      <c r="F65" s="44">
        <v>1.841</v>
      </c>
      <c r="G65" s="44">
        <v>1.5920000000000001</v>
      </c>
      <c r="H65" s="45">
        <v>3.1120000000000001</v>
      </c>
      <c r="I65" s="47">
        <f t="shared" si="12"/>
        <v>1.5920000000000001</v>
      </c>
      <c r="J65" s="47">
        <f t="shared" si="13"/>
        <v>1.7787500000000001</v>
      </c>
      <c r="K65" s="47">
        <f t="shared" si="14"/>
        <v>2.7050000000000001</v>
      </c>
      <c r="L65" s="47">
        <f t="shared" si="10"/>
        <v>3.7217500000000001</v>
      </c>
      <c r="M65" s="47">
        <f t="shared" si="11"/>
        <v>4.444</v>
      </c>
      <c r="N65" s="48">
        <v>1</v>
      </c>
    </row>
    <row r="66" spans="1:14" ht="15" thickBot="1" x14ac:dyDescent="0.25">
      <c r="B66" s="21">
        <v>5</v>
      </c>
      <c r="C66" s="49">
        <v>5.85</v>
      </c>
      <c r="D66" s="50">
        <v>5.0110000000000001</v>
      </c>
      <c r="E66" s="50">
        <v>9.1059999999999999</v>
      </c>
      <c r="F66" s="50">
        <v>4.0069999999999997</v>
      </c>
      <c r="G66" s="50">
        <v>1.605</v>
      </c>
      <c r="H66" s="51">
        <v>1.4179999999999999</v>
      </c>
      <c r="I66" s="53">
        <f t="shared" si="12"/>
        <v>1.4179999999999999</v>
      </c>
      <c r="J66" s="53">
        <f t="shared" si="13"/>
        <v>1.5582499999999999</v>
      </c>
      <c r="K66" s="53">
        <f t="shared" si="14"/>
        <v>4.5090000000000003</v>
      </c>
      <c r="L66" s="53">
        <f t="shared" si="10"/>
        <v>6.6639999999999997</v>
      </c>
      <c r="M66" s="53">
        <f t="shared" si="11"/>
        <v>9.1059999999999999</v>
      </c>
      <c r="N66" s="54">
        <v>1</v>
      </c>
    </row>
    <row r="67" spans="1:14" x14ac:dyDescent="0.2">
      <c r="B67" s="21" t="s">
        <v>32</v>
      </c>
      <c r="C67" s="43">
        <v>4.5869999999999997</v>
      </c>
      <c r="D67" s="78">
        <v>6.4359999999999999</v>
      </c>
      <c r="E67" s="44">
        <v>1.2829999999999999</v>
      </c>
      <c r="F67" s="44">
        <v>3.68</v>
      </c>
      <c r="G67" s="44">
        <v>2.891</v>
      </c>
      <c r="H67" s="45">
        <v>3.52</v>
      </c>
      <c r="I67" s="41">
        <f t="shared" si="12"/>
        <v>1.2829999999999999</v>
      </c>
      <c r="J67" s="41">
        <f t="shared" si="13"/>
        <v>2.4889999999999999</v>
      </c>
      <c r="K67" s="41">
        <f t="shared" si="14"/>
        <v>3.6</v>
      </c>
      <c r="L67" s="41">
        <f t="shared" si="10"/>
        <v>5.0492499999999998</v>
      </c>
      <c r="M67" s="41">
        <f t="shared" si="11"/>
        <v>6.4359999999999999</v>
      </c>
      <c r="N67" s="42">
        <v>1</v>
      </c>
    </row>
    <row r="68" spans="1:14" x14ac:dyDescent="0.2">
      <c r="B68" s="21">
        <v>1</v>
      </c>
      <c r="C68" s="77">
        <v>2.3239999999999998</v>
      </c>
      <c r="D68" s="78">
        <v>5.5609999999999999</v>
      </c>
      <c r="E68" s="78">
        <v>2.4670000000000001</v>
      </c>
      <c r="F68" s="44">
        <v>3.0419999999999998</v>
      </c>
      <c r="G68" s="44">
        <v>6.5419999999999998</v>
      </c>
      <c r="H68" s="45">
        <v>2.028</v>
      </c>
      <c r="I68" s="47">
        <f t="shared" si="12"/>
        <v>2.028</v>
      </c>
      <c r="J68" s="47">
        <f t="shared" si="13"/>
        <v>2.25</v>
      </c>
      <c r="K68" s="47">
        <f t="shared" si="14"/>
        <v>2.7545000000000002</v>
      </c>
      <c r="L68" s="47">
        <f t="shared" si="10"/>
        <v>5.8062500000000004</v>
      </c>
      <c r="M68" s="47">
        <f t="shared" si="11"/>
        <v>6.5419999999999998</v>
      </c>
      <c r="N68" s="48">
        <v>1</v>
      </c>
    </row>
    <row r="69" spans="1:14" x14ac:dyDescent="0.2">
      <c r="B69" s="21">
        <v>5</v>
      </c>
      <c r="C69" s="77">
        <v>4.3460000000000001</v>
      </c>
      <c r="D69" s="78">
        <v>4.9279999999999999</v>
      </c>
      <c r="E69" s="78">
        <v>2.8620000000000001</v>
      </c>
      <c r="F69" s="44">
        <v>1.863</v>
      </c>
      <c r="G69" s="44">
        <v>4.617</v>
      </c>
      <c r="H69" s="45">
        <v>2.0259999999999998</v>
      </c>
      <c r="I69" s="47">
        <f t="shared" si="12"/>
        <v>1.863</v>
      </c>
      <c r="J69" s="47">
        <f t="shared" si="13"/>
        <v>1.9852499999999997</v>
      </c>
      <c r="K69" s="47">
        <f t="shared" si="14"/>
        <v>3.6040000000000001</v>
      </c>
      <c r="L69" s="47">
        <f t="shared" si="10"/>
        <v>4.69475</v>
      </c>
      <c r="M69" s="47">
        <f t="shared" si="11"/>
        <v>4.9279999999999999</v>
      </c>
      <c r="N69" s="48">
        <v>1</v>
      </c>
    </row>
    <row r="70" spans="1:14" ht="15" thickBot="1" x14ac:dyDescent="0.25">
      <c r="B70" s="21">
        <v>10</v>
      </c>
      <c r="C70" s="83">
        <v>7.944</v>
      </c>
      <c r="D70" s="81">
        <v>3.8849999999999998</v>
      </c>
      <c r="E70" s="81">
        <v>2.83</v>
      </c>
      <c r="F70" s="50">
        <v>3.516</v>
      </c>
      <c r="G70" s="50">
        <v>4.8520000000000003</v>
      </c>
      <c r="H70" s="51">
        <v>3.4990000000000001</v>
      </c>
      <c r="I70" s="53">
        <f t="shared" si="12"/>
        <v>2.83</v>
      </c>
      <c r="J70" s="53">
        <f t="shared" si="13"/>
        <v>3.33175</v>
      </c>
      <c r="K70" s="53">
        <f t="shared" si="14"/>
        <v>3.7004999999999999</v>
      </c>
      <c r="L70" s="53">
        <f t="shared" si="10"/>
        <v>5.625</v>
      </c>
      <c r="M70" s="53">
        <f t="shared" si="11"/>
        <v>7.944</v>
      </c>
      <c r="N70" s="54">
        <v>1</v>
      </c>
    </row>
    <row r="71" spans="1:14" x14ac:dyDescent="0.2">
      <c r="B71" s="21" t="s">
        <v>50</v>
      </c>
      <c r="C71" s="25">
        <v>1.48</v>
      </c>
      <c r="D71" s="26">
        <v>8.6</v>
      </c>
      <c r="E71" s="26">
        <v>4.8099999999999996</v>
      </c>
      <c r="F71" s="26">
        <v>1.44</v>
      </c>
      <c r="G71" s="26">
        <v>11.18</v>
      </c>
      <c r="H71" s="58">
        <v>1.98</v>
      </c>
      <c r="I71" s="75">
        <f t="shared" si="12"/>
        <v>1.44</v>
      </c>
      <c r="J71" s="75">
        <f t="shared" si="13"/>
        <v>1.47</v>
      </c>
      <c r="K71" s="75">
        <f t="shared" si="14"/>
        <v>3.3949999999999996</v>
      </c>
      <c r="L71" s="75">
        <f t="shared" si="10"/>
        <v>9.2449999999999992</v>
      </c>
      <c r="M71" s="75">
        <f t="shared" si="11"/>
        <v>11.18</v>
      </c>
      <c r="N71" s="179">
        <v>1</v>
      </c>
    </row>
    <row r="72" spans="1:14" x14ac:dyDescent="0.2">
      <c r="B72" s="21">
        <v>1</v>
      </c>
      <c r="C72" s="32">
        <v>1.3</v>
      </c>
      <c r="D72" s="155">
        <v>11.34</v>
      </c>
      <c r="E72" s="155">
        <v>4.4800000000000004</v>
      </c>
      <c r="F72" s="155">
        <v>0.89</v>
      </c>
      <c r="G72" s="155">
        <v>7.91</v>
      </c>
      <c r="H72" s="35">
        <v>3.52</v>
      </c>
      <c r="I72" s="78">
        <f t="shared" si="12"/>
        <v>0.89</v>
      </c>
      <c r="J72" s="78">
        <f t="shared" si="13"/>
        <v>1.1975</v>
      </c>
      <c r="K72" s="78">
        <f t="shared" si="14"/>
        <v>4</v>
      </c>
      <c r="L72" s="78">
        <f t="shared" si="10"/>
        <v>8.7675000000000001</v>
      </c>
      <c r="M72" s="78">
        <f t="shared" si="11"/>
        <v>11.34</v>
      </c>
      <c r="N72" s="180">
        <v>1</v>
      </c>
    </row>
    <row r="73" spans="1:14" x14ac:dyDescent="0.2">
      <c r="B73" s="21">
        <v>5</v>
      </c>
      <c r="C73" s="32">
        <v>1.46</v>
      </c>
      <c r="D73" s="155">
        <v>17.48</v>
      </c>
      <c r="E73" s="155">
        <v>5.32</v>
      </c>
      <c r="F73" s="155">
        <v>1.54</v>
      </c>
      <c r="G73" s="155">
        <v>5.54</v>
      </c>
      <c r="H73" s="35">
        <v>1.6</v>
      </c>
      <c r="I73" s="78">
        <f t="shared" si="12"/>
        <v>1.46</v>
      </c>
      <c r="J73" s="78">
        <f t="shared" si="13"/>
        <v>1.52</v>
      </c>
      <c r="K73" s="78">
        <f t="shared" si="14"/>
        <v>3.46</v>
      </c>
      <c r="L73" s="78">
        <f t="shared" si="10"/>
        <v>8.5250000000000004</v>
      </c>
      <c r="M73" s="78">
        <f t="shared" si="11"/>
        <v>17.48</v>
      </c>
      <c r="N73" s="180">
        <v>1</v>
      </c>
    </row>
    <row r="74" spans="1:14" ht="15" thickBot="1" x14ac:dyDescent="0.25">
      <c r="B74" s="21">
        <v>10</v>
      </c>
      <c r="C74" s="59">
        <v>2.59</v>
      </c>
      <c r="D74" s="81">
        <v>25.37</v>
      </c>
      <c r="E74" s="60">
        <v>6.37</v>
      </c>
      <c r="F74" s="60">
        <v>3.12</v>
      </c>
      <c r="G74" s="60">
        <v>7.05</v>
      </c>
      <c r="H74" s="61">
        <v>4.09</v>
      </c>
      <c r="I74" s="81">
        <f t="shared" si="12"/>
        <v>2.59</v>
      </c>
      <c r="J74" s="81">
        <f t="shared" si="13"/>
        <v>2.9874999999999998</v>
      </c>
      <c r="K74" s="81">
        <f t="shared" si="14"/>
        <v>5.23</v>
      </c>
      <c r="L74" s="81">
        <f t="shared" si="10"/>
        <v>11.629999999999999</v>
      </c>
      <c r="M74" s="81">
        <f t="shared" si="11"/>
        <v>25.37</v>
      </c>
      <c r="N74" s="181">
        <v>1</v>
      </c>
    </row>
    <row r="75" spans="1:14" ht="15" x14ac:dyDescent="0.25">
      <c r="A75" s="10" t="s">
        <v>0</v>
      </c>
      <c r="C75" s="193" t="s">
        <v>4</v>
      </c>
      <c r="D75" s="194"/>
      <c r="E75" s="194"/>
      <c r="F75" s="194"/>
      <c r="G75" s="194"/>
      <c r="H75" s="194"/>
      <c r="I75" s="194"/>
      <c r="J75" s="194"/>
      <c r="K75" s="194"/>
      <c r="L75" s="194"/>
      <c r="M75" s="194"/>
      <c r="N75" s="195"/>
    </row>
    <row r="76" spans="1:14" ht="15.75" thickBot="1" x14ac:dyDescent="0.3">
      <c r="A76" s="10" t="s">
        <v>58</v>
      </c>
      <c r="C76" s="22">
        <v>1</v>
      </c>
      <c r="D76" s="23">
        <v>2</v>
      </c>
      <c r="E76" s="23">
        <v>3</v>
      </c>
      <c r="F76" s="23">
        <v>4</v>
      </c>
      <c r="G76" s="23">
        <v>5</v>
      </c>
      <c r="H76" s="23">
        <v>6</v>
      </c>
      <c r="I76" s="23" t="s">
        <v>10</v>
      </c>
      <c r="J76" s="23" t="s">
        <v>11</v>
      </c>
      <c r="K76" s="23" t="s">
        <v>12</v>
      </c>
      <c r="L76" s="23" t="s">
        <v>42</v>
      </c>
      <c r="M76" s="23" t="s">
        <v>43</v>
      </c>
      <c r="N76" s="24" t="s">
        <v>44</v>
      </c>
    </row>
    <row r="77" spans="1:14" x14ac:dyDescent="0.2">
      <c r="B77" s="21" t="s">
        <v>19</v>
      </c>
      <c r="C77" s="37">
        <v>12.035</v>
      </c>
      <c r="D77" s="38">
        <v>4.6760000000000002</v>
      </c>
      <c r="E77" s="38">
        <v>6.0739999999999998</v>
      </c>
      <c r="F77" s="38">
        <v>10.911</v>
      </c>
      <c r="G77" s="38">
        <v>0</v>
      </c>
      <c r="H77" s="39">
        <v>4.7960000000000003</v>
      </c>
      <c r="I77" s="41">
        <f>MIN(C77:H77)</f>
        <v>0</v>
      </c>
      <c r="J77" s="41">
        <f>_xlfn.QUARTILE.EXC(C77:H77,1)</f>
        <v>3.5070000000000001</v>
      </c>
      <c r="K77" s="41">
        <f>MEDIAN(C77:H77)</f>
        <v>5.4350000000000005</v>
      </c>
      <c r="L77" s="41">
        <f>_xlfn.QUARTILE.EXC(C77:H77,3)</f>
        <v>11.192</v>
      </c>
      <c r="M77" s="41">
        <f>MAX(C77:H77)</f>
        <v>12.035</v>
      </c>
      <c r="N77" s="42">
        <v>1</v>
      </c>
    </row>
    <row r="78" spans="1:14" x14ac:dyDescent="0.2">
      <c r="B78" s="21">
        <v>1</v>
      </c>
      <c r="C78" s="43">
        <v>7.2990000000000004</v>
      </c>
      <c r="D78" s="44">
        <v>4.3129999999999997</v>
      </c>
      <c r="E78" s="44">
        <v>5.8040000000000003</v>
      </c>
      <c r="F78" s="44">
        <v>7.5250000000000004</v>
      </c>
      <c r="G78" s="44">
        <v>0</v>
      </c>
      <c r="H78" s="45">
        <v>11.898</v>
      </c>
      <c r="I78" s="47">
        <f>MIN(C78:H78)</f>
        <v>0</v>
      </c>
      <c r="J78" s="47">
        <f>_xlfn.QUARTILE.EXC(C78:H78,1)</f>
        <v>3.23475</v>
      </c>
      <c r="K78" s="47">
        <f>MEDIAN(C78:H78)</f>
        <v>6.5515000000000008</v>
      </c>
      <c r="L78" s="47">
        <f t="shared" ref="L78:L92" si="15">_xlfn.QUARTILE.EXC(C78:H78,3)</f>
        <v>8.6182499999999997</v>
      </c>
      <c r="M78" s="47">
        <f t="shared" ref="M78:M92" si="16">MAX(C78:H78)</f>
        <v>11.898</v>
      </c>
      <c r="N78" s="48">
        <v>1</v>
      </c>
    </row>
    <row r="79" spans="1:14" x14ac:dyDescent="0.2">
      <c r="B79" s="21">
        <v>5</v>
      </c>
      <c r="C79" s="43">
        <v>7.4349999999999996</v>
      </c>
      <c r="D79" s="44">
        <v>4.0369999999999999</v>
      </c>
      <c r="E79" s="44">
        <v>10.577</v>
      </c>
      <c r="F79" s="44">
        <v>11.071</v>
      </c>
      <c r="G79" s="44">
        <v>0</v>
      </c>
      <c r="H79" s="45">
        <v>15.308</v>
      </c>
      <c r="I79" s="47">
        <f>MIN(C79:H79)</f>
        <v>0</v>
      </c>
      <c r="J79" s="47">
        <f>_xlfn.QUARTILE.EXC(C79:H79,1)</f>
        <v>3.0277500000000002</v>
      </c>
      <c r="K79" s="47">
        <f>MEDIAN(C79:H79)</f>
        <v>9.0060000000000002</v>
      </c>
      <c r="L79" s="47">
        <f t="shared" si="15"/>
        <v>12.13025</v>
      </c>
      <c r="M79" s="47">
        <f t="shared" si="16"/>
        <v>15.308</v>
      </c>
      <c r="N79" s="48">
        <v>1</v>
      </c>
    </row>
    <row r="80" spans="1:14" ht="15.75" thickBot="1" x14ac:dyDescent="0.3">
      <c r="B80" s="21">
        <v>10</v>
      </c>
      <c r="C80" s="43">
        <v>10.45</v>
      </c>
      <c r="D80" s="44">
        <v>8.9849999999999994</v>
      </c>
      <c r="E80" s="44">
        <v>18.806999999999999</v>
      </c>
      <c r="F80" s="44">
        <v>12.71</v>
      </c>
      <c r="G80" s="44">
        <v>0</v>
      </c>
      <c r="H80" s="45">
        <v>14.864000000000001</v>
      </c>
      <c r="I80" s="53">
        <f>MIN(C80:H80)</f>
        <v>0</v>
      </c>
      <c r="J80" s="53">
        <f>_xlfn.QUARTILE.EXC(C80:H80,1)</f>
        <v>6.7387499999999996</v>
      </c>
      <c r="K80" s="56">
        <f>MEDIAN(C80:H80)</f>
        <v>11.58</v>
      </c>
      <c r="L80" s="53">
        <f t="shared" si="15"/>
        <v>15.84975</v>
      </c>
      <c r="M80" s="53">
        <f t="shared" si="16"/>
        <v>18.806999999999999</v>
      </c>
      <c r="N80" s="57">
        <v>2</v>
      </c>
    </row>
    <row r="81" spans="2:14" x14ac:dyDescent="0.2">
      <c r="B81" s="21" t="s">
        <v>27</v>
      </c>
      <c r="C81" s="37">
        <v>7.0220000000000002</v>
      </c>
      <c r="D81" s="38">
        <v>24.681999999999999</v>
      </c>
      <c r="E81" s="38">
        <v>7.0380000000000003</v>
      </c>
      <c r="F81" s="38">
        <v>5.4710000000000001</v>
      </c>
      <c r="G81" s="38">
        <v>5.0490000000000004</v>
      </c>
      <c r="H81" s="39">
        <v>5.7119999999999997</v>
      </c>
      <c r="I81" s="41">
        <f t="shared" ref="I81:I92" si="17">MIN(C81:H81)</f>
        <v>5.0490000000000004</v>
      </c>
      <c r="J81" s="41">
        <f t="shared" ref="J81:J92" si="18">_xlfn.QUARTILE.EXC(C81:H81,1)</f>
        <v>5.3654999999999999</v>
      </c>
      <c r="K81" s="41">
        <f t="shared" ref="K81:K92" si="19">MEDIAN(C81:H81)</f>
        <v>6.367</v>
      </c>
      <c r="L81" s="41">
        <f t="shared" si="15"/>
        <v>11.449</v>
      </c>
      <c r="M81" s="41">
        <f t="shared" si="16"/>
        <v>24.681999999999999</v>
      </c>
      <c r="N81" s="42">
        <v>1</v>
      </c>
    </row>
    <row r="82" spans="2:14" x14ac:dyDescent="0.2">
      <c r="B82" s="21">
        <v>0.1</v>
      </c>
      <c r="C82" s="43">
        <v>14.416</v>
      </c>
      <c r="D82" s="44">
        <v>21.963000000000001</v>
      </c>
      <c r="E82" s="44">
        <v>7.2489999999999997</v>
      </c>
      <c r="F82" s="44">
        <v>5.7830000000000004</v>
      </c>
      <c r="G82" s="44">
        <v>4.6050000000000004</v>
      </c>
      <c r="H82" s="45">
        <v>6.3310000000000004</v>
      </c>
      <c r="I82" s="47">
        <f t="shared" si="17"/>
        <v>4.6050000000000004</v>
      </c>
      <c r="J82" s="47">
        <f t="shared" si="18"/>
        <v>5.4885000000000002</v>
      </c>
      <c r="K82" s="47">
        <f t="shared" si="19"/>
        <v>6.79</v>
      </c>
      <c r="L82" s="47">
        <f t="shared" si="15"/>
        <v>16.30275</v>
      </c>
      <c r="M82" s="47">
        <f t="shared" si="16"/>
        <v>21.963000000000001</v>
      </c>
      <c r="N82" s="48">
        <v>1</v>
      </c>
    </row>
    <row r="83" spans="2:14" x14ac:dyDescent="0.2">
      <c r="B83" s="21">
        <v>1</v>
      </c>
      <c r="C83" s="43">
        <v>14.222</v>
      </c>
      <c r="D83" s="44">
        <v>22.785</v>
      </c>
      <c r="E83" s="44">
        <v>4.851</v>
      </c>
      <c r="F83" s="44">
        <v>5.774</v>
      </c>
      <c r="G83" s="44">
        <v>6.31</v>
      </c>
      <c r="H83" s="45">
        <v>7.1580000000000004</v>
      </c>
      <c r="I83" s="47">
        <f t="shared" si="17"/>
        <v>4.851</v>
      </c>
      <c r="J83" s="47">
        <f t="shared" si="18"/>
        <v>5.5432500000000005</v>
      </c>
      <c r="K83" s="47">
        <f t="shared" si="19"/>
        <v>6.734</v>
      </c>
      <c r="L83" s="47">
        <f t="shared" si="15"/>
        <v>16.362749999999998</v>
      </c>
      <c r="M83" s="47">
        <f t="shared" si="16"/>
        <v>22.785</v>
      </c>
      <c r="N83" s="48">
        <v>1</v>
      </c>
    </row>
    <row r="84" spans="2:14" ht="15.75" thickBot="1" x14ac:dyDescent="0.3">
      <c r="B84" s="21">
        <v>5</v>
      </c>
      <c r="C84" s="49">
        <v>17.548999999999999</v>
      </c>
      <c r="D84" s="50">
        <v>39.869</v>
      </c>
      <c r="E84" s="50">
        <v>11.382</v>
      </c>
      <c r="F84" s="50">
        <v>8.7110000000000003</v>
      </c>
      <c r="G84" s="50">
        <v>7.5650000000000004</v>
      </c>
      <c r="H84" s="51">
        <v>8.7129999999999992</v>
      </c>
      <c r="I84" s="53">
        <f t="shared" si="17"/>
        <v>7.5650000000000004</v>
      </c>
      <c r="J84" s="53">
        <f t="shared" si="18"/>
        <v>8.4245000000000001</v>
      </c>
      <c r="K84" s="56">
        <f t="shared" si="19"/>
        <v>10.047499999999999</v>
      </c>
      <c r="L84" s="53">
        <f t="shared" si="15"/>
        <v>23.128999999999998</v>
      </c>
      <c r="M84" s="53">
        <f t="shared" si="16"/>
        <v>39.869</v>
      </c>
      <c r="N84" s="57">
        <v>2</v>
      </c>
    </row>
    <row r="85" spans="2:14" x14ac:dyDescent="0.2">
      <c r="B85" s="21" t="s">
        <v>32</v>
      </c>
      <c r="C85" s="43">
        <v>5.2270000000000003</v>
      </c>
      <c r="D85" s="44">
        <v>5.5709999999999997</v>
      </c>
      <c r="E85" s="44">
        <v>6.9429999999999996</v>
      </c>
      <c r="F85" s="78">
        <v>4.1289999999999996</v>
      </c>
      <c r="G85" s="78">
        <v>3.29</v>
      </c>
      <c r="H85" s="45">
        <v>4.9729999999999999</v>
      </c>
      <c r="I85" s="41">
        <f t="shared" si="17"/>
        <v>3.29</v>
      </c>
      <c r="J85" s="41">
        <f t="shared" si="18"/>
        <v>3.9192499999999999</v>
      </c>
      <c r="K85" s="41">
        <f t="shared" si="19"/>
        <v>5.0999999999999996</v>
      </c>
      <c r="L85" s="41">
        <f t="shared" si="15"/>
        <v>5.9139999999999997</v>
      </c>
      <c r="M85" s="41">
        <f t="shared" si="16"/>
        <v>6.9429999999999996</v>
      </c>
      <c r="N85" s="42">
        <v>1</v>
      </c>
    </row>
    <row r="86" spans="2:14" x14ac:dyDescent="0.2">
      <c r="B86" s="21">
        <v>1</v>
      </c>
      <c r="C86" s="43">
        <v>5.5890000000000004</v>
      </c>
      <c r="D86" s="44">
        <v>6.1120000000000001</v>
      </c>
      <c r="E86" s="44">
        <v>7.2590000000000003</v>
      </c>
      <c r="F86" s="78">
        <v>5.0380000000000003</v>
      </c>
      <c r="G86" s="78">
        <v>5.5140000000000002</v>
      </c>
      <c r="H86" s="79">
        <v>4.2460000000000004</v>
      </c>
      <c r="I86" s="47">
        <f t="shared" si="17"/>
        <v>4.2460000000000004</v>
      </c>
      <c r="J86" s="47">
        <f t="shared" si="18"/>
        <v>4.84</v>
      </c>
      <c r="K86" s="47">
        <f t="shared" si="19"/>
        <v>5.5515000000000008</v>
      </c>
      <c r="L86" s="47">
        <f t="shared" si="15"/>
        <v>6.3987499999999997</v>
      </c>
      <c r="M86" s="47">
        <f t="shared" si="16"/>
        <v>7.2590000000000003</v>
      </c>
      <c r="N86" s="48">
        <v>1</v>
      </c>
    </row>
    <row r="87" spans="2:14" x14ac:dyDescent="0.2">
      <c r="B87" s="21">
        <v>5</v>
      </c>
      <c r="C87" s="43">
        <v>4.8840000000000003</v>
      </c>
      <c r="D87" s="44">
        <v>5.6239999999999997</v>
      </c>
      <c r="E87" s="44">
        <v>3.903</v>
      </c>
      <c r="F87" s="78">
        <v>10.71</v>
      </c>
      <c r="G87" s="78">
        <v>7.6619999999999999</v>
      </c>
      <c r="H87" s="79">
        <v>3.7250000000000001</v>
      </c>
      <c r="I87" s="47">
        <f t="shared" si="17"/>
        <v>3.7250000000000001</v>
      </c>
      <c r="J87" s="47">
        <f t="shared" si="18"/>
        <v>3.8585000000000003</v>
      </c>
      <c r="K87" s="47">
        <f t="shared" si="19"/>
        <v>5.2539999999999996</v>
      </c>
      <c r="L87" s="47">
        <f t="shared" si="15"/>
        <v>8.4239999999999995</v>
      </c>
      <c r="M87" s="47">
        <f t="shared" si="16"/>
        <v>10.71</v>
      </c>
      <c r="N87" s="48">
        <v>1</v>
      </c>
    </row>
    <row r="88" spans="2:14" ht="15" thickBot="1" x14ac:dyDescent="0.25">
      <c r="B88" s="21">
        <v>10</v>
      </c>
      <c r="C88" s="49">
        <v>4.4749999999999996</v>
      </c>
      <c r="D88" s="50">
        <v>6.6509999999999998</v>
      </c>
      <c r="E88" s="50">
        <v>4.6500000000000004</v>
      </c>
      <c r="F88" s="81">
        <v>12.526999999999999</v>
      </c>
      <c r="G88" s="81">
        <v>15.506</v>
      </c>
      <c r="H88" s="84">
        <v>10.427</v>
      </c>
      <c r="I88" s="53">
        <f t="shared" si="17"/>
        <v>4.4749999999999996</v>
      </c>
      <c r="J88" s="53">
        <f t="shared" si="18"/>
        <v>4.6062500000000002</v>
      </c>
      <c r="K88" s="53">
        <f t="shared" si="19"/>
        <v>8.5389999999999997</v>
      </c>
      <c r="L88" s="53">
        <f t="shared" si="15"/>
        <v>13.271749999999999</v>
      </c>
      <c r="M88" s="53">
        <f t="shared" si="16"/>
        <v>15.506</v>
      </c>
      <c r="N88" s="54">
        <v>1</v>
      </c>
    </row>
    <row r="89" spans="2:14" x14ac:dyDescent="0.2">
      <c r="B89" s="21" t="s">
        <v>50</v>
      </c>
      <c r="C89" s="118">
        <v>5.3</v>
      </c>
      <c r="D89" s="119">
        <v>13.73</v>
      </c>
      <c r="E89" s="119">
        <v>4.8099999999999996</v>
      </c>
      <c r="F89" s="119">
        <v>5.92</v>
      </c>
      <c r="G89" s="119">
        <v>4.8600000000000003</v>
      </c>
      <c r="H89" s="120">
        <v>2.78</v>
      </c>
      <c r="I89" s="41">
        <f t="shared" si="17"/>
        <v>2.78</v>
      </c>
      <c r="J89" s="41">
        <f t="shared" si="18"/>
        <v>4.3025000000000002</v>
      </c>
      <c r="K89" s="41">
        <f t="shared" si="19"/>
        <v>5.08</v>
      </c>
      <c r="L89" s="41">
        <f t="shared" si="15"/>
        <v>7.8725000000000005</v>
      </c>
      <c r="M89" s="41">
        <f t="shared" si="16"/>
        <v>13.73</v>
      </c>
      <c r="N89" s="42">
        <v>1</v>
      </c>
    </row>
    <row r="90" spans="2:14" x14ac:dyDescent="0.2">
      <c r="B90" s="21">
        <v>1</v>
      </c>
      <c r="C90" s="93">
        <v>9.8000000000000007</v>
      </c>
      <c r="D90" s="157">
        <v>8.93</v>
      </c>
      <c r="E90" s="157">
        <v>5.03</v>
      </c>
      <c r="F90" s="157">
        <v>4.18</v>
      </c>
      <c r="G90" s="157">
        <v>4.95</v>
      </c>
      <c r="H90" s="80">
        <v>3.2</v>
      </c>
      <c r="I90" s="47">
        <f t="shared" si="17"/>
        <v>3.2</v>
      </c>
      <c r="J90" s="47">
        <f t="shared" si="18"/>
        <v>3.9349999999999996</v>
      </c>
      <c r="K90" s="47">
        <f t="shared" si="19"/>
        <v>4.99</v>
      </c>
      <c r="L90" s="47">
        <f t="shared" si="15"/>
        <v>9.1475000000000009</v>
      </c>
      <c r="M90" s="47">
        <f t="shared" si="16"/>
        <v>9.8000000000000007</v>
      </c>
      <c r="N90" s="48">
        <v>1</v>
      </c>
    </row>
    <row r="91" spans="2:14" x14ac:dyDescent="0.2">
      <c r="B91" s="21">
        <v>5</v>
      </c>
      <c r="C91" s="93">
        <v>10.26</v>
      </c>
      <c r="D91" s="157">
        <v>10.3</v>
      </c>
      <c r="E91" s="157">
        <v>5.32</v>
      </c>
      <c r="F91" s="157">
        <v>7.16</v>
      </c>
      <c r="G91" s="157">
        <v>6.69</v>
      </c>
      <c r="H91" s="80">
        <v>4.3</v>
      </c>
      <c r="I91" s="47">
        <f t="shared" si="17"/>
        <v>4.3</v>
      </c>
      <c r="J91" s="47">
        <f t="shared" si="18"/>
        <v>5.0650000000000004</v>
      </c>
      <c r="K91" s="47">
        <f t="shared" si="19"/>
        <v>6.9250000000000007</v>
      </c>
      <c r="L91" s="47">
        <f t="shared" si="15"/>
        <v>10.27</v>
      </c>
      <c r="M91" s="47">
        <f t="shared" si="16"/>
        <v>10.3</v>
      </c>
      <c r="N91" s="48">
        <v>1</v>
      </c>
    </row>
    <row r="92" spans="2:14" ht="15" thickBot="1" x14ac:dyDescent="0.25">
      <c r="B92" s="21">
        <v>10</v>
      </c>
      <c r="C92" s="116">
        <v>13.17</v>
      </c>
      <c r="D92" s="117">
        <v>5.82</v>
      </c>
      <c r="E92" s="117">
        <v>7.55</v>
      </c>
      <c r="F92" s="117">
        <v>9.92</v>
      </c>
      <c r="G92" s="117">
        <v>7.13</v>
      </c>
      <c r="H92" s="82">
        <v>2.5099999999999998</v>
      </c>
      <c r="I92" s="53">
        <f t="shared" si="17"/>
        <v>2.5099999999999998</v>
      </c>
      <c r="J92" s="53">
        <f t="shared" si="18"/>
        <v>4.9924999999999997</v>
      </c>
      <c r="K92" s="53">
        <f t="shared" si="19"/>
        <v>7.34</v>
      </c>
      <c r="L92" s="53">
        <f t="shared" si="15"/>
        <v>10.7325</v>
      </c>
      <c r="M92" s="53">
        <f t="shared" si="16"/>
        <v>13.17</v>
      </c>
      <c r="N92" s="54">
        <v>1</v>
      </c>
    </row>
    <row r="93" spans="2:14" ht="15" x14ac:dyDescent="0.2">
      <c r="C93" s="193" t="s">
        <v>5</v>
      </c>
      <c r="D93" s="194"/>
      <c r="E93" s="194"/>
      <c r="F93" s="194"/>
      <c r="G93" s="194"/>
      <c r="H93" s="194"/>
      <c r="I93" s="194"/>
      <c r="J93" s="194"/>
      <c r="K93" s="194"/>
      <c r="L93" s="194"/>
      <c r="M93" s="194"/>
      <c r="N93" s="195"/>
    </row>
    <row r="94" spans="2:14" ht="15.75" thickBot="1" x14ac:dyDescent="0.25">
      <c r="C94" s="22">
        <v>1</v>
      </c>
      <c r="D94" s="23">
        <v>2</v>
      </c>
      <c r="E94" s="23">
        <v>3</v>
      </c>
      <c r="F94" s="23">
        <v>4</v>
      </c>
      <c r="G94" s="23">
        <v>5</v>
      </c>
      <c r="H94" s="23">
        <v>6</v>
      </c>
      <c r="I94" s="23" t="s">
        <v>10</v>
      </c>
      <c r="J94" s="23" t="s">
        <v>11</v>
      </c>
      <c r="K94" s="23" t="s">
        <v>12</v>
      </c>
      <c r="L94" s="23" t="s">
        <v>42</v>
      </c>
      <c r="M94" s="23" t="s">
        <v>43</v>
      </c>
      <c r="N94" s="24" t="s">
        <v>44</v>
      </c>
    </row>
    <row r="95" spans="2:14" x14ac:dyDescent="0.2">
      <c r="B95" s="21" t="s">
        <v>19</v>
      </c>
      <c r="C95" s="25">
        <v>15.398</v>
      </c>
      <c r="D95" s="26">
        <v>4.2939999999999996</v>
      </c>
      <c r="E95" s="26">
        <v>1.302</v>
      </c>
      <c r="F95" s="26">
        <v>3.0070000000000001</v>
      </c>
      <c r="G95" s="26">
        <v>1.653</v>
      </c>
      <c r="H95" s="58">
        <v>1.718</v>
      </c>
      <c r="I95" s="41">
        <f>MIN(C95:H95)</f>
        <v>1.302</v>
      </c>
      <c r="J95" s="41">
        <f>_xlfn.QUARTILE.EXC(C95:H95,1)</f>
        <v>1.56525</v>
      </c>
      <c r="K95" s="41">
        <f>MEDIAN(C95:H95)</f>
        <v>2.3624999999999998</v>
      </c>
      <c r="L95" s="41">
        <f>_xlfn.QUARTILE.EXC(C95:H95,3)</f>
        <v>7.0699999999999994</v>
      </c>
      <c r="M95" s="41">
        <f>MAX(C95:H95)</f>
        <v>15.398</v>
      </c>
      <c r="N95" s="42">
        <v>1</v>
      </c>
    </row>
    <row r="96" spans="2:14" x14ac:dyDescent="0.2">
      <c r="B96" s="21">
        <v>1</v>
      </c>
      <c r="C96" s="32">
        <v>8.8810000000000002</v>
      </c>
      <c r="D96" s="34">
        <v>4.0119999999999996</v>
      </c>
      <c r="E96" s="34">
        <v>2.3809999999999998</v>
      </c>
      <c r="F96" s="34">
        <v>1.375</v>
      </c>
      <c r="G96" s="34">
        <v>1.6319999999999999</v>
      </c>
      <c r="H96" s="35">
        <v>4.3440000000000003</v>
      </c>
      <c r="I96" s="47">
        <f>MIN(C96:H96)</f>
        <v>1.375</v>
      </c>
      <c r="J96" s="47">
        <f>_xlfn.QUARTILE.EXC(C96:H96,1)</f>
        <v>1.56775</v>
      </c>
      <c r="K96" s="47">
        <f>MEDIAN(C96:H96)</f>
        <v>3.1964999999999995</v>
      </c>
      <c r="L96" s="47">
        <f t="shared" ref="L96:L110" si="20">_xlfn.QUARTILE.EXC(C96:H96,3)</f>
        <v>5.4782500000000001</v>
      </c>
      <c r="M96" s="47">
        <f t="shared" ref="M96:M110" si="21">MAX(C96:H96)</f>
        <v>8.8810000000000002</v>
      </c>
      <c r="N96" s="48">
        <v>1</v>
      </c>
    </row>
    <row r="97" spans="1:14" x14ac:dyDescent="0.2">
      <c r="B97" s="21">
        <v>5</v>
      </c>
      <c r="C97" s="32">
        <v>7.5389999999999997</v>
      </c>
      <c r="D97" s="34">
        <v>5.6879999999999997</v>
      </c>
      <c r="E97" s="34">
        <v>1.4419999999999999</v>
      </c>
      <c r="F97" s="34">
        <v>1.4379999999999999</v>
      </c>
      <c r="G97" s="34">
        <v>1.0169999999999999</v>
      </c>
      <c r="H97" s="35">
        <v>4.8250000000000002</v>
      </c>
      <c r="I97" s="47">
        <f>MIN(C97:H97)</f>
        <v>1.0169999999999999</v>
      </c>
      <c r="J97" s="47">
        <f>_xlfn.QUARTILE.EXC(C97:H97,1)</f>
        <v>1.3327499999999999</v>
      </c>
      <c r="K97" s="47">
        <f>MEDIAN(C97:H97)</f>
        <v>3.1334999999999997</v>
      </c>
      <c r="L97" s="47">
        <f t="shared" si="20"/>
        <v>6.1507499999999995</v>
      </c>
      <c r="M97" s="47">
        <f t="shared" si="21"/>
        <v>7.5389999999999997</v>
      </c>
      <c r="N97" s="48">
        <v>1</v>
      </c>
    </row>
    <row r="98" spans="1:14" ht="15" thickBot="1" x14ac:dyDescent="0.25">
      <c r="B98" s="21">
        <v>10</v>
      </c>
      <c r="C98" s="32">
        <v>6.44</v>
      </c>
      <c r="D98" s="34">
        <v>9.1969999999999992</v>
      </c>
      <c r="E98" s="34">
        <v>2.7120000000000002</v>
      </c>
      <c r="F98" s="34">
        <v>0.42099999999999999</v>
      </c>
      <c r="G98" s="34">
        <v>2.3210000000000002</v>
      </c>
      <c r="H98" s="35">
        <v>2.89</v>
      </c>
      <c r="I98" s="53">
        <f>MIN(C98:H98)</f>
        <v>0.42099999999999999</v>
      </c>
      <c r="J98" s="53">
        <f>_xlfn.QUARTILE.EXC(C98:H98,1)</f>
        <v>1.8460000000000001</v>
      </c>
      <c r="K98" s="53">
        <f>MEDIAN(C98:H98)</f>
        <v>2.8010000000000002</v>
      </c>
      <c r="L98" s="53">
        <f t="shared" si="20"/>
        <v>7.1292499999999999</v>
      </c>
      <c r="M98" s="53">
        <f t="shared" si="21"/>
        <v>9.1969999999999992</v>
      </c>
      <c r="N98" s="54">
        <v>1</v>
      </c>
    </row>
    <row r="99" spans="1:14" x14ac:dyDescent="0.2">
      <c r="B99" s="21" t="s">
        <v>27</v>
      </c>
      <c r="C99" s="25">
        <v>7.7480000000000002</v>
      </c>
      <c r="D99" s="26">
        <v>8.8930000000000007</v>
      </c>
      <c r="E99" s="26">
        <v>3.931</v>
      </c>
      <c r="F99" s="26">
        <v>4.1539999999999999</v>
      </c>
      <c r="G99" s="26">
        <v>2.29</v>
      </c>
      <c r="H99" s="58">
        <v>3.0760000000000001</v>
      </c>
      <c r="I99" s="41">
        <f t="shared" ref="I99:I110" si="22">MIN(C99:H99)</f>
        <v>2.29</v>
      </c>
      <c r="J99" s="41">
        <f t="shared" ref="J99:J110" si="23">_xlfn.QUARTILE.EXC(C99:H99,1)</f>
        <v>2.8795000000000002</v>
      </c>
      <c r="K99" s="41">
        <f t="shared" ref="K99:K110" si="24">MEDIAN(C99:H99)</f>
        <v>4.0425000000000004</v>
      </c>
      <c r="L99" s="41">
        <f t="shared" si="20"/>
        <v>8.0342500000000001</v>
      </c>
      <c r="M99" s="41">
        <f t="shared" si="21"/>
        <v>8.8930000000000007</v>
      </c>
      <c r="N99" s="42">
        <v>1</v>
      </c>
    </row>
    <row r="100" spans="1:14" x14ac:dyDescent="0.2">
      <c r="B100" s="21">
        <v>0.1</v>
      </c>
      <c r="C100" s="32">
        <v>11.67</v>
      </c>
      <c r="D100" s="34">
        <v>5.3739999999999997</v>
      </c>
      <c r="E100" s="34">
        <v>4.1580000000000004</v>
      </c>
      <c r="F100" s="34">
        <v>2.6509999999999998</v>
      </c>
      <c r="G100" s="34">
        <v>2.0590000000000002</v>
      </c>
      <c r="H100" s="35">
        <v>2.5870000000000002</v>
      </c>
      <c r="I100" s="47">
        <f t="shared" si="22"/>
        <v>2.0590000000000002</v>
      </c>
      <c r="J100" s="47">
        <f t="shared" si="23"/>
        <v>2.4550000000000001</v>
      </c>
      <c r="K100" s="47">
        <f t="shared" si="24"/>
        <v>3.4045000000000001</v>
      </c>
      <c r="L100" s="47">
        <f t="shared" si="20"/>
        <v>6.9479999999999995</v>
      </c>
      <c r="M100" s="47">
        <f t="shared" si="21"/>
        <v>11.67</v>
      </c>
      <c r="N100" s="48">
        <v>1</v>
      </c>
    </row>
    <row r="101" spans="1:14" x14ac:dyDescent="0.2">
      <c r="B101" s="21">
        <v>1</v>
      </c>
      <c r="C101" s="32">
        <v>4.8890000000000002</v>
      </c>
      <c r="D101" s="34">
        <v>4.5890000000000004</v>
      </c>
      <c r="E101" s="34">
        <v>2.2130000000000001</v>
      </c>
      <c r="F101" s="34">
        <v>1.423</v>
      </c>
      <c r="G101" s="34">
        <v>3.1840000000000002</v>
      </c>
      <c r="H101" s="35">
        <v>2.0230000000000001</v>
      </c>
      <c r="I101" s="47">
        <f t="shared" si="22"/>
        <v>1.423</v>
      </c>
      <c r="J101" s="47">
        <f t="shared" si="23"/>
        <v>1.8730000000000002</v>
      </c>
      <c r="K101" s="47">
        <f t="shared" si="24"/>
        <v>2.6985000000000001</v>
      </c>
      <c r="L101" s="47">
        <f t="shared" si="20"/>
        <v>4.6640000000000006</v>
      </c>
      <c r="M101" s="47">
        <f t="shared" si="21"/>
        <v>4.8890000000000002</v>
      </c>
      <c r="N101" s="48">
        <v>1</v>
      </c>
    </row>
    <row r="102" spans="1:14" ht="15" thickBot="1" x14ac:dyDescent="0.25">
      <c r="B102" s="21">
        <v>5</v>
      </c>
      <c r="C102" s="59">
        <v>9.1920000000000002</v>
      </c>
      <c r="D102" s="60">
        <v>13.29</v>
      </c>
      <c r="E102" s="60">
        <v>1.3819999999999999</v>
      </c>
      <c r="F102" s="60">
        <v>2.2650000000000001</v>
      </c>
      <c r="G102" s="60">
        <v>1.605</v>
      </c>
      <c r="H102" s="61">
        <v>1.3680000000000001</v>
      </c>
      <c r="I102" s="53">
        <f t="shared" si="22"/>
        <v>1.3680000000000001</v>
      </c>
      <c r="J102" s="53">
        <f t="shared" si="23"/>
        <v>1.3784999999999998</v>
      </c>
      <c r="K102" s="53">
        <f t="shared" si="24"/>
        <v>1.9350000000000001</v>
      </c>
      <c r="L102" s="53">
        <f t="shared" si="20"/>
        <v>10.2165</v>
      </c>
      <c r="M102" s="53">
        <f t="shared" si="21"/>
        <v>13.29</v>
      </c>
      <c r="N102" s="54">
        <v>1</v>
      </c>
    </row>
    <row r="103" spans="1:14" x14ac:dyDescent="0.2">
      <c r="B103" s="21" t="s">
        <v>32</v>
      </c>
      <c r="C103" s="32">
        <v>3.4670000000000001</v>
      </c>
      <c r="D103" s="34">
        <v>5.1920000000000002</v>
      </c>
      <c r="E103" s="34">
        <v>4.0750000000000002</v>
      </c>
      <c r="F103" s="34">
        <v>1.3460000000000001</v>
      </c>
      <c r="G103" s="34">
        <v>1.8939999999999999</v>
      </c>
      <c r="H103" s="35">
        <v>2.0659999999999998</v>
      </c>
      <c r="I103" s="41">
        <f t="shared" si="22"/>
        <v>1.3460000000000001</v>
      </c>
      <c r="J103" s="41">
        <f t="shared" si="23"/>
        <v>1.7569999999999999</v>
      </c>
      <c r="K103" s="41">
        <f t="shared" si="24"/>
        <v>2.7664999999999997</v>
      </c>
      <c r="L103" s="41">
        <f t="shared" si="20"/>
        <v>4.3542500000000004</v>
      </c>
      <c r="M103" s="41">
        <f t="shared" si="21"/>
        <v>5.1920000000000002</v>
      </c>
      <c r="N103" s="42">
        <v>1</v>
      </c>
    </row>
    <row r="104" spans="1:14" x14ac:dyDescent="0.2">
      <c r="B104" s="21">
        <v>1</v>
      </c>
      <c r="C104" s="32">
        <v>2.7120000000000002</v>
      </c>
      <c r="D104" s="34">
        <v>3.2570000000000001</v>
      </c>
      <c r="E104" s="34">
        <v>3.5939999999999999</v>
      </c>
      <c r="F104" s="34">
        <v>0.95099999999999996</v>
      </c>
      <c r="G104" s="34">
        <v>1.4950000000000001</v>
      </c>
      <c r="H104" s="35">
        <v>1.2669999999999999</v>
      </c>
      <c r="I104" s="47">
        <f t="shared" si="22"/>
        <v>0.95099999999999996</v>
      </c>
      <c r="J104" s="47">
        <f t="shared" si="23"/>
        <v>1.1879999999999999</v>
      </c>
      <c r="K104" s="47">
        <f t="shared" si="24"/>
        <v>2.1035000000000004</v>
      </c>
      <c r="L104" s="47">
        <f t="shared" si="20"/>
        <v>3.3412500000000001</v>
      </c>
      <c r="M104" s="47">
        <f t="shared" si="21"/>
        <v>3.5939999999999999</v>
      </c>
      <c r="N104" s="48">
        <v>1</v>
      </c>
    </row>
    <row r="105" spans="1:14" x14ac:dyDescent="0.2">
      <c r="B105" s="21">
        <v>5</v>
      </c>
      <c r="C105" s="32">
        <v>2.016</v>
      </c>
      <c r="D105" s="34">
        <v>2.9990000000000001</v>
      </c>
      <c r="E105" s="34">
        <v>1.6479999999999999</v>
      </c>
      <c r="F105" s="34">
        <v>2.0950000000000002</v>
      </c>
      <c r="G105" s="34">
        <v>1.375</v>
      </c>
      <c r="H105" s="35">
        <v>1.373</v>
      </c>
      <c r="I105" s="47">
        <f t="shared" si="22"/>
        <v>1.373</v>
      </c>
      <c r="J105" s="47">
        <f t="shared" si="23"/>
        <v>1.3745000000000001</v>
      </c>
      <c r="K105" s="47">
        <f t="shared" si="24"/>
        <v>1.8319999999999999</v>
      </c>
      <c r="L105" s="47">
        <f t="shared" si="20"/>
        <v>2.3210000000000002</v>
      </c>
      <c r="M105" s="47">
        <f t="shared" si="21"/>
        <v>2.9990000000000001</v>
      </c>
      <c r="N105" s="48">
        <v>1</v>
      </c>
    </row>
    <row r="106" spans="1:14" ht="15" thickBot="1" x14ac:dyDescent="0.25">
      <c r="B106" s="21">
        <v>10</v>
      </c>
      <c r="C106" s="59">
        <v>2.3130000000000002</v>
      </c>
      <c r="D106" s="60">
        <v>2.3540000000000001</v>
      </c>
      <c r="E106" s="60">
        <v>3.6389999999999998</v>
      </c>
      <c r="F106" s="60">
        <v>2.8570000000000002</v>
      </c>
      <c r="G106" s="60">
        <v>1.266</v>
      </c>
      <c r="H106" s="61">
        <v>3.2890000000000001</v>
      </c>
      <c r="I106" s="53">
        <f t="shared" si="22"/>
        <v>1.266</v>
      </c>
      <c r="J106" s="53">
        <f t="shared" si="23"/>
        <v>2.05125</v>
      </c>
      <c r="K106" s="53">
        <f t="shared" si="24"/>
        <v>2.6055000000000001</v>
      </c>
      <c r="L106" s="53">
        <f t="shared" si="20"/>
        <v>3.3765000000000001</v>
      </c>
      <c r="M106" s="53">
        <f t="shared" si="21"/>
        <v>3.6389999999999998</v>
      </c>
      <c r="N106" s="54">
        <v>1</v>
      </c>
    </row>
    <row r="107" spans="1:14" x14ac:dyDescent="0.2">
      <c r="B107" s="21" t="s">
        <v>50</v>
      </c>
      <c r="C107" s="118">
        <v>1.9</v>
      </c>
      <c r="D107" s="119">
        <v>25.5</v>
      </c>
      <c r="E107" s="119">
        <v>4.5</v>
      </c>
      <c r="F107" s="119">
        <v>4.3</v>
      </c>
      <c r="G107" s="119">
        <v>3.5</v>
      </c>
      <c r="H107" s="120">
        <v>1.7</v>
      </c>
      <c r="I107" s="41">
        <f t="shared" si="22"/>
        <v>1.7</v>
      </c>
      <c r="J107" s="41">
        <f t="shared" si="23"/>
        <v>1.8499999999999999</v>
      </c>
      <c r="K107" s="41">
        <f t="shared" si="24"/>
        <v>3.9</v>
      </c>
      <c r="L107" s="41">
        <f t="shared" si="20"/>
        <v>9.75</v>
      </c>
      <c r="M107" s="41">
        <f t="shared" si="21"/>
        <v>25.5</v>
      </c>
      <c r="N107" s="42">
        <v>1</v>
      </c>
    </row>
    <row r="108" spans="1:14" x14ac:dyDescent="0.2">
      <c r="B108" s="21">
        <v>1</v>
      </c>
      <c r="C108" s="93">
        <v>4.3</v>
      </c>
      <c r="D108" s="11">
        <v>12.4</v>
      </c>
      <c r="E108" s="11">
        <v>3.4</v>
      </c>
      <c r="F108" s="11">
        <v>3.8</v>
      </c>
      <c r="G108" s="11">
        <v>2.5</v>
      </c>
      <c r="H108" s="182">
        <v>2</v>
      </c>
      <c r="I108" s="47">
        <f t="shared" si="22"/>
        <v>2</v>
      </c>
      <c r="J108" s="47">
        <f t="shared" si="23"/>
        <v>2.375</v>
      </c>
      <c r="K108" s="47">
        <f t="shared" si="24"/>
        <v>3.5999999999999996</v>
      </c>
      <c r="L108" s="47">
        <f t="shared" si="20"/>
        <v>6.3250000000000002</v>
      </c>
      <c r="M108" s="47">
        <f t="shared" si="21"/>
        <v>12.4</v>
      </c>
      <c r="N108" s="48">
        <v>1</v>
      </c>
    </row>
    <row r="109" spans="1:14" x14ac:dyDescent="0.2">
      <c r="B109" s="21">
        <v>5</v>
      </c>
      <c r="C109" s="32">
        <v>8</v>
      </c>
      <c r="D109" s="11">
        <v>14.4</v>
      </c>
      <c r="E109" s="11">
        <v>2.6</v>
      </c>
      <c r="F109" s="34">
        <v>7</v>
      </c>
      <c r="G109" s="11">
        <v>3.7</v>
      </c>
      <c r="H109" s="80">
        <v>1.7</v>
      </c>
      <c r="I109" s="47">
        <f t="shared" si="22"/>
        <v>1.7</v>
      </c>
      <c r="J109" s="47">
        <f t="shared" si="23"/>
        <v>2.375</v>
      </c>
      <c r="K109" s="47">
        <f t="shared" si="24"/>
        <v>5.35</v>
      </c>
      <c r="L109" s="47">
        <f t="shared" si="20"/>
        <v>9.6</v>
      </c>
      <c r="M109" s="47">
        <f t="shared" si="21"/>
        <v>14.4</v>
      </c>
      <c r="N109" s="48">
        <v>1</v>
      </c>
    </row>
    <row r="110" spans="1:14" ht="15" thickBot="1" x14ac:dyDescent="0.25">
      <c r="B110" s="21">
        <v>10</v>
      </c>
      <c r="C110" s="116">
        <v>6.5</v>
      </c>
      <c r="D110" s="117">
        <v>10.4</v>
      </c>
      <c r="E110" s="117">
        <v>3.3</v>
      </c>
      <c r="F110" s="117">
        <v>12.7</v>
      </c>
      <c r="G110" s="117">
        <v>4.4000000000000004</v>
      </c>
      <c r="H110" s="82">
        <v>2.7</v>
      </c>
      <c r="I110" s="53">
        <f t="shared" si="22"/>
        <v>2.7</v>
      </c>
      <c r="J110" s="53">
        <f t="shared" si="23"/>
        <v>3.15</v>
      </c>
      <c r="K110" s="53">
        <f t="shared" si="24"/>
        <v>5.45</v>
      </c>
      <c r="L110" s="53">
        <f t="shared" si="20"/>
        <v>10.975</v>
      </c>
      <c r="M110" s="53">
        <f t="shared" si="21"/>
        <v>12.7</v>
      </c>
      <c r="N110" s="54">
        <v>1</v>
      </c>
    </row>
    <row r="111" spans="1:14" ht="15" x14ac:dyDescent="0.25">
      <c r="A111" s="10" t="s">
        <v>0</v>
      </c>
      <c r="C111" s="193" t="s">
        <v>6</v>
      </c>
      <c r="D111" s="194"/>
      <c r="E111" s="194"/>
      <c r="F111" s="194"/>
      <c r="G111" s="194"/>
      <c r="H111" s="194"/>
      <c r="I111" s="194"/>
      <c r="J111" s="194"/>
      <c r="K111" s="194"/>
      <c r="L111" s="194"/>
      <c r="M111" s="194"/>
      <c r="N111" s="195"/>
    </row>
    <row r="112" spans="1:14" ht="15.75" thickBot="1" x14ac:dyDescent="0.3">
      <c r="A112" s="10" t="s">
        <v>58</v>
      </c>
      <c r="C112" s="22">
        <v>1</v>
      </c>
      <c r="D112" s="23">
        <v>2</v>
      </c>
      <c r="E112" s="23">
        <v>3</v>
      </c>
      <c r="F112" s="23">
        <v>4</v>
      </c>
      <c r="G112" s="23">
        <v>5</v>
      </c>
      <c r="H112" s="23">
        <v>6</v>
      </c>
      <c r="I112" s="23" t="s">
        <v>10</v>
      </c>
      <c r="J112" s="23" t="s">
        <v>11</v>
      </c>
      <c r="K112" s="23" t="s">
        <v>12</v>
      </c>
      <c r="L112" s="23" t="s">
        <v>42</v>
      </c>
      <c r="M112" s="23" t="s">
        <v>43</v>
      </c>
      <c r="N112" s="24" t="s">
        <v>44</v>
      </c>
    </row>
    <row r="113" spans="2:14" x14ac:dyDescent="0.2">
      <c r="B113" s="21" t="s">
        <v>19</v>
      </c>
      <c r="C113" s="25">
        <v>1.073</v>
      </c>
      <c r="D113" s="26">
        <v>1.5149999999999999</v>
      </c>
      <c r="E113" s="26">
        <v>5.3109999999999999</v>
      </c>
      <c r="F113" s="26">
        <v>4.2149999999999999</v>
      </c>
      <c r="G113" s="26">
        <v>4.3289999999999997</v>
      </c>
      <c r="H113" s="58">
        <v>6.1870000000000003</v>
      </c>
      <c r="I113" s="41">
        <f>MIN(C113:H113)</f>
        <v>1.073</v>
      </c>
      <c r="J113" s="41">
        <f>_xlfn.QUARTILE.EXC(C113:H113,1)</f>
        <v>1.4044999999999999</v>
      </c>
      <c r="K113" s="41">
        <f>MEDIAN(C113:H113)</f>
        <v>4.2720000000000002</v>
      </c>
      <c r="L113" s="41">
        <f>_xlfn.QUARTILE.EXC(C113:H113,3)</f>
        <v>5.53</v>
      </c>
      <c r="M113" s="41">
        <f>MAX(C113:H113)</f>
        <v>6.1870000000000003</v>
      </c>
      <c r="N113" s="42">
        <v>1</v>
      </c>
    </row>
    <row r="114" spans="2:14" x14ac:dyDescent="0.2">
      <c r="B114" s="21">
        <v>1</v>
      </c>
      <c r="C114" s="32">
        <v>2.6389999999999998</v>
      </c>
      <c r="D114" s="34">
        <v>2.391</v>
      </c>
      <c r="E114" s="34">
        <v>7.9189999999999996</v>
      </c>
      <c r="F114" s="34">
        <v>6.5789999999999997</v>
      </c>
      <c r="G114" s="34">
        <v>3.859</v>
      </c>
      <c r="H114" s="35">
        <v>4.3</v>
      </c>
      <c r="I114" s="47">
        <f>MIN(C114:H114)</f>
        <v>2.391</v>
      </c>
      <c r="J114" s="47">
        <f>_xlfn.QUARTILE.EXC(C114:H114,1)</f>
        <v>2.577</v>
      </c>
      <c r="K114" s="47">
        <f>MEDIAN(C114:H114)</f>
        <v>4.0794999999999995</v>
      </c>
      <c r="L114" s="47">
        <f t="shared" ref="L114:L128" si="25">_xlfn.QUARTILE.EXC(C114:H114,3)</f>
        <v>6.9139999999999997</v>
      </c>
      <c r="M114" s="47">
        <f t="shared" ref="M114:M128" si="26">MAX(C114:H114)</f>
        <v>7.9189999999999996</v>
      </c>
      <c r="N114" s="48">
        <v>1</v>
      </c>
    </row>
    <row r="115" spans="2:14" x14ac:dyDescent="0.2">
      <c r="B115" s="21">
        <v>5</v>
      </c>
      <c r="C115" s="32">
        <v>1.2769999999999999</v>
      </c>
      <c r="D115" s="34">
        <v>1.419</v>
      </c>
      <c r="E115" s="34">
        <v>5.2249999999999996</v>
      </c>
      <c r="F115" s="34">
        <v>7.0350000000000001</v>
      </c>
      <c r="G115" s="34">
        <v>3.907</v>
      </c>
      <c r="H115" s="35">
        <v>3.823</v>
      </c>
      <c r="I115" s="47">
        <f>MIN(C115:H115)</f>
        <v>1.2769999999999999</v>
      </c>
      <c r="J115" s="47">
        <f>_xlfn.QUARTILE.EXC(C115:H115,1)</f>
        <v>1.3835</v>
      </c>
      <c r="K115" s="47">
        <f>MEDIAN(C115:H115)</f>
        <v>3.8650000000000002</v>
      </c>
      <c r="L115" s="47">
        <f t="shared" si="25"/>
        <v>5.6775000000000002</v>
      </c>
      <c r="M115" s="47">
        <f t="shared" si="26"/>
        <v>7.0350000000000001</v>
      </c>
      <c r="N115" s="48">
        <v>1</v>
      </c>
    </row>
    <row r="116" spans="2:14" ht="15" thickBot="1" x14ac:dyDescent="0.25">
      <c r="B116" s="21">
        <v>10</v>
      </c>
      <c r="C116" s="32">
        <v>2.5219999999999998</v>
      </c>
      <c r="D116" s="34">
        <v>1.5329999999999999</v>
      </c>
      <c r="E116" s="34">
        <v>9.1620000000000008</v>
      </c>
      <c r="F116" s="34">
        <v>4.6050000000000004</v>
      </c>
      <c r="G116" s="34">
        <v>2.95</v>
      </c>
      <c r="H116" s="35">
        <v>5.4610000000000003</v>
      </c>
      <c r="I116" s="53">
        <f>MIN(C116:H116)</f>
        <v>1.5329999999999999</v>
      </c>
      <c r="J116" s="53">
        <f>_xlfn.QUARTILE.EXC(C116:H116,1)</f>
        <v>2.27475</v>
      </c>
      <c r="K116" s="53">
        <f>MEDIAN(C116:H116)</f>
        <v>3.7775000000000003</v>
      </c>
      <c r="L116" s="53">
        <f t="shared" si="25"/>
        <v>6.3862500000000004</v>
      </c>
      <c r="M116" s="53">
        <f t="shared" si="26"/>
        <v>9.1620000000000008</v>
      </c>
      <c r="N116" s="54">
        <v>1</v>
      </c>
    </row>
    <row r="117" spans="2:14" x14ac:dyDescent="0.2">
      <c r="B117" s="21" t="s">
        <v>27</v>
      </c>
      <c r="C117" s="25">
        <v>2.681</v>
      </c>
      <c r="D117" s="26">
        <v>4.2350000000000003</v>
      </c>
      <c r="E117" s="26">
        <v>2.3340000000000001</v>
      </c>
      <c r="F117" s="26">
        <v>3.4340000000000002</v>
      </c>
      <c r="G117" s="26">
        <v>1.887</v>
      </c>
      <c r="H117" s="58">
        <v>1.887</v>
      </c>
      <c r="I117" s="41">
        <f t="shared" ref="I117:I128" si="27">MIN(C117:H117)</f>
        <v>1.887</v>
      </c>
      <c r="J117" s="41">
        <f t="shared" ref="J117:J128" si="28">_xlfn.QUARTILE.EXC(C117:H117,1)</f>
        <v>1.887</v>
      </c>
      <c r="K117" s="41">
        <f t="shared" ref="K117:K128" si="29">MEDIAN(C117:H117)</f>
        <v>2.5075000000000003</v>
      </c>
      <c r="L117" s="41">
        <f t="shared" si="25"/>
        <v>3.6342500000000002</v>
      </c>
      <c r="M117" s="41">
        <f t="shared" si="26"/>
        <v>4.2350000000000003</v>
      </c>
      <c r="N117" s="42">
        <v>1</v>
      </c>
    </row>
    <row r="118" spans="2:14" x14ac:dyDescent="0.2">
      <c r="B118" s="21">
        <v>0.1</v>
      </c>
      <c r="C118" s="32">
        <v>2.0409999999999999</v>
      </c>
      <c r="D118" s="34">
        <v>4.5570000000000004</v>
      </c>
      <c r="E118" s="34">
        <v>2.5680000000000001</v>
      </c>
      <c r="F118" s="34">
        <v>2.9540000000000002</v>
      </c>
      <c r="G118" s="34">
        <v>2.2559999999999998</v>
      </c>
      <c r="H118" s="35">
        <v>2.2559999999999998</v>
      </c>
      <c r="I118" s="47">
        <f t="shared" si="27"/>
        <v>2.0409999999999999</v>
      </c>
      <c r="J118" s="47">
        <f t="shared" si="28"/>
        <v>2.2022499999999998</v>
      </c>
      <c r="K118" s="47">
        <f t="shared" si="29"/>
        <v>2.4119999999999999</v>
      </c>
      <c r="L118" s="47">
        <f t="shared" si="25"/>
        <v>3.3547500000000001</v>
      </c>
      <c r="M118" s="47">
        <f t="shared" si="26"/>
        <v>4.5570000000000004</v>
      </c>
      <c r="N118" s="48">
        <v>1</v>
      </c>
    </row>
    <row r="119" spans="2:14" x14ac:dyDescent="0.2">
      <c r="B119" s="21">
        <v>1</v>
      </c>
      <c r="C119" s="32">
        <v>2.2440000000000002</v>
      </c>
      <c r="D119" s="34">
        <v>3.87</v>
      </c>
      <c r="E119" s="34">
        <v>2.6419999999999999</v>
      </c>
      <c r="F119" s="34">
        <v>2.5830000000000002</v>
      </c>
      <c r="G119" s="34">
        <v>1.609</v>
      </c>
      <c r="H119" s="35">
        <v>1.609</v>
      </c>
      <c r="I119" s="47">
        <f t="shared" si="27"/>
        <v>1.609</v>
      </c>
      <c r="J119" s="47">
        <f t="shared" si="28"/>
        <v>1.609</v>
      </c>
      <c r="K119" s="47">
        <f t="shared" si="29"/>
        <v>2.4135</v>
      </c>
      <c r="L119" s="47">
        <f t="shared" si="25"/>
        <v>2.9489999999999998</v>
      </c>
      <c r="M119" s="47">
        <f t="shared" si="26"/>
        <v>3.87</v>
      </c>
      <c r="N119" s="48">
        <v>1</v>
      </c>
    </row>
    <row r="120" spans="2:14" ht="15" thickBot="1" x14ac:dyDescent="0.25">
      <c r="B120" s="21">
        <v>5</v>
      </c>
      <c r="C120" s="59">
        <v>2.3580000000000001</v>
      </c>
      <c r="D120" s="60">
        <v>3.081</v>
      </c>
      <c r="E120" s="60">
        <v>2.6669999999999998</v>
      </c>
      <c r="F120" s="60">
        <v>2.472</v>
      </c>
      <c r="G120" s="60">
        <v>2.573</v>
      </c>
      <c r="H120" s="61">
        <v>2.573</v>
      </c>
      <c r="I120" s="53">
        <f t="shared" si="27"/>
        <v>2.3580000000000001</v>
      </c>
      <c r="J120" s="53">
        <f t="shared" si="28"/>
        <v>2.4435000000000002</v>
      </c>
      <c r="K120" s="53">
        <f t="shared" si="29"/>
        <v>2.573</v>
      </c>
      <c r="L120" s="53">
        <f t="shared" si="25"/>
        <v>2.7704999999999997</v>
      </c>
      <c r="M120" s="53">
        <f t="shared" si="26"/>
        <v>3.081</v>
      </c>
      <c r="N120" s="54">
        <v>1</v>
      </c>
    </row>
    <row r="121" spans="2:14" x14ac:dyDescent="0.2">
      <c r="B121" s="21" t="s">
        <v>32</v>
      </c>
      <c r="C121" s="32">
        <v>3.0569999999999999</v>
      </c>
      <c r="D121" s="34">
        <v>10.534000000000001</v>
      </c>
      <c r="E121" s="34">
        <v>4.4740000000000002</v>
      </c>
      <c r="F121" s="34">
        <v>2.8220000000000001</v>
      </c>
      <c r="G121" s="34">
        <v>4.8689999999999998</v>
      </c>
      <c r="H121" s="35">
        <v>1.804</v>
      </c>
      <c r="I121" s="41">
        <f t="shared" si="27"/>
        <v>1.804</v>
      </c>
      <c r="J121" s="41">
        <f t="shared" si="28"/>
        <v>2.5674999999999999</v>
      </c>
      <c r="K121" s="41">
        <f t="shared" si="29"/>
        <v>3.7655000000000003</v>
      </c>
      <c r="L121" s="41">
        <f t="shared" si="25"/>
        <v>6.2852499999999996</v>
      </c>
      <c r="M121" s="41">
        <f t="shared" si="26"/>
        <v>10.534000000000001</v>
      </c>
      <c r="N121" s="42">
        <v>1</v>
      </c>
    </row>
    <row r="122" spans="2:14" x14ac:dyDescent="0.2">
      <c r="B122" s="21">
        <v>1</v>
      </c>
      <c r="C122" s="32">
        <v>2.5219999999999998</v>
      </c>
      <c r="D122" s="34">
        <v>11.888</v>
      </c>
      <c r="E122" s="34">
        <v>4.8019999999999996</v>
      </c>
      <c r="F122" s="34">
        <v>5.915</v>
      </c>
      <c r="G122" s="34">
        <v>3.6509999999999998</v>
      </c>
      <c r="H122" s="35">
        <v>2.1349999999999998</v>
      </c>
      <c r="I122" s="47">
        <f t="shared" si="27"/>
        <v>2.1349999999999998</v>
      </c>
      <c r="J122" s="47">
        <f t="shared" si="28"/>
        <v>2.4252499999999997</v>
      </c>
      <c r="K122" s="47">
        <f t="shared" si="29"/>
        <v>4.2264999999999997</v>
      </c>
      <c r="L122" s="47">
        <f t="shared" si="25"/>
        <v>7.4082499999999998</v>
      </c>
      <c r="M122" s="47">
        <f t="shared" si="26"/>
        <v>11.888</v>
      </c>
      <c r="N122" s="48">
        <v>1</v>
      </c>
    </row>
    <row r="123" spans="2:14" x14ac:dyDescent="0.2">
      <c r="B123" s="21">
        <v>5</v>
      </c>
      <c r="C123" s="32">
        <v>2.8730000000000002</v>
      </c>
      <c r="D123" s="34">
        <v>8.9830000000000005</v>
      </c>
      <c r="E123" s="34">
        <v>6.6989999999999998</v>
      </c>
      <c r="F123" s="34">
        <v>5.5010000000000003</v>
      </c>
      <c r="G123" s="34">
        <v>4.327</v>
      </c>
      <c r="H123" s="35">
        <v>3.2490000000000001</v>
      </c>
      <c r="I123" s="47">
        <f t="shared" si="27"/>
        <v>2.8730000000000002</v>
      </c>
      <c r="J123" s="47">
        <f t="shared" si="28"/>
        <v>3.1550000000000002</v>
      </c>
      <c r="K123" s="47">
        <f t="shared" si="29"/>
        <v>4.9139999999999997</v>
      </c>
      <c r="L123" s="47">
        <f t="shared" si="25"/>
        <v>7.27</v>
      </c>
      <c r="M123" s="47">
        <f t="shared" si="26"/>
        <v>8.9830000000000005</v>
      </c>
      <c r="N123" s="48">
        <v>1</v>
      </c>
    </row>
    <row r="124" spans="2:14" ht="15" thickBot="1" x14ac:dyDescent="0.25">
      <c r="B124" s="21">
        <v>10</v>
      </c>
      <c r="C124" s="59">
        <v>2.8460000000000001</v>
      </c>
      <c r="D124" s="60">
        <v>7.6609999999999996</v>
      </c>
      <c r="E124" s="60">
        <v>5.7089999999999996</v>
      </c>
      <c r="F124" s="60">
        <v>5.3570000000000002</v>
      </c>
      <c r="G124" s="60">
        <v>4.45</v>
      </c>
      <c r="H124" s="61">
        <v>2.0089999999999999</v>
      </c>
      <c r="I124" s="53">
        <f t="shared" si="27"/>
        <v>2.0089999999999999</v>
      </c>
      <c r="J124" s="53">
        <f t="shared" si="28"/>
        <v>2.6367500000000001</v>
      </c>
      <c r="K124" s="53">
        <f t="shared" si="29"/>
        <v>4.9035000000000002</v>
      </c>
      <c r="L124" s="53">
        <f t="shared" si="25"/>
        <v>6.1969999999999992</v>
      </c>
      <c r="M124" s="53">
        <f t="shared" si="26"/>
        <v>7.6609999999999996</v>
      </c>
      <c r="N124" s="54">
        <v>1</v>
      </c>
    </row>
    <row r="125" spans="2:14" x14ac:dyDescent="0.2">
      <c r="B125" s="21" t="s">
        <v>50</v>
      </c>
      <c r="C125" s="118">
        <v>2.2999999999999998</v>
      </c>
      <c r="D125" s="119">
        <v>5.9</v>
      </c>
      <c r="E125" s="119">
        <v>2.2000000000000002</v>
      </c>
      <c r="F125" s="119">
        <v>1.9</v>
      </c>
      <c r="G125" s="215"/>
      <c r="H125" s="201"/>
      <c r="I125" s="41">
        <f t="shared" si="27"/>
        <v>1.9</v>
      </c>
      <c r="J125" s="41">
        <f t="shared" si="28"/>
        <v>1.9750000000000001</v>
      </c>
      <c r="K125" s="41">
        <f t="shared" si="29"/>
        <v>2.25</v>
      </c>
      <c r="L125" s="41">
        <f t="shared" si="25"/>
        <v>5</v>
      </c>
      <c r="M125" s="41">
        <f t="shared" si="26"/>
        <v>5.9</v>
      </c>
      <c r="N125" s="42">
        <v>1</v>
      </c>
    </row>
    <row r="126" spans="2:14" x14ac:dyDescent="0.2">
      <c r="B126" s="21">
        <v>1</v>
      </c>
      <c r="C126" s="93">
        <v>2.9</v>
      </c>
      <c r="D126" s="157">
        <v>4.5</v>
      </c>
      <c r="E126" s="157">
        <v>3.8</v>
      </c>
      <c r="F126" s="157">
        <v>2.7</v>
      </c>
      <c r="G126" s="216"/>
      <c r="H126" s="203"/>
      <c r="I126" s="47">
        <f t="shared" si="27"/>
        <v>2.7</v>
      </c>
      <c r="J126" s="47">
        <f t="shared" si="28"/>
        <v>2.75</v>
      </c>
      <c r="K126" s="47">
        <f t="shared" si="29"/>
        <v>3.3499999999999996</v>
      </c>
      <c r="L126" s="47">
        <f t="shared" si="25"/>
        <v>4.3250000000000002</v>
      </c>
      <c r="M126" s="47">
        <f t="shared" si="26"/>
        <v>4.5</v>
      </c>
      <c r="N126" s="48">
        <v>1</v>
      </c>
    </row>
    <row r="127" spans="2:14" x14ac:dyDescent="0.2">
      <c r="B127" s="21">
        <v>5</v>
      </c>
      <c r="C127" s="93">
        <v>3.9</v>
      </c>
      <c r="D127" s="157">
        <v>3.9</v>
      </c>
      <c r="E127" s="157">
        <v>3.6</v>
      </c>
      <c r="F127" s="157">
        <v>2.4</v>
      </c>
      <c r="G127" s="216"/>
      <c r="H127" s="203"/>
      <c r="I127" s="47">
        <f t="shared" si="27"/>
        <v>2.4</v>
      </c>
      <c r="J127" s="47">
        <f t="shared" si="28"/>
        <v>2.7</v>
      </c>
      <c r="K127" s="47">
        <f t="shared" si="29"/>
        <v>3.75</v>
      </c>
      <c r="L127" s="47">
        <f t="shared" si="25"/>
        <v>3.9</v>
      </c>
      <c r="M127" s="47">
        <f t="shared" si="26"/>
        <v>3.9</v>
      </c>
      <c r="N127" s="48">
        <v>1</v>
      </c>
    </row>
    <row r="128" spans="2:14" ht="15" thickBot="1" x14ac:dyDescent="0.25">
      <c r="B128" s="21">
        <v>10</v>
      </c>
      <c r="C128" s="116">
        <v>4.9000000000000004</v>
      </c>
      <c r="D128" s="117">
        <v>4.9000000000000004</v>
      </c>
      <c r="E128" s="117">
        <v>3.3</v>
      </c>
      <c r="F128" s="117">
        <v>2.9</v>
      </c>
      <c r="G128" s="217"/>
      <c r="H128" s="211"/>
      <c r="I128" s="53">
        <f t="shared" si="27"/>
        <v>2.9</v>
      </c>
      <c r="J128" s="53">
        <f t="shared" si="28"/>
        <v>3</v>
      </c>
      <c r="K128" s="53">
        <f t="shared" si="29"/>
        <v>4.0999999999999996</v>
      </c>
      <c r="L128" s="53">
        <f t="shared" si="25"/>
        <v>4.9000000000000004</v>
      </c>
      <c r="M128" s="53">
        <f t="shared" si="26"/>
        <v>4.9000000000000004</v>
      </c>
      <c r="N128" s="54">
        <v>1</v>
      </c>
    </row>
    <row r="129" spans="2:14" ht="15" x14ac:dyDescent="0.2">
      <c r="C129" s="193" t="s">
        <v>7</v>
      </c>
      <c r="D129" s="194"/>
      <c r="E129" s="194"/>
      <c r="F129" s="194"/>
      <c r="G129" s="194"/>
      <c r="H129" s="194"/>
      <c r="I129" s="194"/>
      <c r="J129" s="194"/>
      <c r="K129" s="194"/>
      <c r="L129" s="194"/>
      <c r="M129" s="194"/>
      <c r="N129" s="195"/>
    </row>
    <row r="130" spans="2:14" ht="15.75" thickBot="1" x14ac:dyDescent="0.25">
      <c r="C130" s="22">
        <v>1</v>
      </c>
      <c r="D130" s="23">
        <v>2</v>
      </c>
      <c r="E130" s="23">
        <v>3</v>
      </c>
      <c r="F130" s="23">
        <v>4</v>
      </c>
      <c r="G130" s="23">
        <v>5</v>
      </c>
      <c r="H130" s="23">
        <v>6</v>
      </c>
      <c r="I130" s="23" t="s">
        <v>10</v>
      </c>
      <c r="J130" s="23" t="s">
        <v>11</v>
      </c>
      <c r="K130" s="23" t="s">
        <v>12</v>
      </c>
      <c r="L130" s="23" t="s">
        <v>42</v>
      </c>
      <c r="M130" s="23" t="s">
        <v>43</v>
      </c>
      <c r="N130" s="24" t="s">
        <v>44</v>
      </c>
    </row>
    <row r="131" spans="2:14" x14ac:dyDescent="0.2">
      <c r="B131" s="21" t="s">
        <v>19</v>
      </c>
      <c r="C131" s="25">
        <v>30.233000000000001</v>
      </c>
      <c r="D131" s="26">
        <v>0.98</v>
      </c>
      <c r="E131" s="26">
        <v>2.2759999999999998</v>
      </c>
      <c r="F131" s="26">
        <v>3.044</v>
      </c>
      <c r="G131" s="26">
        <v>0.88800000000000001</v>
      </c>
      <c r="H131" s="58">
        <v>7.5720000000000001</v>
      </c>
      <c r="I131" s="41">
        <f>MIN(C131:H131)</f>
        <v>0.88800000000000001</v>
      </c>
      <c r="J131" s="41">
        <f>_xlfn.QUARTILE.EXC(C131:H131,1)</f>
        <v>0.95699999999999996</v>
      </c>
      <c r="K131" s="41">
        <f>MEDIAN(C131:H131)</f>
        <v>2.66</v>
      </c>
      <c r="L131" s="41">
        <f>_xlfn.QUARTILE.EXC(C131:H131,3)</f>
        <v>13.23725</v>
      </c>
      <c r="M131" s="41">
        <f>MAX(C131:H131)</f>
        <v>30.233000000000001</v>
      </c>
      <c r="N131" s="42">
        <v>1</v>
      </c>
    </row>
    <row r="132" spans="2:14" x14ac:dyDescent="0.2">
      <c r="B132" s="21">
        <v>1</v>
      </c>
      <c r="C132" s="32">
        <v>31.943999999999999</v>
      </c>
      <c r="D132" s="34">
        <v>1.151</v>
      </c>
      <c r="E132" s="34">
        <v>1.4770000000000001</v>
      </c>
      <c r="F132" s="34">
        <v>1.675</v>
      </c>
      <c r="G132" s="34">
        <v>0.56799999999999995</v>
      </c>
      <c r="H132" s="35">
        <v>0.246</v>
      </c>
      <c r="I132" s="47">
        <f>MIN(C132:H132)</f>
        <v>0.246</v>
      </c>
      <c r="J132" s="47">
        <f>_xlfn.QUARTILE.EXC(C132:H132,1)</f>
        <v>0.48749999999999993</v>
      </c>
      <c r="K132" s="47">
        <f>MEDIAN(C132:H132)</f>
        <v>1.3140000000000001</v>
      </c>
      <c r="L132" s="47">
        <f t="shared" ref="L132:L146" si="30">_xlfn.QUARTILE.EXC(C132:H132,3)</f>
        <v>9.2422500000000003</v>
      </c>
      <c r="M132" s="47">
        <f t="shared" ref="M132:M146" si="31">MAX(C132:H132)</f>
        <v>31.943999999999999</v>
      </c>
      <c r="N132" s="48">
        <v>1</v>
      </c>
    </row>
    <row r="133" spans="2:14" x14ac:dyDescent="0.2">
      <c r="B133" s="21">
        <v>5</v>
      </c>
      <c r="C133" s="32">
        <v>28.88</v>
      </c>
      <c r="D133" s="34">
        <v>1.5860000000000001</v>
      </c>
      <c r="E133" s="34">
        <v>1.2609999999999999</v>
      </c>
      <c r="F133" s="34">
        <v>0.216</v>
      </c>
      <c r="G133" s="34">
        <v>2.323</v>
      </c>
      <c r="H133" s="35">
        <v>7.766</v>
      </c>
      <c r="I133" s="47">
        <f>MIN(C133:H133)</f>
        <v>0.216</v>
      </c>
      <c r="J133" s="47">
        <f>_xlfn.QUARTILE.EXC(C133:H133,1)</f>
        <v>0.99974999999999992</v>
      </c>
      <c r="K133" s="47">
        <f>MEDIAN(C133:H133)</f>
        <v>1.9544999999999999</v>
      </c>
      <c r="L133" s="47">
        <f t="shared" si="30"/>
        <v>13.044499999999999</v>
      </c>
      <c r="M133" s="47">
        <f t="shared" si="31"/>
        <v>28.88</v>
      </c>
      <c r="N133" s="48">
        <v>1</v>
      </c>
    </row>
    <row r="134" spans="2:14" ht="15" thickBot="1" x14ac:dyDescent="0.25">
      <c r="B134" s="21">
        <v>10</v>
      </c>
      <c r="C134" s="32">
        <v>26.86</v>
      </c>
      <c r="D134" s="34">
        <v>2.1070000000000002</v>
      </c>
      <c r="E134" s="34">
        <v>1.5589999999999999</v>
      </c>
      <c r="F134" s="34">
        <v>0.26300000000000001</v>
      </c>
      <c r="G134" s="34">
        <v>7.2709999999999999</v>
      </c>
      <c r="H134" s="35">
        <v>0.121</v>
      </c>
      <c r="I134" s="53">
        <f>MIN(C134:H134)</f>
        <v>0.121</v>
      </c>
      <c r="J134" s="53">
        <f>_xlfn.QUARTILE.EXC(C134:H134,1)</f>
        <v>0.22750000000000001</v>
      </c>
      <c r="K134" s="53">
        <f>MEDIAN(C134:H134)</f>
        <v>1.8330000000000002</v>
      </c>
      <c r="L134" s="53">
        <f t="shared" si="30"/>
        <v>12.16825</v>
      </c>
      <c r="M134" s="53">
        <f t="shared" si="31"/>
        <v>26.86</v>
      </c>
      <c r="N134" s="54">
        <v>1</v>
      </c>
    </row>
    <row r="135" spans="2:14" x14ac:dyDescent="0.2">
      <c r="B135" s="21" t="s">
        <v>27</v>
      </c>
      <c r="C135" s="25">
        <v>17.962</v>
      </c>
      <c r="D135" s="26">
        <v>0.94099999999999995</v>
      </c>
      <c r="E135" s="26">
        <v>0.7</v>
      </c>
      <c r="F135" s="26">
        <v>0</v>
      </c>
      <c r="G135" s="26">
        <v>1.887</v>
      </c>
      <c r="H135" s="58">
        <v>1.887</v>
      </c>
      <c r="I135" s="41">
        <f t="shared" ref="I135:I146" si="32">MIN(C135:H135)</f>
        <v>0</v>
      </c>
      <c r="J135" s="41">
        <f t="shared" ref="J135:J146" si="33">_xlfn.QUARTILE.EXC(C135:H135,1)</f>
        <v>0.52499999999999991</v>
      </c>
      <c r="K135" s="41">
        <f t="shared" ref="K135:K146" si="34">MEDIAN(C135:H135)</f>
        <v>1.4139999999999999</v>
      </c>
      <c r="L135" s="41">
        <f t="shared" si="30"/>
        <v>5.9057499999999994</v>
      </c>
      <c r="M135" s="41">
        <f t="shared" si="31"/>
        <v>17.962</v>
      </c>
      <c r="N135" s="42">
        <v>1</v>
      </c>
    </row>
    <row r="136" spans="2:14" x14ac:dyDescent="0.2">
      <c r="B136" s="21">
        <v>0.1</v>
      </c>
      <c r="C136" s="32">
        <v>4.3079999999999998</v>
      </c>
      <c r="D136" s="34">
        <v>0</v>
      </c>
      <c r="E136" s="34">
        <v>0.32100000000000001</v>
      </c>
      <c r="F136" s="34">
        <v>0</v>
      </c>
      <c r="G136" s="34">
        <v>3.383</v>
      </c>
      <c r="H136" s="35">
        <v>3.383</v>
      </c>
      <c r="I136" s="47">
        <f t="shared" si="32"/>
        <v>0</v>
      </c>
      <c r="J136" s="47">
        <f t="shared" si="33"/>
        <v>0</v>
      </c>
      <c r="K136" s="47">
        <f t="shared" si="34"/>
        <v>1.8519999999999999</v>
      </c>
      <c r="L136" s="47">
        <f t="shared" si="30"/>
        <v>3.6142500000000002</v>
      </c>
      <c r="M136" s="47">
        <f t="shared" si="31"/>
        <v>4.3079999999999998</v>
      </c>
      <c r="N136" s="48">
        <v>1</v>
      </c>
    </row>
    <row r="137" spans="2:14" x14ac:dyDescent="0.2">
      <c r="B137" s="21">
        <v>1</v>
      </c>
      <c r="C137" s="32">
        <v>7.2320000000000002</v>
      </c>
      <c r="D137" s="34">
        <v>0.40699999999999997</v>
      </c>
      <c r="E137" s="34">
        <v>0.13200000000000001</v>
      </c>
      <c r="F137" s="34">
        <v>0.123</v>
      </c>
      <c r="G137" s="34">
        <v>2.0920000000000001</v>
      </c>
      <c r="H137" s="35">
        <v>2.0920000000000001</v>
      </c>
      <c r="I137" s="47">
        <f t="shared" si="32"/>
        <v>0.123</v>
      </c>
      <c r="J137" s="47">
        <f t="shared" si="33"/>
        <v>0.12975</v>
      </c>
      <c r="K137" s="47">
        <f t="shared" si="34"/>
        <v>1.2495000000000001</v>
      </c>
      <c r="L137" s="47">
        <f t="shared" si="30"/>
        <v>3.3770000000000002</v>
      </c>
      <c r="M137" s="47">
        <f t="shared" si="31"/>
        <v>7.2320000000000002</v>
      </c>
      <c r="N137" s="48">
        <v>1</v>
      </c>
    </row>
    <row r="138" spans="2:14" ht="15" thickBot="1" x14ac:dyDescent="0.25">
      <c r="B138" s="21">
        <v>5</v>
      </c>
      <c r="C138" s="59">
        <v>3.774</v>
      </c>
      <c r="D138" s="60">
        <v>2.133</v>
      </c>
      <c r="E138" s="60">
        <v>0.48499999999999999</v>
      </c>
      <c r="F138" s="60">
        <v>10.507</v>
      </c>
      <c r="G138" s="60">
        <v>2.9209999999999998</v>
      </c>
      <c r="H138" s="61">
        <v>2.9209999999999998</v>
      </c>
      <c r="I138" s="53">
        <f t="shared" si="32"/>
        <v>0.48499999999999999</v>
      </c>
      <c r="J138" s="53">
        <f t="shared" si="33"/>
        <v>1.7210000000000001</v>
      </c>
      <c r="K138" s="53">
        <f t="shared" si="34"/>
        <v>2.9209999999999998</v>
      </c>
      <c r="L138" s="53">
        <f t="shared" si="30"/>
        <v>5.4572500000000002</v>
      </c>
      <c r="M138" s="53">
        <f t="shared" si="31"/>
        <v>10.507</v>
      </c>
      <c r="N138" s="54">
        <v>1</v>
      </c>
    </row>
    <row r="139" spans="2:14" x14ac:dyDescent="0.2">
      <c r="B139" s="21" t="s">
        <v>32</v>
      </c>
      <c r="C139" s="32">
        <v>0.67100000000000004</v>
      </c>
      <c r="D139" s="34">
        <v>0.53400000000000003</v>
      </c>
      <c r="E139" s="34">
        <v>12.105</v>
      </c>
      <c r="F139" s="34">
        <v>6.5259999999999998</v>
      </c>
      <c r="G139" s="34">
        <v>0</v>
      </c>
      <c r="H139" s="35">
        <v>17.033999999999999</v>
      </c>
      <c r="I139" s="41">
        <f t="shared" si="32"/>
        <v>0</v>
      </c>
      <c r="J139" s="41">
        <f t="shared" si="33"/>
        <v>0.40050000000000002</v>
      </c>
      <c r="K139" s="41">
        <f t="shared" si="34"/>
        <v>3.5984999999999996</v>
      </c>
      <c r="L139" s="41">
        <f t="shared" si="30"/>
        <v>13.337250000000001</v>
      </c>
      <c r="M139" s="41">
        <f t="shared" si="31"/>
        <v>17.033999999999999</v>
      </c>
      <c r="N139" s="42">
        <v>1</v>
      </c>
    </row>
    <row r="140" spans="2:14" x14ac:dyDescent="0.2">
      <c r="B140" s="21">
        <v>1</v>
      </c>
      <c r="C140" s="32">
        <v>3.8239999999999998</v>
      </c>
      <c r="D140" s="34">
        <v>0.874</v>
      </c>
      <c r="E140" s="34">
        <v>15.846</v>
      </c>
      <c r="F140" s="34">
        <v>0.185</v>
      </c>
      <c r="G140" s="34">
        <v>2.2309999999999999</v>
      </c>
      <c r="H140" s="35">
        <v>9.5239999999999991</v>
      </c>
      <c r="I140" s="47">
        <f t="shared" si="32"/>
        <v>0.185</v>
      </c>
      <c r="J140" s="47">
        <f t="shared" si="33"/>
        <v>0.7017500000000001</v>
      </c>
      <c r="K140" s="47">
        <f t="shared" si="34"/>
        <v>3.0274999999999999</v>
      </c>
      <c r="L140" s="47">
        <f t="shared" si="30"/>
        <v>11.1045</v>
      </c>
      <c r="M140" s="47">
        <f t="shared" si="31"/>
        <v>15.846</v>
      </c>
      <c r="N140" s="48">
        <v>1</v>
      </c>
    </row>
    <row r="141" spans="2:14" x14ac:dyDescent="0.2">
      <c r="B141" s="21">
        <v>5</v>
      </c>
      <c r="C141" s="32">
        <v>0.625</v>
      </c>
      <c r="D141" s="34">
        <v>1.669</v>
      </c>
      <c r="E141" s="34">
        <v>1.4350000000000001</v>
      </c>
      <c r="F141" s="34">
        <v>6.3470000000000004</v>
      </c>
      <c r="G141" s="34">
        <v>0</v>
      </c>
      <c r="H141" s="35">
        <v>2.9660000000000002</v>
      </c>
      <c r="I141" s="47">
        <f t="shared" si="32"/>
        <v>0</v>
      </c>
      <c r="J141" s="47">
        <f t="shared" si="33"/>
        <v>0.46875</v>
      </c>
      <c r="K141" s="47">
        <f t="shared" si="34"/>
        <v>1.552</v>
      </c>
      <c r="L141" s="47">
        <f t="shared" si="30"/>
        <v>3.8112500000000002</v>
      </c>
      <c r="M141" s="47">
        <f t="shared" si="31"/>
        <v>6.3470000000000004</v>
      </c>
      <c r="N141" s="48">
        <v>1</v>
      </c>
    </row>
    <row r="142" spans="2:14" ht="15" thickBot="1" x14ac:dyDescent="0.25">
      <c r="B142" s="21">
        <v>10</v>
      </c>
      <c r="C142" s="32">
        <v>0.308</v>
      </c>
      <c r="D142" s="34">
        <v>1.071</v>
      </c>
      <c r="E142" s="34">
        <v>0.88600000000000001</v>
      </c>
      <c r="F142" s="34">
        <v>0</v>
      </c>
      <c r="G142" s="34">
        <v>0</v>
      </c>
      <c r="H142" s="35">
        <v>0</v>
      </c>
      <c r="I142" s="53">
        <f t="shared" si="32"/>
        <v>0</v>
      </c>
      <c r="J142" s="53">
        <f t="shared" si="33"/>
        <v>0</v>
      </c>
      <c r="K142" s="53">
        <f t="shared" si="34"/>
        <v>0.154</v>
      </c>
      <c r="L142" s="53">
        <f t="shared" si="30"/>
        <v>0.93225000000000002</v>
      </c>
      <c r="M142" s="53">
        <f t="shared" si="31"/>
        <v>1.071</v>
      </c>
      <c r="N142" s="54">
        <v>1</v>
      </c>
    </row>
    <row r="143" spans="2:14" x14ac:dyDescent="0.2">
      <c r="B143" s="21" t="s">
        <v>50</v>
      </c>
      <c r="C143" s="118">
        <v>1.8</v>
      </c>
      <c r="D143" s="119">
        <v>3.3</v>
      </c>
      <c r="E143" s="119">
        <v>0.4</v>
      </c>
      <c r="F143" s="119">
        <v>0.8</v>
      </c>
      <c r="G143" s="215"/>
      <c r="H143" s="201"/>
      <c r="I143" s="41">
        <f t="shared" si="32"/>
        <v>0.4</v>
      </c>
      <c r="J143" s="41">
        <f t="shared" si="33"/>
        <v>0.5</v>
      </c>
      <c r="K143" s="41">
        <f t="shared" si="34"/>
        <v>1.3</v>
      </c>
      <c r="L143" s="41">
        <f t="shared" si="30"/>
        <v>2.9249999999999998</v>
      </c>
      <c r="M143" s="41">
        <f t="shared" si="31"/>
        <v>3.3</v>
      </c>
      <c r="N143" s="42">
        <v>1</v>
      </c>
    </row>
    <row r="144" spans="2:14" x14ac:dyDescent="0.2">
      <c r="B144" s="21">
        <v>1</v>
      </c>
      <c r="C144" s="93">
        <v>1.8</v>
      </c>
      <c r="D144" s="11">
        <v>2.9</v>
      </c>
      <c r="E144" s="11">
        <v>1.1000000000000001</v>
      </c>
      <c r="F144" s="11">
        <v>0.3</v>
      </c>
      <c r="G144" s="218"/>
      <c r="H144" s="203"/>
      <c r="I144" s="47">
        <f t="shared" si="32"/>
        <v>0.3</v>
      </c>
      <c r="J144" s="47">
        <f t="shared" si="33"/>
        <v>0.5</v>
      </c>
      <c r="K144" s="47">
        <f t="shared" si="34"/>
        <v>1.4500000000000002</v>
      </c>
      <c r="L144" s="47">
        <f t="shared" si="30"/>
        <v>2.625</v>
      </c>
      <c r="M144" s="47">
        <f t="shared" si="31"/>
        <v>2.9</v>
      </c>
      <c r="N144" s="48">
        <v>1</v>
      </c>
    </row>
    <row r="145" spans="1:14" x14ac:dyDescent="0.2">
      <c r="B145" s="21">
        <v>5</v>
      </c>
      <c r="C145" s="93">
        <v>4.0999999999999996</v>
      </c>
      <c r="D145" s="11">
        <v>5.7</v>
      </c>
      <c r="E145" s="11">
        <v>0.6</v>
      </c>
      <c r="F145" s="11">
        <v>0.6</v>
      </c>
      <c r="G145" s="218"/>
      <c r="H145" s="203"/>
      <c r="I145" s="47">
        <f t="shared" si="32"/>
        <v>0.6</v>
      </c>
      <c r="J145" s="47">
        <f t="shared" si="33"/>
        <v>0.6</v>
      </c>
      <c r="K145" s="47">
        <f t="shared" si="34"/>
        <v>2.3499999999999996</v>
      </c>
      <c r="L145" s="47">
        <f t="shared" si="30"/>
        <v>5.3</v>
      </c>
      <c r="M145" s="47">
        <f t="shared" si="31"/>
        <v>5.7</v>
      </c>
      <c r="N145" s="48">
        <v>1</v>
      </c>
    </row>
    <row r="146" spans="1:14" ht="15" thickBot="1" x14ac:dyDescent="0.25">
      <c r="B146" s="21">
        <v>10</v>
      </c>
      <c r="C146" s="116">
        <v>1.9</v>
      </c>
      <c r="D146" s="117">
        <v>0.7</v>
      </c>
      <c r="E146" s="117">
        <v>0.5</v>
      </c>
      <c r="F146" s="117">
        <v>1.3</v>
      </c>
      <c r="G146" s="217"/>
      <c r="H146" s="211"/>
      <c r="I146" s="53">
        <f t="shared" si="32"/>
        <v>0.5</v>
      </c>
      <c r="J146" s="53">
        <f t="shared" si="33"/>
        <v>0.55000000000000004</v>
      </c>
      <c r="K146" s="53">
        <f t="shared" si="34"/>
        <v>1</v>
      </c>
      <c r="L146" s="53">
        <f t="shared" si="30"/>
        <v>1.75</v>
      </c>
      <c r="M146" s="53">
        <f t="shared" si="31"/>
        <v>1.9</v>
      </c>
      <c r="N146" s="54">
        <v>1</v>
      </c>
    </row>
    <row r="147" spans="1:14" ht="15" x14ac:dyDescent="0.25">
      <c r="A147" s="10" t="s">
        <v>0</v>
      </c>
      <c r="C147" s="193" t="s">
        <v>8</v>
      </c>
      <c r="D147" s="194"/>
      <c r="E147" s="194"/>
      <c r="F147" s="194"/>
      <c r="G147" s="194"/>
      <c r="H147" s="194"/>
      <c r="I147" s="194"/>
      <c r="J147" s="194"/>
      <c r="K147" s="194"/>
      <c r="L147" s="194"/>
      <c r="M147" s="194"/>
      <c r="N147" s="195"/>
    </row>
    <row r="148" spans="1:14" ht="15.75" thickBot="1" x14ac:dyDescent="0.3">
      <c r="A148" s="10" t="s">
        <v>58</v>
      </c>
      <c r="C148" s="22">
        <v>1</v>
      </c>
      <c r="D148" s="23">
        <v>2</v>
      </c>
      <c r="E148" s="23">
        <v>3</v>
      </c>
      <c r="F148" s="23">
        <v>4</v>
      </c>
      <c r="G148" s="23">
        <v>5</v>
      </c>
      <c r="H148" s="23">
        <v>6</v>
      </c>
      <c r="I148" s="23" t="s">
        <v>10</v>
      </c>
      <c r="J148" s="23" t="s">
        <v>11</v>
      </c>
      <c r="K148" s="23" t="s">
        <v>12</v>
      </c>
      <c r="L148" s="23" t="s">
        <v>42</v>
      </c>
      <c r="M148" s="23" t="s">
        <v>43</v>
      </c>
      <c r="N148" s="24" t="s">
        <v>44</v>
      </c>
    </row>
    <row r="149" spans="1:14" x14ac:dyDescent="0.2">
      <c r="B149" s="21" t="s">
        <v>19</v>
      </c>
      <c r="C149" s="25">
        <v>0.65200000000000002</v>
      </c>
      <c r="D149" s="26">
        <v>1.6839999999999999</v>
      </c>
      <c r="E149" s="26">
        <v>5.91</v>
      </c>
      <c r="F149" s="26">
        <v>10.721</v>
      </c>
      <c r="G149" s="26">
        <v>3.9279999999999999</v>
      </c>
      <c r="H149" s="58">
        <v>3.0459999999999998</v>
      </c>
      <c r="I149" s="41">
        <f>MIN(C149:H149)</f>
        <v>0.65200000000000002</v>
      </c>
      <c r="J149" s="41">
        <f>_xlfn.QUARTILE.EXC(C149:H149,1)</f>
        <v>1.4260000000000002</v>
      </c>
      <c r="K149" s="41">
        <f>MEDIAN(C149:H149)</f>
        <v>3.4870000000000001</v>
      </c>
      <c r="L149" s="41">
        <f>_xlfn.QUARTILE.EXC(C149:H149,3)</f>
        <v>7.1127500000000001</v>
      </c>
      <c r="M149" s="41">
        <f>MAX(C149:H149)</f>
        <v>10.721</v>
      </c>
      <c r="N149" s="42">
        <v>1</v>
      </c>
    </row>
    <row r="150" spans="1:14" x14ac:dyDescent="0.2">
      <c r="B150" s="21">
        <v>1</v>
      </c>
      <c r="C150" s="32">
        <v>1.379</v>
      </c>
      <c r="D150" s="34">
        <v>4.8879999999999999</v>
      </c>
      <c r="E150" s="34">
        <v>3.0840000000000001</v>
      </c>
      <c r="F150" s="34">
        <v>9.3949999999999996</v>
      </c>
      <c r="G150" s="34">
        <v>11.964</v>
      </c>
      <c r="H150" s="35">
        <v>4.66</v>
      </c>
      <c r="I150" s="47">
        <f>MIN(C150:H150)</f>
        <v>1.379</v>
      </c>
      <c r="J150" s="47">
        <f>_xlfn.QUARTILE.EXC(C150:H150,1)</f>
        <v>2.6577500000000001</v>
      </c>
      <c r="K150" s="47">
        <f>MEDIAN(C150:H150)</f>
        <v>4.774</v>
      </c>
      <c r="L150" s="47">
        <f t="shared" ref="L150:L164" si="35">_xlfn.QUARTILE.EXC(C150:H150,3)</f>
        <v>10.03725</v>
      </c>
      <c r="M150" s="47">
        <f t="shared" ref="M150:M164" si="36">MAX(C150:H150)</f>
        <v>11.964</v>
      </c>
      <c r="N150" s="48">
        <v>1</v>
      </c>
    </row>
    <row r="151" spans="1:14" x14ac:dyDescent="0.2">
      <c r="B151" s="21">
        <v>5</v>
      </c>
      <c r="C151" s="32">
        <v>8.6669999999999998</v>
      </c>
      <c r="D151" s="34">
        <v>2.879</v>
      </c>
      <c r="E151" s="34">
        <v>4.5449999999999999</v>
      </c>
      <c r="F151" s="34">
        <v>16.983000000000001</v>
      </c>
      <c r="G151" s="34">
        <v>14.324</v>
      </c>
      <c r="H151" s="35">
        <v>6.6219999999999999</v>
      </c>
      <c r="I151" s="47">
        <f>MIN(C151:H151)</f>
        <v>2.879</v>
      </c>
      <c r="J151" s="47">
        <f>_xlfn.QUARTILE.EXC(C151:H151,1)</f>
        <v>4.1284999999999998</v>
      </c>
      <c r="K151" s="47">
        <f>MEDIAN(C151:H151)</f>
        <v>7.6444999999999999</v>
      </c>
      <c r="L151" s="47">
        <f t="shared" si="35"/>
        <v>14.98875</v>
      </c>
      <c r="M151" s="47">
        <f t="shared" si="36"/>
        <v>16.983000000000001</v>
      </c>
      <c r="N151" s="48">
        <v>1</v>
      </c>
    </row>
    <row r="152" spans="1:14" ht="15" thickBot="1" x14ac:dyDescent="0.25">
      <c r="B152" s="21">
        <v>10</v>
      </c>
      <c r="C152" s="32">
        <v>1.5029999999999999</v>
      </c>
      <c r="D152" s="34">
        <v>4.1459999999999999</v>
      </c>
      <c r="E152" s="34">
        <v>3.2469999999999999</v>
      </c>
      <c r="F152" s="34">
        <v>25.731999999999999</v>
      </c>
      <c r="G152" s="34">
        <v>8.9670000000000005</v>
      </c>
      <c r="H152" s="35">
        <v>5.6660000000000004</v>
      </c>
      <c r="I152" s="53">
        <f>MIN(C152:H152)</f>
        <v>1.5029999999999999</v>
      </c>
      <c r="J152" s="53">
        <f>_xlfn.QUARTILE.EXC(C152:H152,1)</f>
        <v>2.8109999999999999</v>
      </c>
      <c r="K152" s="53">
        <f>MEDIAN(C152:H152)</f>
        <v>4.9060000000000006</v>
      </c>
      <c r="L152" s="53">
        <f t="shared" si="35"/>
        <v>13.158250000000001</v>
      </c>
      <c r="M152" s="53">
        <f t="shared" si="36"/>
        <v>25.731999999999999</v>
      </c>
      <c r="N152" s="54">
        <v>1</v>
      </c>
    </row>
    <row r="153" spans="1:14" x14ac:dyDescent="0.2">
      <c r="B153" s="21" t="s">
        <v>27</v>
      </c>
      <c r="C153" s="25">
        <v>13.231999999999999</v>
      </c>
      <c r="D153" s="26">
        <v>0</v>
      </c>
      <c r="E153" s="26">
        <v>4.8029999999999999</v>
      </c>
      <c r="F153" s="26">
        <v>21.366</v>
      </c>
      <c r="G153" s="26">
        <v>10.231</v>
      </c>
      <c r="H153" s="58">
        <v>12.009</v>
      </c>
      <c r="I153" s="41">
        <f t="shared" ref="I153:I164" si="37">MIN(C153:H153)</f>
        <v>0</v>
      </c>
      <c r="J153" s="41">
        <f t="shared" ref="J153:J164" si="38">_xlfn.QUARTILE.EXC(C153:H153,1)</f>
        <v>3.6022499999999997</v>
      </c>
      <c r="K153" s="41">
        <f t="shared" ref="K153:K164" si="39">MEDIAN(C153:H153)</f>
        <v>11.120000000000001</v>
      </c>
      <c r="L153" s="41">
        <f t="shared" si="35"/>
        <v>15.265499999999999</v>
      </c>
      <c r="M153" s="41">
        <f t="shared" si="36"/>
        <v>21.366</v>
      </c>
      <c r="N153" s="42">
        <v>1</v>
      </c>
    </row>
    <row r="154" spans="1:14" x14ac:dyDescent="0.2">
      <c r="B154" s="21">
        <v>0.1</v>
      </c>
      <c r="C154" s="32">
        <v>5.6050000000000004</v>
      </c>
      <c r="D154" s="34">
        <v>0</v>
      </c>
      <c r="E154" s="34">
        <v>1.2969999999999999</v>
      </c>
      <c r="F154" s="34">
        <v>14.685</v>
      </c>
      <c r="G154" s="34">
        <v>12.127000000000001</v>
      </c>
      <c r="H154" s="35">
        <v>9.7680000000000007</v>
      </c>
      <c r="I154" s="47">
        <f t="shared" si="37"/>
        <v>0</v>
      </c>
      <c r="J154" s="47">
        <f t="shared" si="38"/>
        <v>0.97275</v>
      </c>
      <c r="K154" s="47">
        <f t="shared" si="39"/>
        <v>7.6865000000000006</v>
      </c>
      <c r="L154" s="47">
        <f t="shared" si="35"/>
        <v>12.766500000000001</v>
      </c>
      <c r="M154" s="47">
        <f t="shared" si="36"/>
        <v>14.685</v>
      </c>
      <c r="N154" s="48">
        <v>1</v>
      </c>
    </row>
    <row r="155" spans="1:14" x14ac:dyDescent="0.2">
      <c r="B155" s="21">
        <v>1</v>
      </c>
      <c r="C155" s="32">
        <v>2.778</v>
      </c>
      <c r="D155" s="34">
        <v>0</v>
      </c>
      <c r="E155" s="34">
        <v>8.4109999999999996</v>
      </c>
      <c r="F155" s="34">
        <v>13.59</v>
      </c>
      <c r="G155" s="34">
        <v>19.713000000000001</v>
      </c>
      <c r="H155" s="35">
        <v>6.4470000000000001</v>
      </c>
      <c r="I155" s="47">
        <f t="shared" si="37"/>
        <v>0</v>
      </c>
      <c r="J155" s="47">
        <f t="shared" si="38"/>
        <v>2.0834999999999999</v>
      </c>
      <c r="K155" s="47">
        <f t="shared" si="39"/>
        <v>7.4290000000000003</v>
      </c>
      <c r="L155" s="47">
        <f t="shared" si="35"/>
        <v>15.120750000000001</v>
      </c>
      <c r="M155" s="47">
        <f t="shared" si="36"/>
        <v>19.713000000000001</v>
      </c>
      <c r="N155" s="48">
        <v>1</v>
      </c>
    </row>
    <row r="156" spans="1:14" ht="15.75" thickBot="1" x14ac:dyDescent="0.3">
      <c r="B156" s="21">
        <v>5</v>
      </c>
      <c r="C156" s="59">
        <v>20.867000000000001</v>
      </c>
      <c r="D156" s="60">
        <v>0</v>
      </c>
      <c r="E156" s="60">
        <v>8.1910000000000007</v>
      </c>
      <c r="F156" s="60">
        <v>25.026</v>
      </c>
      <c r="G156" s="60">
        <v>36.612000000000002</v>
      </c>
      <c r="H156" s="61">
        <v>8.1929999999999996</v>
      </c>
      <c r="I156" s="53">
        <f t="shared" si="37"/>
        <v>0</v>
      </c>
      <c r="J156" s="53">
        <f t="shared" si="38"/>
        <v>6.1432500000000001</v>
      </c>
      <c r="K156" s="56">
        <f t="shared" si="39"/>
        <v>14.530000000000001</v>
      </c>
      <c r="L156" s="53">
        <f t="shared" si="35"/>
        <v>27.922499999999999</v>
      </c>
      <c r="M156" s="53">
        <f t="shared" si="36"/>
        <v>36.612000000000002</v>
      </c>
      <c r="N156" s="57">
        <v>2</v>
      </c>
    </row>
    <row r="157" spans="1:14" x14ac:dyDescent="0.2">
      <c r="B157" s="21" t="s">
        <v>32</v>
      </c>
      <c r="C157" s="32">
        <v>13.592000000000001</v>
      </c>
      <c r="D157" s="34">
        <v>1.994</v>
      </c>
      <c r="E157" s="34">
        <v>18.478000000000002</v>
      </c>
      <c r="F157" s="34">
        <v>6.6059999999999999</v>
      </c>
      <c r="G157" s="34">
        <v>12.929</v>
      </c>
      <c r="H157" s="35">
        <v>5.9189999999999996</v>
      </c>
      <c r="I157" s="41">
        <f t="shared" si="37"/>
        <v>1.994</v>
      </c>
      <c r="J157" s="41">
        <f t="shared" si="38"/>
        <v>4.9377499999999994</v>
      </c>
      <c r="K157" s="41">
        <f t="shared" si="39"/>
        <v>9.7675000000000001</v>
      </c>
      <c r="L157" s="41">
        <f t="shared" si="35"/>
        <v>14.813500000000001</v>
      </c>
      <c r="M157" s="41">
        <f t="shared" si="36"/>
        <v>18.478000000000002</v>
      </c>
      <c r="N157" s="42">
        <v>1</v>
      </c>
    </row>
    <row r="158" spans="1:14" x14ac:dyDescent="0.2">
      <c r="B158" s="21">
        <v>1</v>
      </c>
      <c r="C158" s="32">
        <v>28.747</v>
      </c>
      <c r="D158" s="34">
        <v>3.1269999999999998</v>
      </c>
      <c r="E158" s="34">
        <v>46.658999999999999</v>
      </c>
      <c r="F158" s="34">
        <v>8.5679999999999996</v>
      </c>
      <c r="G158" s="34">
        <v>7.0570000000000004</v>
      </c>
      <c r="H158" s="35">
        <v>7.99</v>
      </c>
      <c r="I158" s="47">
        <f t="shared" si="37"/>
        <v>3.1269999999999998</v>
      </c>
      <c r="J158" s="47">
        <f t="shared" si="38"/>
        <v>6.0745000000000005</v>
      </c>
      <c r="K158" s="47">
        <f t="shared" si="39"/>
        <v>8.2789999999999999</v>
      </c>
      <c r="L158" s="47">
        <f t="shared" si="35"/>
        <v>33.225000000000001</v>
      </c>
      <c r="M158" s="47">
        <f t="shared" si="36"/>
        <v>46.658999999999999</v>
      </c>
      <c r="N158" s="48">
        <v>1</v>
      </c>
    </row>
    <row r="159" spans="1:14" ht="15" x14ac:dyDescent="0.25">
      <c r="B159" s="21">
        <v>5</v>
      </c>
      <c r="C159" s="32">
        <v>24.815000000000001</v>
      </c>
      <c r="D159" s="34">
        <v>5.9119999999999999</v>
      </c>
      <c r="E159" s="34">
        <v>51.704999999999998</v>
      </c>
      <c r="F159" s="34">
        <v>9.8290000000000006</v>
      </c>
      <c r="G159" s="34">
        <v>4.3789999999999996</v>
      </c>
      <c r="H159" s="35">
        <v>43.871000000000002</v>
      </c>
      <c r="I159" s="47">
        <f t="shared" si="37"/>
        <v>4.3789999999999996</v>
      </c>
      <c r="J159" s="47">
        <f t="shared" si="38"/>
        <v>5.5287499999999996</v>
      </c>
      <c r="K159" s="62">
        <f t="shared" si="39"/>
        <v>17.322000000000003</v>
      </c>
      <c r="L159" s="47">
        <f t="shared" si="35"/>
        <v>45.829500000000003</v>
      </c>
      <c r="M159" s="47">
        <f t="shared" si="36"/>
        <v>51.704999999999998</v>
      </c>
      <c r="N159" s="63">
        <v>2</v>
      </c>
    </row>
    <row r="160" spans="1:14" ht="15.75" thickBot="1" x14ac:dyDescent="0.3">
      <c r="B160" s="21">
        <v>10</v>
      </c>
      <c r="C160" s="59">
        <v>28.765000000000001</v>
      </c>
      <c r="D160" s="60">
        <v>8.7490000000000006</v>
      </c>
      <c r="E160" s="60">
        <v>49.945999999999998</v>
      </c>
      <c r="F160" s="60">
        <v>10.462999999999999</v>
      </c>
      <c r="G160" s="60">
        <v>1.9019999999999999</v>
      </c>
      <c r="H160" s="61">
        <v>24</v>
      </c>
      <c r="I160" s="53">
        <f t="shared" si="37"/>
        <v>1.9019999999999999</v>
      </c>
      <c r="J160" s="53">
        <f t="shared" si="38"/>
        <v>7.0372500000000002</v>
      </c>
      <c r="K160" s="56">
        <f t="shared" si="39"/>
        <v>17.2315</v>
      </c>
      <c r="L160" s="53">
        <f t="shared" si="35"/>
        <v>34.060249999999996</v>
      </c>
      <c r="M160" s="53">
        <f t="shared" si="36"/>
        <v>49.945999999999998</v>
      </c>
      <c r="N160" s="57">
        <v>2</v>
      </c>
    </row>
    <row r="161" spans="2:14" x14ac:dyDescent="0.2">
      <c r="B161" s="21" t="s">
        <v>50</v>
      </c>
      <c r="C161" s="118">
        <v>0.5</v>
      </c>
      <c r="D161" s="119">
        <v>6.2</v>
      </c>
      <c r="E161" s="119">
        <v>0.7</v>
      </c>
      <c r="F161" s="119">
        <v>2.9</v>
      </c>
      <c r="G161" s="119">
        <v>0.4</v>
      </c>
      <c r="H161" s="120">
        <v>0.5</v>
      </c>
      <c r="I161" s="41">
        <f t="shared" si="37"/>
        <v>0.4</v>
      </c>
      <c r="J161" s="41">
        <f t="shared" si="38"/>
        <v>0.47499999999999998</v>
      </c>
      <c r="K161" s="41">
        <f t="shared" si="39"/>
        <v>0.6</v>
      </c>
      <c r="L161" s="41">
        <f t="shared" si="35"/>
        <v>3.7250000000000001</v>
      </c>
      <c r="M161" s="41">
        <f t="shared" si="36"/>
        <v>6.2</v>
      </c>
      <c r="N161" s="42">
        <v>1</v>
      </c>
    </row>
    <row r="162" spans="2:14" x14ac:dyDescent="0.2">
      <c r="B162" s="21">
        <v>1</v>
      </c>
      <c r="C162" s="93">
        <v>4.0999999999999996</v>
      </c>
      <c r="D162" s="157">
        <v>3.9</v>
      </c>
      <c r="E162" s="157">
        <v>1.1000000000000001</v>
      </c>
      <c r="F162" s="157">
        <v>0.7</v>
      </c>
      <c r="G162" s="157">
        <v>0.8</v>
      </c>
      <c r="H162" s="80">
        <v>0.5</v>
      </c>
      <c r="I162" s="47">
        <f t="shared" si="37"/>
        <v>0.5</v>
      </c>
      <c r="J162" s="47">
        <f t="shared" si="38"/>
        <v>0.64999999999999991</v>
      </c>
      <c r="K162" s="47">
        <f t="shared" si="39"/>
        <v>0.95000000000000007</v>
      </c>
      <c r="L162" s="47">
        <f t="shared" si="35"/>
        <v>3.9499999999999997</v>
      </c>
      <c r="M162" s="47">
        <f t="shared" si="36"/>
        <v>4.0999999999999996</v>
      </c>
      <c r="N162" s="48">
        <v>1</v>
      </c>
    </row>
    <row r="163" spans="2:14" x14ac:dyDescent="0.2">
      <c r="B163" s="21">
        <v>5</v>
      </c>
      <c r="C163" s="93">
        <v>9.1999999999999993</v>
      </c>
      <c r="D163" s="157">
        <v>8.6</v>
      </c>
      <c r="E163" s="157">
        <v>1.6</v>
      </c>
      <c r="F163" s="157">
        <v>0.9</v>
      </c>
      <c r="G163" s="157">
        <v>0.8</v>
      </c>
      <c r="H163" s="80">
        <v>5.0999999999999996</v>
      </c>
      <c r="I163" s="47">
        <f t="shared" si="37"/>
        <v>0.8</v>
      </c>
      <c r="J163" s="47">
        <f t="shared" si="38"/>
        <v>0.875</v>
      </c>
      <c r="K163" s="47">
        <f t="shared" si="39"/>
        <v>3.3499999999999996</v>
      </c>
      <c r="L163" s="47">
        <f t="shared" si="35"/>
        <v>8.75</v>
      </c>
      <c r="M163" s="47">
        <f t="shared" si="36"/>
        <v>9.1999999999999993</v>
      </c>
      <c r="N163" s="48">
        <v>1</v>
      </c>
    </row>
    <row r="164" spans="2:14" ht="15" thickBot="1" x14ac:dyDescent="0.25">
      <c r="B164" s="21">
        <v>10</v>
      </c>
      <c r="C164" s="116">
        <v>25</v>
      </c>
      <c r="D164" s="117">
        <v>0</v>
      </c>
      <c r="E164" s="117">
        <v>0.7</v>
      </c>
      <c r="F164" s="117">
        <v>1.9</v>
      </c>
      <c r="G164" s="117">
        <v>0.8</v>
      </c>
      <c r="H164" s="82">
        <v>1.8</v>
      </c>
      <c r="I164" s="53">
        <f t="shared" si="37"/>
        <v>0</v>
      </c>
      <c r="J164" s="53">
        <f t="shared" si="38"/>
        <v>0.52499999999999991</v>
      </c>
      <c r="K164" s="53">
        <f t="shared" si="39"/>
        <v>1.3</v>
      </c>
      <c r="L164" s="53">
        <f t="shared" si="35"/>
        <v>7.6750000000000007</v>
      </c>
      <c r="M164" s="53">
        <f t="shared" si="36"/>
        <v>25</v>
      </c>
      <c r="N164" s="54">
        <v>1</v>
      </c>
    </row>
    <row r="165" spans="2:14" ht="15" x14ac:dyDescent="0.2">
      <c r="C165" s="193" t="s">
        <v>9</v>
      </c>
      <c r="D165" s="194"/>
      <c r="E165" s="194"/>
      <c r="F165" s="194"/>
      <c r="G165" s="194"/>
      <c r="H165" s="194"/>
      <c r="I165" s="194"/>
      <c r="J165" s="194"/>
      <c r="K165" s="194"/>
      <c r="L165" s="194"/>
      <c r="M165" s="194"/>
      <c r="N165" s="195"/>
    </row>
    <row r="166" spans="2:14" ht="15.75" thickBot="1" x14ac:dyDescent="0.25">
      <c r="C166" s="22">
        <v>1</v>
      </c>
      <c r="D166" s="23">
        <v>2</v>
      </c>
      <c r="E166" s="23">
        <v>3</v>
      </c>
      <c r="F166" s="23">
        <v>4</v>
      </c>
      <c r="G166" s="23">
        <v>5</v>
      </c>
      <c r="H166" s="23">
        <v>6</v>
      </c>
      <c r="I166" s="23" t="s">
        <v>10</v>
      </c>
      <c r="J166" s="23" t="s">
        <v>11</v>
      </c>
      <c r="K166" s="23" t="s">
        <v>12</v>
      </c>
      <c r="L166" s="23" t="s">
        <v>42</v>
      </c>
      <c r="M166" s="23" t="s">
        <v>43</v>
      </c>
      <c r="N166" s="24" t="s">
        <v>44</v>
      </c>
    </row>
    <row r="167" spans="2:14" x14ac:dyDescent="0.2">
      <c r="B167" s="21" t="s">
        <v>19</v>
      </c>
      <c r="C167" s="25">
        <v>2.282</v>
      </c>
      <c r="D167" s="26">
        <v>0.33700000000000002</v>
      </c>
      <c r="E167" s="26">
        <v>1.891</v>
      </c>
      <c r="F167" s="26">
        <v>1.8979999999999999</v>
      </c>
      <c r="G167" s="26">
        <v>2.2909999999999999</v>
      </c>
      <c r="H167" s="58">
        <v>2.234</v>
      </c>
      <c r="I167" s="41">
        <f>MIN(C167:H167)</f>
        <v>0.33700000000000002</v>
      </c>
      <c r="J167" s="41">
        <f>_xlfn.QUARTILE.EXC(C167:H167,1)</f>
        <v>1.5024999999999999</v>
      </c>
      <c r="K167" s="41">
        <f>MEDIAN(C167:H167)</f>
        <v>2.0659999999999998</v>
      </c>
      <c r="L167" s="41">
        <f>_xlfn.QUARTILE.EXC(C167:H167,3)</f>
        <v>2.2842500000000001</v>
      </c>
      <c r="M167" s="41">
        <f>MAX(C167:H167)</f>
        <v>2.2909999999999999</v>
      </c>
      <c r="N167" s="42">
        <v>1</v>
      </c>
    </row>
    <row r="168" spans="2:14" x14ac:dyDescent="0.2">
      <c r="B168" s="21">
        <v>1</v>
      </c>
      <c r="C168" s="32">
        <v>2.19</v>
      </c>
      <c r="D168" s="34">
        <v>0.14000000000000001</v>
      </c>
      <c r="E168" s="34">
        <v>1.542</v>
      </c>
      <c r="F168" s="34">
        <v>0.93899999999999995</v>
      </c>
      <c r="G168" s="34">
        <v>2.6789999999999998</v>
      </c>
      <c r="H168" s="35">
        <v>2.0539999999999998</v>
      </c>
      <c r="I168" s="47">
        <f>MIN(C168:H168)</f>
        <v>0.14000000000000001</v>
      </c>
      <c r="J168" s="47">
        <f>_xlfn.QUARTILE.EXC(C168:H168,1)</f>
        <v>0.73924999999999996</v>
      </c>
      <c r="K168" s="47">
        <f>MEDIAN(C168:H168)</f>
        <v>1.798</v>
      </c>
      <c r="L168" s="47">
        <f t="shared" ref="L168:L182" si="40">_xlfn.QUARTILE.EXC(C168:H168,3)</f>
        <v>2.3122499999999997</v>
      </c>
      <c r="M168" s="47">
        <f t="shared" ref="M168:M182" si="41">MAX(C168:H168)</f>
        <v>2.6789999999999998</v>
      </c>
      <c r="N168" s="48">
        <v>1</v>
      </c>
    </row>
    <row r="169" spans="2:14" x14ac:dyDescent="0.2">
      <c r="B169" s="21">
        <v>5</v>
      </c>
      <c r="C169" s="32">
        <v>2.57</v>
      </c>
      <c r="D169" s="34">
        <v>1.1519999999999999</v>
      </c>
      <c r="E169" s="34">
        <v>2.2730000000000001</v>
      </c>
      <c r="F169" s="34">
        <v>1.399</v>
      </c>
      <c r="G169" s="34">
        <v>5.27</v>
      </c>
      <c r="H169" s="35">
        <v>2.0830000000000002</v>
      </c>
      <c r="I169" s="47">
        <f>MIN(C169:H169)</f>
        <v>1.1519999999999999</v>
      </c>
      <c r="J169" s="47">
        <f>_xlfn.QUARTILE.EXC(C169:H169,1)</f>
        <v>1.33725</v>
      </c>
      <c r="K169" s="47">
        <f>MEDIAN(C169:H169)</f>
        <v>2.1779999999999999</v>
      </c>
      <c r="L169" s="47">
        <f t="shared" si="40"/>
        <v>3.2449999999999997</v>
      </c>
      <c r="M169" s="47">
        <f t="shared" si="41"/>
        <v>5.27</v>
      </c>
      <c r="N169" s="48">
        <v>1</v>
      </c>
    </row>
    <row r="170" spans="2:14" ht="15" thickBot="1" x14ac:dyDescent="0.25">
      <c r="B170" s="21">
        <v>10</v>
      </c>
      <c r="C170" s="32">
        <v>4.2569999999999997</v>
      </c>
      <c r="D170" s="34">
        <v>3.1509999999999998</v>
      </c>
      <c r="E170" s="34">
        <v>5.8440000000000003</v>
      </c>
      <c r="F170" s="34">
        <v>2.7730000000000001</v>
      </c>
      <c r="G170" s="34">
        <v>5.5709999999999997</v>
      </c>
      <c r="H170" s="35">
        <v>2.3079999999999998</v>
      </c>
      <c r="I170" s="53">
        <f>MIN(C170:H170)</f>
        <v>2.3079999999999998</v>
      </c>
      <c r="J170" s="53">
        <f>_xlfn.QUARTILE.EXC(C170:H170,1)</f>
        <v>2.6567500000000002</v>
      </c>
      <c r="K170" s="53">
        <f>MEDIAN(C170:H170)</f>
        <v>3.7039999999999997</v>
      </c>
      <c r="L170" s="53">
        <f t="shared" si="40"/>
        <v>5.6392499999999997</v>
      </c>
      <c r="M170" s="53">
        <f t="shared" si="41"/>
        <v>5.8440000000000003</v>
      </c>
      <c r="N170" s="54">
        <v>1</v>
      </c>
    </row>
    <row r="171" spans="2:14" x14ac:dyDescent="0.2">
      <c r="B171" s="21" t="s">
        <v>27</v>
      </c>
      <c r="C171" s="25">
        <v>0.254</v>
      </c>
      <c r="D171" s="26">
        <v>0.49</v>
      </c>
      <c r="E171" s="26">
        <v>0.64</v>
      </c>
      <c r="F171" s="26">
        <v>2.093</v>
      </c>
      <c r="G171" s="26">
        <v>1.0680000000000001</v>
      </c>
      <c r="H171" s="58">
        <v>3.2170000000000001</v>
      </c>
      <c r="I171" s="41">
        <f t="shared" ref="I171:I182" si="42">MIN(C171:H171)</f>
        <v>0.254</v>
      </c>
      <c r="J171" s="41">
        <f t="shared" ref="J171:J182" si="43">_xlfn.QUARTILE.EXC(C171:H171,1)</f>
        <v>0.43099999999999999</v>
      </c>
      <c r="K171" s="41">
        <f t="shared" ref="K171:K182" si="44">MEDIAN(C171:H171)</f>
        <v>0.85400000000000009</v>
      </c>
      <c r="L171" s="41">
        <f t="shared" si="40"/>
        <v>2.3740000000000001</v>
      </c>
      <c r="M171" s="41">
        <f t="shared" si="41"/>
        <v>3.2170000000000001</v>
      </c>
      <c r="N171" s="42">
        <v>1</v>
      </c>
    </row>
    <row r="172" spans="2:14" x14ac:dyDescent="0.2">
      <c r="B172" s="21">
        <v>0.1</v>
      </c>
      <c r="C172" s="32">
        <v>0</v>
      </c>
      <c r="D172" s="34">
        <v>0.254</v>
      </c>
      <c r="E172" s="34">
        <v>0.70799999999999996</v>
      </c>
      <c r="F172" s="34">
        <v>5.3609999999999998</v>
      </c>
      <c r="G172" s="34">
        <v>0.96699999999999997</v>
      </c>
      <c r="H172" s="35">
        <v>1.0129999999999999</v>
      </c>
      <c r="I172" s="47">
        <f t="shared" si="42"/>
        <v>0</v>
      </c>
      <c r="J172" s="47">
        <f t="shared" si="43"/>
        <v>0.1905</v>
      </c>
      <c r="K172" s="47">
        <f t="shared" si="44"/>
        <v>0.83749999999999991</v>
      </c>
      <c r="L172" s="47">
        <f t="shared" si="40"/>
        <v>2.0999999999999996</v>
      </c>
      <c r="M172" s="47">
        <f t="shared" si="41"/>
        <v>5.3609999999999998</v>
      </c>
      <c r="N172" s="48">
        <v>1</v>
      </c>
    </row>
    <row r="173" spans="2:14" x14ac:dyDescent="0.2">
      <c r="B173" s="21">
        <v>1</v>
      </c>
      <c r="C173" s="32">
        <v>0.505</v>
      </c>
      <c r="D173" s="34">
        <v>0.46</v>
      </c>
      <c r="E173" s="34">
        <v>1.5189999999999999</v>
      </c>
      <c r="F173" s="34">
        <v>1.42</v>
      </c>
      <c r="G173" s="34">
        <v>1.36</v>
      </c>
      <c r="H173" s="35">
        <v>1.381</v>
      </c>
      <c r="I173" s="47">
        <f t="shared" si="42"/>
        <v>0.46</v>
      </c>
      <c r="J173" s="47">
        <f t="shared" si="43"/>
        <v>0.49375000000000002</v>
      </c>
      <c r="K173" s="47">
        <f t="shared" si="44"/>
        <v>1.3705000000000001</v>
      </c>
      <c r="L173" s="47">
        <f t="shared" si="40"/>
        <v>1.44475</v>
      </c>
      <c r="M173" s="47">
        <f t="shared" si="41"/>
        <v>1.5189999999999999</v>
      </c>
      <c r="N173" s="48">
        <v>1</v>
      </c>
    </row>
    <row r="174" spans="2:14" ht="15" thickBot="1" x14ac:dyDescent="0.25">
      <c r="B174" s="21">
        <v>5</v>
      </c>
      <c r="C174" s="59">
        <v>0.27100000000000002</v>
      </c>
      <c r="D174" s="60">
        <v>1.27</v>
      </c>
      <c r="E174" s="60">
        <v>0.91</v>
      </c>
      <c r="F174" s="60">
        <v>1.4419999999999999</v>
      </c>
      <c r="G174" s="60">
        <v>2.2189999999999999</v>
      </c>
      <c r="H174" s="61">
        <v>0.75</v>
      </c>
      <c r="I174" s="53">
        <f t="shared" si="42"/>
        <v>0.27100000000000002</v>
      </c>
      <c r="J174" s="53">
        <f t="shared" si="43"/>
        <v>0.63024999999999998</v>
      </c>
      <c r="K174" s="53">
        <f t="shared" si="44"/>
        <v>1.0900000000000001</v>
      </c>
      <c r="L174" s="53">
        <f t="shared" si="40"/>
        <v>1.63625</v>
      </c>
      <c r="M174" s="53">
        <f t="shared" si="41"/>
        <v>2.2189999999999999</v>
      </c>
      <c r="N174" s="54">
        <v>1</v>
      </c>
    </row>
    <row r="175" spans="2:14" x14ac:dyDescent="0.2">
      <c r="B175" s="21" t="s">
        <v>32</v>
      </c>
      <c r="C175" s="32">
        <v>7.7670000000000003</v>
      </c>
      <c r="D175" s="34">
        <v>8.0370000000000008</v>
      </c>
      <c r="E175" s="34">
        <v>5.3070000000000004</v>
      </c>
      <c r="F175" s="34">
        <v>6.2640000000000002</v>
      </c>
      <c r="G175" s="34">
        <v>1.847</v>
      </c>
      <c r="H175" s="35">
        <v>4.673</v>
      </c>
      <c r="I175" s="41">
        <f t="shared" si="42"/>
        <v>1.847</v>
      </c>
      <c r="J175" s="41">
        <f t="shared" si="43"/>
        <v>3.9664999999999999</v>
      </c>
      <c r="K175" s="41">
        <f t="shared" si="44"/>
        <v>5.7855000000000008</v>
      </c>
      <c r="L175" s="41">
        <f t="shared" si="40"/>
        <v>7.8345000000000002</v>
      </c>
      <c r="M175" s="41">
        <f t="shared" si="41"/>
        <v>8.0370000000000008</v>
      </c>
      <c r="N175" s="42">
        <v>1</v>
      </c>
    </row>
    <row r="176" spans="2:14" x14ac:dyDescent="0.2">
      <c r="B176" s="21">
        <v>1</v>
      </c>
      <c r="C176" s="32">
        <v>8.3889999999999993</v>
      </c>
      <c r="D176" s="34">
        <v>5.7679999999999998</v>
      </c>
      <c r="E176" s="34">
        <v>9.9649999999999999</v>
      </c>
      <c r="F176" s="34">
        <v>10.102</v>
      </c>
      <c r="G176" s="34">
        <v>3.6040000000000001</v>
      </c>
      <c r="H176" s="35">
        <v>7.6459999999999999</v>
      </c>
      <c r="I176" s="47">
        <f t="shared" si="42"/>
        <v>3.6040000000000001</v>
      </c>
      <c r="J176" s="47">
        <f t="shared" si="43"/>
        <v>5.2270000000000003</v>
      </c>
      <c r="K176" s="47">
        <f t="shared" si="44"/>
        <v>8.0175000000000001</v>
      </c>
      <c r="L176" s="47">
        <f t="shared" si="40"/>
        <v>9.99925</v>
      </c>
      <c r="M176" s="47">
        <f t="shared" si="41"/>
        <v>10.102</v>
      </c>
      <c r="N176" s="48">
        <v>1</v>
      </c>
    </row>
    <row r="177" spans="2:14" x14ac:dyDescent="0.2">
      <c r="B177" s="21">
        <v>5</v>
      </c>
      <c r="C177" s="32">
        <v>6.1870000000000003</v>
      </c>
      <c r="D177" s="34">
        <v>3.67</v>
      </c>
      <c r="E177" s="34">
        <v>7.2610000000000001</v>
      </c>
      <c r="F177" s="34">
        <v>5.0209999999999999</v>
      </c>
      <c r="G177" s="34">
        <v>2.1190000000000002</v>
      </c>
      <c r="H177" s="35">
        <v>10.484</v>
      </c>
      <c r="I177" s="47">
        <f t="shared" si="42"/>
        <v>2.1190000000000002</v>
      </c>
      <c r="J177" s="47">
        <f t="shared" si="43"/>
        <v>3.2822499999999999</v>
      </c>
      <c r="K177" s="47">
        <f t="shared" si="44"/>
        <v>5.6040000000000001</v>
      </c>
      <c r="L177" s="47">
        <f t="shared" si="40"/>
        <v>8.0667500000000008</v>
      </c>
      <c r="M177" s="47">
        <f t="shared" si="41"/>
        <v>10.484</v>
      </c>
      <c r="N177" s="48">
        <v>1</v>
      </c>
    </row>
    <row r="178" spans="2:14" ht="15" thickBot="1" x14ac:dyDescent="0.25">
      <c r="B178" s="21">
        <v>10</v>
      </c>
      <c r="C178" s="59">
        <v>3.7309999999999999</v>
      </c>
      <c r="D178" s="60">
        <v>4.7350000000000003</v>
      </c>
      <c r="E178" s="60">
        <v>3.7509999999999999</v>
      </c>
      <c r="F178" s="60">
        <v>3.431</v>
      </c>
      <c r="G178" s="60">
        <v>0.54300000000000004</v>
      </c>
      <c r="H178" s="61">
        <v>3.6190000000000002</v>
      </c>
      <c r="I178" s="53">
        <f t="shared" si="42"/>
        <v>0.54300000000000004</v>
      </c>
      <c r="J178" s="53">
        <f t="shared" si="43"/>
        <v>2.7090000000000001</v>
      </c>
      <c r="K178" s="53">
        <f t="shared" si="44"/>
        <v>3.6749999999999998</v>
      </c>
      <c r="L178" s="53">
        <f t="shared" si="40"/>
        <v>3.9969999999999999</v>
      </c>
      <c r="M178" s="53">
        <f t="shared" si="41"/>
        <v>4.7350000000000003</v>
      </c>
      <c r="N178" s="54">
        <v>1</v>
      </c>
    </row>
    <row r="179" spans="2:14" x14ac:dyDescent="0.2">
      <c r="B179" s="21" t="s">
        <v>50</v>
      </c>
      <c r="C179" s="118">
        <v>7.4</v>
      </c>
      <c r="D179" s="119">
        <v>5.5</v>
      </c>
      <c r="E179" s="119">
        <v>0.4</v>
      </c>
      <c r="F179" s="119">
        <v>1.3</v>
      </c>
      <c r="G179" s="119">
        <v>1.5</v>
      </c>
      <c r="H179" s="120">
        <v>2.1</v>
      </c>
      <c r="I179" s="41">
        <f t="shared" si="42"/>
        <v>0.4</v>
      </c>
      <c r="J179" s="41">
        <f t="shared" si="43"/>
        <v>1.0750000000000002</v>
      </c>
      <c r="K179" s="41">
        <f t="shared" si="44"/>
        <v>1.8</v>
      </c>
      <c r="L179" s="41">
        <f t="shared" si="40"/>
        <v>5.9749999999999996</v>
      </c>
      <c r="M179" s="41">
        <f t="shared" si="41"/>
        <v>7.4</v>
      </c>
      <c r="N179" s="42">
        <v>1</v>
      </c>
    </row>
    <row r="180" spans="2:14" x14ac:dyDescent="0.2">
      <c r="B180" s="21">
        <v>1</v>
      </c>
      <c r="C180" s="93">
        <v>3.3</v>
      </c>
      <c r="D180" s="157">
        <v>2.9</v>
      </c>
      <c r="E180" s="157">
        <v>1.7</v>
      </c>
      <c r="F180" s="157">
        <v>1.1000000000000001</v>
      </c>
      <c r="G180" s="157">
        <v>1.3</v>
      </c>
      <c r="H180" s="80">
        <v>2.2999999999999998</v>
      </c>
      <c r="I180" s="47">
        <f t="shared" si="42"/>
        <v>1.1000000000000001</v>
      </c>
      <c r="J180" s="47">
        <f t="shared" si="43"/>
        <v>1.25</v>
      </c>
      <c r="K180" s="47">
        <f t="shared" si="44"/>
        <v>2</v>
      </c>
      <c r="L180" s="47">
        <f t="shared" si="40"/>
        <v>3</v>
      </c>
      <c r="M180" s="47">
        <f t="shared" si="41"/>
        <v>3.3</v>
      </c>
      <c r="N180" s="48">
        <v>1</v>
      </c>
    </row>
    <row r="181" spans="2:14" x14ac:dyDescent="0.2">
      <c r="B181" s="21">
        <v>5</v>
      </c>
      <c r="C181" s="93">
        <v>4.5999999999999996</v>
      </c>
      <c r="D181" s="157">
        <v>5.8</v>
      </c>
      <c r="E181" s="157">
        <v>0.9</v>
      </c>
      <c r="F181" s="157">
        <v>2.1</v>
      </c>
      <c r="G181" s="157">
        <v>3.6</v>
      </c>
      <c r="H181" s="80">
        <v>4</v>
      </c>
      <c r="I181" s="47">
        <f t="shared" si="42"/>
        <v>0.9</v>
      </c>
      <c r="J181" s="47">
        <f t="shared" si="43"/>
        <v>1.8000000000000003</v>
      </c>
      <c r="K181" s="47">
        <f t="shared" si="44"/>
        <v>3.8</v>
      </c>
      <c r="L181" s="47">
        <f t="shared" si="40"/>
        <v>4.8999999999999995</v>
      </c>
      <c r="M181" s="47">
        <f t="shared" si="41"/>
        <v>5.8</v>
      </c>
      <c r="N181" s="48">
        <v>1</v>
      </c>
    </row>
    <row r="182" spans="2:14" ht="15" thickBot="1" x14ac:dyDescent="0.25">
      <c r="B182" s="21">
        <v>10</v>
      </c>
      <c r="C182" s="116">
        <v>25</v>
      </c>
      <c r="D182" s="117">
        <v>66.599999999999994</v>
      </c>
      <c r="E182" s="117">
        <v>1.4</v>
      </c>
      <c r="F182" s="117">
        <v>6.8</v>
      </c>
      <c r="G182" s="117">
        <v>5.7</v>
      </c>
      <c r="H182" s="82">
        <v>11.2</v>
      </c>
      <c r="I182" s="53">
        <f t="shared" si="42"/>
        <v>1.4</v>
      </c>
      <c r="J182" s="53">
        <f t="shared" si="43"/>
        <v>4.625</v>
      </c>
      <c r="K182" s="53">
        <f t="shared" si="44"/>
        <v>9</v>
      </c>
      <c r="L182" s="53">
        <f t="shared" si="40"/>
        <v>35.4</v>
      </c>
      <c r="M182" s="53">
        <f t="shared" si="41"/>
        <v>66.599999999999994</v>
      </c>
      <c r="N182" s="54">
        <v>1</v>
      </c>
    </row>
  </sheetData>
  <mergeCells count="12">
    <mergeCell ref="C111:N111"/>
    <mergeCell ref="C129:N129"/>
    <mergeCell ref="C147:N147"/>
    <mergeCell ref="C165:N165"/>
    <mergeCell ref="C1:H1"/>
    <mergeCell ref="C21:N21"/>
    <mergeCell ref="C39:N39"/>
    <mergeCell ref="C57:N57"/>
    <mergeCell ref="C75:N75"/>
    <mergeCell ref="C93:N93"/>
    <mergeCell ref="G125:H128"/>
    <mergeCell ref="G143:H146"/>
  </mergeCells>
  <pageMargins left="0.7" right="0.7" top="0.78740157499999996" bottom="0.78740157499999996" header="0.3" footer="0.3"/>
  <pageSetup paperSize="9" scale="75" fitToHeight="0" orientation="landscape" r:id="rId1"/>
  <rowBreaks count="4" manualBreakCount="4">
    <brk id="38" max="16383" man="1"/>
    <brk id="74" max="16383" man="1"/>
    <brk id="110" max="16383" man="1"/>
    <brk id="146" max="16383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F18C7-9A0C-4621-A37F-997F718D9B05}">
  <sheetPr>
    <pageSetUpPr fitToPage="1"/>
  </sheetPr>
  <dimension ref="A1:CT182"/>
  <sheetViews>
    <sheetView view="pageBreakPreview" zoomScale="44" zoomScaleNormal="100" zoomScaleSheetLayoutView="44" workbookViewId="0">
      <selection activeCell="AF45" sqref="AF45"/>
    </sheetView>
  </sheetViews>
  <sheetFormatPr defaultColWidth="11.5" defaultRowHeight="14.25" x14ac:dyDescent="0.2"/>
  <cols>
    <col min="2" max="2" width="11.5" style="21"/>
    <col min="16" max="29" width="11.5" style="156"/>
  </cols>
  <sheetData>
    <row r="1" spans="1:98" ht="15" x14ac:dyDescent="0.25">
      <c r="A1" s="10" t="s">
        <v>0</v>
      </c>
      <c r="C1" s="193" t="s">
        <v>1</v>
      </c>
      <c r="D1" s="194"/>
      <c r="E1" s="194"/>
      <c r="F1" s="194"/>
      <c r="G1" s="194"/>
      <c r="H1" s="195"/>
      <c r="P1" s="184"/>
      <c r="Q1" s="185"/>
      <c r="R1" s="219"/>
      <c r="S1" s="219"/>
      <c r="T1" s="219"/>
      <c r="U1" s="219"/>
      <c r="V1" s="219"/>
      <c r="W1" s="219"/>
    </row>
    <row r="2" spans="1:98" ht="15.75" thickBot="1" x14ac:dyDescent="0.3">
      <c r="A2" s="10" t="s">
        <v>59</v>
      </c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  <c r="P2" s="184"/>
      <c r="Q2" s="185"/>
      <c r="R2" s="186"/>
      <c r="S2" s="186"/>
      <c r="T2" s="186"/>
      <c r="U2" s="186"/>
      <c r="V2" s="186"/>
      <c r="W2" s="186"/>
    </row>
    <row r="3" spans="1:98" s="11" customFormat="1" x14ac:dyDescent="0.2">
      <c r="B3" s="21" t="s">
        <v>20</v>
      </c>
      <c r="C3" s="25">
        <v>48.834464443788733</v>
      </c>
      <c r="D3" s="26" t="s">
        <v>14</v>
      </c>
      <c r="E3" s="26">
        <v>8.5143353605560463</v>
      </c>
      <c r="F3" s="26">
        <v>21.229823212913146</v>
      </c>
      <c r="G3" s="26" t="s">
        <v>14</v>
      </c>
      <c r="H3" s="58" t="s">
        <v>14</v>
      </c>
      <c r="J3" s="156"/>
      <c r="K3" s="157"/>
      <c r="L3" s="157"/>
      <c r="M3" s="157"/>
      <c r="N3" s="156"/>
      <c r="O3" s="47"/>
      <c r="P3" s="166"/>
      <c r="Q3" s="185"/>
      <c r="R3" s="155"/>
      <c r="S3" s="155"/>
      <c r="T3" s="155"/>
      <c r="U3" s="155"/>
      <c r="V3" s="155"/>
      <c r="W3" s="155"/>
      <c r="X3" s="158"/>
      <c r="Y3" s="158"/>
      <c r="Z3" s="158"/>
      <c r="AA3" s="158"/>
      <c r="AB3" s="158"/>
      <c r="AC3" s="156"/>
      <c r="AI3" s="47"/>
      <c r="AJ3" s="47"/>
      <c r="AK3" s="47"/>
      <c r="AL3" s="47"/>
      <c r="AS3" s="47"/>
      <c r="AT3" s="47"/>
      <c r="AU3" s="47"/>
      <c r="AV3" s="47"/>
      <c r="BC3" s="47"/>
      <c r="BD3" s="47"/>
      <c r="BE3" s="47"/>
      <c r="BF3" s="47"/>
      <c r="BM3" s="47"/>
      <c r="BN3" s="47"/>
      <c r="BO3" s="47"/>
      <c r="BP3" s="47"/>
      <c r="BW3" s="47"/>
      <c r="BX3" s="47"/>
      <c r="BY3" s="47"/>
      <c r="BZ3" s="47"/>
      <c r="CG3" s="47"/>
      <c r="CH3" s="47"/>
      <c r="CI3" s="47"/>
      <c r="CJ3" s="47"/>
      <c r="CQ3" s="47"/>
      <c r="CR3" s="47"/>
      <c r="CS3" s="47"/>
      <c r="CT3" s="47"/>
    </row>
    <row r="4" spans="1:98" s="11" customFormat="1" x14ac:dyDescent="0.2">
      <c r="B4" s="21">
        <v>0.01</v>
      </c>
      <c r="C4" s="112">
        <v>60.165240483918566</v>
      </c>
      <c r="D4" s="34">
        <v>4.4541484716157242</v>
      </c>
      <c r="E4" s="34">
        <v>11.555169417897488</v>
      </c>
      <c r="F4" s="34">
        <v>11.268255188316687</v>
      </c>
      <c r="G4" s="34" t="s">
        <v>14</v>
      </c>
      <c r="H4" s="35" t="s">
        <v>14</v>
      </c>
      <c r="J4" s="156"/>
      <c r="K4" s="158"/>
      <c r="L4" s="158"/>
      <c r="M4" s="158"/>
      <c r="N4" s="175"/>
      <c r="O4" s="47"/>
      <c r="P4" s="166"/>
      <c r="Q4" s="185"/>
      <c r="R4" s="155"/>
      <c r="S4" s="155"/>
      <c r="T4" s="155"/>
      <c r="U4" s="155"/>
      <c r="V4" s="155"/>
      <c r="W4" s="155"/>
      <c r="X4" s="174"/>
      <c r="Y4" s="158"/>
      <c r="Z4" s="158"/>
      <c r="AA4" s="158"/>
      <c r="AB4" s="158"/>
      <c r="AC4" s="156"/>
      <c r="AI4" s="47"/>
      <c r="AJ4" s="47"/>
      <c r="AK4" s="47"/>
      <c r="AL4" s="47"/>
      <c r="AS4" s="47"/>
      <c r="AT4" s="47"/>
      <c r="AU4" s="47"/>
      <c r="AV4" s="47"/>
      <c r="BC4" s="47"/>
      <c r="BD4" s="47"/>
      <c r="BE4" s="47"/>
      <c r="BF4" s="47"/>
      <c r="BM4" s="47"/>
      <c r="BN4" s="47"/>
      <c r="BO4" s="47"/>
      <c r="BP4" s="47"/>
      <c r="BW4" s="47"/>
      <c r="BX4" s="47"/>
      <c r="BY4" s="47"/>
      <c r="BZ4" s="47"/>
      <c r="CG4" s="47"/>
      <c r="CH4" s="47"/>
      <c r="CI4" s="47"/>
      <c r="CJ4" s="47"/>
      <c r="CQ4" s="47"/>
      <c r="CR4" s="47"/>
      <c r="CS4" s="47"/>
      <c r="CT4" s="47"/>
    </row>
    <row r="5" spans="1:98" s="11" customFormat="1" x14ac:dyDescent="0.2">
      <c r="B5" s="21">
        <v>2.5000000000000001E-2</v>
      </c>
      <c r="C5" s="112">
        <v>69.548539392151085</v>
      </c>
      <c r="D5" s="34">
        <v>11.441048034934497</v>
      </c>
      <c r="E5" s="34">
        <v>24.152910512597742</v>
      </c>
      <c r="F5" s="34">
        <v>20.491929285165256</v>
      </c>
      <c r="G5" s="34">
        <v>13.466232709519943</v>
      </c>
      <c r="H5" s="35">
        <v>18.442884492661136</v>
      </c>
      <c r="J5" s="156"/>
      <c r="K5" s="158"/>
      <c r="L5" s="158"/>
      <c r="M5" s="158"/>
      <c r="N5" s="175"/>
      <c r="O5" s="47"/>
      <c r="P5" s="166"/>
      <c r="Q5" s="185"/>
      <c r="R5" s="155"/>
      <c r="S5" s="155"/>
      <c r="T5" s="155"/>
      <c r="U5" s="155"/>
      <c r="V5" s="155"/>
      <c r="W5" s="155"/>
      <c r="X5" s="174"/>
      <c r="Y5" s="158"/>
      <c r="Z5" s="158"/>
      <c r="AA5" s="158"/>
      <c r="AB5" s="158"/>
      <c r="AC5" s="156"/>
      <c r="AI5" s="47"/>
      <c r="AJ5" s="47"/>
      <c r="AK5" s="47"/>
      <c r="AL5" s="47"/>
      <c r="AS5" s="47"/>
      <c r="AT5" s="47"/>
      <c r="AU5" s="47"/>
      <c r="AV5" s="47"/>
      <c r="BC5" s="47"/>
      <c r="BD5" s="47"/>
      <c r="BE5" s="47"/>
      <c r="BF5" s="47"/>
      <c r="BM5" s="47"/>
      <c r="BN5" s="47"/>
      <c r="BO5" s="47"/>
      <c r="BP5" s="47"/>
      <c r="BW5" s="47"/>
      <c r="BX5" s="47"/>
      <c r="BY5" s="47"/>
      <c r="BZ5" s="47"/>
      <c r="CG5" s="47"/>
      <c r="CH5" s="47"/>
      <c r="CI5" s="47"/>
      <c r="CJ5" s="47"/>
      <c r="CQ5" s="47"/>
      <c r="CR5" s="47"/>
      <c r="CS5" s="47"/>
      <c r="CT5" s="47"/>
    </row>
    <row r="6" spans="1:98" s="11" customFormat="1" ht="15" thickBot="1" x14ac:dyDescent="0.25">
      <c r="B6" s="21">
        <v>0.05</v>
      </c>
      <c r="C6" s="112">
        <v>65.653585128356454</v>
      </c>
      <c r="D6" s="34">
        <v>26.637554585152841</v>
      </c>
      <c r="E6" s="34">
        <v>34.839270199826245</v>
      </c>
      <c r="F6" s="34">
        <v>29.162182936202925</v>
      </c>
      <c r="G6" s="34">
        <v>22.253864930838091</v>
      </c>
      <c r="H6" s="45">
        <v>30.823229100191455</v>
      </c>
      <c r="J6" s="156"/>
      <c r="K6" s="158"/>
      <c r="L6" s="158"/>
      <c r="M6" s="158"/>
      <c r="N6" s="175"/>
      <c r="O6" s="47"/>
      <c r="P6" s="166"/>
      <c r="Q6" s="185"/>
      <c r="R6" s="155"/>
      <c r="S6" s="155"/>
      <c r="T6" s="155"/>
      <c r="U6" s="155"/>
      <c r="V6" s="155"/>
      <c r="W6" s="162"/>
      <c r="X6" s="174"/>
      <c r="Y6" s="158"/>
      <c r="Z6" s="158"/>
      <c r="AA6" s="158"/>
      <c r="AB6" s="158"/>
      <c r="AC6" s="156"/>
      <c r="AI6" s="47"/>
      <c r="AJ6" s="47"/>
      <c r="AK6" s="47"/>
      <c r="AL6" s="47"/>
      <c r="AS6" s="47"/>
      <c r="AT6" s="47"/>
      <c r="AU6" s="47"/>
      <c r="AV6" s="47"/>
      <c r="BC6" s="47"/>
      <c r="BD6" s="47"/>
      <c r="BE6" s="47"/>
      <c r="BF6" s="47"/>
      <c r="BM6" s="47"/>
      <c r="BN6" s="47"/>
      <c r="BO6" s="47"/>
      <c r="BP6" s="47"/>
      <c r="BW6" s="47"/>
      <c r="BX6" s="47"/>
      <c r="BY6" s="47"/>
      <c r="BZ6" s="47"/>
      <c r="CG6" s="47"/>
      <c r="CH6" s="47"/>
      <c r="CI6" s="47"/>
      <c r="CJ6" s="47"/>
      <c r="CQ6" s="47"/>
      <c r="CR6" s="47"/>
      <c r="CS6" s="47"/>
      <c r="CT6" s="47"/>
    </row>
    <row r="7" spans="1:98" s="11" customFormat="1" x14ac:dyDescent="0.2">
      <c r="B7" s="21" t="s">
        <v>21</v>
      </c>
      <c r="C7" s="25" t="s">
        <v>14</v>
      </c>
      <c r="D7" s="26" t="s">
        <v>14</v>
      </c>
      <c r="E7" s="26" t="s">
        <v>14</v>
      </c>
      <c r="F7" s="26" t="s">
        <v>14</v>
      </c>
      <c r="G7" s="26" t="s">
        <v>14</v>
      </c>
      <c r="H7" s="58" t="s">
        <v>14</v>
      </c>
      <c r="J7" s="183"/>
      <c r="K7" s="125"/>
      <c r="L7" s="158"/>
      <c r="M7" s="158"/>
      <c r="N7" s="175"/>
      <c r="O7" s="47"/>
      <c r="P7" s="166"/>
      <c r="Q7" s="185"/>
      <c r="R7" s="155"/>
      <c r="S7" s="155"/>
      <c r="T7" s="155"/>
      <c r="U7" s="155"/>
      <c r="V7" s="155"/>
      <c r="W7" s="155"/>
      <c r="X7" s="174"/>
      <c r="Y7" s="125"/>
      <c r="Z7" s="125"/>
      <c r="AA7" s="158"/>
      <c r="AB7" s="158"/>
      <c r="AC7" s="156"/>
      <c r="AI7" s="47"/>
      <c r="AJ7" s="47"/>
      <c r="AK7" s="47"/>
      <c r="AL7" s="47"/>
      <c r="AS7" s="47"/>
      <c r="AT7" s="47"/>
      <c r="AU7" s="47"/>
      <c r="AV7" s="47"/>
      <c r="BC7" s="47"/>
      <c r="BD7" s="47"/>
      <c r="BE7" s="47"/>
      <c r="BF7" s="47"/>
      <c r="BM7" s="47"/>
      <c r="BN7" s="47"/>
      <c r="BO7" s="47"/>
      <c r="BP7" s="47"/>
      <c r="BW7" s="47"/>
      <c r="BX7" s="47"/>
      <c r="BY7" s="47"/>
      <c r="BZ7" s="47"/>
      <c r="CG7" s="47"/>
      <c r="CH7" s="47"/>
      <c r="CI7" s="47"/>
      <c r="CJ7" s="47"/>
      <c r="CQ7" s="47"/>
      <c r="CR7" s="47"/>
      <c r="CS7" s="47"/>
      <c r="CT7" s="47"/>
    </row>
    <row r="8" spans="1:98" s="11" customFormat="1" x14ac:dyDescent="0.2">
      <c r="B8" s="21">
        <v>0.1</v>
      </c>
      <c r="C8" s="32">
        <v>9.5085289647019096</v>
      </c>
      <c r="D8" s="34" t="s">
        <v>14</v>
      </c>
      <c r="E8" s="34" t="s">
        <v>14</v>
      </c>
      <c r="F8" s="34" t="s">
        <v>14</v>
      </c>
      <c r="G8" s="34" t="s">
        <v>14</v>
      </c>
      <c r="H8" s="35" t="s">
        <v>14</v>
      </c>
      <c r="J8" s="156"/>
      <c r="K8" s="158"/>
      <c r="L8" s="158"/>
      <c r="M8" s="158"/>
      <c r="N8" s="158"/>
      <c r="O8" s="47"/>
      <c r="P8" s="166"/>
      <c r="Q8" s="185"/>
      <c r="R8" s="155"/>
      <c r="S8" s="155"/>
      <c r="T8" s="155"/>
      <c r="U8" s="155"/>
      <c r="V8" s="155"/>
      <c r="W8" s="155"/>
      <c r="X8" s="157"/>
      <c r="Y8" s="156"/>
      <c r="Z8" s="158"/>
      <c r="AA8" s="158"/>
      <c r="AB8" s="158"/>
      <c r="AC8" s="158"/>
      <c r="AI8" s="47"/>
      <c r="AJ8" s="47"/>
      <c r="AK8" s="47"/>
      <c r="AL8" s="47"/>
      <c r="AS8" s="47"/>
      <c r="AT8" s="47"/>
      <c r="AU8" s="47"/>
      <c r="AV8" s="47"/>
      <c r="BC8" s="47"/>
      <c r="BD8" s="47"/>
      <c r="BE8" s="47"/>
      <c r="BF8" s="47"/>
      <c r="BM8" s="47"/>
      <c r="BN8" s="47"/>
      <c r="BO8" s="47"/>
      <c r="BP8" s="47"/>
      <c r="BW8" s="47"/>
      <c r="BX8" s="47"/>
      <c r="BY8" s="47"/>
      <c r="BZ8" s="47"/>
      <c r="CG8" s="47"/>
      <c r="CH8" s="47"/>
      <c r="CI8" s="47"/>
      <c r="CJ8" s="47"/>
      <c r="CQ8" s="47"/>
      <c r="CR8" s="47"/>
      <c r="CS8" s="47"/>
      <c r="CT8" s="47"/>
    </row>
    <row r="9" spans="1:98" s="11" customFormat="1" x14ac:dyDescent="0.2">
      <c r="B9" s="21">
        <v>1</v>
      </c>
      <c r="C9" s="32">
        <v>0.48978213139672278</v>
      </c>
      <c r="D9" s="34" t="s">
        <v>14</v>
      </c>
      <c r="E9" s="34" t="s">
        <v>14</v>
      </c>
      <c r="F9" s="34" t="s">
        <v>14</v>
      </c>
      <c r="G9" s="34" t="s">
        <v>14</v>
      </c>
      <c r="H9" s="35" t="s">
        <v>14</v>
      </c>
      <c r="O9" s="47"/>
      <c r="P9" s="166"/>
      <c r="Q9" s="185"/>
      <c r="R9" s="155"/>
      <c r="S9" s="155"/>
      <c r="T9" s="155"/>
      <c r="U9" s="155"/>
      <c r="V9" s="155"/>
      <c r="W9" s="155"/>
      <c r="X9" s="157"/>
      <c r="Y9" s="166"/>
      <c r="Z9" s="166"/>
      <c r="AA9" s="166"/>
      <c r="AB9" s="166"/>
      <c r="AC9" s="157"/>
      <c r="AI9" s="47"/>
      <c r="AJ9" s="47"/>
      <c r="AK9" s="47"/>
      <c r="AL9" s="47"/>
      <c r="AS9" s="47"/>
      <c r="AT9" s="47"/>
      <c r="AU9" s="47"/>
      <c r="AV9" s="47"/>
      <c r="BC9" s="47"/>
      <c r="BD9" s="47"/>
      <c r="BE9" s="47"/>
      <c r="BF9" s="47"/>
      <c r="BM9" s="47"/>
      <c r="BN9" s="47"/>
      <c r="BO9" s="47"/>
      <c r="BP9" s="47"/>
      <c r="BW9" s="47"/>
      <c r="BX9" s="47"/>
      <c r="BY9" s="47"/>
      <c r="BZ9" s="47"/>
      <c r="CG9" s="47"/>
      <c r="CH9" s="47"/>
      <c r="CI9" s="47"/>
      <c r="CJ9" s="47"/>
      <c r="CQ9" s="47"/>
      <c r="CR9" s="47"/>
      <c r="CS9" s="47"/>
      <c r="CT9" s="47"/>
    </row>
    <row r="10" spans="1:98" s="11" customFormat="1" ht="15" thickBot="1" x14ac:dyDescent="0.25">
      <c r="B10" s="21">
        <v>5</v>
      </c>
      <c r="C10" s="59">
        <v>8.7991893261273475</v>
      </c>
      <c r="D10" s="60">
        <v>7.728931915568964</v>
      </c>
      <c r="E10" s="60">
        <v>32.310053722179589</v>
      </c>
      <c r="F10" s="60">
        <v>5.8531746031746081</v>
      </c>
      <c r="G10" s="60" t="s">
        <v>14</v>
      </c>
      <c r="H10" s="51">
        <v>12.585744109752468</v>
      </c>
      <c r="O10" s="47"/>
      <c r="P10" s="166"/>
      <c r="Q10" s="185"/>
      <c r="R10" s="155"/>
      <c r="S10" s="155"/>
      <c r="T10" s="155"/>
      <c r="U10" s="155"/>
      <c r="V10" s="155"/>
      <c r="W10" s="155"/>
      <c r="X10" s="157"/>
      <c r="Y10" s="166"/>
      <c r="Z10" s="166"/>
      <c r="AA10" s="166"/>
      <c r="AB10" s="166"/>
      <c r="AC10" s="157"/>
      <c r="AI10" s="47"/>
      <c r="AJ10" s="47"/>
      <c r="AK10" s="47"/>
      <c r="AL10" s="47"/>
      <c r="AS10" s="47"/>
      <c r="AT10" s="47"/>
      <c r="AU10" s="47"/>
      <c r="AV10" s="47"/>
      <c r="BC10" s="47"/>
      <c r="BD10" s="47"/>
      <c r="BE10" s="47"/>
      <c r="BF10" s="47"/>
      <c r="BM10" s="47"/>
      <c r="BN10" s="47"/>
      <c r="BO10" s="47"/>
      <c r="BP10" s="47"/>
      <c r="BW10" s="47"/>
      <c r="BX10" s="47"/>
      <c r="BY10" s="47"/>
      <c r="BZ10" s="47"/>
      <c r="CG10" s="47"/>
      <c r="CH10" s="47"/>
      <c r="CI10" s="47"/>
      <c r="CJ10" s="47"/>
      <c r="CQ10" s="47"/>
      <c r="CR10" s="47"/>
      <c r="CS10" s="47"/>
      <c r="CT10" s="47"/>
    </row>
    <row r="11" spans="1:98" s="11" customFormat="1" x14ac:dyDescent="0.2">
      <c r="B11" s="21" t="s">
        <v>30</v>
      </c>
      <c r="C11" s="32">
        <v>5.1047506639126681</v>
      </c>
      <c r="D11" s="34">
        <v>0.1</v>
      </c>
      <c r="E11" s="34">
        <v>0.1</v>
      </c>
      <c r="F11" s="34">
        <v>14.035357417371259</v>
      </c>
      <c r="G11" s="34">
        <v>0.1</v>
      </c>
      <c r="H11" s="45">
        <v>6.8921506062539919</v>
      </c>
      <c r="O11" s="47"/>
      <c r="P11" s="166"/>
      <c r="Q11" s="185"/>
      <c r="R11" s="155"/>
      <c r="S11" s="159"/>
      <c r="T11" s="155"/>
      <c r="U11" s="155"/>
      <c r="V11" s="155"/>
      <c r="W11" s="162"/>
      <c r="X11" s="157"/>
      <c r="Y11" s="166"/>
      <c r="Z11" s="166"/>
      <c r="AA11" s="166"/>
      <c r="AB11" s="166"/>
      <c r="AC11" s="157"/>
      <c r="AI11" s="47"/>
      <c r="AJ11" s="47"/>
      <c r="AK11" s="47"/>
      <c r="AL11" s="47"/>
      <c r="AS11" s="47"/>
      <c r="AT11" s="47"/>
      <c r="AU11" s="47"/>
      <c r="AV11" s="47"/>
      <c r="BC11" s="47"/>
      <c r="BD11" s="47"/>
      <c r="BE11" s="47"/>
      <c r="BF11" s="47"/>
      <c r="BM11" s="47"/>
      <c r="BN11" s="47"/>
      <c r="BO11" s="47"/>
      <c r="BP11" s="47"/>
      <c r="BW11" s="47"/>
      <c r="BX11" s="47"/>
      <c r="BY11" s="47"/>
      <c r="BZ11" s="47"/>
      <c r="CG11" s="47"/>
      <c r="CH11" s="47"/>
      <c r="CI11" s="47"/>
      <c r="CJ11" s="47"/>
      <c r="CQ11" s="47"/>
      <c r="CR11" s="47"/>
      <c r="CS11" s="47"/>
      <c r="CT11" s="47"/>
    </row>
    <row r="12" spans="1:98" s="11" customFormat="1" x14ac:dyDescent="0.2">
      <c r="B12" s="21">
        <v>0.1</v>
      </c>
      <c r="C12" s="32">
        <v>0.1</v>
      </c>
      <c r="D12" s="34">
        <v>0.1</v>
      </c>
      <c r="E12" s="34">
        <v>0.1</v>
      </c>
      <c r="F12" s="34">
        <v>0.1</v>
      </c>
      <c r="G12" s="34">
        <v>0.1</v>
      </c>
      <c r="H12" s="35">
        <v>3.3184428844926686</v>
      </c>
      <c r="O12" s="47"/>
      <c r="P12" s="166"/>
      <c r="Q12" s="185"/>
      <c r="R12" s="155"/>
      <c r="S12" s="155"/>
      <c r="T12" s="155"/>
      <c r="U12" s="155"/>
      <c r="V12" s="155"/>
      <c r="W12" s="155"/>
      <c r="X12" s="157"/>
      <c r="Y12" s="166"/>
      <c r="Z12" s="166"/>
      <c r="AA12" s="166"/>
      <c r="AB12" s="166"/>
      <c r="AC12" s="157"/>
      <c r="AI12" s="47"/>
      <c r="AJ12" s="47"/>
      <c r="AK12" s="47"/>
      <c r="AL12" s="47"/>
      <c r="AS12" s="47"/>
      <c r="AT12" s="47"/>
      <c r="AU12" s="47"/>
      <c r="AV12" s="47"/>
      <c r="BC12" s="47"/>
      <c r="BD12" s="47"/>
      <c r="BE12" s="47"/>
      <c r="BF12" s="47"/>
      <c r="BM12" s="47"/>
      <c r="BN12" s="47"/>
      <c r="BO12" s="47"/>
      <c r="BP12" s="47"/>
      <c r="BW12" s="47"/>
      <c r="BX12" s="47"/>
      <c r="BY12" s="47"/>
      <c r="BZ12" s="47"/>
      <c r="CG12" s="47"/>
      <c r="CH12" s="47"/>
      <c r="CI12" s="47"/>
      <c r="CJ12" s="47"/>
      <c r="CQ12" s="47"/>
      <c r="CR12" s="47"/>
      <c r="CS12" s="47"/>
      <c r="CT12" s="47"/>
    </row>
    <row r="13" spans="1:98" s="11" customFormat="1" x14ac:dyDescent="0.2">
      <c r="B13" s="21">
        <v>1</v>
      </c>
      <c r="C13" s="32">
        <v>0.1</v>
      </c>
      <c r="D13" s="34">
        <v>1.4847161572052414</v>
      </c>
      <c r="E13" s="34">
        <v>5.2128583840138987</v>
      </c>
      <c r="F13" s="34">
        <v>0.1</v>
      </c>
      <c r="G13" s="34">
        <v>0.1</v>
      </c>
      <c r="H13" s="45">
        <v>1.4677728142948325</v>
      </c>
      <c r="O13" s="47"/>
      <c r="P13" s="166"/>
      <c r="Q13" s="185"/>
      <c r="R13" s="155"/>
      <c r="S13" s="187"/>
      <c r="T13" s="155"/>
      <c r="U13" s="155"/>
      <c r="V13" s="155"/>
      <c r="W13" s="155"/>
      <c r="X13" s="157"/>
      <c r="Y13" s="166"/>
      <c r="Z13" s="166"/>
      <c r="AA13" s="166"/>
      <c r="AB13" s="166"/>
      <c r="AC13" s="157"/>
      <c r="AI13" s="47"/>
      <c r="AJ13" s="47"/>
      <c r="AK13" s="47"/>
      <c r="AL13" s="47"/>
      <c r="AS13" s="47"/>
      <c r="AT13" s="47"/>
      <c r="AU13" s="47"/>
      <c r="AV13" s="47"/>
      <c r="BC13" s="47"/>
      <c r="BD13" s="47"/>
      <c r="BE13" s="47"/>
      <c r="BF13" s="47"/>
      <c r="BM13" s="47"/>
      <c r="BN13" s="47"/>
      <c r="BO13" s="47"/>
      <c r="BP13" s="47"/>
      <c r="BW13" s="47"/>
      <c r="BX13" s="47"/>
      <c r="BY13" s="47"/>
      <c r="BZ13" s="47"/>
      <c r="CG13" s="47"/>
      <c r="CH13" s="47"/>
      <c r="CI13" s="47"/>
      <c r="CJ13" s="47"/>
      <c r="CQ13" s="47"/>
      <c r="CR13" s="47"/>
      <c r="CS13" s="47"/>
      <c r="CT13" s="47"/>
    </row>
    <row r="14" spans="1:98" s="11" customFormat="1" ht="15" thickBot="1" x14ac:dyDescent="0.25">
      <c r="B14" s="21">
        <v>5</v>
      </c>
      <c r="C14" s="32">
        <v>33.431690764237246</v>
      </c>
      <c r="D14" s="34">
        <v>0.61135371179040021</v>
      </c>
      <c r="E14" s="34">
        <v>9.0356211989574291</v>
      </c>
      <c r="F14" s="34">
        <v>8.4089162182936263</v>
      </c>
      <c r="G14" s="34">
        <v>0.1</v>
      </c>
      <c r="H14" s="35">
        <v>0.1</v>
      </c>
      <c r="O14" s="47"/>
      <c r="P14" s="166"/>
      <c r="Q14" s="185"/>
      <c r="R14" s="155"/>
      <c r="S14" s="155"/>
      <c r="T14" s="155"/>
      <c r="U14" s="155"/>
      <c r="V14" s="155"/>
      <c r="W14" s="162"/>
      <c r="X14" s="157"/>
      <c r="Y14" s="166"/>
      <c r="Z14" s="166"/>
      <c r="AA14" s="166"/>
      <c r="AB14" s="166"/>
      <c r="AC14" s="157"/>
      <c r="AI14" s="47"/>
      <c r="AJ14" s="47"/>
      <c r="AK14" s="47"/>
      <c r="AL14" s="47"/>
      <c r="AS14" s="47"/>
      <c r="AT14" s="47"/>
      <c r="AU14" s="47"/>
      <c r="AV14" s="47"/>
      <c r="BC14" s="47"/>
      <c r="BD14" s="47"/>
      <c r="BE14" s="47"/>
      <c r="BF14" s="47"/>
      <c r="BM14" s="47"/>
      <c r="BN14" s="47"/>
      <c r="BO14" s="47"/>
      <c r="BP14" s="47"/>
      <c r="BW14" s="47"/>
      <c r="BX14" s="47"/>
      <c r="BY14" s="47"/>
      <c r="BZ14" s="47"/>
      <c r="CG14" s="47"/>
      <c r="CH14" s="47"/>
      <c r="CI14" s="47"/>
      <c r="CJ14" s="47"/>
      <c r="CQ14" s="47"/>
      <c r="CR14" s="47"/>
      <c r="CS14" s="47"/>
      <c r="CT14" s="47"/>
    </row>
    <row r="15" spans="1:98" s="11" customFormat="1" x14ac:dyDescent="0.2">
      <c r="B15" s="21" t="s">
        <v>22</v>
      </c>
      <c r="C15" s="25">
        <v>1.6044587062996101</v>
      </c>
      <c r="D15" s="26" t="s">
        <v>14</v>
      </c>
      <c r="E15" s="26" t="s">
        <v>14</v>
      </c>
      <c r="F15" s="26" t="s">
        <v>14</v>
      </c>
      <c r="G15" s="26" t="s">
        <v>14</v>
      </c>
      <c r="H15" s="58" t="s">
        <v>14</v>
      </c>
      <c r="O15" s="47"/>
      <c r="P15" s="166"/>
      <c r="Q15" s="185"/>
      <c r="R15" s="155"/>
      <c r="S15" s="187"/>
      <c r="T15" s="155"/>
      <c r="U15" s="155"/>
      <c r="V15" s="155"/>
      <c r="W15" s="162"/>
      <c r="X15" s="157"/>
      <c r="Y15" s="166"/>
      <c r="Z15" s="166"/>
      <c r="AA15" s="166"/>
      <c r="AB15" s="166"/>
      <c r="AC15" s="157"/>
      <c r="AI15" s="47"/>
      <c r="AJ15" s="47"/>
      <c r="AK15" s="47"/>
      <c r="AL15" s="47"/>
      <c r="AS15" s="47"/>
      <c r="AT15" s="47"/>
      <c r="AU15" s="47"/>
      <c r="AV15" s="47"/>
      <c r="BC15" s="47"/>
      <c r="BD15" s="47"/>
      <c r="BE15" s="47"/>
      <c r="BF15" s="47"/>
      <c r="BM15" s="47"/>
      <c r="BN15" s="47"/>
      <c r="BO15" s="47"/>
      <c r="BP15" s="47"/>
      <c r="BW15" s="47"/>
      <c r="BX15" s="47"/>
      <c r="BY15" s="47"/>
      <c r="BZ15" s="47"/>
      <c r="CG15" s="47"/>
      <c r="CH15" s="47"/>
      <c r="CI15" s="47"/>
      <c r="CJ15" s="47"/>
      <c r="CQ15" s="47"/>
      <c r="CR15" s="47"/>
      <c r="CS15" s="47"/>
      <c r="CT15" s="47"/>
    </row>
    <row r="16" spans="1:98" s="11" customFormat="1" x14ac:dyDescent="0.2">
      <c r="B16" s="21">
        <v>1</v>
      </c>
      <c r="C16" s="32" t="s">
        <v>14</v>
      </c>
      <c r="D16" s="34" t="s">
        <v>14</v>
      </c>
      <c r="E16" s="34">
        <v>11.742133537989261</v>
      </c>
      <c r="F16" s="34" t="s">
        <v>14</v>
      </c>
      <c r="G16" s="34" t="s">
        <v>14</v>
      </c>
      <c r="H16" s="35" t="s">
        <v>14</v>
      </c>
      <c r="O16" s="47"/>
      <c r="P16" s="166"/>
      <c r="Q16" s="185"/>
      <c r="R16" s="155"/>
      <c r="S16" s="155"/>
      <c r="T16" s="155"/>
      <c r="U16" s="155"/>
      <c r="V16" s="155"/>
      <c r="W16" s="155"/>
      <c r="X16" s="157"/>
      <c r="Y16" s="166"/>
      <c r="Z16" s="166"/>
      <c r="AA16" s="166"/>
      <c r="AB16" s="166"/>
      <c r="AC16" s="157"/>
      <c r="AI16" s="47"/>
      <c r="AJ16" s="47"/>
      <c r="AK16" s="47"/>
      <c r="AL16" s="47"/>
      <c r="AS16" s="47"/>
      <c r="AT16" s="47"/>
      <c r="AU16" s="47"/>
      <c r="AV16" s="47"/>
      <c r="BC16" s="47"/>
      <c r="BD16" s="47"/>
      <c r="BE16" s="47"/>
      <c r="BF16" s="47"/>
      <c r="BM16" s="47"/>
      <c r="BN16" s="47"/>
      <c r="BO16" s="47"/>
      <c r="BP16" s="47"/>
      <c r="BW16" s="47"/>
      <c r="BX16" s="47"/>
      <c r="BY16" s="47"/>
      <c r="BZ16" s="47"/>
      <c r="CG16" s="47"/>
      <c r="CH16" s="47"/>
      <c r="CI16" s="47"/>
      <c r="CJ16" s="47"/>
      <c r="CQ16" s="47"/>
      <c r="CR16" s="47"/>
      <c r="CS16" s="47"/>
      <c r="CT16" s="47"/>
    </row>
    <row r="17" spans="1:98" s="11" customFormat="1" x14ac:dyDescent="0.2">
      <c r="B17" s="21">
        <v>5</v>
      </c>
      <c r="C17" s="32" t="s">
        <v>14</v>
      </c>
      <c r="D17" s="34" t="s">
        <v>14</v>
      </c>
      <c r="E17" s="34" t="s">
        <v>14</v>
      </c>
      <c r="F17" s="34" t="s">
        <v>14</v>
      </c>
      <c r="G17" s="34" t="s">
        <v>14</v>
      </c>
      <c r="H17" s="35" t="s">
        <v>14</v>
      </c>
      <c r="O17" s="47"/>
      <c r="P17" s="166"/>
      <c r="Q17" s="185"/>
      <c r="R17" s="155"/>
      <c r="S17" s="187"/>
      <c r="T17" s="155"/>
      <c r="U17" s="155"/>
      <c r="V17" s="155"/>
      <c r="W17" s="155"/>
      <c r="X17" s="157"/>
      <c r="Y17" s="166"/>
      <c r="Z17" s="166"/>
      <c r="AA17" s="166"/>
      <c r="AB17" s="166"/>
      <c r="AC17" s="157"/>
      <c r="AI17" s="47"/>
      <c r="AJ17" s="47"/>
      <c r="AK17" s="47"/>
      <c r="AL17" s="47"/>
      <c r="AS17" s="47"/>
      <c r="AT17" s="47"/>
      <c r="AU17" s="47"/>
      <c r="AV17" s="47"/>
      <c r="BC17" s="47"/>
      <c r="BD17" s="47"/>
      <c r="BE17" s="47"/>
      <c r="BF17" s="47"/>
      <c r="BM17" s="47"/>
      <c r="BN17" s="47"/>
      <c r="BO17" s="47"/>
      <c r="BP17" s="47"/>
      <c r="BW17" s="47"/>
      <c r="BX17" s="47"/>
      <c r="BY17" s="47"/>
      <c r="BZ17" s="47"/>
      <c r="CG17" s="47"/>
      <c r="CH17" s="47"/>
      <c r="CI17" s="47"/>
      <c r="CJ17" s="47"/>
      <c r="CQ17" s="47"/>
      <c r="CR17" s="47"/>
      <c r="CS17" s="47"/>
      <c r="CT17" s="47"/>
    </row>
    <row r="18" spans="1:98" s="11" customFormat="1" ht="15" thickBot="1" x14ac:dyDescent="0.25">
      <c r="B18" s="21">
        <v>10</v>
      </c>
      <c r="C18" s="59">
        <v>3.5298091538591478</v>
      </c>
      <c r="D18" s="60" t="s">
        <v>14</v>
      </c>
      <c r="E18" s="60">
        <v>9.2862624712202688</v>
      </c>
      <c r="F18" s="50">
        <v>0.79365079365079794</v>
      </c>
      <c r="G18" s="60" t="s">
        <v>14</v>
      </c>
      <c r="H18" s="51">
        <v>4.0858932299433377</v>
      </c>
      <c r="O18" s="47"/>
      <c r="P18" s="166"/>
      <c r="Q18" s="185"/>
      <c r="R18" s="155"/>
      <c r="S18" s="155"/>
      <c r="T18" s="155"/>
      <c r="U18" s="155"/>
      <c r="V18" s="155"/>
      <c r="W18" s="162"/>
      <c r="X18" s="157"/>
      <c r="Y18" s="166"/>
      <c r="Z18" s="166"/>
      <c r="AA18" s="166"/>
      <c r="AB18" s="166"/>
      <c r="AC18" s="157"/>
      <c r="AI18" s="47"/>
      <c r="AJ18" s="47"/>
      <c r="AK18" s="47"/>
      <c r="AL18" s="47"/>
      <c r="AS18" s="47"/>
      <c r="AT18" s="47"/>
      <c r="AU18" s="47"/>
      <c r="AV18" s="47"/>
      <c r="BC18" s="47"/>
      <c r="BD18" s="47"/>
      <c r="BE18" s="47"/>
      <c r="BF18" s="47"/>
      <c r="BM18" s="47"/>
      <c r="BN18" s="47"/>
      <c r="BO18" s="47"/>
      <c r="BP18" s="47"/>
      <c r="BW18" s="47"/>
      <c r="BX18" s="47"/>
      <c r="BY18" s="47"/>
      <c r="BZ18" s="47"/>
      <c r="CG18" s="47"/>
      <c r="CH18" s="47"/>
      <c r="CI18" s="47"/>
      <c r="CJ18" s="47"/>
      <c r="CQ18" s="47"/>
      <c r="CR18" s="47"/>
      <c r="CS18" s="47"/>
      <c r="CT18" s="47"/>
    </row>
    <row r="19" spans="1:98" s="11" customFormat="1" x14ac:dyDescent="0.2">
      <c r="O19" s="47"/>
      <c r="P19" s="166"/>
      <c r="Q19" s="166"/>
      <c r="R19" s="166"/>
      <c r="S19" s="157"/>
      <c r="T19" s="157"/>
      <c r="U19" s="157"/>
      <c r="V19" s="157"/>
      <c r="W19" s="157"/>
      <c r="X19" s="157"/>
      <c r="Y19" s="166"/>
      <c r="Z19" s="166"/>
      <c r="AA19" s="166"/>
      <c r="AB19" s="166"/>
      <c r="AC19" s="157"/>
      <c r="AI19" s="47"/>
      <c r="AJ19" s="47"/>
      <c r="AK19" s="47"/>
      <c r="AL19" s="47"/>
      <c r="AS19" s="47"/>
      <c r="AT19" s="47"/>
      <c r="AU19" s="47"/>
      <c r="AV19" s="47"/>
      <c r="BC19" s="47"/>
      <c r="BD19" s="47"/>
      <c r="BE19" s="47"/>
      <c r="BF19" s="47"/>
      <c r="BM19" s="47"/>
      <c r="BN19" s="47"/>
      <c r="BO19" s="47"/>
      <c r="BP19" s="47"/>
      <c r="BW19" s="47"/>
      <c r="BX19" s="47"/>
      <c r="BY19" s="47"/>
      <c r="BZ19" s="47"/>
      <c r="CG19" s="47"/>
      <c r="CH19" s="47"/>
      <c r="CI19" s="47"/>
      <c r="CJ19" s="47"/>
      <c r="CQ19" s="47"/>
      <c r="CR19" s="47"/>
      <c r="CS19" s="47"/>
      <c r="CT19" s="47"/>
    </row>
    <row r="20" spans="1:98" s="11" customFormat="1" ht="15" thickBot="1" x14ac:dyDescent="0.25">
      <c r="O20" s="47"/>
      <c r="P20" s="166"/>
      <c r="Q20" s="166"/>
      <c r="R20" s="166"/>
      <c r="S20" s="157"/>
      <c r="T20" s="157"/>
      <c r="U20" s="157"/>
      <c r="V20" s="157"/>
      <c r="W20" s="157"/>
      <c r="X20" s="157"/>
      <c r="Y20" s="166"/>
      <c r="Z20" s="166"/>
      <c r="AA20" s="166"/>
      <c r="AB20" s="166"/>
      <c r="AC20" s="157"/>
      <c r="AI20" s="47"/>
      <c r="AJ20" s="47"/>
      <c r="AK20" s="47"/>
      <c r="AL20" s="47"/>
      <c r="AS20" s="47"/>
      <c r="AT20" s="47"/>
      <c r="AU20" s="47"/>
      <c r="AV20" s="47"/>
      <c r="BC20" s="47"/>
      <c r="BD20" s="47"/>
      <c r="BE20" s="47"/>
      <c r="BF20" s="47"/>
      <c r="BM20" s="47"/>
      <c r="BN20" s="47"/>
      <c r="BO20" s="47"/>
      <c r="BP20" s="47"/>
      <c r="BW20" s="47"/>
      <c r="BX20" s="47"/>
      <c r="BY20" s="47"/>
      <c r="BZ20" s="47"/>
      <c r="CG20" s="47"/>
      <c r="CH20" s="47"/>
      <c r="CI20" s="47"/>
      <c r="CJ20" s="47"/>
      <c r="CQ20" s="47"/>
      <c r="CR20" s="47"/>
      <c r="CS20" s="47"/>
      <c r="CT20" s="47"/>
    </row>
    <row r="21" spans="1:98" ht="15" x14ac:dyDescent="0.2">
      <c r="C21" s="193" t="s">
        <v>2</v>
      </c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5"/>
      <c r="R21" s="219"/>
      <c r="S21" s="219"/>
      <c r="T21" s="219"/>
      <c r="U21" s="219"/>
      <c r="V21" s="219"/>
      <c r="W21" s="219"/>
      <c r="X21" s="219"/>
      <c r="Y21" s="219"/>
      <c r="Z21" s="219"/>
      <c r="AA21" s="219"/>
      <c r="AB21" s="219"/>
      <c r="AC21" s="219"/>
    </row>
    <row r="22" spans="1:98" ht="15.75" thickBot="1" x14ac:dyDescent="0.25">
      <c r="C22" s="22">
        <v>1</v>
      </c>
      <c r="D22" s="23">
        <v>2</v>
      </c>
      <c r="E22" s="23">
        <v>3</v>
      </c>
      <c r="F22" s="23">
        <v>4</v>
      </c>
      <c r="G22" s="23">
        <v>5</v>
      </c>
      <c r="H22" s="23">
        <v>6</v>
      </c>
      <c r="I22" s="23" t="s">
        <v>10</v>
      </c>
      <c r="J22" s="23" t="s">
        <v>11</v>
      </c>
      <c r="K22" s="23" t="s">
        <v>12</v>
      </c>
      <c r="L22" s="23" t="s">
        <v>42</v>
      </c>
      <c r="M22" s="23" t="s">
        <v>43</v>
      </c>
      <c r="N22" s="24" t="s">
        <v>44</v>
      </c>
      <c r="R22" s="186"/>
      <c r="S22" s="186"/>
      <c r="T22" s="186"/>
      <c r="U22" s="186"/>
      <c r="V22" s="186"/>
      <c r="W22" s="186"/>
      <c r="X22" s="186"/>
      <c r="Y22" s="186"/>
      <c r="Z22" s="186"/>
      <c r="AA22" s="186"/>
      <c r="AB22" s="186"/>
      <c r="AC22" s="186"/>
    </row>
    <row r="23" spans="1:98" x14ac:dyDescent="0.2">
      <c r="A23" s="11"/>
      <c r="B23" s="21" t="s">
        <v>20</v>
      </c>
      <c r="C23" s="37">
        <v>1.038</v>
      </c>
      <c r="D23" s="38">
        <v>1.1930000000000001</v>
      </c>
      <c r="E23" s="38">
        <v>0.19</v>
      </c>
      <c r="F23" s="38">
        <v>0.35099999999999998</v>
      </c>
      <c r="G23" s="38">
        <v>0.61099999999999999</v>
      </c>
      <c r="H23" s="39">
        <v>5.5E-2</v>
      </c>
      <c r="I23" s="40">
        <f>MIN(C23:H23)</f>
        <v>5.5E-2</v>
      </c>
      <c r="J23" s="41">
        <f>_xlfn.QUARTILE.EXC(C23:H23,1)</f>
        <v>0.15625</v>
      </c>
      <c r="K23" s="41">
        <f>MEDIAN(C23:H23)</f>
        <v>0.48099999999999998</v>
      </c>
      <c r="L23" s="41">
        <f>_xlfn.QUARTILE.EXC(C23:H23,3)</f>
        <v>1.0767500000000001</v>
      </c>
      <c r="M23" s="41">
        <f>MAX(C23:H23)</f>
        <v>1.1930000000000001</v>
      </c>
      <c r="N23" s="42">
        <v>1</v>
      </c>
      <c r="P23" s="157"/>
      <c r="Q23" s="185"/>
      <c r="R23" s="162"/>
      <c r="S23" s="162"/>
      <c r="T23" s="162"/>
      <c r="U23" s="162"/>
      <c r="V23" s="162"/>
      <c r="W23" s="162"/>
      <c r="X23" s="166"/>
      <c r="Y23" s="166"/>
      <c r="Z23" s="166"/>
      <c r="AA23" s="166"/>
      <c r="AB23" s="166"/>
      <c r="AC23" s="188"/>
    </row>
    <row r="24" spans="1:98" x14ac:dyDescent="0.2">
      <c r="A24" s="11"/>
      <c r="B24" s="21">
        <v>0.01</v>
      </c>
      <c r="C24" s="115">
        <v>1.778</v>
      </c>
      <c r="D24" s="44">
        <v>1.097</v>
      </c>
      <c r="E24" s="44">
        <v>0</v>
      </c>
      <c r="F24" s="44">
        <v>0.52</v>
      </c>
      <c r="G24" s="44">
        <v>0.29299999999999998</v>
      </c>
      <c r="H24" s="45">
        <v>0.249</v>
      </c>
      <c r="I24" s="46">
        <f t="shared" ref="I24:I38" si="0">MIN(C24:H24)</f>
        <v>0</v>
      </c>
      <c r="J24" s="47">
        <f t="shared" ref="J24:J38" si="1">_xlfn.QUARTILE.EXC(C24:H24,1)</f>
        <v>0.18675</v>
      </c>
      <c r="K24" s="47">
        <f t="shared" ref="K24:K38" si="2">MEDIAN(C24:H24)</f>
        <v>0.40649999999999997</v>
      </c>
      <c r="L24" s="47">
        <f t="shared" ref="L24:L38" si="3">_xlfn.QUARTILE.EXC(C24:H24,3)</f>
        <v>1.26725</v>
      </c>
      <c r="M24" s="47">
        <f t="shared" ref="M24:M38" si="4">MAX(C24:H24)</f>
        <v>1.778</v>
      </c>
      <c r="N24" s="48">
        <v>1</v>
      </c>
      <c r="P24" s="157"/>
      <c r="Q24" s="185"/>
      <c r="R24" s="162"/>
      <c r="S24" s="162"/>
      <c r="T24" s="162"/>
      <c r="U24" s="162"/>
      <c r="V24" s="162"/>
      <c r="W24" s="162"/>
      <c r="X24" s="166"/>
      <c r="Y24" s="166"/>
      <c r="Z24" s="166"/>
      <c r="AA24" s="166"/>
      <c r="AB24" s="166"/>
      <c r="AC24" s="188"/>
    </row>
    <row r="25" spans="1:98" x14ac:dyDescent="0.2">
      <c r="A25" s="11"/>
      <c r="B25" s="21">
        <v>2.5000000000000001E-2</v>
      </c>
      <c r="C25" s="115">
        <v>0.58099999999999996</v>
      </c>
      <c r="D25" s="44">
        <v>1.7749999999999999</v>
      </c>
      <c r="E25" s="44">
        <v>0.22900000000000001</v>
      </c>
      <c r="F25" s="44">
        <v>0.92800000000000005</v>
      </c>
      <c r="G25" s="44">
        <v>0.35299999999999998</v>
      </c>
      <c r="H25" s="45">
        <v>0</v>
      </c>
      <c r="I25" s="46">
        <f t="shared" si="0"/>
        <v>0</v>
      </c>
      <c r="J25" s="47">
        <f t="shared" si="1"/>
        <v>0.17175000000000001</v>
      </c>
      <c r="K25" s="47">
        <f t="shared" si="2"/>
        <v>0.46699999999999997</v>
      </c>
      <c r="L25" s="47">
        <f t="shared" si="3"/>
        <v>1.13975</v>
      </c>
      <c r="M25" s="47">
        <f t="shared" si="4"/>
        <v>1.7749999999999999</v>
      </c>
      <c r="N25" s="48">
        <v>1</v>
      </c>
      <c r="P25" s="157"/>
      <c r="Q25" s="185"/>
      <c r="R25" s="162"/>
      <c r="S25" s="162"/>
      <c r="T25" s="162"/>
      <c r="U25" s="162"/>
      <c r="V25" s="162"/>
      <c r="W25" s="162"/>
      <c r="X25" s="166"/>
      <c r="Y25" s="166"/>
      <c r="Z25" s="166"/>
      <c r="AA25" s="166"/>
      <c r="AB25" s="166"/>
      <c r="AC25" s="188"/>
    </row>
    <row r="26" spans="1:98" ht="15" thickBot="1" x14ac:dyDescent="0.25">
      <c r="A26" s="11"/>
      <c r="B26" s="21">
        <v>0.05</v>
      </c>
      <c r="C26" s="115">
        <v>0</v>
      </c>
      <c r="D26" s="44">
        <v>0.71399999999999997</v>
      </c>
      <c r="E26" s="44">
        <v>0.4</v>
      </c>
      <c r="F26" s="44">
        <v>0</v>
      </c>
      <c r="G26" s="44">
        <v>7.8E-2</v>
      </c>
      <c r="H26" s="45">
        <v>0.46100000000000002</v>
      </c>
      <c r="I26" s="46">
        <f t="shared" si="0"/>
        <v>0</v>
      </c>
      <c r="J26" s="47">
        <f t="shared" si="1"/>
        <v>0</v>
      </c>
      <c r="K26" s="47">
        <f t="shared" si="2"/>
        <v>0.23899999999999999</v>
      </c>
      <c r="L26" s="47">
        <f t="shared" si="3"/>
        <v>0.52424999999999999</v>
      </c>
      <c r="M26" s="47">
        <f t="shared" si="4"/>
        <v>0.71399999999999997</v>
      </c>
      <c r="N26" s="48">
        <v>1</v>
      </c>
      <c r="P26" s="157"/>
      <c r="Q26" s="185"/>
      <c r="R26" s="162"/>
      <c r="S26" s="162"/>
      <c r="T26" s="162"/>
      <c r="U26" s="162"/>
      <c r="V26" s="161"/>
      <c r="W26" s="162"/>
      <c r="X26" s="166"/>
      <c r="Y26" s="166"/>
      <c r="Z26" s="166"/>
      <c r="AA26" s="166"/>
      <c r="AB26" s="166"/>
      <c r="AC26" s="188"/>
    </row>
    <row r="27" spans="1:98" x14ac:dyDescent="0.2">
      <c r="A27" s="11"/>
      <c r="B27" s="21" t="s">
        <v>21</v>
      </c>
      <c r="C27" s="37">
        <v>0.627</v>
      </c>
      <c r="D27" s="38">
        <v>0.83699999999999997</v>
      </c>
      <c r="E27" s="38">
        <v>0.20599999999999999</v>
      </c>
      <c r="F27" s="38">
        <v>1.3169999999999999</v>
      </c>
      <c r="G27" s="38">
        <v>0.72099999999999997</v>
      </c>
      <c r="H27" s="39">
        <v>0</v>
      </c>
      <c r="I27" s="40">
        <f t="shared" si="0"/>
        <v>0</v>
      </c>
      <c r="J27" s="41">
        <f t="shared" si="1"/>
        <v>0.1545</v>
      </c>
      <c r="K27" s="41">
        <f t="shared" si="2"/>
        <v>0.67399999999999993</v>
      </c>
      <c r="L27" s="41">
        <f t="shared" si="3"/>
        <v>0.95699999999999996</v>
      </c>
      <c r="M27" s="41">
        <f t="shared" si="4"/>
        <v>1.3169999999999999</v>
      </c>
      <c r="N27" s="42">
        <v>1</v>
      </c>
      <c r="P27" s="157"/>
      <c r="Q27" s="185"/>
      <c r="R27" s="162"/>
      <c r="S27" s="162"/>
      <c r="T27" s="162"/>
      <c r="U27" s="162"/>
      <c r="V27" s="162"/>
      <c r="W27" s="162"/>
      <c r="X27" s="166"/>
      <c r="Y27" s="166"/>
      <c r="Z27" s="166"/>
      <c r="AA27" s="166"/>
      <c r="AB27" s="166"/>
      <c r="AC27" s="188"/>
    </row>
    <row r="28" spans="1:98" x14ac:dyDescent="0.2">
      <c r="A28" s="11"/>
      <c r="B28" s="21">
        <v>0.1</v>
      </c>
      <c r="C28" s="43">
        <v>5.375</v>
      </c>
      <c r="D28" s="44">
        <v>0.56999999999999995</v>
      </c>
      <c r="E28" s="44">
        <v>1.0649999999999999</v>
      </c>
      <c r="F28" s="44">
        <v>3.4220000000000002</v>
      </c>
      <c r="G28" s="44">
        <v>2.427</v>
      </c>
      <c r="H28" s="45">
        <v>3.4249999999999998</v>
      </c>
      <c r="I28" s="46">
        <f t="shared" si="0"/>
        <v>0.56999999999999995</v>
      </c>
      <c r="J28" s="47">
        <f t="shared" si="1"/>
        <v>0.94124999999999992</v>
      </c>
      <c r="K28" s="47">
        <f t="shared" si="2"/>
        <v>2.9245000000000001</v>
      </c>
      <c r="L28" s="47">
        <f t="shared" si="3"/>
        <v>3.9124999999999996</v>
      </c>
      <c r="M28" s="47">
        <f t="shared" si="4"/>
        <v>5.375</v>
      </c>
      <c r="N28" s="48">
        <v>1</v>
      </c>
      <c r="P28" s="157"/>
      <c r="Q28" s="185"/>
      <c r="R28" s="162"/>
      <c r="S28" s="162"/>
      <c r="T28" s="162"/>
      <c r="U28" s="162"/>
      <c r="V28" s="162"/>
      <c r="W28" s="162"/>
      <c r="X28" s="166"/>
      <c r="Y28" s="166"/>
      <c r="Z28" s="166"/>
      <c r="AA28" s="166"/>
      <c r="AB28" s="166"/>
      <c r="AC28" s="188"/>
    </row>
    <row r="29" spans="1:98" x14ac:dyDescent="0.2">
      <c r="A29" s="11"/>
      <c r="B29" s="21">
        <v>1</v>
      </c>
      <c r="C29" s="43">
        <v>5.3970000000000002</v>
      </c>
      <c r="D29" s="44">
        <v>0.18</v>
      </c>
      <c r="E29" s="44">
        <v>0.83899999999999997</v>
      </c>
      <c r="F29" s="44">
        <v>42.481999999999999</v>
      </c>
      <c r="G29" s="44">
        <v>12.977</v>
      </c>
      <c r="H29" s="45">
        <v>1.6539999999999999</v>
      </c>
      <c r="I29" s="46">
        <f t="shared" si="0"/>
        <v>0.18</v>
      </c>
      <c r="J29" s="47">
        <f t="shared" si="1"/>
        <v>0.67425000000000002</v>
      </c>
      <c r="K29" s="47">
        <f t="shared" si="2"/>
        <v>3.5255000000000001</v>
      </c>
      <c r="L29" s="47">
        <f t="shared" si="3"/>
        <v>20.353249999999999</v>
      </c>
      <c r="M29" s="47">
        <f t="shared" si="4"/>
        <v>42.481999999999999</v>
      </c>
      <c r="N29" s="48">
        <v>1</v>
      </c>
      <c r="P29" s="157"/>
      <c r="Q29" s="185"/>
      <c r="R29" s="162"/>
      <c r="S29" s="162"/>
      <c r="T29" s="162"/>
      <c r="U29" s="162"/>
      <c r="V29" s="162"/>
      <c r="W29" s="162"/>
      <c r="X29" s="166"/>
      <c r="Y29" s="166"/>
      <c r="Z29" s="166"/>
      <c r="AA29" s="166"/>
      <c r="AB29" s="166"/>
      <c r="AC29" s="188"/>
    </row>
    <row r="30" spans="1:98" ht="15" thickBot="1" x14ac:dyDescent="0.25">
      <c r="A30" s="11"/>
      <c r="B30" s="21">
        <v>5</v>
      </c>
      <c r="C30" s="49">
        <v>4.6669999999999998</v>
      </c>
      <c r="D30" s="50">
        <v>0.31</v>
      </c>
      <c r="E30" s="50">
        <v>5.2149999999999999</v>
      </c>
      <c r="F30" s="50">
        <v>6.4279999999999999</v>
      </c>
      <c r="G30" s="50">
        <v>6.6070000000000002</v>
      </c>
      <c r="H30" s="51">
        <v>4.9130000000000003</v>
      </c>
      <c r="I30" s="52">
        <f t="shared" si="0"/>
        <v>0.31</v>
      </c>
      <c r="J30" s="53">
        <f t="shared" si="1"/>
        <v>3.5777500000000004</v>
      </c>
      <c r="K30" s="53">
        <f t="shared" si="2"/>
        <v>5.0640000000000001</v>
      </c>
      <c r="L30" s="53">
        <f t="shared" si="3"/>
        <v>6.4727499999999996</v>
      </c>
      <c r="M30" s="53">
        <f t="shared" si="4"/>
        <v>6.6070000000000002</v>
      </c>
      <c r="N30" s="54">
        <v>1</v>
      </c>
      <c r="P30" s="157"/>
      <c r="Q30" s="185"/>
      <c r="R30" s="162"/>
      <c r="S30" s="162"/>
      <c r="T30" s="162"/>
      <c r="U30" s="162"/>
      <c r="V30" s="162"/>
      <c r="W30" s="162"/>
      <c r="X30" s="166"/>
      <c r="Y30" s="166"/>
      <c r="Z30" s="166"/>
      <c r="AA30" s="166"/>
      <c r="AB30" s="166"/>
      <c r="AC30" s="188"/>
    </row>
    <row r="31" spans="1:98" x14ac:dyDescent="0.2">
      <c r="A31" s="11"/>
      <c r="B31" s="21" t="s">
        <v>30</v>
      </c>
      <c r="C31" s="43">
        <v>1.306</v>
      </c>
      <c r="D31" s="44">
        <v>1.4219999999999999</v>
      </c>
      <c r="E31" s="44">
        <v>0.84199999999999997</v>
      </c>
      <c r="F31" s="44">
        <v>0.32200000000000001</v>
      </c>
      <c r="G31" s="44">
        <v>0.77100000000000002</v>
      </c>
      <c r="H31" s="45">
        <v>0.34300000000000003</v>
      </c>
      <c r="I31" s="46">
        <f t="shared" si="0"/>
        <v>0.32200000000000001</v>
      </c>
      <c r="J31" s="47">
        <f t="shared" si="1"/>
        <v>0.33774999999999999</v>
      </c>
      <c r="K31" s="47">
        <f t="shared" si="2"/>
        <v>0.80649999999999999</v>
      </c>
      <c r="L31" s="47">
        <f t="shared" si="3"/>
        <v>1.335</v>
      </c>
      <c r="M31" s="47">
        <f t="shared" si="4"/>
        <v>1.4219999999999999</v>
      </c>
      <c r="N31" s="48">
        <v>1</v>
      </c>
      <c r="P31" s="157"/>
      <c r="Q31" s="185"/>
      <c r="R31" s="162"/>
      <c r="S31" s="189"/>
      <c r="T31" s="162"/>
      <c r="U31" s="162"/>
      <c r="V31" s="162"/>
      <c r="W31" s="162"/>
      <c r="X31" s="166"/>
      <c r="Y31" s="166"/>
      <c r="Z31" s="166"/>
      <c r="AA31" s="166"/>
      <c r="AB31" s="166"/>
      <c r="AC31" s="188"/>
    </row>
    <row r="32" spans="1:98" x14ac:dyDescent="0.2">
      <c r="A32" s="11"/>
      <c r="B32" s="21">
        <v>0.1</v>
      </c>
      <c r="C32" s="43">
        <v>0.73499999999999999</v>
      </c>
      <c r="D32" s="44">
        <v>1.587</v>
      </c>
      <c r="E32" s="44">
        <v>0.69299999999999995</v>
      </c>
      <c r="F32" s="44">
        <v>0.72399999999999998</v>
      </c>
      <c r="G32" s="44">
        <v>1.913</v>
      </c>
      <c r="H32" s="45">
        <v>0.19800000000000001</v>
      </c>
      <c r="I32" s="46">
        <f t="shared" si="0"/>
        <v>0.19800000000000001</v>
      </c>
      <c r="J32" s="47">
        <f t="shared" si="1"/>
        <v>0.56925000000000003</v>
      </c>
      <c r="K32" s="47">
        <f t="shared" si="2"/>
        <v>0.72950000000000004</v>
      </c>
      <c r="L32" s="47">
        <f t="shared" si="3"/>
        <v>1.6684999999999999</v>
      </c>
      <c r="M32" s="47">
        <f t="shared" si="4"/>
        <v>1.913</v>
      </c>
      <c r="N32" s="48">
        <v>1</v>
      </c>
      <c r="P32" s="157"/>
      <c r="Q32" s="185"/>
      <c r="R32" s="162"/>
      <c r="S32" s="162"/>
      <c r="T32" s="162"/>
      <c r="U32" s="162"/>
      <c r="V32" s="162"/>
      <c r="W32" s="162"/>
      <c r="X32" s="166"/>
      <c r="Y32" s="166"/>
      <c r="Z32" s="166"/>
      <c r="AA32" s="166"/>
      <c r="AB32" s="166"/>
      <c r="AC32" s="188"/>
    </row>
    <row r="33" spans="1:29" x14ac:dyDescent="0.2">
      <c r="A33" s="11"/>
      <c r="B33" s="21">
        <v>1</v>
      </c>
      <c r="C33" s="43">
        <v>1.1759999999999999</v>
      </c>
      <c r="D33" s="44">
        <v>1.5960000000000001</v>
      </c>
      <c r="E33" s="44">
        <v>0.45800000000000002</v>
      </c>
      <c r="F33" s="44">
        <v>0.27</v>
      </c>
      <c r="G33" s="44">
        <v>0.66100000000000003</v>
      </c>
      <c r="H33" s="45">
        <v>1.8129999999999999</v>
      </c>
      <c r="I33" s="46">
        <f t="shared" si="0"/>
        <v>0.27</v>
      </c>
      <c r="J33" s="47">
        <f t="shared" si="1"/>
        <v>0.41100000000000003</v>
      </c>
      <c r="K33" s="47">
        <f t="shared" si="2"/>
        <v>0.91849999999999998</v>
      </c>
      <c r="L33" s="47">
        <f t="shared" si="3"/>
        <v>1.65025</v>
      </c>
      <c r="M33" s="47">
        <f t="shared" si="4"/>
        <v>1.8129999999999999</v>
      </c>
      <c r="N33" s="48">
        <v>1</v>
      </c>
      <c r="P33" s="157"/>
      <c r="Q33" s="185"/>
      <c r="R33" s="162"/>
      <c r="S33" s="189"/>
      <c r="T33" s="162"/>
      <c r="U33" s="162"/>
      <c r="V33" s="162"/>
      <c r="W33" s="162"/>
      <c r="X33" s="166"/>
      <c r="Y33" s="166"/>
      <c r="Z33" s="166"/>
      <c r="AA33" s="166"/>
      <c r="AB33" s="166"/>
      <c r="AC33" s="188"/>
    </row>
    <row r="34" spans="1:29" ht="15" thickBot="1" x14ac:dyDescent="0.25">
      <c r="A34" s="11"/>
      <c r="B34" s="21">
        <v>5</v>
      </c>
      <c r="C34" s="43">
        <v>1.0640000000000001</v>
      </c>
      <c r="D34" s="44">
        <v>0.17599999999999999</v>
      </c>
      <c r="E34" s="44">
        <v>0.38200000000000001</v>
      </c>
      <c r="F34" s="44">
        <v>0.10100000000000001</v>
      </c>
      <c r="G34" s="78">
        <v>0.58399999999999996</v>
      </c>
      <c r="H34" s="45">
        <v>0.501</v>
      </c>
      <c r="I34" s="46">
        <f t="shared" si="0"/>
        <v>0.10100000000000001</v>
      </c>
      <c r="J34" s="47">
        <f t="shared" si="1"/>
        <v>0.15725</v>
      </c>
      <c r="K34" s="47">
        <f t="shared" si="2"/>
        <v>0.4415</v>
      </c>
      <c r="L34" s="47">
        <f t="shared" si="3"/>
        <v>0.70399999999999996</v>
      </c>
      <c r="M34" s="47">
        <f t="shared" si="4"/>
        <v>1.0640000000000001</v>
      </c>
      <c r="N34" s="48">
        <v>1</v>
      </c>
      <c r="P34" s="157"/>
      <c r="Q34" s="185"/>
      <c r="R34" s="162"/>
      <c r="S34" s="162"/>
      <c r="T34" s="162"/>
      <c r="U34" s="162"/>
      <c r="V34" s="162"/>
      <c r="W34" s="162"/>
      <c r="X34" s="166"/>
      <c r="Y34" s="166"/>
      <c r="Z34" s="166"/>
      <c r="AA34" s="166"/>
      <c r="AB34" s="166"/>
      <c r="AC34" s="188"/>
    </row>
    <row r="35" spans="1:29" x14ac:dyDescent="0.2">
      <c r="A35" s="11"/>
      <c r="B35" s="21" t="s">
        <v>22</v>
      </c>
      <c r="C35" s="37">
        <v>2.1629999999999998</v>
      </c>
      <c r="D35" s="38">
        <v>8.2000000000000003E-2</v>
      </c>
      <c r="E35" s="38">
        <v>0.28999999999999998</v>
      </c>
      <c r="F35" s="38">
        <v>1.591</v>
      </c>
      <c r="G35" s="38">
        <v>2.3119999999999998</v>
      </c>
      <c r="H35" s="39">
        <v>2.278</v>
      </c>
      <c r="I35" s="40">
        <f t="shared" si="0"/>
        <v>8.2000000000000003E-2</v>
      </c>
      <c r="J35" s="41">
        <f t="shared" si="1"/>
        <v>0.23799999999999999</v>
      </c>
      <c r="K35" s="41">
        <f t="shared" si="2"/>
        <v>1.8769999999999998</v>
      </c>
      <c r="L35" s="41">
        <f t="shared" si="3"/>
        <v>2.2865000000000002</v>
      </c>
      <c r="M35" s="41">
        <f t="shared" si="4"/>
        <v>2.3119999999999998</v>
      </c>
      <c r="N35" s="42">
        <v>1</v>
      </c>
      <c r="P35" s="157"/>
      <c r="Q35" s="185"/>
      <c r="R35" s="162"/>
      <c r="S35" s="189"/>
      <c r="T35" s="162"/>
      <c r="U35" s="162"/>
      <c r="V35" s="162"/>
      <c r="W35" s="162"/>
      <c r="X35" s="166"/>
      <c r="Y35" s="166"/>
      <c r="Z35" s="166"/>
      <c r="AA35" s="166"/>
      <c r="AB35" s="166"/>
      <c r="AC35" s="188"/>
    </row>
    <row r="36" spans="1:29" x14ac:dyDescent="0.2">
      <c r="A36" s="11"/>
      <c r="B36" s="21">
        <v>1</v>
      </c>
      <c r="C36" s="43">
        <v>2.8319999999999999</v>
      </c>
      <c r="D36" s="44">
        <v>8.1000000000000003E-2</v>
      </c>
      <c r="E36" s="44">
        <v>0.52200000000000002</v>
      </c>
      <c r="F36" s="44">
        <v>8.7859999999999996</v>
      </c>
      <c r="G36" s="44">
        <v>15.442</v>
      </c>
      <c r="H36" s="45">
        <v>2.74</v>
      </c>
      <c r="I36" s="46">
        <f t="shared" si="0"/>
        <v>8.1000000000000003E-2</v>
      </c>
      <c r="J36" s="47">
        <f t="shared" si="1"/>
        <v>0.41175</v>
      </c>
      <c r="K36" s="47">
        <f t="shared" si="2"/>
        <v>2.786</v>
      </c>
      <c r="L36" s="47">
        <f t="shared" si="3"/>
        <v>10.45</v>
      </c>
      <c r="M36" s="47">
        <f t="shared" si="4"/>
        <v>15.442</v>
      </c>
      <c r="N36" s="48">
        <v>1</v>
      </c>
      <c r="P36" s="157"/>
      <c r="Q36" s="185"/>
      <c r="R36" s="162"/>
      <c r="S36" s="162"/>
      <c r="T36" s="162"/>
      <c r="U36" s="162"/>
      <c r="V36" s="162"/>
      <c r="W36" s="162"/>
      <c r="X36" s="166"/>
      <c r="Y36" s="166"/>
      <c r="Z36" s="166"/>
      <c r="AA36" s="166"/>
      <c r="AB36" s="166"/>
      <c r="AC36" s="188"/>
    </row>
    <row r="37" spans="1:29" x14ac:dyDescent="0.2">
      <c r="A37" s="11"/>
      <c r="B37" s="21">
        <v>5</v>
      </c>
      <c r="C37" s="43">
        <v>3.085</v>
      </c>
      <c r="D37" s="44">
        <v>0.29899999999999999</v>
      </c>
      <c r="E37" s="44">
        <v>0.80400000000000005</v>
      </c>
      <c r="F37" s="44">
        <v>1.427</v>
      </c>
      <c r="G37" s="44">
        <v>36.633000000000003</v>
      </c>
      <c r="H37" s="45">
        <v>5.673</v>
      </c>
      <c r="I37" s="46">
        <f t="shared" si="0"/>
        <v>0.29899999999999999</v>
      </c>
      <c r="J37" s="47">
        <f t="shared" si="1"/>
        <v>0.67775000000000007</v>
      </c>
      <c r="K37" s="47">
        <f t="shared" si="2"/>
        <v>2.2560000000000002</v>
      </c>
      <c r="L37" s="47">
        <f t="shared" si="3"/>
        <v>13.413</v>
      </c>
      <c r="M37" s="47">
        <f t="shared" si="4"/>
        <v>36.633000000000003</v>
      </c>
      <c r="N37" s="48">
        <v>1</v>
      </c>
      <c r="P37" s="157"/>
      <c r="Q37" s="185"/>
      <c r="R37" s="162"/>
      <c r="S37" s="189"/>
      <c r="T37" s="162"/>
      <c r="U37" s="162"/>
      <c r="V37" s="162"/>
      <c r="W37" s="162"/>
      <c r="X37" s="166"/>
      <c r="Y37" s="166"/>
      <c r="Z37" s="166"/>
      <c r="AA37" s="166"/>
      <c r="AB37" s="166"/>
      <c r="AC37" s="188"/>
    </row>
    <row r="38" spans="1:29" ht="15" thickBot="1" x14ac:dyDescent="0.25">
      <c r="A38" s="11"/>
      <c r="B38" s="21">
        <v>10</v>
      </c>
      <c r="C38" s="49">
        <v>0</v>
      </c>
      <c r="D38" s="50">
        <v>0.89700000000000002</v>
      </c>
      <c r="E38" s="50">
        <v>1.1839999999999999</v>
      </c>
      <c r="F38" s="50">
        <v>2.6</v>
      </c>
      <c r="G38" s="50">
        <v>46.07</v>
      </c>
      <c r="H38" s="51">
        <v>12.127000000000001</v>
      </c>
      <c r="I38" s="52">
        <f t="shared" si="0"/>
        <v>0</v>
      </c>
      <c r="J38" s="53">
        <f t="shared" si="1"/>
        <v>0.67274999999999996</v>
      </c>
      <c r="K38" s="53">
        <f t="shared" si="2"/>
        <v>1.8919999999999999</v>
      </c>
      <c r="L38" s="53">
        <f t="shared" si="3"/>
        <v>20.612749999999998</v>
      </c>
      <c r="M38" s="53">
        <f t="shared" si="4"/>
        <v>46.07</v>
      </c>
      <c r="N38" s="54">
        <v>1</v>
      </c>
      <c r="P38" s="157"/>
      <c r="Q38" s="185"/>
      <c r="R38" s="162"/>
      <c r="S38" s="162"/>
      <c r="T38" s="162"/>
      <c r="U38" s="162"/>
      <c r="V38" s="162"/>
      <c r="W38" s="162"/>
      <c r="X38" s="166"/>
      <c r="Y38" s="166"/>
      <c r="Z38" s="166"/>
      <c r="AA38" s="166"/>
      <c r="AB38" s="166"/>
      <c r="AC38" s="188"/>
    </row>
    <row r="39" spans="1:29" ht="15" x14ac:dyDescent="0.25">
      <c r="A39" s="10" t="s">
        <v>0</v>
      </c>
      <c r="C39" s="193" t="s">
        <v>3</v>
      </c>
      <c r="D39" s="194"/>
      <c r="E39" s="194"/>
      <c r="F39" s="194"/>
      <c r="G39" s="194"/>
      <c r="H39" s="194"/>
      <c r="I39" s="213"/>
      <c r="J39" s="213"/>
      <c r="K39" s="213"/>
      <c r="L39" s="213"/>
      <c r="M39" s="213"/>
      <c r="N39" s="214"/>
      <c r="P39" s="184"/>
      <c r="R39" s="219"/>
      <c r="S39" s="219"/>
      <c r="T39" s="219"/>
      <c r="U39" s="219"/>
      <c r="V39" s="219"/>
      <c r="W39" s="219"/>
      <c r="X39" s="219"/>
      <c r="Y39" s="219"/>
      <c r="Z39" s="219"/>
      <c r="AA39" s="219"/>
      <c r="AB39" s="219"/>
      <c r="AC39" s="219"/>
    </row>
    <row r="40" spans="1:29" ht="15.75" thickBot="1" x14ac:dyDescent="0.3">
      <c r="A40" s="10" t="s">
        <v>59</v>
      </c>
      <c r="C40" s="22">
        <v>1</v>
      </c>
      <c r="D40" s="23">
        <v>2</v>
      </c>
      <c r="E40" s="23">
        <v>3</v>
      </c>
      <c r="F40" s="23">
        <v>4</v>
      </c>
      <c r="G40" s="23">
        <v>5</v>
      </c>
      <c r="H40" s="23">
        <v>6</v>
      </c>
      <c r="I40" s="23" t="s">
        <v>10</v>
      </c>
      <c r="J40" s="23" t="s">
        <v>11</v>
      </c>
      <c r="K40" s="23" t="s">
        <v>12</v>
      </c>
      <c r="L40" s="23" t="s">
        <v>42</v>
      </c>
      <c r="M40" s="23" t="s">
        <v>43</v>
      </c>
      <c r="N40" s="24" t="s">
        <v>44</v>
      </c>
      <c r="P40" s="184"/>
      <c r="R40" s="186"/>
      <c r="S40" s="186"/>
      <c r="T40" s="186"/>
      <c r="U40" s="186"/>
      <c r="V40" s="186"/>
      <c r="W40" s="186"/>
      <c r="X40" s="186"/>
      <c r="Y40" s="186"/>
      <c r="Z40" s="186"/>
      <c r="AA40" s="186"/>
      <c r="AB40" s="186"/>
      <c r="AC40" s="186"/>
    </row>
    <row r="41" spans="1:29" ht="15" x14ac:dyDescent="0.25">
      <c r="A41" s="11"/>
      <c r="B41" s="21" t="s">
        <v>20</v>
      </c>
      <c r="C41" s="37">
        <v>2.0760000000000001</v>
      </c>
      <c r="D41" s="38">
        <v>36.968000000000004</v>
      </c>
      <c r="E41" s="38">
        <v>18.138999999999999</v>
      </c>
      <c r="F41" s="38">
        <v>2.3420000000000001</v>
      </c>
      <c r="G41" s="38">
        <v>6.2779999999999996</v>
      </c>
      <c r="H41" s="39">
        <v>18.082000000000001</v>
      </c>
      <c r="I41" s="40">
        <f>MIN(C41:H41)</f>
        <v>2.0760000000000001</v>
      </c>
      <c r="J41" s="41">
        <f>_xlfn.QUARTILE.EXC(C41:H41,1)</f>
        <v>2.2755000000000001</v>
      </c>
      <c r="K41" s="70">
        <f>MEDIAN(C41:H41)</f>
        <v>12.18</v>
      </c>
      <c r="L41" s="41">
        <f>_xlfn.QUARTILE.EXC(C41:H41,3)</f>
        <v>22.846250000000001</v>
      </c>
      <c r="M41" s="41">
        <f>MAX(C41:H41)</f>
        <v>36.968000000000004</v>
      </c>
      <c r="N41" s="71">
        <v>2</v>
      </c>
      <c r="P41" s="157"/>
      <c r="Q41" s="185"/>
      <c r="R41" s="162"/>
      <c r="S41" s="162"/>
      <c r="T41" s="162"/>
      <c r="U41" s="162"/>
      <c r="V41" s="162"/>
      <c r="W41" s="162"/>
      <c r="X41" s="166"/>
      <c r="Y41" s="166"/>
      <c r="Z41" s="166"/>
      <c r="AA41" s="166"/>
      <c r="AB41" s="166"/>
      <c r="AC41" s="188"/>
    </row>
    <row r="42" spans="1:29" ht="15" x14ac:dyDescent="0.25">
      <c r="A42" s="11"/>
      <c r="B42" s="21">
        <v>0.01</v>
      </c>
      <c r="C42" s="115">
        <v>7.556</v>
      </c>
      <c r="D42" s="44">
        <v>54.295999999999999</v>
      </c>
      <c r="E42" s="44">
        <v>32.317999999999998</v>
      </c>
      <c r="F42" s="44">
        <v>1.5589999999999999</v>
      </c>
      <c r="G42" s="44">
        <v>15.515000000000001</v>
      </c>
      <c r="H42" s="45">
        <v>8.5869999999999997</v>
      </c>
      <c r="I42" s="46">
        <f t="shared" ref="I42:I56" si="5">MIN(C42:H42)</f>
        <v>1.5589999999999999</v>
      </c>
      <c r="J42" s="47">
        <f t="shared" ref="J42:J56" si="6">_xlfn.QUARTILE.EXC(C42:H42,1)</f>
        <v>6.0567500000000001</v>
      </c>
      <c r="K42" s="62">
        <f t="shared" ref="K42:K56" si="7">MEDIAN(C42:H42)</f>
        <v>12.051</v>
      </c>
      <c r="L42" s="47">
        <f t="shared" ref="L42:L56" si="8">_xlfn.QUARTILE.EXC(C42:H42,3)</f>
        <v>37.8125</v>
      </c>
      <c r="M42" s="47">
        <f t="shared" ref="M42:M56" si="9">MAX(C42:H42)</f>
        <v>54.295999999999999</v>
      </c>
      <c r="N42" s="63">
        <v>2</v>
      </c>
      <c r="P42" s="157"/>
      <c r="Q42" s="185"/>
      <c r="R42" s="162"/>
      <c r="S42" s="162"/>
      <c r="T42" s="162"/>
      <c r="U42" s="162"/>
      <c r="V42" s="162"/>
      <c r="W42" s="162"/>
      <c r="X42" s="166"/>
      <c r="Y42" s="166"/>
      <c r="Z42" s="166"/>
      <c r="AA42" s="166"/>
      <c r="AB42" s="166"/>
      <c r="AC42" s="188"/>
    </row>
    <row r="43" spans="1:29" ht="15" x14ac:dyDescent="0.25">
      <c r="A43" s="11"/>
      <c r="B43" s="21">
        <v>2.5000000000000001E-2</v>
      </c>
      <c r="C43" s="115">
        <v>8.7210000000000001</v>
      </c>
      <c r="D43" s="44">
        <v>39.052999999999997</v>
      </c>
      <c r="E43" s="44">
        <v>34.936999999999998</v>
      </c>
      <c r="F43" s="44">
        <v>7.077</v>
      </c>
      <c r="G43" s="44">
        <v>20.733000000000001</v>
      </c>
      <c r="H43" s="45">
        <v>7.9809999999999999</v>
      </c>
      <c r="I43" s="46">
        <f t="shared" si="5"/>
        <v>7.077</v>
      </c>
      <c r="J43" s="47">
        <f t="shared" si="6"/>
        <v>7.7549999999999999</v>
      </c>
      <c r="K43" s="62">
        <f t="shared" si="7"/>
        <v>14.727</v>
      </c>
      <c r="L43" s="47">
        <f t="shared" si="8"/>
        <v>35.965999999999994</v>
      </c>
      <c r="M43" s="47">
        <f t="shared" si="9"/>
        <v>39.052999999999997</v>
      </c>
      <c r="N43" s="63">
        <v>2</v>
      </c>
      <c r="P43" s="157"/>
      <c r="Q43" s="185"/>
      <c r="R43" s="162"/>
      <c r="S43" s="162"/>
      <c r="T43" s="162"/>
      <c r="U43" s="162"/>
      <c r="V43" s="162"/>
      <c r="W43" s="162"/>
      <c r="X43" s="166"/>
      <c r="Y43" s="166"/>
      <c r="Z43" s="166"/>
      <c r="AA43" s="166"/>
      <c r="AB43" s="166"/>
      <c r="AC43" s="188"/>
    </row>
    <row r="44" spans="1:29" ht="15.75" thickBot="1" x14ac:dyDescent="0.3">
      <c r="A44" s="11"/>
      <c r="B44" s="21">
        <v>0.05</v>
      </c>
      <c r="C44" s="115">
        <v>7.2160000000000002</v>
      </c>
      <c r="D44" s="44">
        <v>70.713999999999999</v>
      </c>
      <c r="E44" s="44">
        <v>41.866999999999997</v>
      </c>
      <c r="F44" s="44">
        <v>3.9060000000000001</v>
      </c>
      <c r="G44" s="44">
        <v>18.289000000000001</v>
      </c>
      <c r="H44" s="45">
        <v>5.4429999999999996</v>
      </c>
      <c r="I44" s="46">
        <f t="shared" si="5"/>
        <v>3.9060000000000001</v>
      </c>
      <c r="J44" s="47">
        <f t="shared" si="6"/>
        <v>5.0587499999999999</v>
      </c>
      <c r="K44" s="62">
        <f t="shared" si="7"/>
        <v>12.752500000000001</v>
      </c>
      <c r="L44" s="47">
        <f t="shared" si="8"/>
        <v>49.078749999999999</v>
      </c>
      <c r="M44" s="47">
        <f t="shared" si="9"/>
        <v>70.713999999999999</v>
      </c>
      <c r="N44" s="63">
        <v>2</v>
      </c>
      <c r="P44" s="157"/>
      <c r="Q44" s="185"/>
      <c r="R44" s="162"/>
      <c r="S44" s="162"/>
      <c r="T44" s="162"/>
      <c r="U44" s="162"/>
      <c r="V44" s="162"/>
      <c r="W44" s="162"/>
      <c r="X44" s="166"/>
      <c r="Y44" s="166"/>
      <c r="Z44" s="166"/>
      <c r="AA44" s="166"/>
      <c r="AB44" s="166"/>
      <c r="AC44" s="188"/>
    </row>
    <row r="45" spans="1:29" x14ac:dyDescent="0.2">
      <c r="A45" s="11"/>
      <c r="B45" s="21" t="s">
        <v>21</v>
      </c>
      <c r="C45" s="37">
        <v>4.141</v>
      </c>
      <c r="D45" s="38">
        <v>2.153</v>
      </c>
      <c r="E45" s="38">
        <v>3.2890000000000001</v>
      </c>
      <c r="F45" s="38">
        <v>1.796</v>
      </c>
      <c r="G45" s="38">
        <v>4.84</v>
      </c>
      <c r="H45" s="39">
        <v>42.784999999999997</v>
      </c>
      <c r="I45" s="40">
        <f t="shared" si="5"/>
        <v>1.796</v>
      </c>
      <c r="J45" s="41">
        <f t="shared" si="6"/>
        <v>2.0637500000000002</v>
      </c>
      <c r="K45" s="41">
        <f t="shared" si="7"/>
        <v>3.7149999999999999</v>
      </c>
      <c r="L45" s="41">
        <f t="shared" si="8"/>
        <v>14.326249999999998</v>
      </c>
      <c r="M45" s="41">
        <f t="shared" si="9"/>
        <v>42.784999999999997</v>
      </c>
      <c r="N45" s="42">
        <v>1</v>
      </c>
      <c r="P45" s="157"/>
      <c r="Q45" s="185"/>
      <c r="R45" s="162"/>
      <c r="S45" s="162"/>
      <c r="T45" s="162"/>
      <c r="U45" s="162"/>
      <c r="V45" s="162"/>
      <c r="W45" s="162"/>
      <c r="X45" s="166"/>
      <c r="Y45" s="166"/>
      <c r="Z45" s="166"/>
      <c r="AA45" s="166"/>
      <c r="AB45" s="166"/>
      <c r="AC45" s="188"/>
    </row>
    <row r="46" spans="1:29" x14ac:dyDescent="0.2">
      <c r="A46" s="11"/>
      <c r="B46" s="21">
        <v>0.1</v>
      </c>
      <c r="C46" s="43">
        <v>0</v>
      </c>
      <c r="D46" s="44">
        <v>2.8519999999999999</v>
      </c>
      <c r="E46" s="44">
        <v>1.3320000000000001</v>
      </c>
      <c r="F46" s="44">
        <v>0</v>
      </c>
      <c r="G46" s="44">
        <v>0</v>
      </c>
      <c r="H46" s="45">
        <v>0.223</v>
      </c>
      <c r="I46" s="46">
        <f t="shared" si="5"/>
        <v>0</v>
      </c>
      <c r="J46" s="47">
        <f t="shared" si="6"/>
        <v>0</v>
      </c>
      <c r="K46" s="47">
        <f t="shared" si="7"/>
        <v>0.1115</v>
      </c>
      <c r="L46" s="47">
        <f t="shared" si="8"/>
        <v>1.712</v>
      </c>
      <c r="M46" s="47">
        <f t="shared" si="9"/>
        <v>2.8519999999999999</v>
      </c>
      <c r="N46" s="48">
        <v>1</v>
      </c>
      <c r="P46" s="157"/>
      <c r="Q46" s="185"/>
      <c r="R46" s="162"/>
      <c r="S46" s="162"/>
      <c r="T46" s="162"/>
      <c r="U46" s="162"/>
      <c r="V46" s="162"/>
      <c r="W46" s="162"/>
      <c r="X46" s="166"/>
      <c r="Y46" s="166"/>
      <c r="Z46" s="166"/>
      <c r="AA46" s="166"/>
      <c r="AB46" s="166"/>
      <c r="AC46" s="188"/>
    </row>
    <row r="47" spans="1:29" x14ac:dyDescent="0.2">
      <c r="A47" s="11"/>
      <c r="B47" s="21">
        <v>1</v>
      </c>
      <c r="C47" s="43">
        <v>0.10199999999999999</v>
      </c>
      <c r="D47" s="44">
        <v>6.5529999999999999</v>
      </c>
      <c r="E47" s="44">
        <v>1.048</v>
      </c>
      <c r="F47" s="44">
        <v>0</v>
      </c>
      <c r="G47" s="44">
        <v>0</v>
      </c>
      <c r="H47" s="45">
        <v>0.16500000000000001</v>
      </c>
      <c r="I47" s="46">
        <f t="shared" si="5"/>
        <v>0</v>
      </c>
      <c r="J47" s="47">
        <f t="shared" si="6"/>
        <v>0</v>
      </c>
      <c r="K47" s="47">
        <f t="shared" si="7"/>
        <v>0.13350000000000001</v>
      </c>
      <c r="L47" s="47">
        <f t="shared" si="8"/>
        <v>2.4242499999999998</v>
      </c>
      <c r="M47" s="47">
        <f t="shared" si="9"/>
        <v>6.5529999999999999</v>
      </c>
      <c r="N47" s="48">
        <v>1</v>
      </c>
      <c r="P47" s="157"/>
      <c r="Q47" s="185"/>
      <c r="R47" s="162"/>
      <c r="S47" s="162"/>
      <c r="T47" s="162"/>
      <c r="U47" s="162"/>
      <c r="V47" s="162"/>
      <c r="W47" s="162"/>
      <c r="X47" s="166"/>
      <c r="Y47" s="166"/>
      <c r="Z47" s="166"/>
      <c r="AA47" s="166"/>
      <c r="AB47" s="166"/>
      <c r="AC47" s="188"/>
    </row>
    <row r="48" spans="1:29" ht="15" thickBot="1" x14ac:dyDescent="0.25">
      <c r="A48" s="11"/>
      <c r="B48" s="21">
        <v>5</v>
      </c>
      <c r="C48" s="49">
        <v>0</v>
      </c>
      <c r="D48" s="50">
        <v>0.61899999999999999</v>
      </c>
      <c r="E48" s="50">
        <v>0.22700000000000001</v>
      </c>
      <c r="F48" s="50">
        <v>0</v>
      </c>
      <c r="G48" s="50">
        <v>0</v>
      </c>
      <c r="H48" s="51">
        <v>0.10199999999999999</v>
      </c>
      <c r="I48" s="52">
        <f t="shared" si="5"/>
        <v>0</v>
      </c>
      <c r="J48" s="53">
        <f t="shared" si="6"/>
        <v>0</v>
      </c>
      <c r="K48" s="53">
        <f t="shared" si="7"/>
        <v>5.0999999999999997E-2</v>
      </c>
      <c r="L48" s="53">
        <f t="shared" si="8"/>
        <v>0.32500000000000001</v>
      </c>
      <c r="M48" s="53">
        <f t="shared" si="9"/>
        <v>0.61899999999999999</v>
      </c>
      <c r="N48" s="54">
        <v>1</v>
      </c>
      <c r="P48" s="157"/>
      <c r="Q48" s="185"/>
      <c r="R48" s="162"/>
      <c r="S48" s="162"/>
      <c r="T48" s="162"/>
      <c r="U48" s="162"/>
      <c r="V48" s="162"/>
      <c r="W48" s="162"/>
      <c r="X48" s="166"/>
      <c r="Y48" s="166"/>
      <c r="Z48" s="166"/>
      <c r="AA48" s="166"/>
      <c r="AB48" s="166"/>
      <c r="AC48" s="188"/>
    </row>
    <row r="49" spans="1:29" x14ac:dyDescent="0.2">
      <c r="A49" s="11"/>
      <c r="B49" s="21" t="s">
        <v>30</v>
      </c>
      <c r="C49" s="43">
        <v>0</v>
      </c>
      <c r="D49" s="44">
        <v>16.216000000000001</v>
      </c>
      <c r="E49" s="44">
        <v>2.5270000000000001</v>
      </c>
      <c r="F49" s="44">
        <v>11.372999999999999</v>
      </c>
      <c r="G49" s="44">
        <v>1.929</v>
      </c>
      <c r="H49" s="45">
        <v>7.06</v>
      </c>
      <c r="I49" s="46">
        <f t="shared" si="5"/>
        <v>0</v>
      </c>
      <c r="J49" s="47">
        <f t="shared" si="6"/>
        <v>1.44675</v>
      </c>
      <c r="K49" s="47">
        <f t="shared" si="7"/>
        <v>4.7934999999999999</v>
      </c>
      <c r="L49" s="47">
        <f t="shared" si="8"/>
        <v>12.58375</v>
      </c>
      <c r="M49" s="47">
        <f t="shared" si="9"/>
        <v>16.216000000000001</v>
      </c>
      <c r="N49" s="48">
        <v>1</v>
      </c>
      <c r="P49" s="157"/>
      <c r="Q49" s="185"/>
      <c r="R49" s="162"/>
      <c r="S49" s="189"/>
      <c r="T49" s="162"/>
      <c r="U49" s="162"/>
      <c r="V49" s="162"/>
      <c r="W49" s="162"/>
      <c r="X49" s="166"/>
      <c r="Y49" s="166"/>
      <c r="Z49" s="166"/>
      <c r="AA49" s="166"/>
      <c r="AB49" s="166"/>
      <c r="AC49" s="188"/>
    </row>
    <row r="50" spans="1:29" x14ac:dyDescent="0.2">
      <c r="A50" s="11"/>
      <c r="B50" s="21">
        <v>0.1</v>
      </c>
      <c r="C50" s="43">
        <v>1.3240000000000001</v>
      </c>
      <c r="D50" s="44">
        <v>14.43</v>
      </c>
      <c r="E50" s="44">
        <v>3.7229999999999999</v>
      </c>
      <c r="F50" s="44">
        <v>1.629</v>
      </c>
      <c r="G50" s="44">
        <v>2.125</v>
      </c>
      <c r="H50" s="45">
        <v>4.0259999999999998</v>
      </c>
      <c r="I50" s="46">
        <f t="shared" si="5"/>
        <v>1.3240000000000001</v>
      </c>
      <c r="J50" s="47">
        <f t="shared" si="6"/>
        <v>1.5527500000000001</v>
      </c>
      <c r="K50" s="47">
        <f t="shared" si="7"/>
        <v>2.9239999999999999</v>
      </c>
      <c r="L50" s="47">
        <f t="shared" si="8"/>
        <v>6.6269999999999998</v>
      </c>
      <c r="M50" s="47">
        <f t="shared" si="9"/>
        <v>14.43</v>
      </c>
      <c r="N50" s="48">
        <v>1</v>
      </c>
      <c r="P50" s="157"/>
      <c r="Q50" s="185"/>
      <c r="R50" s="162"/>
      <c r="S50" s="162"/>
      <c r="T50" s="162"/>
      <c r="U50" s="162"/>
      <c r="V50" s="162"/>
      <c r="W50" s="162"/>
      <c r="X50" s="166"/>
      <c r="Y50" s="166"/>
      <c r="Z50" s="166"/>
      <c r="AA50" s="166"/>
      <c r="AB50" s="166"/>
      <c r="AC50" s="188"/>
    </row>
    <row r="51" spans="1:29" x14ac:dyDescent="0.2">
      <c r="A51" s="11"/>
      <c r="B51" s="21">
        <v>1</v>
      </c>
      <c r="C51" s="43">
        <v>1.5129999999999999</v>
      </c>
      <c r="D51" s="44">
        <v>18.262</v>
      </c>
      <c r="E51" s="44">
        <v>4.0330000000000004</v>
      </c>
      <c r="F51" s="44">
        <v>0.63100000000000001</v>
      </c>
      <c r="G51" s="44">
        <v>5.7930000000000001</v>
      </c>
      <c r="H51" s="45">
        <v>2.202</v>
      </c>
      <c r="I51" s="46">
        <f t="shared" si="5"/>
        <v>0.63100000000000001</v>
      </c>
      <c r="J51" s="47">
        <f t="shared" si="6"/>
        <v>1.2925</v>
      </c>
      <c r="K51" s="47">
        <f t="shared" si="7"/>
        <v>3.1175000000000002</v>
      </c>
      <c r="L51" s="47">
        <f t="shared" si="8"/>
        <v>8.9102500000000013</v>
      </c>
      <c r="M51" s="47">
        <f t="shared" si="9"/>
        <v>18.262</v>
      </c>
      <c r="N51" s="48">
        <v>1</v>
      </c>
      <c r="P51" s="157"/>
      <c r="Q51" s="185"/>
      <c r="R51" s="162"/>
      <c r="S51" s="189"/>
      <c r="T51" s="162"/>
      <c r="U51" s="162"/>
      <c r="V51" s="162"/>
      <c r="W51" s="162"/>
      <c r="X51" s="166"/>
      <c r="Y51" s="166"/>
      <c r="Z51" s="166"/>
      <c r="AA51" s="166"/>
      <c r="AB51" s="166"/>
      <c r="AC51" s="188"/>
    </row>
    <row r="52" spans="1:29" ht="15" thickBot="1" x14ac:dyDescent="0.25">
      <c r="A52" s="11"/>
      <c r="B52" s="21">
        <v>5</v>
      </c>
      <c r="C52" s="43">
        <v>4.2549999999999999</v>
      </c>
      <c r="D52" s="44">
        <v>31.106999999999999</v>
      </c>
      <c r="E52" s="44">
        <v>6.9720000000000004</v>
      </c>
      <c r="F52" s="44">
        <v>8.56</v>
      </c>
      <c r="G52" s="44">
        <v>7.79</v>
      </c>
      <c r="H52" s="45">
        <v>1.3779999999999999</v>
      </c>
      <c r="I52" s="46">
        <f t="shared" si="5"/>
        <v>1.3779999999999999</v>
      </c>
      <c r="J52" s="47">
        <f t="shared" si="6"/>
        <v>3.5357500000000002</v>
      </c>
      <c r="K52" s="47">
        <f t="shared" si="7"/>
        <v>7.3810000000000002</v>
      </c>
      <c r="L52" s="47">
        <f t="shared" si="8"/>
        <v>14.19675</v>
      </c>
      <c r="M52" s="47">
        <f t="shared" si="9"/>
        <v>31.106999999999999</v>
      </c>
      <c r="N52" s="48">
        <v>1</v>
      </c>
      <c r="P52" s="157"/>
      <c r="Q52" s="185"/>
      <c r="R52" s="162"/>
      <c r="S52" s="162"/>
      <c r="T52" s="162"/>
      <c r="U52" s="162"/>
      <c r="V52" s="162"/>
      <c r="W52" s="162"/>
      <c r="X52" s="166"/>
      <c r="Y52" s="166"/>
      <c r="Z52" s="166"/>
      <c r="AA52" s="166"/>
      <c r="AB52" s="166"/>
      <c r="AC52" s="188"/>
    </row>
    <row r="53" spans="1:29" x14ac:dyDescent="0.2">
      <c r="A53" s="11"/>
      <c r="B53" s="21" t="s">
        <v>22</v>
      </c>
      <c r="C53" s="37">
        <v>0</v>
      </c>
      <c r="D53" s="38">
        <v>6.5629999999999997</v>
      </c>
      <c r="E53" s="38">
        <v>5.6520000000000001</v>
      </c>
      <c r="F53" s="38">
        <v>0</v>
      </c>
      <c r="G53" s="38">
        <v>0</v>
      </c>
      <c r="H53" s="39">
        <v>0.51400000000000001</v>
      </c>
      <c r="I53" s="40">
        <f t="shared" si="5"/>
        <v>0</v>
      </c>
      <c r="J53" s="41">
        <f t="shared" si="6"/>
        <v>0</v>
      </c>
      <c r="K53" s="41">
        <f t="shared" si="7"/>
        <v>0.25700000000000001</v>
      </c>
      <c r="L53" s="41">
        <f t="shared" si="8"/>
        <v>5.8797499999999996</v>
      </c>
      <c r="M53" s="41">
        <f t="shared" si="9"/>
        <v>6.5629999999999997</v>
      </c>
      <c r="N53" s="42">
        <v>1</v>
      </c>
      <c r="P53" s="157"/>
      <c r="Q53" s="185"/>
      <c r="R53" s="162"/>
      <c r="S53" s="189"/>
      <c r="T53" s="162"/>
      <c r="U53" s="162"/>
      <c r="V53" s="162"/>
      <c r="W53" s="162"/>
      <c r="X53" s="166"/>
      <c r="Y53" s="166"/>
      <c r="Z53" s="166"/>
      <c r="AA53" s="166"/>
      <c r="AB53" s="166"/>
      <c r="AC53" s="188"/>
    </row>
    <row r="54" spans="1:29" x14ac:dyDescent="0.2">
      <c r="A54" s="11"/>
      <c r="B54" s="21">
        <v>1</v>
      </c>
      <c r="C54" s="43">
        <v>9.8000000000000004E-2</v>
      </c>
      <c r="D54" s="44">
        <v>9.6620000000000008</v>
      </c>
      <c r="E54" s="44">
        <v>0.52200000000000002</v>
      </c>
      <c r="F54" s="44">
        <v>0</v>
      </c>
      <c r="G54" s="44">
        <v>9.2999999999999999E-2</v>
      </c>
      <c r="H54" s="45">
        <v>0.22800000000000001</v>
      </c>
      <c r="I54" s="46">
        <f t="shared" si="5"/>
        <v>0</v>
      </c>
      <c r="J54" s="47">
        <f t="shared" si="6"/>
        <v>6.9750000000000006E-2</v>
      </c>
      <c r="K54" s="47">
        <f t="shared" si="7"/>
        <v>0.16300000000000001</v>
      </c>
      <c r="L54" s="47">
        <f t="shared" si="8"/>
        <v>2.8070000000000004</v>
      </c>
      <c r="M54" s="47">
        <f t="shared" si="9"/>
        <v>9.6620000000000008</v>
      </c>
      <c r="N54" s="48">
        <v>1</v>
      </c>
      <c r="P54" s="157"/>
      <c r="Q54" s="185"/>
      <c r="R54" s="162"/>
      <c r="S54" s="162"/>
      <c r="T54" s="162"/>
      <c r="U54" s="162"/>
      <c r="V54" s="162"/>
      <c r="W54" s="162"/>
      <c r="X54" s="166"/>
      <c r="Y54" s="166"/>
      <c r="Z54" s="166"/>
      <c r="AA54" s="166"/>
      <c r="AB54" s="166"/>
      <c r="AC54" s="188"/>
    </row>
    <row r="55" spans="1:29" x14ac:dyDescent="0.2">
      <c r="A55" s="11"/>
      <c r="B55" s="21">
        <v>5</v>
      </c>
      <c r="C55" s="43">
        <v>0</v>
      </c>
      <c r="D55" s="44">
        <v>2.2400000000000002</v>
      </c>
      <c r="E55" s="44">
        <v>1.7430000000000001</v>
      </c>
      <c r="F55" s="44">
        <v>0</v>
      </c>
      <c r="G55" s="44">
        <v>0</v>
      </c>
      <c r="H55" s="45">
        <v>0.436</v>
      </c>
      <c r="I55" s="46">
        <f t="shared" si="5"/>
        <v>0</v>
      </c>
      <c r="J55" s="47">
        <f t="shared" si="6"/>
        <v>0</v>
      </c>
      <c r="K55" s="47">
        <f t="shared" si="7"/>
        <v>0.218</v>
      </c>
      <c r="L55" s="47">
        <f t="shared" si="8"/>
        <v>1.8672500000000001</v>
      </c>
      <c r="M55" s="47">
        <f t="shared" si="9"/>
        <v>2.2400000000000002</v>
      </c>
      <c r="N55" s="48">
        <v>1</v>
      </c>
      <c r="P55" s="157"/>
      <c r="Q55" s="185"/>
      <c r="R55" s="162"/>
      <c r="S55" s="189"/>
      <c r="T55" s="162"/>
      <c r="U55" s="162"/>
      <c r="V55" s="162"/>
      <c r="W55" s="162"/>
      <c r="X55" s="166"/>
      <c r="Y55" s="166"/>
      <c r="Z55" s="166"/>
      <c r="AA55" s="166"/>
      <c r="AB55" s="166"/>
      <c r="AC55" s="188"/>
    </row>
    <row r="56" spans="1:29" ht="15" thickBot="1" x14ac:dyDescent="0.25">
      <c r="A56" s="11"/>
      <c r="B56" s="21">
        <v>10</v>
      </c>
      <c r="C56" s="49">
        <v>10.714</v>
      </c>
      <c r="D56" s="50">
        <v>1.345</v>
      </c>
      <c r="E56" s="50">
        <v>0.67700000000000005</v>
      </c>
      <c r="F56" s="50">
        <v>0.1</v>
      </c>
      <c r="G56" s="50">
        <v>0</v>
      </c>
      <c r="H56" s="51">
        <v>9.2999999999999999E-2</v>
      </c>
      <c r="I56" s="52">
        <f t="shared" si="5"/>
        <v>0</v>
      </c>
      <c r="J56" s="53">
        <f t="shared" si="6"/>
        <v>6.9750000000000006E-2</v>
      </c>
      <c r="K56" s="53">
        <f t="shared" si="7"/>
        <v>0.38850000000000007</v>
      </c>
      <c r="L56" s="53">
        <f t="shared" si="8"/>
        <v>3.6872499999999997</v>
      </c>
      <c r="M56" s="53">
        <f t="shared" si="9"/>
        <v>10.714</v>
      </c>
      <c r="N56" s="54">
        <v>1</v>
      </c>
      <c r="P56" s="157"/>
      <c r="Q56" s="185"/>
      <c r="R56" s="162"/>
      <c r="S56" s="162"/>
      <c r="T56" s="162"/>
      <c r="U56" s="162"/>
      <c r="V56" s="162"/>
      <c r="W56" s="162"/>
      <c r="X56" s="166"/>
      <c r="Y56" s="166"/>
      <c r="Z56" s="166"/>
      <c r="AA56" s="166"/>
      <c r="AB56" s="166"/>
      <c r="AC56" s="188"/>
    </row>
    <row r="57" spans="1:29" ht="15" x14ac:dyDescent="0.2">
      <c r="C57" s="193" t="s">
        <v>48</v>
      </c>
      <c r="D57" s="194"/>
      <c r="E57" s="194"/>
      <c r="F57" s="194"/>
      <c r="G57" s="194"/>
      <c r="H57" s="194"/>
      <c r="I57" s="194"/>
      <c r="J57" s="194"/>
      <c r="K57" s="194"/>
      <c r="L57" s="194"/>
      <c r="M57" s="194"/>
      <c r="N57" s="195"/>
      <c r="R57" s="219"/>
      <c r="S57" s="219"/>
      <c r="T57" s="219"/>
      <c r="U57" s="219"/>
      <c r="V57" s="219"/>
      <c r="W57" s="219"/>
      <c r="X57" s="219"/>
      <c r="Y57" s="219"/>
      <c r="Z57" s="219"/>
      <c r="AA57" s="219"/>
      <c r="AB57" s="219"/>
      <c r="AC57" s="219"/>
    </row>
    <row r="58" spans="1:29" ht="15.75" thickBot="1" x14ac:dyDescent="0.25">
      <c r="C58" s="22">
        <v>1</v>
      </c>
      <c r="D58" s="23">
        <v>2</v>
      </c>
      <c r="E58" s="23">
        <v>3</v>
      </c>
      <c r="F58" s="23">
        <v>4</v>
      </c>
      <c r="G58" s="23">
        <v>5</v>
      </c>
      <c r="H58" s="23">
        <v>6</v>
      </c>
      <c r="I58" s="23" t="s">
        <v>10</v>
      </c>
      <c r="J58" s="23" t="s">
        <v>11</v>
      </c>
      <c r="K58" s="23" t="s">
        <v>12</v>
      </c>
      <c r="L58" s="23" t="s">
        <v>42</v>
      </c>
      <c r="M58" s="23" t="s">
        <v>43</v>
      </c>
      <c r="N58" s="24" t="s">
        <v>44</v>
      </c>
      <c r="R58" s="186"/>
      <c r="S58" s="186"/>
      <c r="T58" s="186"/>
      <c r="U58" s="186"/>
      <c r="V58" s="186"/>
      <c r="W58" s="186"/>
      <c r="X58" s="186"/>
      <c r="Y58" s="186"/>
      <c r="Z58" s="186"/>
      <c r="AA58" s="186"/>
      <c r="AB58" s="186"/>
      <c r="AC58" s="186"/>
    </row>
    <row r="59" spans="1:29" x14ac:dyDescent="0.2">
      <c r="A59" s="11"/>
      <c r="B59" s="21" t="s">
        <v>20</v>
      </c>
      <c r="C59" s="37">
        <v>1.038</v>
      </c>
      <c r="D59" s="38">
        <v>2.044</v>
      </c>
      <c r="E59" s="38">
        <v>3.7989999999999999</v>
      </c>
      <c r="F59" s="38">
        <v>4.6840000000000002</v>
      </c>
      <c r="G59" s="38">
        <v>0.72199999999999998</v>
      </c>
      <c r="H59" s="39">
        <v>1.0469999999999999</v>
      </c>
      <c r="I59" s="40">
        <f>MIN(C59:H59)</f>
        <v>0.72199999999999998</v>
      </c>
      <c r="J59" s="41">
        <f>_xlfn.QUARTILE.EXC(C59:H59,1)</f>
        <v>0.95900000000000007</v>
      </c>
      <c r="K59" s="41">
        <f>MEDIAN(C59:H59)</f>
        <v>1.5455000000000001</v>
      </c>
      <c r="L59" s="41">
        <f>_xlfn.QUARTILE.EXC(C59:H59,3)</f>
        <v>4.0202499999999999</v>
      </c>
      <c r="M59" s="41">
        <f>MAX(C59:H59)</f>
        <v>4.6840000000000002</v>
      </c>
      <c r="N59" s="42">
        <v>1</v>
      </c>
      <c r="P59" s="157"/>
      <c r="Q59" s="185"/>
      <c r="R59" s="162"/>
      <c r="S59" s="162"/>
      <c r="T59" s="162"/>
      <c r="U59" s="162"/>
      <c r="V59" s="162"/>
      <c r="W59" s="162"/>
      <c r="X59" s="166"/>
      <c r="Y59" s="166"/>
      <c r="Z59" s="166"/>
      <c r="AA59" s="166"/>
      <c r="AB59" s="166"/>
      <c r="AC59" s="188"/>
    </row>
    <row r="60" spans="1:29" x14ac:dyDescent="0.2">
      <c r="A60" s="11"/>
      <c r="B60" s="21">
        <v>0.01</v>
      </c>
      <c r="C60" s="115">
        <v>1.333</v>
      </c>
      <c r="D60" s="44">
        <v>3.1080000000000001</v>
      </c>
      <c r="E60" s="44">
        <v>2.8490000000000002</v>
      </c>
      <c r="F60" s="44">
        <v>4.2619999999999996</v>
      </c>
      <c r="G60" s="44">
        <v>2.7519999999999998</v>
      </c>
      <c r="H60" s="45">
        <v>1.867</v>
      </c>
      <c r="I60" s="46">
        <f t="shared" ref="I60:I74" si="10">MIN(C60:H60)</f>
        <v>1.333</v>
      </c>
      <c r="J60" s="47">
        <f t="shared" ref="J60:J74" si="11">_xlfn.QUARTILE.EXC(C60:H60,1)</f>
        <v>1.7335</v>
      </c>
      <c r="K60" s="47">
        <f t="shared" ref="K60:K74" si="12">MEDIAN(C60:H60)</f>
        <v>2.8005</v>
      </c>
      <c r="L60" s="47">
        <f t="shared" ref="L60:L74" si="13">_xlfn.QUARTILE.EXC(C60:H60,3)</f>
        <v>3.3965000000000001</v>
      </c>
      <c r="M60" s="47">
        <f t="shared" ref="M60:M74" si="14">MAX(C60:H60)</f>
        <v>4.2619999999999996</v>
      </c>
      <c r="N60" s="48">
        <v>1</v>
      </c>
      <c r="P60" s="157"/>
      <c r="Q60" s="185"/>
      <c r="R60" s="162"/>
      <c r="S60" s="162"/>
      <c r="T60" s="162"/>
      <c r="U60" s="162"/>
      <c r="V60" s="162"/>
      <c r="W60" s="162"/>
      <c r="X60" s="166"/>
      <c r="Y60" s="166"/>
      <c r="Z60" s="166"/>
      <c r="AA60" s="166"/>
      <c r="AB60" s="166"/>
      <c r="AC60" s="188"/>
    </row>
    <row r="61" spans="1:29" x14ac:dyDescent="0.2">
      <c r="A61" s="11"/>
      <c r="B61" s="21">
        <v>2.5000000000000001E-2</v>
      </c>
      <c r="C61" s="115">
        <v>1.744</v>
      </c>
      <c r="D61" s="44">
        <v>2.17</v>
      </c>
      <c r="E61" s="44">
        <v>0.57299999999999995</v>
      </c>
      <c r="F61" s="44">
        <v>5.1040000000000001</v>
      </c>
      <c r="G61" s="44">
        <v>1.9750000000000001</v>
      </c>
      <c r="H61" s="45">
        <v>1.7210000000000001</v>
      </c>
      <c r="I61" s="46">
        <f t="shared" si="10"/>
        <v>0.57299999999999995</v>
      </c>
      <c r="J61" s="47">
        <f t="shared" si="11"/>
        <v>1.4340000000000002</v>
      </c>
      <c r="K61" s="47">
        <f t="shared" si="12"/>
        <v>1.8595000000000002</v>
      </c>
      <c r="L61" s="47">
        <f t="shared" si="13"/>
        <v>2.9035000000000002</v>
      </c>
      <c r="M61" s="47">
        <f t="shared" si="14"/>
        <v>5.1040000000000001</v>
      </c>
      <c r="N61" s="48">
        <v>1</v>
      </c>
      <c r="P61" s="157"/>
      <c r="Q61" s="185"/>
      <c r="R61" s="162"/>
      <c r="S61" s="162"/>
      <c r="T61" s="162"/>
      <c r="U61" s="162"/>
      <c r="V61" s="162"/>
      <c r="W61" s="162"/>
      <c r="X61" s="166"/>
      <c r="Y61" s="166"/>
      <c r="Z61" s="166"/>
      <c r="AA61" s="166"/>
      <c r="AB61" s="166"/>
      <c r="AC61" s="188"/>
    </row>
    <row r="62" spans="1:29" ht="15" thickBot="1" x14ac:dyDescent="0.25">
      <c r="A62" s="11"/>
      <c r="B62" s="21">
        <v>0.05</v>
      </c>
      <c r="C62" s="115">
        <v>2.0619999999999998</v>
      </c>
      <c r="D62" s="44">
        <v>2.3809999999999998</v>
      </c>
      <c r="E62" s="44">
        <v>1.6</v>
      </c>
      <c r="F62" s="44">
        <v>2.6040000000000001</v>
      </c>
      <c r="G62" s="44">
        <v>2.2759999999999998</v>
      </c>
      <c r="H62" s="45">
        <v>1.9370000000000001</v>
      </c>
      <c r="I62" s="46">
        <f t="shared" si="10"/>
        <v>1.6</v>
      </c>
      <c r="J62" s="47">
        <f t="shared" si="11"/>
        <v>1.8527500000000001</v>
      </c>
      <c r="K62" s="47">
        <f t="shared" si="12"/>
        <v>2.1689999999999996</v>
      </c>
      <c r="L62" s="47">
        <f t="shared" si="13"/>
        <v>2.43675</v>
      </c>
      <c r="M62" s="47">
        <f t="shared" si="14"/>
        <v>2.6040000000000001</v>
      </c>
      <c r="N62" s="48">
        <v>1</v>
      </c>
      <c r="P62" s="157"/>
      <c r="Q62" s="185"/>
      <c r="R62" s="162"/>
      <c r="S62" s="162"/>
      <c r="T62" s="162"/>
      <c r="U62" s="162"/>
      <c r="V62" s="162"/>
      <c r="W62" s="162"/>
      <c r="X62" s="166"/>
      <c r="Y62" s="166"/>
      <c r="Z62" s="166"/>
      <c r="AA62" s="166"/>
      <c r="AB62" s="166"/>
      <c r="AC62" s="188"/>
    </row>
    <row r="63" spans="1:29" x14ac:dyDescent="0.2">
      <c r="A63" s="11"/>
      <c r="B63" s="21" t="s">
        <v>21</v>
      </c>
      <c r="C63" s="37">
        <v>2.133</v>
      </c>
      <c r="D63" s="38">
        <v>3.23</v>
      </c>
      <c r="E63" s="38">
        <v>1.6439999999999999</v>
      </c>
      <c r="F63" s="38">
        <v>3.1139999999999999</v>
      </c>
      <c r="G63" s="38">
        <v>0.82399999999999995</v>
      </c>
      <c r="H63" s="39">
        <v>0.40400000000000003</v>
      </c>
      <c r="I63" s="40">
        <f t="shared" si="10"/>
        <v>0.40400000000000003</v>
      </c>
      <c r="J63" s="41">
        <f t="shared" si="11"/>
        <v>0.71899999999999997</v>
      </c>
      <c r="K63" s="41">
        <f t="shared" si="12"/>
        <v>1.8885000000000001</v>
      </c>
      <c r="L63" s="41">
        <f t="shared" si="13"/>
        <v>3.1429999999999998</v>
      </c>
      <c r="M63" s="41">
        <f t="shared" si="14"/>
        <v>3.23</v>
      </c>
      <c r="N63" s="42">
        <v>1</v>
      </c>
      <c r="P63" s="157"/>
      <c r="Q63" s="185"/>
      <c r="R63" s="162"/>
      <c r="S63" s="162"/>
      <c r="T63" s="162"/>
      <c r="U63" s="162"/>
      <c r="V63" s="162"/>
      <c r="W63" s="162"/>
      <c r="X63" s="166"/>
      <c r="Y63" s="166"/>
      <c r="Z63" s="166"/>
      <c r="AA63" s="166"/>
      <c r="AB63" s="166"/>
      <c r="AC63" s="188"/>
    </row>
    <row r="64" spans="1:29" x14ac:dyDescent="0.2">
      <c r="A64" s="11"/>
      <c r="B64" s="21">
        <v>0.1</v>
      </c>
      <c r="C64" s="43">
        <v>3.4710000000000001</v>
      </c>
      <c r="D64" s="44">
        <v>2.4710000000000001</v>
      </c>
      <c r="E64" s="44">
        <v>2.5299999999999998</v>
      </c>
      <c r="F64" s="44">
        <v>0.38</v>
      </c>
      <c r="G64" s="44">
        <v>0</v>
      </c>
      <c r="H64" s="45">
        <v>6.9989999999999997</v>
      </c>
      <c r="I64" s="46">
        <f t="shared" si="10"/>
        <v>0</v>
      </c>
      <c r="J64" s="47">
        <f t="shared" si="11"/>
        <v>0.28500000000000003</v>
      </c>
      <c r="K64" s="47">
        <f t="shared" si="12"/>
        <v>2.5004999999999997</v>
      </c>
      <c r="L64" s="47">
        <f t="shared" si="13"/>
        <v>4.3529999999999998</v>
      </c>
      <c r="M64" s="47">
        <f t="shared" si="14"/>
        <v>6.9989999999999997</v>
      </c>
      <c r="N64" s="48">
        <v>1</v>
      </c>
      <c r="P64" s="157"/>
      <c r="Q64" s="185"/>
      <c r="R64" s="162"/>
      <c r="S64" s="162"/>
      <c r="T64" s="162"/>
      <c r="U64" s="162"/>
      <c r="V64" s="162"/>
      <c r="W64" s="162"/>
      <c r="X64" s="166"/>
      <c r="Y64" s="166"/>
      <c r="Z64" s="166"/>
      <c r="AA64" s="166"/>
      <c r="AB64" s="166"/>
      <c r="AC64" s="188"/>
    </row>
    <row r="65" spans="1:29" x14ac:dyDescent="0.2">
      <c r="A65" s="11"/>
      <c r="B65" s="21">
        <v>1</v>
      </c>
      <c r="C65" s="43">
        <v>4.4809999999999999</v>
      </c>
      <c r="D65" s="44">
        <v>1.885</v>
      </c>
      <c r="E65" s="44">
        <v>4.6120000000000001</v>
      </c>
      <c r="F65" s="44">
        <v>0.92200000000000004</v>
      </c>
      <c r="G65" s="44">
        <v>1.4179999999999999</v>
      </c>
      <c r="H65" s="45">
        <v>5.3760000000000003</v>
      </c>
      <c r="I65" s="46">
        <f t="shared" si="10"/>
        <v>0.92200000000000004</v>
      </c>
      <c r="J65" s="47">
        <f t="shared" si="11"/>
        <v>1.294</v>
      </c>
      <c r="K65" s="47">
        <f t="shared" si="12"/>
        <v>3.1829999999999998</v>
      </c>
      <c r="L65" s="47">
        <f t="shared" si="13"/>
        <v>4.8029999999999999</v>
      </c>
      <c r="M65" s="47">
        <f t="shared" si="14"/>
        <v>5.3760000000000003</v>
      </c>
      <c r="N65" s="48">
        <v>1</v>
      </c>
      <c r="P65" s="157"/>
      <c r="Q65" s="185"/>
      <c r="R65" s="162"/>
      <c r="S65" s="162"/>
      <c r="T65" s="162"/>
      <c r="U65" s="162"/>
      <c r="V65" s="162"/>
      <c r="W65" s="162"/>
      <c r="X65" s="166"/>
      <c r="Y65" s="166"/>
      <c r="Z65" s="166"/>
      <c r="AA65" s="166"/>
      <c r="AB65" s="166"/>
      <c r="AC65" s="188"/>
    </row>
    <row r="66" spans="1:29" ht="15" thickBot="1" x14ac:dyDescent="0.25">
      <c r="A66" s="11"/>
      <c r="B66" s="21">
        <v>5</v>
      </c>
      <c r="C66" s="49">
        <v>5.3330000000000002</v>
      </c>
      <c r="D66" s="50">
        <v>3.8180000000000001</v>
      </c>
      <c r="E66" s="50">
        <v>6.5759999999999996</v>
      </c>
      <c r="F66" s="50">
        <v>1.581</v>
      </c>
      <c r="G66" s="50">
        <v>2.9220000000000002</v>
      </c>
      <c r="H66" s="51">
        <v>17.195</v>
      </c>
      <c r="I66" s="52">
        <f t="shared" si="10"/>
        <v>1.581</v>
      </c>
      <c r="J66" s="53">
        <f t="shared" si="11"/>
        <v>2.5867500000000003</v>
      </c>
      <c r="K66" s="53">
        <f t="shared" si="12"/>
        <v>4.5754999999999999</v>
      </c>
      <c r="L66" s="53">
        <f t="shared" si="13"/>
        <v>9.2307500000000005</v>
      </c>
      <c r="M66" s="53">
        <f t="shared" si="14"/>
        <v>17.195</v>
      </c>
      <c r="N66" s="54">
        <v>1</v>
      </c>
      <c r="P66" s="157"/>
      <c r="Q66" s="185"/>
      <c r="R66" s="162"/>
      <c r="S66" s="162"/>
      <c r="T66" s="162"/>
      <c r="U66" s="162"/>
      <c r="V66" s="162"/>
      <c r="W66" s="162"/>
      <c r="X66" s="166"/>
      <c r="Y66" s="166"/>
      <c r="Z66" s="166"/>
      <c r="AA66" s="166"/>
      <c r="AB66" s="166"/>
      <c r="AC66" s="188"/>
    </row>
    <row r="67" spans="1:29" x14ac:dyDescent="0.2">
      <c r="A67" s="11"/>
      <c r="B67" s="21" t="s">
        <v>30</v>
      </c>
      <c r="C67" s="43">
        <v>4.1040000000000001</v>
      </c>
      <c r="D67" s="44">
        <v>1.5649999999999999</v>
      </c>
      <c r="E67" s="44">
        <v>2.0219999999999998</v>
      </c>
      <c r="F67" s="44">
        <v>4.7210000000000001</v>
      </c>
      <c r="G67" s="44">
        <v>0.86799999999999999</v>
      </c>
      <c r="H67" s="45">
        <v>1.371</v>
      </c>
      <c r="I67" s="46">
        <f t="shared" si="10"/>
        <v>0.86799999999999999</v>
      </c>
      <c r="J67" s="47">
        <f t="shared" si="11"/>
        <v>1.24525</v>
      </c>
      <c r="K67" s="47">
        <f t="shared" si="12"/>
        <v>1.7934999999999999</v>
      </c>
      <c r="L67" s="47">
        <f t="shared" si="13"/>
        <v>4.2582500000000003</v>
      </c>
      <c r="M67" s="47">
        <f t="shared" si="14"/>
        <v>4.7210000000000001</v>
      </c>
      <c r="N67" s="48">
        <v>1</v>
      </c>
      <c r="P67" s="157"/>
      <c r="Q67" s="185"/>
      <c r="R67" s="162"/>
      <c r="S67" s="189"/>
      <c r="T67" s="162"/>
      <c r="U67" s="162"/>
      <c r="V67" s="162"/>
      <c r="W67" s="162"/>
      <c r="X67" s="166"/>
      <c r="Y67" s="166"/>
      <c r="Z67" s="166"/>
      <c r="AA67" s="166"/>
      <c r="AB67" s="166"/>
      <c r="AC67" s="188"/>
    </row>
    <row r="68" spans="1:29" x14ac:dyDescent="0.2">
      <c r="A68" s="11"/>
      <c r="B68" s="21">
        <v>0.1</v>
      </c>
      <c r="C68" s="43">
        <v>5.5880000000000001</v>
      </c>
      <c r="D68" s="44">
        <v>2.02</v>
      </c>
      <c r="E68" s="44">
        <v>4.5019999999999998</v>
      </c>
      <c r="F68" s="44">
        <v>3.4390000000000001</v>
      </c>
      <c r="G68" s="44">
        <v>2.2850000000000001</v>
      </c>
      <c r="H68" s="45">
        <v>1.65</v>
      </c>
      <c r="I68" s="46">
        <f t="shared" si="10"/>
        <v>1.65</v>
      </c>
      <c r="J68" s="47">
        <f t="shared" si="11"/>
        <v>1.9275</v>
      </c>
      <c r="K68" s="47">
        <f t="shared" si="12"/>
        <v>2.8620000000000001</v>
      </c>
      <c r="L68" s="47">
        <f t="shared" si="13"/>
        <v>4.7735000000000003</v>
      </c>
      <c r="M68" s="47">
        <f t="shared" si="14"/>
        <v>5.5880000000000001</v>
      </c>
      <c r="N68" s="48">
        <v>1</v>
      </c>
      <c r="P68" s="157"/>
      <c r="Q68" s="185"/>
      <c r="R68" s="162"/>
      <c r="S68" s="162"/>
      <c r="T68" s="162"/>
      <c r="U68" s="162"/>
      <c r="V68" s="162"/>
      <c r="W68" s="162"/>
      <c r="X68" s="166"/>
      <c r="Y68" s="166"/>
      <c r="Z68" s="166"/>
      <c r="AA68" s="166"/>
      <c r="AB68" s="166"/>
      <c r="AC68" s="188"/>
    </row>
    <row r="69" spans="1:29" x14ac:dyDescent="0.2">
      <c r="A69" s="11"/>
      <c r="B69" s="21">
        <v>1</v>
      </c>
      <c r="C69" s="43">
        <v>3.3610000000000002</v>
      </c>
      <c r="D69" s="44">
        <v>2.4820000000000002</v>
      </c>
      <c r="E69" s="44">
        <v>4.95</v>
      </c>
      <c r="F69" s="44">
        <v>2.7029999999999998</v>
      </c>
      <c r="G69" s="44">
        <v>2.9470000000000001</v>
      </c>
      <c r="H69" s="45">
        <v>1.8129999999999999</v>
      </c>
      <c r="I69" s="46">
        <f t="shared" si="10"/>
        <v>1.8129999999999999</v>
      </c>
      <c r="J69" s="47">
        <f t="shared" si="11"/>
        <v>2.3147500000000001</v>
      </c>
      <c r="K69" s="47">
        <f t="shared" si="12"/>
        <v>2.8250000000000002</v>
      </c>
      <c r="L69" s="47">
        <f t="shared" si="13"/>
        <v>3.7582500000000003</v>
      </c>
      <c r="M69" s="47">
        <f t="shared" si="14"/>
        <v>4.95</v>
      </c>
      <c r="N69" s="48">
        <v>1</v>
      </c>
      <c r="P69" s="157"/>
      <c r="Q69" s="185"/>
      <c r="R69" s="162"/>
      <c r="S69" s="189"/>
      <c r="T69" s="162"/>
      <c r="U69" s="162"/>
      <c r="V69" s="162"/>
      <c r="W69" s="162"/>
      <c r="X69" s="166"/>
      <c r="Y69" s="166"/>
      <c r="Z69" s="166"/>
      <c r="AA69" s="166"/>
      <c r="AB69" s="166"/>
      <c r="AC69" s="188"/>
    </row>
    <row r="70" spans="1:29" ht="15" thickBot="1" x14ac:dyDescent="0.25">
      <c r="A70" s="11"/>
      <c r="B70" s="21">
        <v>5</v>
      </c>
      <c r="C70" s="43">
        <v>1.8620000000000001</v>
      </c>
      <c r="D70" s="44">
        <v>2.8119999999999998</v>
      </c>
      <c r="E70" s="44">
        <v>7.0679999999999996</v>
      </c>
      <c r="F70" s="44">
        <v>6.8479999999999999</v>
      </c>
      <c r="G70" s="44">
        <v>2.726</v>
      </c>
      <c r="H70" s="45">
        <v>2.569</v>
      </c>
      <c r="I70" s="46">
        <f t="shared" si="10"/>
        <v>1.8620000000000001</v>
      </c>
      <c r="J70" s="47">
        <f t="shared" si="11"/>
        <v>2.3922499999999998</v>
      </c>
      <c r="K70" s="47">
        <f t="shared" si="12"/>
        <v>2.7690000000000001</v>
      </c>
      <c r="L70" s="47">
        <f t="shared" si="13"/>
        <v>6.9029999999999996</v>
      </c>
      <c r="M70" s="47">
        <f t="shared" si="14"/>
        <v>7.0679999999999996</v>
      </c>
      <c r="N70" s="48">
        <v>1</v>
      </c>
      <c r="P70" s="157"/>
      <c r="Q70" s="185"/>
      <c r="R70" s="162"/>
      <c r="S70" s="162"/>
      <c r="T70" s="162"/>
      <c r="U70" s="162"/>
      <c r="V70" s="162"/>
      <c r="W70" s="162"/>
      <c r="X70" s="166"/>
      <c r="Y70" s="166"/>
      <c r="Z70" s="166"/>
      <c r="AA70" s="166"/>
      <c r="AB70" s="166"/>
      <c r="AC70" s="188"/>
    </row>
    <row r="71" spans="1:29" x14ac:dyDescent="0.2">
      <c r="A71" s="11"/>
      <c r="B71" s="21" t="s">
        <v>22</v>
      </c>
      <c r="C71" s="37">
        <v>4.5309999999999997</v>
      </c>
      <c r="D71" s="38">
        <v>0.73799999999999999</v>
      </c>
      <c r="E71" s="38">
        <v>1.7390000000000001</v>
      </c>
      <c r="F71" s="38">
        <v>0</v>
      </c>
      <c r="G71" s="38">
        <v>0.25700000000000001</v>
      </c>
      <c r="H71" s="39">
        <v>6.6859999999999999</v>
      </c>
      <c r="I71" s="40">
        <f t="shared" si="10"/>
        <v>0</v>
      </c>
      <c r="J71" s="41">
        <f t="shared" si="11"/>
        <v>0.19275</v>
      </c>
      <c r="K71" s="41">
        <f t="shared" si="12"/>
        <v>1.2385000000000002</v>
      </c>
      <c r="L71" s="41">
        <f t="shared" si="13"/>
        <v>5.06975</v>
      </c>
      <c r="M71" s="41">
        <f t="shared" si="14"/>
        <v>6.6859999999999999</v>
      </c>
      <c r="N71" s="42">
        <v>1</v>
      </c>
      <c r="P71" s="157"/>
      <c r="Q71" s="185"/>
      <c r="R71" s="162"/>
      <c r="S71" s="190"/>
      <c r="T71" s="162"/>
      <c r="U71" s="162"/>
      <c r="V71" s="162"/>
      <c r="W71" s="162"/>
      <c r="X71" s="166"/>
      <c r="Y71" s="166"/>
      <c r="Z71" s="166"/>
      <c r="AA71" s="166"/>
      <c r="AB71" s="166"/>
      <c r="AC71" s="188"/>
    </row>
    <row r="72" spans="1:29" x14ac:dyDescent="0.2">
      <c r="A72" s="11"/>
      <c r="B72" s="21">
        <v>1</v>
      </c>
      <c r="C72" s="43">
        <v>2.1480000000000001</v>
      </c>
      <c r="D72" s="44">
        <v>1.53</v>
      </c>
      <c r="E72" s="44">
        <v>3.3039999999999998</v>
      </c>
      <c r="F72" s="44">
        <v>0.14899999999999999</v>
      </c>
      <c r="G72" s="44">
        <v>0.186</v>
      </c>
      <c r="H72" s="45">
        <v>4.1859999999999999</v>
      </c>
      <c r="I72" s="46">
        <f t="shared" si="10"/>
        <v>0.14899999999999999</v>
      </c>
      <c r="J72" s="47">
        <f t="shared" si="11"/>
        <v>0.17674999999999999</v>
      </c>
      <c r="K72" s="47">
        <f t="shared" si="12"/>
        <v>1.839</v>
      </c>
      <c r="L72" s="47">
        <f t="shared" si="13"/>
        <v>3.5244999999999997</v>
      </c>
      <c r="M72" s="47">
        <f t="shared" si="14"/>
        <v>4.1859999999999999</v>
      </c>
      <c r="N72" s="48">
        <v>1</v>
      </c>
      <c r="P72" s="157"/>
      <c r="Q72" s="185"/>
      <c r="R72" s="162"/>
      <c r="S72" s="162"/>
      <c r="T72" s="162"/>
      <c r="U72" s="162"/>
      <c r="V72" s="162"/>
      <c r="W72" s="162"/>
      <c r="X72" s="166"/>
      <c r="Y72" s="166"/>
      <c r="Z72" s="166"/>
      <c r="AA72" s="166"/>
      <c r="AB72" s="166"/>
      <c r="AC72" s="188"/>
    </row>
    <row r="73" spans="1:29" x14ac:dyDescent="0.2">
      <c r="A73" s="11"/>
      <c r="B73" s="21">
        <v>5</v>
      </c>
      <c r="C73" s="43">
        <v>1.4570000000000001</v>
      </c>
      <c r="D73" s="44">
        <v>2.39</v>
      </c>
      <c r="E73" s="44">
        <v>2.5470000000000002</v>
      </c>
      <c r="F73" s="44">
        <v>0</v>
      </c>
      <c r="G73" s="44">
        <v>0.33800000000000002</v>
      </c>
      <c r="H73" s="45">
        <v>11.564</v>
      </c>
      <c r="I73" s="46">
        <f t="shared" si="10"/>
        <v>0</v>
      </c>
      <c r="J73" s="47">
        <f t="shared" si="11"/>
        <v>0.2535</v>
      </c>
      <c r="K73" s="47">
        <f t="shared" si="12"/>
        <v>1.9235000000000002</v>
      </c>
      <c r="L73" s="47">
        <f t="shared" si="13"/>
        <v>4.8012499999999996</v>
      </c>
      <c r="M73" s="47">
        <f t="shared" si="14"/>
        <v>11.564</v>
      </c>
      <c r="N73" s="48">
        <v>1</v>
      </c>
      <c r="P73" s="157"/>
      <c r="Q73" s="185"/>
      <c r="R73" s="162"/>
      <c r="S73" s="189"/>
      <c r="T73" s="162"/>
      <c r="U73" s="162"/>
      <c r="V73" s="162"/>
      <c r="W73" s="162"/>
      <c r="X73" s="166"/>
      <c r="Y73" s="166"/>
      <c r="Z73" s="166"/>
      <c r="AA73" s="166"/>
      <c r="AB73" s="166"/>
      <c r="AC73" s="188"/>
    </row>
    <row r="74" spans="1:29" ht="15" thickBot="1" x14ac:dyDescent="0.25">
      <c r="A74" s="11"/>
      <c r="B74" s="21">
        <v>10</v>
      </c>
      <c r="C74" s="49">
        <v>0.84</v>
      </c>
      <c r="D74" s="50">
        <v>4.1260000000000003</v>
      </c>
      <c r="E74" s="50">
        <v>9.1370000000000005</v>
      </c>
      <c r="F74" s="50">
        <v>0.3</v>
      </c>
      <c r="G74" s="50">
        <v>0.109</v>
      </c>
      <c r="H74" s="51">
        <v>24.067</v>
      </c>
      <c r="I74" s="52">
        <f t="shared" si="10"/>
        <v>0.109</v>
      </c>
      <c r="J74" s="53">
        <f t="shared" si="11"/>
        <v>0.25224999999999997</v>
      </c>
      <c r="K74" s="53">
        <f t="shared" si="12"/>
        <v>2.4830000000000001</v>
      </c>
      <c r="L74" s="53">
        <f t="shared" si="13"/>
        <v>12.8695</v>
      </c>
      <c r="M74" s="53">
        <f t="shared" si="14"/>
        <v>24.067</v>
      </c>
      <c r="N74" s="54">
        <v>1</v>
      </c>
      <c r="P74" s="157"/>
      <c r="Q74" s="185"/>
      <c r="R74" s="162"/>
      <c r="S74" s="162"/>
      <c r="T74" s="162"/>
      <c r="U74" s="162"/>
      <c r="V74" s="162"/>
      <c r="W74" s="162"/>
      <c r="X74" s="166"/>
      <c r="Y74" s="166"/>
      <c r="Z74" s="166"/>
      <c r="AA74" s="166"/>
      <c r="AB74" s="166"/>
      <c r="AC74" s="188"/>
    </row>
    <row r="75" spans="1:29" ht="15" x14ac:dyDescent="0.25">
      <c r="A75" s="10" t="s">
        <v>0</v>
      </c>
      <c r="C75" s="193" t="s">
        <v>4</v>
      </c>
      <c r="D75" s="194"/>
      <c r="E75" s="194"/>
      <c r="F75" s="194"/>
      <c r="G75" s="194"/>
      <c r="H75" s="194"/>
      <c r="I75" s="194"/>
      <c r="J75" s="194"/>
      <c r="K75" s="194"/>
      <c r="L75" s="194"/>
      <c r="M75" s="194"/>
      <c r="N75" s="195"/>
      <c r="P75" s="184"/>
      <c r="R75" s="219"/>
      <c r="S75" s="219"/>
      <c r="T75" s="219"/>
      <c r="U75" s="219"/>
      <c r="V75" s="219"/>
      <c r="W75" s="219"/>
      <c r="X75" s="219"/>
      <c r="Y75" s="219"/>
      <c r="Z75" s="219"/>
      <c r="AA75" s="219"/>
      <c r="AB75" s="219"/>
      <c r="AC75" s="219"/>
    </row>
    <row r="76" spans="1:29" ht="15.75" thickBot="1" x14ac:dyDescent="0.3">
      <c r="A76" s="10" t="s">
        <v>59</v>
      </c>
      <c r="C76" s="22">
        <v>1</v>
      </c>
      <c r="D76" s="23">
        <v>2</v>
      </c>
      <c r="E76" s="23">
        <v>3</v>
      </c>
      <c r="F76" s="23">
        <v>4</v>
      </c>
      <c r="G76" s="23">
        <v>5</v>
      </c>
      <c r="H76" s="23">
        <v>6</v>
      </c>
      <c r="I76" s="23" t="s">
        <v>10</v>
      </c>
      <c r="J76" s="23" t="s">
        <v>11</v>
      </c>
      <c r="K76" s="23" t="s">
        <v>12</v>
      </c>
      <c r="L76" s="23" t="s">
        <v>42</v>
      </c>
      <c r="M76" s="23" t="s">
        <v>43</v>
      </c>
      <c r="N76" s="24" t="s">
        <v>44</v>
      </c>
      <c r="P76" s="184"/>
      <c r="R76" s="186"/>
      <c r="S76" s="186"/>
      <c r="T76" s="186"/>
      <c r="U76" s="186"/>
      <c r="V76" s="186"/>
      <c r="W76" s="186"/>
      <c r="X76" s="186"/>
      <c r="Y76" s="186"/>
      <c r="Z76" s="186"/>
      <c r="AA76" s="186"/>
      <c r="AB76" s="186"/>
      <c r="AC76" s="186"/>
    </row>
    <row r="77" spans="1:29" x14ac:dyDescent="0.2">
      <c r="A77" s="11"/>
      <c r="B77" s="21" t="s">
        <v>20</v>
      </c>
      <c r="C77" s="37">
        <v>11.765000000000001</v>
      </c>
      <c r="D77" s="38">
        <v>21.123999999999999</v>
      </c>
      <c r="E77" s="38">
        <v>5.508</v>
      </c>
      <c r="F77" s="38">
        <v>5.9720000000000004</v>
      </c>
      <c r="G77" s="38">
        <v>7.1109999999999998</v>
      </c>
      <c r="H77" s="39">
        <v>7.056</v>
      </c>
      <c r="I77" s="40">
        <f>MIN(C77:H77)</f>
        <v>5.508</v>
      </c>
      <c r="J77" s="41">
        <f>_xlfn.QUARTILE.EXC(C77:H77,1)</f>
        <v>5.8559999999999999</v>
      </c>
      <c r="K77" s="41">
        <f>MEDIAN(C77:H77)</f>
        <v>7.0834999999999999</v>
      </c>
      <c r="L77" s="41">
        <f>_xlfn.QUARTILE.EXC(C77:H77,3)</f>
        <v>14.104749999999999</v>
      </c>
      <c r="M77" s="41">
        <f>MAX(C77:H77)</f>
        <v>21.123999999999999</v>
      </c>
      <c r="N77" s="42">
        <v>1</v>
      </c>
      <c r="P77" s="157"/>
      <c r="Q77" s="185"/>
      <c r="R77" s="162"/>
      <c r="S77" s="162"/>
      <c r="T77" s="162"/>
      <c r="U77" s="162"/>
      <c r="V77" s="162"/>
      <c r="W77" s="162"/>
      <c r="X77" s="166"/>
      <c r="Y77" s="166"/>
      <c r="Z77" s="166"/>
      <c r="AA77" s="166"/>
      <c r="AB77" s="166"/>
      <c r="AC77" s="188"/>
    </row>
    <row r="78" spans="1:29" x14ac:dyDescent="0.2">
      <c r="A78" s="11"/>
      <c r="B78" s="21">
        <v>0.01</v>
      </c>
      <c r="C78" s="115">
        <v>21.777999999999999</v>
      </c>
      <c r="D78" s="44">
        <v>21.571999999999999</v>
      </c>
      <c r="E78" s="44">
        <v>4.7149999999999999</v>
      </c>
      <c r="F78" s="44">
        <v>4.0540000000000003</v>
      </c>
      <c r="G78" s="44">
        <v>7.4359999999999999</v>
      </c>
      <c r="H78" s="45">
        <v>6.7210000000000001</v>
      </c>
      <c r="I78" s="46">
        <f t="shared" ref="I78:I92" si="15">MIN(C78:H78)</f>
        <v>4.0540000000000003</v>
      </c>
      <c r="J78" s="47">
        <f t="shared" ref="J78:J92" si="16">_xlfn.QUARTILE.EXC(C78:H78,1)</f>
        <v>4.5497499999999995</v>
      </c>
      <c r="K78" s="47">
        <f t="shared" ref="K78:K92" si="17">MEDIAN(C78:H78)</f>
        <v>7.0785</v>
      </c>
      <c r="L78" s="47">
        <f t="shared" ref="L78:L92" si="18">_xlfn.QUARTILE.EXC(C78:H78,3)</f>
        <v>21.6235</v>
      </c>
      <c r="M78" s="47">
        <f t="shared" ref="M78:M92" si="19">MAX(C78:H78)</f>
        <v>21.777999999999999</v>
      </c>
      <c r="N78" s="48">
        <v>1</v>
      </c>
      <c r="P78" s="157"/>
      <c r="Q78" s="185"/>
      <c r="R78" s="162"/>
      <c r="S78" s="162"/>
      <c r="T78" s="162"/>
      <c r="U78" s="162"/>
      <c r="V78" s="162"/>
      <c r="W78" s="162"/>
      <c r="X78" s="166"/>
      <c r="Y78" s="166"/>
      <c r="Z78" s="166"/>
      <c r="AA78" s="166"/>
      <c r="AB78" s="166"/>
      <c r="AC78" s="188"/>
    </row>
    <row r="79" spans="1:29" x14ac:dyDescent="0.2">
      <c r="A79" s="11"/>
      <c r="B79" s="21">
        <v>2.5000000000000001E-2</v>
      </c>
      <c r="C79" s="115">
        <v>17.442</v>
      </c>
      <c r="D79" s="44">
        <v>27.219000000000001</v>
      </c>
      <c r="E79" s="44">
        <v>4.4669999999999996</v>
      </c>
      <c r="F79" s="44">
        <v>2.7839999999999998</v>
      </c>
      <c r="G79" s="44">
        <v>9.1679999999999993</v>
      </c>
      <c r="H79" s="45">
        <v>8.7639999999999993</v>
      </c>
      <c r="I79" s="46">
        <f t="shared" si="15"/>
        <v>2.7839999999999998</v>
      </c>
      <c r="J79" s="47">
        <f t="shared" si="16"/>
        <v>4.0462499999999997</v>
      </c>
      <c r="K79" s="47">
        <f t="shared" si="17"/>
        <v>8.9659999999999993</v>
      </c>
      <c r="L79" s="47">
        <f t="shared" si="18"/>
        <v>19.88625</v>
      </c>
      <c r="M79" s="47">
        <f t="shared" si="19"/>
        <v>27.219000000000001</v>
      </c>
      <c r="N79" s="48">
        <v>1</v>
      </c>
      <c r="P79" s="157"/>
      <c r="Q79" s="185"/>
      <c r="R79" s="162"/>
      <c r="S79" s="162"/>
      <c r="T79" s="162"/>
      <c r="U79" s="162"/>
      <c r="V79" s="162"/>
      <c r="W79" s="162"/>
      <c r="X79" s="166"/>
      <c r="Y79" s="166"/>
      <c r="Z79" s="166"/>
      <c r="AA79" s="166"/>
      <c r="AB79" s="166"/>
      <c r="AC79" s="188"/>
    </row>
    <row r="80" spans="1:29" ht="15.75" thickBot="1" x14ac:dyDescent="0.3">
      <c r="A80" s="11"/>
      <c r="B80" s="21">
        <v>0.05</v>
      </c>
      <c r="C80" s="115">
        <v>7.2160000000000002</v>
      </c>
      <c r="D80" s="44">
        <v>32.856999999999999</v>
      </c>
      <c r="E80" s="44">
        <v>4.133</v>
      </c>
      <c r="F80" s="44">
        <v>4.0359999999999996</v>
      </c>
      <c r="G80" s="44">
        <v>9.2620000000000005</v>
      </c>
      <c r="H80" s="45">
        <v>7.657</v>
      </c>
      <c r="I80" s="46">
        <f t="shared" si="15"/>
        <v>4.0359999999999996</v>
      </c>
      <c r="J80" s="47">
        <f t="shared" si="16"/>
        <v>4.1087499999999997</v>
      </c>
      <c r="K80" s="47">
        <f t="shared" si="17"/>
        <v>7.4365000000000006</v>
      </c>
      <c r="L80" s="47">
        <f t="shared" si="18"/>
        <v>15.16075</v>
      </c>
      <c r="M80" s="47">
        <f t="shared" si="19"/>
        <v>32.856999999999999</v>
      </c>
      <c r="N80" s="48">
        <v>1</v>
      </c>
      <c r="P80" s="157"/>
      <c r="Q80" s="185"/>
      <c r="R80" s="162"/>
      <c r="S80" s="162"/>
      <c r="T80" s="162"/>
      <c r="U80" s="162"/>
      <c r="V80" s="162"/>
      <c r="W80" s="162"/>
      <c r="X80" s="166"/>
      <c r="Y80" s="166"/>
      <c r="Z80" s="191"/>
      <c r="AA80" s="166"/>
      <c r="AB80" s="166"/>
      <c r="AC80" s="192"/>
    </row>
    <row r="81" spans="1:29" x14ac:dyDescent="0.2">
      <c r="A81" s="11"/>
      <c r="B81" s="21" t="s">
        <v>21</v>
      </c>
      <c r="C81" s="37">
        <v>5.27</v>
      </c>
      <c r="D81" s="38">
        <v>5.742</v>
      </c>
      <c r="E81" s="38">
        <v>4.83</v>
      </c>
      <c r="F81" s="38">
        <v>5.7489999999999997</v>
      </c>
      <c r="G81" s="38">
        <v>3.2959999999999998</v>
      </c>
      <c r="H81" s="39">
        <v>4.1369999999999996</v>
      </c>
      <c r="I81" s="40">
        <f t="shared" si="15"/>
        <v>3.2959999999999998</v>
      </c>
      <c r="J81" s="41">
        <f t="shared" si="16"/>
        <v>3.9267499999999997</v>
      </c>
      <c r="K81" s="41">
        <f t="shared" si="17"/>
        <v>5.05</v>
      </c>
      <c r="L81" s="41">
        <f t="shared" si="18"/>
        <v>5.7437500000000004</v>
      </c>
      <c r="M81" s="41">
        <f t="shared" si="19"/>
        <v>5.7489999999999997</v>
      </c>
      <c r="N81" s="42">
        <v>1</v>
      </c>
      <c r="P81" s="157"/>
      <c r="Q81" s="185"/>
      <c r="R81" s="162"/>
      <c r="S81" s="162"/>
      <c r="T81" s="162"/>
      <c r="U81" s="162"/>
      <c r="V81" s="162"/>
      <c r="W81" s="162"/>
      <c r="X81" s="166"/>
      <c r="Y81" s="166"/>
      <c r="Z81" s="166"/>
      <c r="AA81" s="166"/>
      <c r="AB81" s="166"/>
      <c r="AC81" s="188"/>
    </row>
    <row r="82" spans="1:29" x14ac:dyDescent="0.2">
      <c r="A82" s="11"/>
      <c r="B82" s="21">
        <v>0.1</v>
      </c>
      <c r="C82" s="43">
        <v>4.1429999999999998</v>
      </c>
      <c r="D82" s="44">
        <v>3.7069999999999999</v>
      </c>
      <c r="E82" s="44">
        <v>6.258</v>
      </c>
      <c r="F82" s="44">
        <v>9.125</v>
      </c>
      <c r="G82" s="44">
        <v>0</v>
      </c>
      <c r="H82" s="45">
        <v>7.7439999999999998</v>
      </c>
      <c r="I82" s="46">
        <f t="shared" si="15"/>
        <v>0</v>
      </c>
      <c r="J82" s="47">
        <f t="shared" si="16"/>
        <v>2.7802499999999997</v>
      </c>
      <c r="K82" s="47">
        <f t="shared" si="17"/>
        <v>5.2004999999999999</v>
      </c>
      <c r="L82" s="47">
        <f t="shared" si="18"/>
        <v>8.0892499999999998</v>
      </c>
      <c r="M82" s="47">
        <f t="shared" si="19"/>
        <v>9.125</v>
      </c>
      <c r="N82" s="48">
        <v>1</v>
      </c>
      <c r="P82" s="157"/>
      <c r="Q82" s="185"/>
      <c r="R82" s="162"/>
      <c r="S82" s="162"/>
      <c r="T82" s="162"/>
      <c r="U82" s="162"/>
      <c r="V82" s="162"/>
      <c r="W82" s="162"/>
      <c r="X82" s="166"/>
      <c r="Y82" s="166"/>
      <c r="Z82" s="166"/>
      <c r="AA82" s="166"/>
      <c r="AB82" s="166"/>
      <c r="AC82" s="188"/>
    </row>
    <row r="83" spans="1:29" ht="15" x14ac:dyDescent="0.25">
      <c r="A83" s="11"/>
      <c r="B83" s="21">
        <v>1</v>
      </c>
      <c r="C83" s="43">
        <v>7.23</v>
      </c>
      <c r="D83" s="44">
        <v>5.2960000000000003</v>
      </c>
      <c r="E83" s="44">
        <v>13.836</v>
      </c>
      <c r="F83" s="44">
        <v>10.212999999999999</v>
      </c>
      <c r="G83" s="44">
        <v>0</v>
      </c>
      <c r="H83" s="45">
        <v>11.911</v>
      </c>
      <c r="I83" s="46">
        <f t="shared" si="15"/>
        <v>0</v>
      </c>
      <c r="J83" s="47">
        <f t="shared" si="16"/>
        <v>3.9720000000000004</v>
      </c>
      <c r="K83" s="47">
        <f t="shared" si="17"/>
        <v>8.7214999999999989</v>
      </c>
      <c r="L83" s="47">
        <f t="shared" si="18"/>
        <v>12.392250000000001</v>
      </c>
      <c r="M83" s="47">
        <f t="shared" si="19"/>
        <v>13.836</v>
      </c>
      <c r="N83" s="48">
        <v>1</v>
      </c>
      <c r="P83" s="157"/>
      <c r="Q83" s="185"/>
      <c r="R83" s="162"/>
      <c r="S83" s="162"/>
      <c r="T83" s="162"/>
      <c r="U83" s="162"/>
      <c r="V83" s="162"/>
      <c r="W83" s="162"/>
      <c r="X83" s="166"/>
      <c r="Y83" s="166"/>
      <c r="Z83" s="191"/>
      <c r="AA83" s="166"/>
      <c r="AB83" s="166"/>
      <c r="AC83" s="192"/>
    </row>
    <row r="84" spans="1:29" ht="15.75" thickBot="1" x14ac:dyDescent="0.3">
      <c r="A84" s="11"/>
      <c r="B84" s="21">
        <v>5</v>
      </c>
      <c r="C84" s="49">
        <v>10.778</v>
      </c>
      <c r="D84" s="50">
        <v>3.7149999999999999</v>
      </c>
      <c r="E84" s="50">
        <v>12.698</v>
      </c>
      <c r="F84" s="50">
        <v>13.699</v>
      </c>
      <c r="G84" s="50">
        <v>0</v>
      </c>
      <c r="H84" s="51">
        <v>15.865</v>
      </c>
      <c r="I84" s="52">
        <f t="shared" si="15"/>
        <v>0</v>
      </c>
      <c r="J84" s="53">
        <f t="shared" si="16"/>
        <v>2.7862499999999999</v>
      </c>
      <c r="K84" s="56">
        <f t="shared" si="17"/>
        <v>11.738</v>
      </c>
      <c r="L84" s="53">
        <f t="shared" si="18"/>
        <v>14.240500000000001</v>
      </c>
      <c r="M84" s="53">
        <f t="shared" si="19"/>
        <v>15.865</v>
      </c>
      <c r="N84" s="57">
        <v>2</v>
      </c>
      <c r="P84" s="157"/>
      <c r="Q84" s="185"/>
      <c r="R84" s="162"/>
      <c r="S84" s="162"/>
      <c r="T84" s="162"/>
      <c r="U84" s="162"/>
      <c r="V84" s="162"/>
      <c r="W84" s="162"/>
      <c r="X84" s="166"/>
      <c r="Y84" s="166"/>
      <c r="Z84" s="191"/>
      <c r="AA84" s="166"/>
      <c r="AB84" s="166"/>
      <c r="AC84" s="192"/>
    </row>
    <row r="85" spans="1:29" x14ac:dyDescent="0.2">
      <c r="A85" s="11"/>
      <c r="B85" s="21" t="s">
        <v>30</v>
      </c>
      <c r="C85" s="43">
        <v>8.5820000000000007</v>
      </c>
      <c r="D85" s="44">
        <v>22.902000000000001</v>
      </c>
      <c r="E85" s="44">
        <v>5.8970000000000002</v>
      </c>
      <c r="F85" s="44">
        <v>10.622</v>
      </c>
      <c r="G85" s="44">
        <v>3.375</v>
      </c>
      <c r="H85" s="45">
        <v>7.6760000000000002</v>
      </c>
      <c r="I85" s="46">
        <f t="shared" si="15"/>
        <v>3.375</v>
      </c>
      <c r="J85" s="47">
        <f t="shared" si="16"/>
        <v>5.2665000000000006</v>
      </c>
      <c r="K85" s="47">
        <f t="shared" si="17"/>
        <v>8.1290000000000013</v>
      </c>
      <c r="L85" s="47">
        <f t="shared" si="18"/>
        <v>13.692</v>
      </c>
      <c r="M85" s="47">
        <f t="shared" si="19"/>
        <v>22.902000000000001</v>
      </c>
      <c r="N85" s="48">
        <v>1</v>
      </c>
      <c r="P85" s="157"/>
      <c r="Q85" s="185"/>
      <c r="R85" s="162"/>
      <c r="S85" s="189"/>
      <c r="T85" s="162"/>
      <c r="U85" s="162"/>
      <c r="V85" s="162"/>
      <c r="W85" s="162"/>
      <c r="X85" s="166"/>
      <c r="Y85" s="166"/>
      <c r="Z85" s="166"/>
      <c r="AA85" s="166"/>
      <c r="AB85" s="166"/>
      <c r="AC85" s="188"/>
    </row>
    <row r="86" spans="1:29" x14ac:dyDescent="0.2">
      <c r="A86" s="11"/>
      <c r="B86" s="21">
        <v>0.1</v>
      </c>
      <c r="C86" s="43">
        <v>7.9409999999999998</v>
      </c>
      <c r="D86" s="44">
        <v>17.605</v>
      </c>
      <c r="E86" s="44">
        <v>9.9570000000000007</v>
      </c>
      <c r="F86" s="44">
        <v>7.6920000000000002</v>
      </c>
      <c r="G86" s="44">
        <v>5.26</v>
      </c>
      <c r="H86" s="45">
        <v>5.6109999999999998</v>
      </c>
      <c r="I86" s="46">
        <f t="shared" si="15"/>
        <v>5.26</v>
      </c>
      <c r="J86" s="47">
        <f t="shared" si="16"/>
        <v>5.52325</v>
      </c>
      <c r="K86" s="47">
        <f t="shared" si="17"/>
        <v>7.8164999999999996</v>
      </c>
      <c r="L86" s="47">
        <f t="shared" si="18"/>
        <v>11.869</v>
      </c>
      <c r="M86" s="47">
        <f t="shared" si="19"/>
        <v>17.605</v>
      </c>
      <c r="N86" s="48">
        <v>1</v>
      </c>
      <c r="P86" s="157"/>
      <c r="Q86" s="185"/>
      <c r="R86" s="162"/>
      <c r="S86" s="162"/>
      <c r="T86" s="162"/>
      <c r="U86" s="162"/>
      <c r="V86" s="162"/>
      <c r="W86" s="162"/>
      <c r="X86" s="166"/>
      <c r="Y86" s="166"/>
      <c r="Z86" s="166"/>
      <c r="AA86" s="166"/>
      <c r="AB86" s="166"/>
      <c r="AC86" s="188"/>
    </row>
    <row r="87" spans="1:29" x14ac:dyDescent="0.2">
      <c r="A87" s="11"/>
      <c r="B87" s="21">
        <v>1</v>
      </c>
      <c r="C87" s="43">
        <v>8.7390000000000008</v>
      </c>
      <c r="D87" s="44">
        <v>26.417999999999999</v>
      </c>
      <c r="E87" s="44">
        <v>9.4410000000000007</v>
      </c>
      <c r="F87" s="44">
        <v>10.18</v>
      </c>
      <c r="G87" s="44">
        <v>5.8940000000000001</v>
      </c>
      <c r="H87" s="45">
        <v>7.5129999999999999</v>
      </c>
      <c r="I87" s="46">
        <f t="shared" si="15"/>
        <v>5.8940000000000001</v>
      </c>
      <c r="J87" s="47">
        <f t="shared" si="16"/>
        <v>7.10825</v>
      </c>
      <c r="K87" s="47">
        <f t="shared" si="17"/>
        <v>9.09</v>
      </c>
      <c r="L87" s="47">
        <f t="shared" si="18"/>
        <v>14.2395</v>
      </c>
      <c r="M87" s="47">
        <f t="shared" si="19"/>
        <v>26.417999999999999</v>
      </c>
      <c r="N87" s="48">
        <v>1</v>
      </c>
      <c r="P87" s="157"/>
      <c r="Q87" s="185"/>
      <c r="R87" s="162"/>
      <c r="S87" s="189"/>
      <c r="T87" s="162"/>
      <c r="U87" s="162"/>
      <c r="V87" s="162"/>
      <c r="W87" s="162"/>
      <c r="X87" s="166"/>
      <c r="Y87" s="166"/>
      <c r="Z87" s="166"/>
      <c r="AA87" s="166"/>
      <c r="AB87" s="166"/>
      <c r="AC87" s="188"/>
    </row>
    <row r="88" spans="1:29" ht="15.75" thickBot="1" x14ac:dyDescent="0.3">
      <c r="A88" s="11"/>
      <c r="B88" s="21">
        <v>5</v>
      </c>
      <c r="C88" s="43">
        <v>14.362</v>
      </c>
      <c r="D88" s="44">
        <v>29.701000000000001</v>
      </c>
      <c r="E88" s="44">
        <v>17.670000000000002</v>
      </c>
      <c r="F88" s="44">
        <v>14.199</v>
      </c>
      <c r="G88" s="44">
        <v>6.6210000000000004</v>
      </c>
      <c r="H88" s="45">
        <v>11.465999999999999</v>
      </c>
      <c r="I88" s="46">
        <f t="shared" si="15"/>
        <v>6.6210000000000004</v>
      </c>
      <c r="J88" s="62">
        <f t="shared" si="16"/>
        <v>10.25475</v>
      </c>
      <c r="K88" s="62">
        <f t="shared" si="17"/>
        <v>14.2805</v>
      </c>
      <c r="L88" s="47">
        <f t="shared" si="18"/>
        <v>20.677750000000003</v>
      </c>
      <c r="M88" s="47">
        <f t="shared" si="19"/>
        <v>29.701000000000001</v>
      </c>
      <c r="N88" s="63">
        <v>3</v>
      </c>
      <c r="P88" s="157"/>
      <c r="Q88" s="185"/>
      <c r="R88" s="162"/>
      <c r="S88" s="162"/>
      <c r="T88" s="162"/>
      <c r="U88" s="162"/>
      <c r="V88" s="162"/>
      <c r="W88" s="162"/>
      <c r="X88" s="166"/>
      <c r="Y88" s="166"/>
      <c r="Z88" s="166"/>
      <c r="AA88" s="166"/>
      <c r="AB88" s="166"/>
      <c r="AC88" s="188"/>
    </row>
    <row r="89" spans="1:29" x14ac:dyDescent="0.2">
      <c r="A89" s="11"/>
      <c r="B89" s="21" t="s">
        <v>22</v>
      </c>
      <c r="C89" s="37">
        <v>5.3550000000000004</v>
      </c>
      <c r="D89" s="38">
        <v>2.5430000000000001</v>
      </c>
      <c r="E89" s="38">
        <v>7.681</v>
      </c>
      <c r="F89" s="38">
        <v>6.9409999999999998</v>
      </c>
      <c r="G89" s="38">
        <v>0</v>
      </c>
      <c r="H89" s="39">
        <v>4.8490000000000002</v>
      </c>
      <c r="I89" s="40">
        <f t="shared" si="15"/>
        <v>0</v>
      </c>
      <c r="J89" s="41">
        <f t="shared" si="16"/>
        <v>1.9072500000000001</v>
      </c>
      <c r="K89" s="41">
        <f t="shared" si="17"/>
        <v>5.1020000000000003</v>
      </c>
      <c r="L89" s="41">
        <f t="shared" si="18"/>
        <v>7.1259999999999994</v>
      </c>
      <c r="M89" s="41">
        <f t="shared" si="19"/>
        <v>7.681</v>
      </c>
      <c r="N89" s="42">
        <v>1</v>
      </c>
      <c r="P89" s="157"/>
      <c r="Q89" s="185"/>
      <c r="R89" s="162"/>
      <c r="S89" s="189"/>
      <c r="T89" s="162"/>
      <c r="U89" s="162"/>
      <c r="V89" s="162"/>
      <c r="W89" s="162"/>
      <c r="X89" s="166"/>
      <c r="Y89" s="166"/>
      <c r="Z89" s="166"/>
      <c r="AA89" s="166"/>
      <c r="AB89" s="166"/>
      <c r="AC89" s="188"/>
    </row>
    <row r="90" spans="1:29" x14ac:dyDescent="0.2">
      <c r="A90" s="11"/>
      <c r="B90" s="21">
        <v>1</v>
      </c>
      <c r="C90" s="43">
        <v>4.9800000000000004</v>
      </c>
      <c r="D90" s="44">
        <v>3.3010000000000002</v>
      </c>
      <c r="E90" s="44">
        <v>13.565</v>
      </c>
      <c r="F90" s="44">
        <v>8.2650000000000006</v>
      </c>
      <c r="G90" s="44">
        <v>0</v>
      </c>
      <c r="H90" s="45">
        <v>9.1319999999999997</v>
      </c>
      <c r="I90" s="46">
        <f t="shared" si="15"/>
        <v>0</v>
      </c>
      <c r="J90" s="47">
        <f t="shared" si="16"/>
        <v>2.4757500000000001</v>
      </c>
      <c r="K90" s="47">
        <f t="shared" si="17"/>
        <v>6.6225000000000005</v>
      </c>
      <c r="L90" s="47">
        <f t="shared" si="18"/>
        <v>10.24025</v>
      </c>
      <c r="M90" s="47">
        <f t="shared" si="19"/>
        <v>13.565</v>
      </c>
      <c r="N90" s="48">
        <v>1</v>
      </c>
      <c r="P90" s="157"/>
      <c r="Q90" s="185"/>
      <c r="R90" s="162"/>
      <c r="S90" s="162"/>
      <c r="T90" s="162"/>
      <c r="U90" s="162"/>
      <c r="V90" s="162"/>
      <c r="W90" s="162"/>
      <c r="X90" s="166"/>
      <c r="Y90" s="166"/>
      <c r="Z90" s="166"/>
      <c r="AA90" s="166"/>
      <c r="AB90" s="166"/>
      <c r="AC90" s="188"/>
    </row>
    <row r="91" spans="1:29" x14ac:dyDescent="0.2">
      <c r="A91" s="11"/>
      <c r="B91" s="21">
        <v>5</v>
      </c>
      <c r="C91" s="43">
        <v>4.5419999999999998</v>
      </c>
      <c r="D91" s="44">
        <v>1.1950000000000001</v>
      </c>
      <c r="E91" s="44">
        <v>11.125999999999999</v>
      </c>
      <c r="F91" s="44">
        <v>10.628</v>
      </c>
      <c r="G91" s="44">
        <v>0</v>
      </c>
      <c r="H91" s="45">
        <v>12.582000000000001</v>
      </c>
      <c r="I91" s="46">
        <f t="shared" si="15"/>
        <v>0</v>
      </c>
      <c r="J91" s="47">
        <f t="shared" si="16"/>
        <v>0.89624999999999999</v>
      </c>
      <c r="K91" s="47">
        <f t="shared" si="17"/>
        <v>7.585</v>
      </c>
      <c r="L91" s="47">
        <f t="shared" si="18"/>
        <v>11.49</v>
      </c>
      <c r="M91" s="47">
        <f t="shared" si="19"/>
        <v>12.582000000000001</v>
      </c>
      <c r="N91" s="48">
        <v>1</v>
      </c>
      <c r="P91" s="157"/>
      <c r="Q91" s="185"/>
      <c r="R91" s="162"/>
      <c r="S91" s="189"/>
      <c r="T91" s="162"/>
      <c r="U91" s="162"/>
      <c r="V91" s="162"/>
      <c r="W91" s="162"/>
      <c r="X91" s="166"/>
      <c r="Y91" s="166"/>
      <c r="Z91" s="166"/>
      <c r="AA91" s="166"/>
      <c r="AB91" s="166"/>
      <c r="AC91" s="188"/>
    </row>
    <row r="92" spans="1:29" ht="15.75" thickBot="1" x14ac:dyDescent="0.3">
      <c r="A92" s="11"/>
      <c r="B92" s="21">
        <v>10</v>
      </c>
      <c r="C92" s="49">
        <v>9.2439999999999998</v>
      </c>
      <c r="D92" s="50">
        <v>3.0489999999999999</v>
      </c>
      <c r="E92" s="50">
        <v>15.398</v>
      </c>
      <c r="F92" s="50">
        <v>14.2</v>
      </c>
      <c r="G92" s="50">
        <v>0</v>
      </c>
      <c r="H92" s="51">
        <v>16.884</v>
      </c>
      <c r="I92" s="52">
        <f t="shared" si="15"/>
        <v>0</v>
      </c>
      <c r="J92" s="53">
        <f t="shared" si="16"/>
        <v>2.2867500000000001</v>
      </c>
      <c r="K92" s="56">
        <f t="shared" si="17"/>
        <v>11.722</v>
      </c>
      <c r="L92" s="53">
        <f t="shared" si="18"/>
        <v>15.769500000000001</v>
      </c>
      <c r="M92" s="53">
        <f t="shared" si="19"/>
        <v>16.884</v>
      </c>
      <c r="N92" s="57">
        <v>2</v>
      </c>
      <c r="P92" s="157"/>
      <c r="Q92" s="185"/>
      <c r="R92" s="162"/>
      <c r="S92" s="162"/>
      <c r="T92" s="162"/>
      <c r="U92" s="162"/>
      <c r="V92" s="162"/>
      <c r="W92" s="162"/>
      <c r="X92" s="166"/>
      <c r="Y92" s="166"/>
      <c r="Z92" s="166"/>
      <c r="AA92" s="166"/>
      <c r="AB92" s="166"/>
      <c r="AC92" s="188"/>
    </row>
    <row r="93" spans="1:29" ht="15" x14ac:dyDescent="0.2">
      <c r="C93" s="193" t="s">
        <v>5</v>
      </c>
      <c r="D93" s="194"/>
      <c r="E93" s="194"/>
      <c r="F93" s="194"/>
      <c r="G93" s="194"/>
      <c r="H93" s="194"/>
      <c r="I93" s="194"/>
      <c r="J93" s="194"/>
      <c r="K93" s="194"/>
      <c r="L93" s="194"/>
      <c r="M93" s="194"/>
      <c r="N93" s="195"/>
      <c r="R93" s="219"/>
      <c r="S93" s="219"/>
      <c r="T93" s="219"/>
      <c r="U93" s="219"/>
      <c r="V93" s="219"/>
      <c r="W93" s="219"/>
      <c r="X93" s="219"/>
      <c r="Y93" s="219"/>
      <c r="Z93" s="219"/>
      <c r="AA93" s="219"/>
      <c r="AB93" s="219"/>
      <c r="AC93" s="219"/>
    </row>
    <row r="94" spans="1:29" ht="15.75" thickBot="1" x14ac:dyDescent="0.25">
      <c r="C94" s="22">
        <v>1</v>
      </c>
      <c r="D94" s="23">
        <v>2</v>
      </c>
      <c r="E94" s="23">
        <v>3</v>
      </c>
      <c r="F94" s="23">
        <v>4</v>
      </c>
      <c r="G94" s="23">
        <v>5</v>
      </c>
      <c r="H94" s="23">
        <v>6</v>
      </c>
      <c r="I94" s="23" t="s">
        <v>10</v>
      </c>
      <c r="J94" s="23" t="s">
        <v>11</v>
      </c>
      <c r="K94" s="23" t="s">
        <v>12</v>
      </c>
      <c r="L94" s="23" t="s">
        <v>42</v>
      </c>
      <c r="M94" s="23" t="s">
        <v>43</v>
      </c>
      <c r="N94" s="24" t="s">
        <v>44</v>
      </c>
      <c r="R94" s="186"/>
      <c r="S94" s="186"/>
      <c r="T94" s="186"/>
      <c r="U94" s="186"/>
      <c r="V94" s="186"/>
      <c r="W94" s="186"/>
      <c r="X94" s="186"/>
      <c r="Y94" s="186"/>
      <c r="Z94" s="186"/>
      <c r="AA94" s="186"/>
      <c r="AB94" s="186"/>
      <c r="AC94" s="186"/>
    </row>
    <row r="95" spans="1:29" x14ac:dyDescent="0.2">
      <c r="A95" s="11"/>
      <c r="B95" s="21" t="s">
        <v>20</v>
      </c>
      <c r="C95" s="25">
        <v>15.917</v>
      </c>
      <c r="D95" s="26">
        <v>2.2149999999999999</v>
      </c>
      <c r="E95" s="26">
        <v>3.1339999999999999</v>
      </c>
      <c r="F95" s="26">
        <v>6.6740000000000004</v>
      </c>
      <c r="G95" s="26">
        <v>6.1109999999999998</v>
      </c>
      <c r="H95" s="58">
        <v>2.6459999999999999</v>
      </c>
      <c r="I95" s="40">
        <f>MIN(C95:H95)</f>
        <v>2.2149999999999999</v>
      </c>
      <c r="J95" s="41">
        <f>_xlfn.QUARTILE.EXC(C95:H95,1)</f>
        <v>2.5382499999999997</v>
      </c>
      <c r="K95" s="41">
        <f>MEDIAN(C95:H95)</f>
        <v>4.6224999999999996</v>
      </c>
      <c r="L95" s="41">
        <f>_xlfn.QUARTILE.EXC(C95:H95,3)</f>
        <v>8.98475</v>
      </c>
      <c r="M95" s="41">
        <f>MAX(C95:H95)</f>
        <v>15.917</v>
      </c>
      <c r="N95" s="42">
        <v>1</v>
      </c>
      <c r="P95" s="157"/>
      <c r="Q95" s="185"/>
      <c r="R95" s="155"/>
      <c r="S95" s="155"/>
      <c r="T95" s="155"/>
      <c r="U95" s="155"/>
      <c r="V95" s="155"/>
      <c r="W95" s="155"/>
      <c r="X95" s="166"/>
      <c r="Y95" s="166"/>
      <c r="Z95" s="166"/>
      <c r="AA95" s="166"/>
      <c r="AB95" s="166"/>
      <c r="AC95" s="188"/>
    </row>
    <row r="96" spans="1:29" x14ac:dyDescent="0.2">
      <c r="A96" s="11"/>
      <c r="B96" s="21">
        <v>0.01</v>
      </c>
      <c r="C96" s="112">
        <v>24.443999999999999</v>
      </c>
      <c r="D96" s="34">
        <v>1.645</v>
      </c>
      <c r="E96" s="34">
        <v>4.0279999999999996</v>
      </c>
      <c r="F96" s="34">
        <v>3.0150000000000001</v>
      </c>
      <c r="G96" s="34">
        <v>7.67</v>
      </c>
      <c r="H96" s="35">
        <v>4.5430000000000001</v>
      </c>
      <c r="I96" s="46">
        <f t="shared" ref="I96:I110" si="20">MIN(C96:H96)</f>
        <v>1.645</v>
      </c>
      <c r="J96" s="47">
        <f t="shared" ref="J96:J110" si="21">_xlfn.QUARTILE.EXC(C96:H96,1)</f>
        <v>2.6725000000000003</v>
      </c>
      <c r="K96" s="47">
        <f t="shared" ref="K96:K110" si="22">MEDIAN(C96:H96)</f>
        <v>4.2854999999999999</v>
      </c>
      <c r="L96" s="47">
        <f t="shared" ref="L96:L110" si="23">_xlfn.QUARTILE.EXC(C96:H96,3)</f>
        <v>11.8635</v>
      </c>
      <c r="M96" s="47">
        <f t="shared" ref="M96:M110" si="24">MAX(C96:H96)</f>
        <v>24.443999999999999</v>
      </c>
      <c r="N96" s="48">
        <v>1</v>
      </c>
      <c r="P96" s="157"/>
      <c r="Q96" s="185"/>
      <c r="R96" s="155"/>
      <c r="S96" s="155"/>
      <c r="T96" s="155"/>
      <c r="U96" s="155"/>
      <c r="V96" s="155"/>
      <c r="W96" s="155"/>
      <c r="X96" s="166"/>
      <c r="Y96" s="166"/>
      <c r="Z96" s="166"/>
      <c r="AA96" s="166"/>
      <c r="AB96" s="166"/>
      <c r="AC96" s="188"/>
    </row>
    <row r="97" spans="1:29" x14ac:dyDescent="0.2">
      <c r="A97" s="11"/>
      <c r="B97" s="21">
        <v>2.5000000000000001E-2</v>
      </c>
      <c r="C97" s="112">
        <v>34.302</v>
      </c>
      <c r="D97" s="34">
        <v>4.1420000000000003</v>
      </c>
      <c r="E97" s="34">
        <v>3.3220000000000001</v>
      </c>
      <c r="F97" s="34">
        <v>7.1929999999999996</v>
      </c>
      <c r="G97" s="34">
        <v>11.212999999999999</v>
      </c>
      <c r="H97" s="35">
        <v>12.754</v>
      </c>
      <c r="I97" s="46">
        <f t="shared" si="20"/>
        <v>3.3220000000000001</v>
      </c>
      <c r="J97" s="47">
        <f t="shared" si="21"/>
        <v>3.9370000000000003</v>
      </c>
      <c r="K97" s="47">
        <f t="shared" si="22"/>
        <v>9.2029999999999994</v>
      </c>
      <c r="L97" s="47">
        <f t="shared" si="23"/>
        <v>18.140999999999998</v>
      </c>
      <c r="M97" s="47">
        <f t="shared" si="24"/>
        <v>34.302</v>
      </c>
      <c r="N97" s="48">
        <v>1</v>
      </c>
      <c r="P97" s="157"/>
      <c r="Q97" s="185"/>
      <c r="R97" s="155"/>
      <c r="S97" s="155"/>
      <c r="T97" s="155"/>
      <c r="U97" s="155"/>
      <c r="V97" s="155"/>
      <c r="W97" s="155"/>
      <c r="X97" s="166"/>
      <c r="Y97" s="166"/>
      <c r="Z97" s="166"/>
      <c r="AA97" s="166"/>
      <c r="AB97" s="166"/>
      <c r="AC97" s="188"/>
    </row>
    <row r="98" spans="1:29" ht="15.75" thickBot="1" x14ac:dyDescent="0.3">
      <c r="A98" s="11"/>
      <c r="B98" s="21">
        <v>0.05</v>
      </c>
      <c r="C98" s="112">
        <v>38.143999999999998</v>
      </c>
      <c r="D98" s="34">
        <v>1.667</v>
      </c>
      <c r="E98" s="34">
        <v>9.4670000000000005</v>
      </c>
      <c r="F98" s="34">
        <v>12.37</v>
      </c>
      <c r="G98" s="34">
        <v>18.446000000000002</v>
      </c>
      <c r="H98" s="35">
        <v>16.605</v>
      </c>
      <c r="I98" s="46">
        <f t="shared" si="20"/>
        <v>1.667</v>
      </c>
      <c r="J98" s="47">
        <f t="shared" si="21"/>
        <v>7.5170000000000003</v>
      </c>
      <c r="K98" s="62">
        <f t="shared" si="22"/>
        <v>14.487500000000001</v>
      </c>
      <c r="L98" s="47">
        <f t="shared" si="23"/>
        <v>23.3705</v>
      </c>
      <c r="M98" s="47">
        <f t="shared" si="24"/>
        <v>38.143999999999998</v>
      </c>
      <c r="N98" s="63">
        <v>2</v>
      </c>
      <c r="P98" s="157"/>
      <c r="Q98" s="185"/>
      <c r="R98" s="155"/>
      <c r="S98" s="155"/>
      <c r="T98" s="155"/>
      <c r="U98" s="155"/>
      <c r="V98" s="155"/>
      <c r="W98" s="155"/>
      <c r="X98" s="166"/>
      <c r="Y98" s="166"/>
      <c r="Z98" s="166"/>
      <c r="AA98" s="166"/>
      <c r="AB98" s="166"/>
      <c r="AC98" s="188"/>
    </row>
    <row r="99" spans="1:29" x14ac:dyDescent="0.2">
      <c r="A99" s="11"/>
      <c r="B99" s="21" t="s">
        <v>21</v>
      </c>
      <c r="C99" s="25">
        <v>0.627</v>
      </c>
      <c r="D99" s="26">
        <v>1.5549999999999999</v>
      </c>
      <c r="E99" s="26">
        <v>0.92500000000000004</v>
      </c>
      <c r="F99" s="26">
        <v>1.3169999999999999</v>
      </c>
      <c r="G99" s="26">
        <v>0.82399999999999995</v>
      </c>
      <c r="H99" s="58">
        <v>0.20200000000000001</v>
      </c>
      <c r="I99" s="40">
        <f t="shared" si="20"/>
        <v>0.20200000000000001</v>
      </c>
      <c r="J99" s="41">
        <f t="shared" si="21"/>
        <v>0.52075000000000005</v>
      </c>
      <c r="K99" s="41">
        <f t="shared" si="22"/>
        <v>0.87450000000000006</v>
      </c>
      <c r="L99" s="41">
        <f t="shared" si="23"/>
        <v>1.3765000000000001</v>
      </c>
      <c r="M99" s="41">
        <f t="shared" si="24"/>
        <v>1.5549999999999999</v>
      </c>
      <c r="N99" s="42">
        <v>1</v>
      </c>
      <c r="P99" s="157"/>
      <c r="Q99" s="185"/>
      <c r="R99" s="155"/>
      <c r="S99" s="155"/>
      <c r="T99" s="155"/>
      <c r="U99" s="155"/>
      <c r="V99" s="155"/>
      <c r="W99" s="155"/>
      <c r="X99" s="166"/>
      <c r="Y99" s="166"/>
      <c r="Z99" s="166"/>
      <c r="AA99" s="166"/>
      <c r="AB99" s="166"/>
      <c r="AC99" s="188"/>
    </row>
    <row r="100" spans="1:29" x14ac:dyDescent="0.2">
      <c r="A100" s="11"/>
      <c r="B100" s="21">
        <v>0.1</v>
      </c>
      <c r="C100" s="32">
        <v>3.2469999999999999</v>
      </c>
      <c r="D100" s="34">
        <v>8.84</v>
      </c>
      <c r="E100" s="34">
        <v>1.7310000000000001</v>
      </c>
      <c r="F100" s="34">
        <v>2.2050000000000001</v>
      </c>
      <c r="G100" s="34">
        <v>3.2360000000000002</v>
      </c>
      <c r="H100" s="35">
        <v>2.3079999999999998</v>
      </c>
      <c r="I100" s="46">
        <f t="shared" si="20"/>
        <v>1.7310000000000001</v>
      </c>
      <c r="J100" s="47">
        <f t="shared" si="21"/>
        <v>2.0865</v>
      </c>
      <c r="K100" s="47">
        <f t="shared" si="22"/>
        <v>2.7720000000000002</v>
      </c>
      <c r="L100" s="47">
        <f t="shared" si="23"/>
        <v>4.6452499999999999</v>
      </c>
      <c r="M100" s="47">
        <f t="shared" si="24"/>
        <v>8.84</v>
      </c>
      <c r="N100" s="48">
        <v>1</v>
      </c>
      <c r="P100" s="157"/>
      <c r="Q100" s="185"/>
      <c r="R100" s="155"/>
      <c r="S100" s="155"/>
      <c r="T100" s="155"/>
      <c r="U100" s="155"/>
      <c r="V100" s="155"/>
      <c r="W100" s="155"/>
      <c r="X100" s="166"/>
      <c r="Y100" s="166"/>
      <c r="Z100" s="166"/>
      <c r="AA100" s="166"/>
      <c r="AB100" s="166"/>
      <c r="AC100" s="188"/>
    </row>
    <row r="101" spans="1:29" x14ac:dyDescent="0.2">
      <c r="A101" s="11"/>
      <c r="B101" s="21">
        <v>1</v>
      </c>
      <c r="C101" s="32">
        <v>4.0730000000000004</v>
      </c>
      <c r="D101" s="34">
        <v>9.3360000000000003</v>
      </c>
      <c r="E101" s="34">
        <v>5.2409999999999997</v>
      </c>
      <c r="F101" s="34">
        <v>1.915</v>
      </c>
      <c r="G101" s="34">
        <v>2.508</v>
      </c>
      <c r="H101" s="35">
        <v>4.218</v>
      </c>
      <c r="I101" s="46">
        <f t="shared" si="20"/>
        <v>1.915</v>
      </c>
      <c r="J101" s="47">
        <f t="shared" si="21"/>
        <v>2.35975</v>
      </c>
      <c r="K101" s="47">
        <f t="shared" si="22"/>
        <v>4.1455000000000002</v>
      </c>
      <c r="L101" s="47">
        <f t="shared" si="23"/>
        <v>6.2647499999999994</v>
      </c>
      <c r="M101" s="47">
        <f t="shared" si="24"/>
        <v>9.3360000000000003</v>
      </c>
      <c r="N101" s="48">
        <v>1</v>
      </c>
      <c r="P101" s="157"/>
      <c r="Q101" s="185"/>
      <c r="R101" s="155"/>
      <c r="S101" s="155"/>
      <c r="T101" s="155"/>
      <c r="U101" s="155"/>
      <c r="V101" s="155"/>
      <c r="W101" s="155"/>
      <c r="X101" s="166"/>
      <c r="Y101" s="166"/>
      <c r="Z101" s="166"/>
      <c r="AA101" s="166"/>
      <c r="AB101" s="166"/>
      <c r="AC101" s="188"/>
    </row>
    <row r="102" spans="1:29" ht="15" thickBot="1" x14ac:dyDescent="0.25">
      <c r="A102" s="11"/>
      <c r="B102" s="21">
        <v>5</v>
      </c>
      <c r="C102" s="59">
        <v>8.3330000000000002</v>
      </c>
      <c r="D102" s="60">
        <v>11.455</v>
      </c>
      <c r="E102" s="60">
        <v>8.6170000000000009</v>
      </c>
      <c r="F102" s="60">
        <v>4.5309999999999997</v>
      </c>
      <c r="G102" s="60">
        <v>6.3529999999999998</v>
      </c>
      <c r="H102" s="61">
        <v>7.8810000000000002</v>
      </c>
      <c r="I102" s="52">
        <f t="shared" si="20"/>
        <v>4.5309999999999997</v>
      </c>
      <c r="J102" s="53">
        <f t="shared" si="21"/>
        <v>5.8975</v>
      </c>
      <c r="K102" s="53">
        <f t="shared" si="22"/>
        <v>8.1069999999999993</v>
      </c>
      <c r="L102" s="53">
        <f t="shared" si="23"/>
        <v>9.3265000000000011</v>
      </c>
      <c r="M102" s="53">
        <f t="shared" si="24"/>
        <v>11.455</v>
      </c>
      <c r="N102" s="54">
        <v>1</v>
      </c>
      <c r="P102" s="157"/>
      <c r="Q102" s="185"/>
      <c r="R102" s="155"/>
      <c r="S102" s="155"/>
      <c r="T102" s="155"/>
      <c r="U102" s="155"/>
      <c r="V102" s="155"/>
      <c r="W102" s="155"/>
      <c r="X102" s="166"/>
      <c r="Y102" s="166"/>
      <c r="Z102" s="166"/>
      <c r="AA102" s="166"/>
      <c r="AB102" s="166"/>
      <c r="AC102" s="188"/>
    </row>
    <row r="103" spans="1:29" x14ac:dyDescent="0.2">
      <c r="A103" s="11"/>
      <c r="B103" s="21" t="s">
        <v>30</v>
      </c>
      <c r="C103" s="32">
        <v>4.1040000000000001</v>
      </c>
      <c r="D103" s="34">
        <v>1.849</v>
      </c>
      <c r="E103" s="34">
        <v>1.6850000000000001</v>
      </c>
      <c r="F103" s="34">
        <v>4.1849999999999996</v>
      </c>
      <c r="G103" s="34">
        <v>2.7970000000000002</v>
      </c>
      <c r="H103" s="35">
        <v>2.605</v>
      </c>
      <c r="I103" s="46">
        <f t="shared" si="20"/>
        <v>1.6850000000000001</v>
      </c>
      <c r="J103" s="47">
        <f t="shared" si="21"/>
        <v>1.8080000000000001</v>
      </c>
      <c r="K103" s="47">
        <f t="shared" si="22"/>
        <v>2.7010000000000001</v>
      </c>
      <c r="L103" s="47">
        <f t="shared" si="23"/>
        <v>4.12425</v>
      </c>
      <c r="M103" s="47">
        <f t="shared" si="24"/>
        <v>4.1849999999999996</v>
      </c>
      <c r="N103" s="48">
        <v>1</v>
      </c>
      <c r="P103" s="157"/>
      <c r="Q103" s="185"/>
      <c r="R103" s="155"/>
      <c r="S103" s="187"/>
      <c r="T103" s="155"/>
      <c r="U103" s="155"/>
      <c r="V103" s="155"/>
      <c r="W103" s="155"/>
      <c r="X103" s="166"/>
      <c r="Y103" s="166"/>
      <c r="Z103" s="166"/>
      <c r="AA103" s="166"/>
      <c r="AB103" s="166"/>
      <c r="AC103" s="188"/>
    </row>
    <row r="104" spans="1:29" x14ac:dyDescent="0.2">
      <c r="A104" s="11"/>
      <c r="B104" s="21">
        <v>0.1</v>
      </c>
      <c r="C104" s="32">
        <v>2.0590000000000002</v>
      </c>
      <c r="D104" s="34">
        <v>1.8759999999999999</v>
      </c>
      <c r="E104" s="34">
        <v>2.597</v>
      </c>
      <c r="F104" s="34">
        <v>1.9</v>
      </c>
      <c r="G104" s="34">
        <v>2.125</v>
      </c>
      <c r="H104" s="35">
        <v>4.1580000000000004</v>
      </c>
      <c r="I104" s="46">
        <f t="shared" si="20"/>
        <v>1.8759999999999999</v>
      </c>
      <c r="J104" s="47">
        <f t="shared" si="21"/>
        <v>1.8939999999999999</v>
      </c>
      <c r="K104" s="47">
        <f t="shared" si="22"/>
        <v>2.0920000000000001</v>
      </c>
      <c r="L104" s="47">
        <f t="shared" si="23"/>
        <v>2.98725</v>
      </c>
      <c r="M104" s="47">
        <f t="shared" si="24"/>
        <v>4.1580000000000004</v>
      </c>
      <c r="N104" s="48">
        <v>1</v>
      </c>
      <c r="P104" s="157"/>
      <c r="Q104" s="185"/>
      <c r="R104" s="155"/>
      <c r="S104" s="155"/>
      <c r="T104" s="155"/>
      <c r="U104" s="155"/>
      <c r="V104" s="155"/>
      <c r="W104" s="155"/>
      <c r="X104" s="166"/>
      <c r="Y104" s="166"/>
      <c r="Z104" s="166"/>
      <c r="AA104" s="166"/>
      <c r="AB104" s="166"/>
      <c r="AC104" s="188"/>
    </row>
    <row r="105" spans="1:29" x14ac:dyDescent="0.2">
      <c r="A105" s="11"/>
      <c r="B105" s="21">
        <v>1</v>
      </c>
      <c r="C105" s="32">
        <v>1.849</v>
      </c>
      <c r="D105" s="34">
        <v>1.7729999999999999</v>
      </c>
      <c r="E105" s="34">
        <v>2.5659999999999998</v>
      </c>
      <c r="F105" s="34">
        <v>2.7930000000000001</v>
      </c>
      <c r="G105" s="34">
        <v>2.0329999999999999</v>
      </c>
      <c r="H105" s="35">
        <v>4.5979999999999999</v>
      </c>
      <c r="I105" s="46">
        <f t="shared" si="20"/>
        <v>1.7729999999999999</v>
      </c>
      <c r="J105" s="47">
        <f t="shared" si="21"/>
        <v>1.83</v>
      </c>
      <c r="K105" s="47">
        <f t="shared" si="22"/>
        <v>2.2995000000000001</v>
      </c>
      <c r="L105" s="47">
        <f t="shared" si="23"/>
        <v>3.2442500000000001</v>
      </c>
      <c r="M105" s="47">
        <f t="shared" si="24"/>
        <v>4.5979999999999999</v>
      </c>
      <c r="N105" s="48">
        <v>1</v>
      </c>
      <c r="P105" s="157"/>
      <c r="Q105" s="185"/>
      <c r="R105" s="155"/>
      <c r="S105" s="187"/>
      <c r="T105" s="155"/>
      <c r="U105" s="155"/>
      <c r="V105" s="155"/>
      <c r="W105" s="155"/>
      <c r="X105" s="166"/>
      <c r="Y105" s="166"/>
      <c r="Z105" s="166"/>
      <c r="AA105" s="166"/>
      <c r="AB105" s="166"/>
      <c r="AC105" s="188"/>
    </row>
    <row r="106" spans="1:29" ht="15" thickBot="1" x14ac:dyDescent="0.25">
      <c r="A106" s="11"/>
      <c r="B106" s="21">
        <v>5</v>
      </c>
      <c r="C106" s="32">
        <v>5.585</v>
      </c>
      <c r="D106" s="34">
        <v>2.109</v>
      </c>
      <c r="E106" s="34">
        <v>4.8710000000000004</v>
      </c>
      <c r="F106" s="34">
        <v>2.7189999999999999</v>
      </c>
      <c r="G106" s="34">
        <v>1.3149999999999999</v>
      </c>
      <c r="H106" s="35">
        <v>3.258</v>
      </c>
      <c r="I106" s="46">
        <f t="shared" si="20"/>
        <v>1.3149999999999999</v>
      </c>
      <c r="J106" s="47">
        <f t="shared" si="21"/>
        <v>1.9104999999999999</v>
      </c>
      <c r="K106" s="47">
        <f t="shared" si="22"/>
        <v>2.9885000000000002</v>
      </c>
      <c r="L106" s="47">
        <f t="shared" si="23"/>
        <v>5.0495000000000001</v>
      </c>
      <c r="M106" s="47">
        <f t="shared" si="24"/>
        <v>5.585</v>
      </c>
      <c r="N106" s="48">
        <v>1</v>
      </c>
      <c r="P106" s="157"/>
      <c r="Q106" s="185"/>
      <c r="R106" s="155"/>
      <c r="S106" s="155"/>
      <c r="T106" s="155"/>
      <c r="U106" s="155"/>
      <c r="V106" s="155"/>
      <c r="W106" s="155"/>
      <c r="X106" s="166"/>
      <c r="Y106" s="166"/>
      <c r="Z106" s="166"/>
      <c r="AA106" s="166"/>
      <c r="AB106" s="166"/>
      <c r="AC106" s="188"/>
    </row>
    <row r="107" spans="1:29" x14ac:dyDescent="0.2">
      <c r="A107" s="11"/>
      <c r="B107" s="21" t="s">
        <v>22</v>
      </c>
      <c r="C107" s="25">
        <v>5.9729999999999999</v>
      </c>
      <c r="D107" s="26">
        <v>7.0549999999999997</v>
      </c>
      <c r="E107" s="26">
        <v>1.8839999999999999</v>
      </c>
      <c r="F107" s="26">
        <v>0.79500000000000004</v>
      </c>
      <c r="G107" s="26">
        <v>1.37</v>
      </c>
      <c r="H107" s="58">
        <v>1.69</v>
      </c>
      <c r="I107" s="40">
        <f t="shared" si="20"/>
        <v>0.79500000000000004</v>
      </c>
      <c r="J107" s="41">
        <f t="shared" si="21"/>
        <v>1.2262500000000001</v>
      </c>
      <c r="K107" s="41">
        <f t="shared" si="22"/>
        <v>1.7869999999999999</v>
      </c>
      <c r="L107" s="41">
        <f t="shared" si="23"/>
        <v>6.2435</v>
      </c>
      <c r="M107" s="41">
        <f t="shared" si="24"/>
        <v>7.0549999999999997</v>
      </c>
      <c r="N107" s="42">
        <v>1</v>
      </c>
      <c r="P107" s="157"/>
      <c r="Q107" s="185"/>
      <c r="R107" s="155"/>
      <c r="S107" s="159"/>
      <c r="T107" s="155"/>
      <c r="U107" s="155"/>
      <c r="V107" s="155"/>
      <c r="W107" s="155"/>
      <c r="X107" s="166"/>
      <c r="Y107" s="166"/>
      <c r="Z107" s="166"/>
      <c r="AA107" s="166"/>
      <c r="AB107" s="166"/>
      <c r="AC107" s="188"/>
    </row>
    <row r="108" spans="1:29" x14ac:dyDescent="0.2">
      <c r="A108" s="11"/>
      <c r="B108" s="21">
        <v>1</v>
      </c>
      <c r="C108" s="32">
        <v>3.0270000000000001</v>
      </c>
      <c r="D108" s="34">
        <v>7.407</v>
      </c>
      <c r="E108" s="34">
        <v>4.87</v>
      </c>
      <c r="F108" s="34">
        <v>1.6379999999999999</v>
      </c>
      <c r="G108" s="34">
        <v>1.395</v>
      </c>
      <c r="H108" s="35">
        <v>3.577</v>
      </c>
      <c r="I108" s="46">
        <f t="shared" si="20"/>
        <v>1.395</v>
      </c>
      <c r="J108" s="47">
        <f t="shared" si="21"/>
        <v>1.5772499999999998</v>
      </c>
      <c r="K108" s="47">
        <f t="shared" si="22"/>
        <v>3.302</v>
      </c>
      <c r="L108" s="47">
        <f t="shared" si="23"/>
        <v>5.5042499999999999</v>
      </c>
      <c r="M108" s="47">
        <f t="shared" si="24"/>
        <v>7.407</v>
      </c>
      <c r="N108" s="48">
        <v>1</v>
      </c>
      <c r="P108" s="157"/>
      <c r="Q108" s="185"/>
      <c r="R108" s="155"/>
      <c r="S108" s="155"/>
      <c r="T108" s="155"/>
      <c r="U108" s="155"/>
      <c r="V108" s="155"/>
      <c r="W108" s="155"/>
      <c r="X108" s="166"/>
      <c r="Y108" s="166"/>
      <c r="Z108" s="166"/>
      <c r="AA108" s="166"/>
      <c r="AB108" s="166"/>
      <c r="AC108" s="188"/>
    </row>
    <row r="109" spans="1:29" x14ac:dyDescent="0.2">
      <c r="A109" s="11"/>
      <c r="B109" s="21">
        <v>5</v>
      </c>
      <c r="C109" s="32">
        <v>1.714</v>
      </c>
      <c r="D109" s="34">
        <v>5.9</v>
      </c>
      <c r="E109" s="34">
        <v>1.34</v>
      </c>
      <c r="F109" s="34">
        <v>0.85599999999999998</v>
      </c>
      <c r="G109" s="34">
        <v>1.1000000000000001</v>
      </c>
      <c r="H109" s="35">
        <v>2.1819999999999999</v>
      </c>
      <c r="I109" s="46">
        <f t="shared" si="20"/>
        <v>0.85599999999999998</v>
      </c>
      <c r="J109" s="47">
        <f t="shared" si="21"/>
        <v>1.0390000000000001</v>
      </c>
      <c r="K109" s="47">
        <f t="shared" si="22"/>
        <v>1.5270000000000001</v>
      </c>
      <c r="L109" s="47">
        <f t="shared" si="23"/>
        <v>3.1114999999999999</v>
      </c>
      <c r="M109" s="47">
        <f t="shared" si="24"/>
        <v>5.9</v>
      </c>
      <c r="N109" s="48">
        <v>1</v>
      </c>
      <c r="P109" s="157"/>
      <c r="Q109" s="185"/>
      <c r="R109" s="155"/>
      <c r="S109" s="187"/>
      <c r="T109" s="155"/>
      <c r="U109" s="155"/>
      <c r="V109" s="155"/>
      <c r="W109" s="155"/>
      <c r="X109" s="166"/>
      <c r="Y109" s="166"/>
      <c r="Z109" s="166"/>
      <c r="AA109" s="166"/>
      <c r="AB109" s="166"/>
      <c r="AC109" s="188"/>
    </row>
    <row r="110" spans="1:29" ht="15.75" thickBot="1" x14ac:dyDescent="0.3">
      <c r="A110" s="11"/>
      <c r="B110" s="21">
        <v>10</v>
      </c>
      <c r="C110" s="59">
        <v>0.73499999999999999</v>
      </c>
      <c r="D110" s="60">
        <v>9.0579999999999998</v>
      </c>
      <c r="E110" s="60">
        <v>2.3690000000000002</v>
      </c>
      <c r="F110" s="60">
        <v>1.9</v>
      </c>
      <c r="G110" s="60">
        <v>0.76400000000000001</v>
      </c>
      <c r="H110" s="61">
        <v>3.0779999999999998</v>
      </c>
      <c r="I110" s="52">
        <f t="shared" si="20"/>
        <v>0.73499999999999999</v>
      </c>
      <c r="J110" s="53">
        <f t="shared" si="21"/>
        <v>0.75675000000000003</v>
      </c>
      <c r="K110" s="53">
        <f t="shared" si="22"/>
        <v>2.1345000000000001</v>
      </c>
      <c r="L110" s="53">
        <f t="shared" si="23"/>
        <v>4.5730000000000004</v>
      </c>
      <c r="M110" s="53">
        <f t="shared" si="24"/>
        <v>9.0579999999999998</v>
      </c>
      <c r="N110" s="54">
        <v>1</v>
      </c>
      <c r="P110" s="157"/>
      <c r="Q110" s="185"/>
      <c r="R110" s="155"/>
      <c r="S110" s="155"/>
      <c r="T110" s="155"/>
      <c r="U110" s="155"/>
      <c r="V110" s="155"/>
      <c r="W110" s="155"/>
      <c r="X110" s="166"/>
      <c r="Y110" s="166"/>
      <c r="Z110" s="191"/>
      <c r="AA110" s="166"/>
      <c r="AB110" s="166"/>
      <c r="AC110" s="192"/>
    </row>
    <row r="111" spans="1:29" ht="15" x14ac:dyDescent="0.25">
      <c r="A111" s="10" t="s">
        <v>0</v>
      </c>
      <c r="C111" s="193" t="s">
        <v>6</v>
      </c>
      <c r="D111" s="194"/>
      <c r="E111" s="194"/>
      <c r="F111" s="194"/>
      <c r="G111" s="194"/>
      <c r="H111" s="194"/>
      <c r="I111" s="194"/>
      <c r="J111" s="194"/>
      <c r="K111" s="194"/>
      <c r="L111" s="194"/>
      <c r="M111" s="194"/>
      <c r="N111" s="195"/>
      <c r="P111" s="184"/>
      <c r="R111" s="219"/>
      <c r="S111" s="219"/>
      <c r="T111" s="219"/>
      <c r="U111" s="219"/>
      <c r="V111" s="219"/>
      <c r="W111" s="219"/>
      <c r="X111" s="219"/>
      <c r="Y111" s="219"/>
      <c r="Z111" s="219"/>
      <c r="AA111" s="219"/>
      <c r="AB111" s="219"/>
      <c r="AC111" s="219"/>
    </row>
    <row r="112" spans="1:29" ht="15.75" thickBot="1" x14ac:dyDescent="0.3">
      <c r="A112" s="10" t="s">
        <v>59</v>
      </c>
      <c r="C112" s="22">
        <v>1</v>
      </c>
      <c r="D112" s="23">
        <v>2</v>
      </c>
      <c r="E112" s="23">
        <v>3</v>
      </c>
      <c r="F112" s="23">
        <v>4</v>
      </c>
      <c r="G112" s="23">
        <v>5</v>
      </c>
      <c r="H112" s="23">
        <v>6</v>
      </c>
      <c r="I112" s="23" t="s">
        <v>10</v>
      </c>
      <c r="J112" s="23" t="s">
        <v>11</v>
      </c>
      <c r="K112" s="23" t="s">
        <v>12</v>
      </c>
      <c r="L112" s="23" t="s">
        <v>42</v>
      </c>
      <c r="M112" s="23" t="s">
        <v>43</v>
      </c>
      <c r="N112" s="24" t="s">
        <v>44</v>
      </c>
      <c r="P112" s="184"/>
      <c r="R112" s="186"/>
      <c r="S112" s="186"/>
      <c r="T112" s="186"/>
      <c r="U112" s="186"/>
      <c r="V112" s="186"/>
      <c r="W112" s="186"/>
      <c r="X112" s="186"/>
      <c r="Y112" s="186"/>
      <c r="Z112" s="186"/>
      <c r="AA112" s="186"/>
      <c r="AB112" s="186"/>
      <c r="AC112" s="186"/>
    </row>
    <row r="113" spans="1:29" x14ac:dyDescent="0.2">
      <c r="A113" s="11"/>
      <c r="B113" s="21" t="s">
        <v>20</v>
      </c>
      <c r="C113" s="25">
        <v>0.69399999999999995</v>
      </c>
      <c r="D113" s="26">
        <v>4.3739999999999997</v>
      </c>
      <c r="E113" s="26">
        <v>1.468</v>
      </c>
      <c r="F113" s="26">
        <v>1.5649999999999999</v>
      </c>
      <c r="G113" s="26">
        <v>2.5659999999999998</v>
      </c>
      <c r="H113" s="58">
        <v>2.5659999999999998</v>
      </c>
      <c r="I113" s="40">
        <f>MIN(C113:H113)</f>
        <v>0.69399999999999995</v>
      </c>
      <c r="J113" s="41">
        <f>_xlfn.QUARTILE.EXC(C113:H113,1)</f>
        <v>1.2745</v>
      </c>
      <c r="K113" s="41">
        <f>MEDIAN(C113:H113)</f>
        <v>2.0655000000000001</v>
      </c>
      <c r="L113" s="41">
        <f>_xlfn.QUARTILE.EXC(C113:H113,3)</f>
        <v>3.0179999999999998</v>
      </c>
      <c r="M113" s="41">
        <f>MAX(C113:H113)</f>
        <v>4.3739999999999997</v>
      </c>
      <c r="N113" s="42">
        <v>1</v>
      </c>
      <c r="P113" s="157"/>
      <c r="Q113" s="185"/>
      <c r="R113" s="155"/>
      <c r="S113" s="155"/>
      <c r="T113" s="155"/>
      <c r="U113" s="155"/>
      <c r="V113" s="155"/>
      <c r="W113" s="155"/>
      <c r="X113" s="166"/>
      <c r="Y113" s="166"/>
      <c r="Z113" s="166"/>
      <c r="AA113" s="166"/>
      <c r="AB113" s="166"/>
      <c r="AC113" s="188"/>
    </row>
    <row r="114" spans="1:29" x14ac:dyDescent="0.2">
      <c r="A114" s="11"/>
      <c r="B114" s="21">
        <v>0.01</v>
      </c>
      <c r="C114" s="112">
        <v>1.7729999999999999</v>
      </c>
      <c r="D114" s="34">
        <v>2.028</v>
      </c>
      <c r="E114" s="34">
        <v>0.77900000000000003</v>
      </c>
      <c r="F114" s="34">
        <v>1.5920000000000001</v>
      </c>
      <c r="G114" s="34">
        <v>2.6520000000000001</v>
      </c>
      <c r="H114" s="35">
        <v>2.6520000000000001</v>
      </c>
      <c r="I114" s="46">
        <f t="shared" ref="I114:I128" si="25">MIN(C114:H114)</f>
        <v>0.77900000000000003</v>
      </c>
      <c r="J114" s="47">
        <f t="shared" ref="J114:J128" si="26">_xlfn.QUARTILE.EXC(C114:H114,1)</f>
        <v>1.3887499999999999</v>
      </c>
      <c r="K114" s="47">
        <f t="shared" ref="K114:K128" si="27">MEDIAN(C114:H114)</f>
        <v>1.9005000000000001</v>
      </c>
      <c r="L114" s="47">
        <f t="shared" ref="L114:L128" si="28">_xlfn.QUARTILE.EXC(C114:H114,3)</f>
        <v>2.6520000000000001</v>
      </c>
      <c r="M114" s="47">
        <f t="shared" ref="M114:M128" si="29">MAX(C114:H114)</f>
        <v>2.6520000000000001</v>
      </c>
      <c r="N114" s="48">
        <v>1</v>
      </c>
      <c r="P114" s="157"/>
      <c r="Q114" s="185"/>
      <c r="R114" s="155"/>
      <c r="S114" s="155"/>
      <c r="T114" s="155"/>
      <c r="U114" s="155"/>
      <c r="V114" s="155"/>
      <c r="W114" s="155"/>
      <c r="X114" s="166"/>
      <c r="Y114" s="166"/>
      <c r="Z114" s="166"/>
      <c r="AA114" s="166"/>
      <c r="AB114" s="166"/>
      <c r="AC114" s="188"/>
    </row>
    <row r="115" spans="1:29" x14ac:dyDescent="0.2">
      <c r="A115" s="11"/>
      <c r="B115" s="21">
        <v>2.5000000000000001E-2</v>
      </c>
      <c r="C115" s="112">
        <v>1.8959999999999999</v>
      </c>
      <c r="D115" s="34">
        <v>4.0170000000000003</v>
      </c>
      <c r="E115" s="34">
        <v>1.2050000000000001</v>
      </c>
      <c r="F115" s="34">
        <v>1.0029999999999999</v>
      </c>
      <c r="G115" s="34">
        <v>2.5049999999999999</v>
      </c>
      <c r="H115" s="35">
        <v>2.5049999999999999</v>
      </c>
      <c r="I115" s="46">
        <f t="shared" si="25"/>
        <v>1.0029999999999999</v>
      </c>
      <c r="J115" s="47">
        <f t="shared" si="26"/>
        <v>1.1545000000000001</v>
      </c>
      <c r="K115" s="47">
        <f t="shared" si="27"/>
        <v>2.2004999999999999</v>
      </c>
      <c r="L115" s="47">
        <f t="shared" si="28"/>
        <v>2.883</v>
      </c>
      <c r="M115" s="47">
        <f t="shared" si="29"/>
        <v>4.0170000000000003</v>
      </c>
      <c r="N115" s="48">
        <v>1</v>
      </c>
      <c r="P115" s="157"/>
      <c r="Q115" s="185"/>
      <c r="R115" s="155"/>
      <c r="S115" s="155"/>
      <c r="T115" s="155"/>
      <c r="U115" s="155"/>
      <c r="V115" s="155"/>
      <c r="W115" s="155"/>
      <c r="X115" s="166"/>
      <c r="Y115" s="166"/>
      <c r="Z115" s="166"/>
      <c r="AA115" s="166"/>
      <c r="AB115" s="166"/>
      <c r="AC115" s="188"/>
    </row>
    <row r="116" spans="1:29" ht="15" thickBot="1" x14ac:dyDescent="0.25">
      <c r="A116" s="11"/>
      <c r="B116" s="21">
        <v>0.05</v>
      </c>
      <c r="C116" s="112">
        <v>2.2730000000000001</v>
      </c>
      <c r="D116" s="34">
        <v>1.2050000000000001</v>
      </c>
      <c r="E116" s="34">
        <v>1.036</v>
      </c>
      <c r="F116" s="34">
        <v>0.91200000000000003</v>
      </c>
      <c r="G116" s="34">
        <v>3.0270000000000001</v>
      </c>
      <c r="H116" s="35">
        <v>3.0270000000000001</v>
      </c>
      <c r="I116" s="46">
        <f t="shared" si="25"/>
        <v>0.91200000000000003</v>
      </c>
      <c r="J116" s="47">
        <f t="shared" si="26"/>
        <v>1.0050000000000001</v>
      </c>
      <c r="K116" s="47">
        <f t="shared" si="27"/>
        <v>1.7390000000000001</v>
      </c>
      <c r="L116" s="47">
        <f t="shared" si="28"/>
        <v>3.0270000000000001</v>
      </c>
      <c r="M116" s="47">
        <f t="shared" si="29"/>
        <v>3.0270000000000001</v>
      </c>
      <c r="N116" s="48">
        <v>1</v>
      </c>
      <c r="P116" s="157"/>
      <c r="Q116" s="185"/>
      <c r="R116" s="155"/>
      <c r="S116" s="155"/>
      <c r="T116" s="155"/>
      <c r="U116" s="155"/>
      <c r="V116" s="155"/>
      <c r="W116" s="155"/>
      <c r="X116" s="166"/>
      <c r="Y116" s="166"/>
      <c r="Z116" s="166"/>
      <c r="AA116" s="166"/>
      <c r="AB116" s="166"/>
      <c r="AC116" s="188"/>
    </row>
    <row r="117" spans="1:29" x14ac:dyDescent="0.2">
      <c r="A117" s="11"/>
      <c r="B117" s="21" t="s">
        <v>21</v>
      </c>
      <c r="C117" s="25">
        <v>3.169</v>
      </c>
      <c r="D117" s="26">
        <v>3.2370000000000001</v>
      </c>
      <c r="E117" s="26">
        <v>1.905</v>
      </c>
      <c r="F117" s="26">
        <v>1.575</v>
      </c>
      <c r="G117" s="26">
        <v>2.589</v>
      </c>
      <c r="H117" s="58">
        <v>3.5979999999999999</v>
      </c>
      <c r="I117" s="40">
        <f t="shared" si="25"/>
        <v>1.575</v>
      </c>
      <c r="J117" s="41">
        <f t="shared" si="26"/>
        <v>1.8225</v>
      </c>
      <c r="K117" s="41">
        <f t="shared" si="27"/>
        <v>2.879</v>
      </c>
      <c r="L117" s="41">
        <f t="shared" si="28"/>
        <v>3.3272500000000003</v>
      </c>
      <c r="M117" s="41">
        <f t="shared" si="29"/>
        <v>3.5979999999999999</v>
      </c>
      <c r="N117" s="42">
        <v>1</v>
      </c>
      <c r="P117" s="157"/>
      <c r="Q117" s="185"/>
      <c r="R117" s="155"/>
      <c r="S117" s="155"/>
      <c r="T117" s="155"/>
      <c r="U117" s="155"/>
      <c r="V117" s="155"/>
      <c r="W117" s="155"/>
      <c r="X117" s="166"/>
      <c r="Y117" s="166"/>
      <c r="Z117" s="166"/>
      <c r="AA117" s="166"/>
      <c r="AB117" s="166"/>
      <c r="AC117" s="188"/>
    </row>
    <row r="118" spans="1:29" x14ac:dyDescent="0.2">
      <c r="A118" s="11"/>
      <c r="B118" s="21">
        <v>0.1</v>
      </c>
      <c r="C118" s="32">
        <v>3.548</v>
      </c>
      <c r="D118" s="34">
        <v>2.6389999999999998</v>
      </c>
      <c r="E118" s="34">
        <v>7.7409999999999997</v>
      </c>
      <c r="F118" s="34">
        <v>6.7220000000000004</v>
      </c>
      <c r="G118" s="34">
        <v>2.738</v>
      </c>
      <c r="H118" s="35">
        <v>7.5720000000000001</v>
      </c>
      <c r="I118" s="46">
        <f t="shared" si="25"/>
        <v>2.6389999999999998</v>
      </c>
      <c r="J118" s="47">
        <f t="shared" si="26"/>
        <v>2.7132499999999999</v>
      </c>
      <c r="K118" s="47">
        <f t="shared" si="27"/>
        <v>5.1349999999999998</v>
      </c>
      <c r="L118" s="47">
        <f t="shared" si="28"/>
        <v>7.6142500000000002</v>
      </c>
      <c r="M118" s="47">
        <f t="shared" si="29"/>
        <v>7.7409999999999997</v>
      </c>
      <c r="N118" s="48">
        <v>1</v>
      </c>
      <c r="P118" s="157"/>
      <c r="Q118" s="185"/>
      <c r="R118" s="155"/>
      <c r="S118" s="155"/>
      <c r="T118" s="155"/>
      <c r="U118" s="155"/>
      <c r="V118" s="155"/>
      <c r="W118" s="155"/>
      <c r="X118" s="166"/>
      <c r="Y118" s="166"/>
      <c r="Z118" s="166"/>
      <c r="AA118" s="166"/>
      <c r="AB118" s="166"/>
      <c r="AC118" s="188"/>
    </row>
    <row r="119" spans="1:29" x14ac:dyDescent="0.2">
      <c r="A119" s="11"/>
      <c r="B119" s="21">
        <v>1</v>
      </c>
      <c r="C119" s="32">
        <v>2.5499999999999998</v>
      </c>
      <c r="D119" s="34">
        <v>3.9180000000000001</v>
      </c>
      <c r="E119" s="34">
        <v>4.6559999999999997</v>
      </c>
      <c r="F119" s="34">
        <v>1.595</v>
      </c>
      <c r="G119" s="34">
        <v>3.887</v>
      </c>
      <c r="H119" s="35">
        <v>6.1740000000000004</v>
      </c>
      <c r="I119" s="46">
        <f t="shared" si="25"/>
        <v>1.595</v>
      </c>
      <c r="J119" s="47">
        <f t="shared" si="26"/>
        <v>2.3112499999999998</v>
      </c>
      <c r="K119" s="47">
        <f t="shared" si="27"/>
        <v>3.9024999999999999</v>
      </c>
      <c r="L119" s="47">
        <f t="shared" si="28"/>
        <v>5.0354999999999999</v>
      </c>
      <c r="M119" s="47">
        <f t="shared" si="29"/>
        <v>6.1740000000000004</v>
      </c>
      <c r="N119" s="48">
        <v>1</v>
      </c>
      <c r="P119" s="157"/>
      <c r="Q119" s="185"/>
      <c r="R119" s="155"/>
      <c r="S119" s="155"/>
      <c r="T119" s="155"/>
      <c r="U119" s="155"/>
      <c r="V119" s="155"/>
      <c r="W119" s="155"/>
      <c r="X119" s="166"/>
      <c r="Y119" s="166"/>
      <c r="Z119" s="166"/>
      <c r="AA119" s="166"/>
      <c r="AB119" s="166"/>
      <c r="AC119" s="188"/>
    </row>
    <row r="120" spans="1:29" ht="15" thickBot="1" x14ac:dyDescent="0.25">
      <c r="A120" s="11"/>
      <c r="B120" s="21">
        <v>5</v>
      </c>
      <c r="C120" s="59">
        <v>2.5049999999999999</v>
      </c>
      <c r="D120" s="60">
        <v>2.8079999999999998</v>
      </c>
      <c r="E120" s="60">
        <v>5.391</v>
      </c>
      <c r="F120" s="60">
        <v>3.883</v>
      </c>
      <c r="G120" s="60">
        <v>1.9610000000000001</v>
      </c>
      <c r="H120" s="61">
        <v>5.399</v>
      </c>
      <c r="I120" s="52">
        <f t="shared" si="25"/>
        <v>1.9610000000000001</v>
      </c>
      <c r="J120" s="53">
        <f t="shared" si="26"/>
        <v>2.3689999999999998</v>
      </c>
      <c r="K120" s="53">
        <f t="shared" si="27"/>
        <v>3.3454999999999999</v>
      </c>
      <c r="L120" s="53">
        <f t="shared" si="28"/>
        <v>5.3929999999999998</v>
      </c>
      <c r="M120" s="53">
        <f t="shared" si="29"/>
        <v>5.399</v>
      </c>
      <c r="N120" s="54">
        <v>1</v>
      </c>
      <c r="P120" s="157"/>
      <c r="Q120" s="185"/>
      <c r="R120" s="155"/>
      <c r="S120" s="155"/>
      <c r="T120" s="155"/>
      <c r="U120" s="155"/>
      <c r="V120" s="155"/>
      <c r="W120" s="155"/>
      <c r="X120" s="166"/>
      <c r="Y120" s="166"/>
      <c r="Z120" s="166"/>
      <c r="AA120" s="166"/>
      <c r="AB120" s="166"/>
      <c r="AC120" s="188"/>
    </row>
    <row r="121" spans="1:29" x14ac:dyDescent="0.2">
      <c r="A121" s="11"/>
      <c r="B121" s="21" t="s">
        <v>30</v>
      </c>
      <c r="C121" s="32">
        <v>2.621</v>
      </c>
      <c r="D121" s="34">
        <v>2.782</v>
      </c>
      <c r="E121" s="34">
        <v>0.93300000000000005</v>
      </c>
      <c r="F121" s="34">
        <v>2.1419999999999999</v>
      </c>
      <c r="G121" s="34">
        <v>0.71799999999999997</v>
      </c>
      <c r="H121" s="35">
        <v>0.71799999999999997</v>
      </c>
      <c r="I121" s="46">
        <f t="shared" si="25"/>
        <v>0.71799999999999997</v>
      </c>
      <c r="J121" s="47">
        <f t="shared" si="26"/>
        <v>0.71799999999999997</v>
      </c>
      <c r="K121" s="47">
        <f t="shared" si="27"/>
        <v>1.5375000000000001</v>
      </c>
      <c r="L121" s="47">
        <f t="shared" si="28"/>
        <v>2.6612499999999999</v>
      </c>
      <c r="M121" s="47">
        <f t="shared" si="29"/>
        <v>2.782</v>
      </c>
      <c r="N121" s="48">
        <v>1</v>
      </c>
      <c r="P121" s="157"/>
      <c r="Q121" s="185"/>
      <c r="R121" s="155"/>
      <c r="S121" s="187"/>
      <c r="T121" s="155"/>
      <c r="U121" s="155"/>
      <c r="V121" s="155"/>
      <c r="W121" s="155"/>
      <c r="X121" s="166"/>
      <c r="Y121" s="166"/>
      <c r="Z121" s="166"/>
      <c r="AA121" s="166"/>
      <c r="AB121" s="166"/>
      <c r="AC121" s="188"/>
    </row>
    <row r="122" spans="1:29" x14ac:dyDescent="0.2">
      <c r="A122" s="11"/>
      <c r="B122" s="21">
        <v>0.1</v>
      </c>
      <c r="C122" s="32">
        <v>3.4550000000000001</v>
      </c>
      <c r="D122" s="34">
        <v>5.2169999999999996</v>
      </c>
      <c r="E122" s="34">
        <v>1.0389999999999999</v>
      </c>
      <c r="F122" s="34">
        <v>1.042</v>
      </c>
      <c r="G122" s="34">
        <v>1.204</v>
      </c>
      <c r="H122" s="35">
        <v>1.204</v>
      </c>
      <c r="I122" s="46">
        <f t="shared" si="25"/>
        <v>1.0389999999999999</v>
      </c>
      <c r="J122" s="47">
        <f t="shared" si="26"/>
        <v>1.04125</v>
      </c>
      <c r="K122" s="47">
        <f t="shared" si="27"/>
        <v>1.204</v>
      </c>
      <c r="L122" s="47">
        <f t="shared" si="28"/>
        <v>3.8955000000000002</v>
      </c>
      <c r="M122" s="47">
        <f t="shared" si="29"/>
        <v>5.2169999999999996</v>
      </c>
      <c r="N122" s="48">
        <v>1</v>
      </c>
      <c r="P122" s="157"/>
      <c r="Q122" s="185"/>
      <c r="R122" s="155"/>
      <c r="S122" s="155"/>
      <c r="T122" s="155"/>
      <c r="U122" s="155"/>
      <c r="V122" s="155"/>
      <c r="W122" s="155"/>
      <c r="X122" s="166"/>
      <c r="Y122" s="166"/>
      <c r="Z122" s="166"/>
      <c r="AA122" s="166"/>
      <c r="AB122" s="166"/>
      <c r="AC122" s="188"/>
    </row>
    <row r="123" spans="1:29" x14ac:dyDescent="0.2">
      <c r="A123" s="11"/>
      <c r="B123" s="21">
        <v>1</v>
      </c>
      <c r="C123" s="32">
        <v>5.2350000000000003</v>
      </c>
      <c r="D123" s="34">
        <v>3.468</v>
      </c>
      <c r="E123" s="34">
        <v>2.2690000000000001</v>
      </c>
      <c r="F123" s="34">
        <v>1.131</v>
      </c>
      <c r="G123" s="34">
        <v>1.7410000000000001</v>
      </c>
      <c r="H123" s="35">
        <v>1.7410000000000001</v>
      </c>
      <c r="I123" s="46">
        <f t="shared" si="25"/>
        <v>1.131</v>
      </c>
      <c r="J123" s="47">
        <f t="shared" si="26"/>
        <v>1.5885</v>
      </c>
      <c r="K123" s="47">
        <f t="shared" si="27"/>
        <v>2.0049999999999999</v>
      </c>
      <c r="L123" s="47">
        <f t="shared" si="28"/>
        <v>3.9097499999999998</v>
      </c>
      <c r="M123" s="47">
        <f t="shared" si="29"/>
        <v>5.2350000000000003</v>
      </c>
      <c r="N123" s="48">
        <v>1</v>
      </c>
      <c r="P123" s="157"/>
      <c r="Q123" s="185"/>
      <c r="R123" s="155"/>
      <c r="S123" s="187"/>
      <c r="T123" s="155"/>
      <c r="U123" s="155"/>
      <c r="V123" s="155"/>
      <c r="W123" s="155"/>
      <c r="X123" s="166"/>
      <c r="Y123" s="166"/>
      <c r="Z123" s="166"/>
      <c r="AA123" s="166"/>
      <c r="AB123" s="166"/>
      <c r="AC123" s="188"/>
    </row>
    <row r="124" spans="1:29" ht="15" thickBot="1" x14ac:dyDescent="0.25">
      <c r="A124" s="11"/>
      <c r="B124" s="21">
        <v>5</v>
      </c>
      <c r="C124" s="32">
        <v>3.4380000000000002</v>
      </c>
      <c r="D124" s="34">
        <v>2.5230000000000001</v>
      </c>
      <c r="E124" s="34">
        <v>1.6639999999999999</v>
      </c>
      <c r="F124" s="34">
        <v>2.3730000000000002</v>
      </c>
      <c r="G124" s="34">
        <v>1.343</v>
      </c>
      <c r="H124" s="35">
        <v>1.343</v>
      </c>
      <c r="I124" s="46">
        <f t="shared" si="25"/>
        <v>1.343</v>
      </c>
      <c r="J124" s="47">
        <f t="shared" si="26"/>
        <v>1.343</v>
      </c>
      <c r="K124" s="47">
        <f t="shared" si="27"/>
        <v>2.0185</v>
      </c>
      <c r="L124" s="47">
        <f t="shared" si="28"/>
        <v>2.7517500000000004</v>
      </c>
      <c r="M124" s="47">
        <f t="shared" si="29"/>
        <v>3.4380000000000002</v>
      </c>
      <c r="N124" s="48">
        <v>1</v>
      </c>
      <c r="P124" s="157"/>
      <c r="Q124" s="185"/>
      <c r="R124" s="155"/>
      <c r="S124" s="155"/>
      <c r="T124" s="155"/>
      <c r="U124" s="155"/>
      <c r="V124" s="155"/>
      <c r="W124" s="155"/>
      <c r="X124" s="166"/>
      <c r="Y124" s="166"/>
      <c r="Z124" s="166"/>
      <c r="AA124" s="166"/>
      <c r="AB124" s="166"/>
      <c r="AC124" s="188"/>
    </row>
    <row r="125" spans="1:29" x14ac:dyDescent="0.2">
      <c r="A125" s="11"/>
      <c r="B125" s="21" t="s">
        <v>22</v>
      </c>
      <c r="C125" s="25">
        <v>1.204</v>
      </c>
      <c r="D125" s="26">
        <v>4</v>
      </c>
      <c r="E125" s="26">
        <v>7.5039999999999996</v>
      </c>
      <c r="F125" s="26">
        <v>7.7859999999999996</v>
      </c>
      <c r="G125" s="26">
        <v>2.4670000000000001</v>
      </c>
      <c r="H125" s="58">
        <v>4.7160000000000002</v>
      </c>
      <c r="I125" s="40">
        <f t="shared" si="25"/>
        <v>1.204</v>
      </c>
      <c r="J125" s="41">
        <f t="shared" si="26"/>
        <v>2.1512500000000001</v>
      </c>
      <c r="K125" s="41">
        <f t="shared" si="27"/>
        <v>4.3580000000000005</v>
      </c>
      <c r="L125" s="41">
        <f t="shared" si="28"/>
        <v>7.5744999999999996</v>
      </c>
      <c r="M125" s="41">
        <f t="shared" si="29"/>
        <v>7.7859999999999996</v>
      </c>
      <c r="N125" s="42">
        <v>1</v>
      </c>
      <c r="P125" s="157"/>
      <c r="Q125" s="185"/>
      <c r="R125" s="155"/>
      <c r="S125" s="187"/>
      <c r="T125" s="155"/>
      <c r="U125" s="155"/>
      <c r="V125" s="155"/>
      <c r="W125" s="155"/>
      <c r="X125" s="166"/>
      <c r="Y125" s="166"/>
      <c r="Z125" s="166"/>
      <c r="AA125" s="166"/>
      <c r="AB125" s="166"/>
      <c r="AC125" s="188"/>
    </row>
    <row r="126" spans="1:29" x14ac:dyDescent="0.2">
      <c r="A126" s="11"/>
      <c r="B126" s="21">
        <v>1</v>
      </c>
      <c r="C126" s="32">
        <v>2.5259999999999998</v>
      </c>
      <c r="D126" s="34">
        <v>3.4710000000000001</v>
      </c>
      <c r="E126" s="34">
        <v>6.7750000000000004</v>
      </c>
      <c r="F126" s="34">
        <v>3.3620000000000001</v>
      </c>
      <c r="G126" s="34">
        <v>3.855</v>
      </c>
      <c r="H126" s="35">
        <v>7.5369999999999999</v>
      </c>
      <c r="I126" s="46">
        <f t="shared" si="25"/>
        <v>2.5259999999999998</v>
      </c>
      <c r="J126" s="47">
        <f t="shared" si="26"/>
        <v>3.153</v>
      </c>
      <c r="K126" s="47">
        <f t="shared" si="27"/>
        <v>3.6630000000000003</v>
      </c>
      <c r="L126" s="47">
        <f t="shared" si="28"/>
        <v>6.9655000000000005</v>
      </c>
      <c r="M126" s="47">
        <f t="shared" si="29"/>
        <v>7.5369999999999999</v>
      </c>
      <c r="N126" s="48">
        <v>1</v>
      </c>
      <c r="P126" s="157"/>
      <c r="Q126" s="185"/>
      <c r="R126" s="155"/>
      <c r="S126" s="155"/>
      <c r="T126" s="155"/>
      <c r="U126" s="155"/>
      <c r="V126" s="155"/>
      <c r="W126" s="155"/>
      <c r="X126" s="166"/>
      <c r="Y126" s="166"/>
      <c r="Z126" s="166"/>
      <c r="AA126" s="166"/>
      <c r="AB126" s="166"/>
      <c r="AC126" s="188"/>
    </row>
    <row r="127" spans="1:29" x14ac:dyDescent="0.2">
      <c r="A127" s="11"/>
      <c r="B127" s="21">
        <v>5</v>
      </c>
      <c r="C127" s="32">
        <v>2.5859999999999999</v>
      </c>
      <c r="D127" s="34">
        <v>3.3719999999999999</v>
      </c>
      <c r="E127" s="34">
        <v>7.8150000000000004</v>
      </c>
      <c r="F127" s="34">
        <v>3.9239999999999999</v>
      </c>
      <c r="G127" s="34">
        <v>1.9570000000000001</v>
      </c>
      <c r="H127" s="35">
        <v>5.0670000000000002</v>
      </c>
      <c r="I127" s="46">
        <f t="shared" si="25"/>
        <v>1.9570000000000001</v>
      </c>
      <c r="J127" s="47">
        <f t="shared" si="26"/>
        <v>2.42875</v>
      </c>
      <c r="K127" s="47">
        <f t="shared" si="27"/>
        <v>3.6479999999999997</v>
      </c>
      <c r="L127" s="47">
        <f t="shared" si="28"/>
        <v>5.7540000000000004</v>
      </c>
      <c r="M127" s="47">
        <f t="shared" si="29"/>
        <v>7.8150000000000004</v>
      </c>
      <c r="N127" s="48">
        <v>1</v>
      </c>
      <c r="P127" s="157"/>
      <c r="Q127" s="185"/>
      <c r="R127" s="155"/>
      <c r="S127" s="187"/>
      <c r="T127" s="155"/>
      <c r="U127" s="155"/>
      <c r="V127" s="155"/>
      <c r="W127" s="155"/>
      <c r="X127" s="166"/>
      <c r="Y127" s="166"/>
      <c r="Z127" s="166"/>
      <c r="AA127" s="166"/>
      <c r="AB127" s="166"/>
      <c r="AC127" s="188"/>
    </row>
    <row r="128" spans="1:29" ht="15" thickBot="1" x14ac:dyDescent="0.25">
      <c r="A128" s="11"/>
      <c r="B128" s="21">
        <v>10</v>
      </c>
      <c r="C128" s="59">
        <v>1.915</v>
      </c>
      <c r="D128" s="60">
        <v>2.202</v>
      </c>
      <c r="E128" s="60">
        <v>6.8520000000000003</v>
      </c>
      <c r="F128" s="60">
        <v>4.7249999999999996</v>
      </c>
      <c r="G128" s="60">
        <v>1.365</v>
      </c>
      <c r="H128" s="61">
        <v>4.33</v>
      </c>
      <c r="I128" s="52">
        <f t="shared" si="25"/>
        <v>1.365</v>
      </c>
      <c r="J128" s="53">
        <f t="shared" si="26"/>
        <v>1.7775000000000001</v>
      </c>
      <c r="K128" s="53">
        <f t="shared" si="27"/>
        <v>3.266</v>
      </c>
      <c r="L128" s="53">
        <f t="shared" si="28"/>
        <v>5.2567500000000003</v>
      </c>
      <c r="M128" s="53">
        <f t="shared" si="29"/>
        <v>6.8520000000000003</v>
      </c>
      <c r="N128" s="54">
        <v>1</v>
      </c>
      <c r="P128" s="157"/>
      <c r="Q128" s="185"/>
      <c r="R128" s="155"/>
      <c r="S128" s="155"/>
      <c r="T128" s="155"/>
      <c r="U128" s="155"/>
      <c r="V128" s="155"/>
      <c r="W128" s="155"/>
      <c r="X128" s="166"/>
      <c r="Y128" s="166"/>
      <c r="Z128" s="166"/>
      <c r="AA128" s="166"/>
      <c r="AB128" s="166"/>
      <c r="AC128" s="188"/>
    </row>
    <row r="129" spans="1:29" ht="15" x14ac:dyDescent="0.2">
      <c r="C129" s="193" t="s">
        <v>7</v>
      </c>
      <c r="D129" s="194"/>
      <c r="E129" s="194"/>
      <c r="F129" s="194"/>
      <c r="G129" s="194"/>
      <c r="H129" s="194"/>
      <c r="I129" s="194"/>
      <c r="J129" s="194"/>
      <c r="K129" s="194"/>
      <c r="L129" s="194"/>
      <c r="M129" s="194"/>
      <c r="N129" s="195"/>
      <c r="R129" s="219"/>
      <c r="S129" s="219"/>
      <c r="T129" s="219"/>
      <c r="U129" s="219"/>
      <c r="V129" s="219"/>
      <c r="W129" s="219"/>
      <c r="X129" s="219"/>
      <c r="Y129" s="219"/>
      <c r="Z129" s="219"/>
      <c r="AA129" s="219"/>
      <c r="AB129" s="219"/>
      <c r="AC129" s="219"/>
    </row>
    <row r="130" spans="1:29" ht="15.75" thickBot="1" x14ac:dyDescent="0.25">
      <c r="C130" s="22">
        <v>1</v>
      </c>
      <c r="D130" s="23">
        <v>2</v>
      </c>
      <c r="E130" s="23">
        <v>3</v>
      </c>
      <c r="F130" s="23">
        <v>4</v>
      </c>
      <c r="G130" s="23">
        <v>5</v>
      </c>
      <c r="H130" s="23">
        <v>6</v>
      </c>
      <c r="I130" s="23" t="s">
        <v>10</v>
      </c>
      <c r="J130" s="23" t="s">
        <v>11</v>
      </c>
      <c r="K130" s="23" t="s">
        <v>12</v>
      </c>
      <c r="L130" s="23" t="s">
        <v>42</v>
      </c>
      <c r="M130" s="23" t="s">
        <v>43</v>
      </c>
      <c r="N130" s="24" t="s">
        <v>44</v>
      </c>
      <c r="R130" s="186"/>
      <c r="S130" s="186"/>
      <c r="T130" s="186"/>
      <c r="U130" s="186"/>
      <c r="V130" s="186"/>
      <c r="W130" s="186"/>
      <c r="X130" s="186"/>
      <c r="Y130" s="186"/>
      <c r="Z130" s="186"/>
      <c r="AA130" s="186"/>
      <c r="AB130" s="186"/>
      <c r="AC130" s="186"/>
    </row>
    <row r="131" spans="1:29" x14ac:dyDescent="0.2">
      <c r="A131" s="11"/>
      <c r="B131" s="21" t="s">
        <v>20</v>
      </c>
      <c r="C131" s="25">
        <v>2.431</v>
      </c>
      <c r="D131" s="26">
        <v>0.39800000000000002</v>
      </c>
      <c r="E131" s="26">
        <v>24.67</v>
      </c>
      <c r="F131" s="26">
        <v>0.39100000000000001</v>
      </c>
      <c r="G131" s="26">
        <v>3.3</v>
      </c>
      <c r="H131" s="58">
        <v>3.3</v>
      </c>
      <c r="I131" s="40">
        <f>MIN(C131:H131)</f>
        <v>0.39100000000000001</v>
      </c>
      <c r="J131" s="41">
        <f>_xlfn.QUARTILE.EXC(C131:H131,1)</f>
        <v>0.39624999999999999</v>
      </c>
      <c r="K131" s="41">
        <f>MEDIAN(C131:H131)</f>
        <v>2.8654999999999999</v>
      </c>
      <c r="L131" s="41">
        <f>_xlfn.QUARTILE.EXC(C131:H131,3)</f>
        <v>8.6425000000000001</v>
      </c>
      <c r="M131" s="41">
        <f>MAX(C131:H131)</f>
        <v>24.67</v>
      </c>
      <c r="N131" s="42">
        <v>1</v>
      </c>
      <c r="P131" s="157"/>
      <c r="Q131" s="185"/>
      <c r="R131" s="155"/>
      <c r="S131" s="155"/>
      <c r="T131" s="155"/>
      <c r="U131" s="155"/>
      <c r="V131" s="155"/>
      <c r="W131" s="155"/>
      <c r="X131" s="166"/>
      <c r="Y131" s="166"/>
      <c r="Z131" s="166"/>
      <c r="AA131" s="166"/>
      <c r="AB131" s="166"/>
      <c r="AC131" s="188"/>
    </row>
    <row r="132" spans="1:29" x14ac:dyDescent="0.2">
      <c r="A132" s="11"/>
      <c r="B132" s="21">
        <v>0.01</v>
      </c>
      <c r="C132" s="112">
        <v>2.8370000000000002</v>
      </c>
      <c r="D132" s="34">
        <v>0.20300000000000001</v>
      </c>
      <c r="E132" s="34">
        <v>30.684999999999999</v>
      </c>
      <c r="F132" s="34">
        <v>0</v>
      </c>
      <c r="G132" s="34">
        <v>5.218</v>
      </c>
      <c r="H132" s="35">
        <v>5.218</v>
      </c>
      <c r="I132" s="46">
        <f t="shared" ref="I132:I146" si="30">MIN(C132:H132)</f>
        <v>0</v>
      </c>
      <c r="J132" s="47">
        <f t="shared" ref="J132:J146" si="31">_xlfn.QUARTILE.EXC(C132:H132,1)</f>
        <v>0.15225</v>
      </c>
      <c r="K132" s="47">
        <f t="shared" ref="K132:K146" si="32">MEDIAN(C132:H132)</f>
        <v>4.0274999999999999</v>
      </c>
      <c r="L132" s="47">
        <f t="shared" ref="L132:L146" si="33">_xlfn.QUARTILE.EXC(C132:H132,3)</f>
        <v>11.58475</v>
      </c>
      <c r="M132" s="47">
        <f t="shared" ref="M132:M146" si="34">MAX(C132:H132)</f>
        <v>30.684999999999999</v>
      </c>
      <c r="N132" s="48">
        <v>1</v>
      </c>
      <c r="P132" s="157"/>
      <c r="Q132" s="185"/>
      <c r="R132" s="155"/>
      <c r="S132" s="155"/>
      <c r="T132" s="155"/>
      <c r="U132" s="155"/>
      <c r="V132" s="155"/>
      <c r="W132" s="155"/>
      <c r="X132" s="166"/>
      <c r="Y132" s="166"/>
      <c r="Z132" s="166"/>
      <c r="AA132" s="166"/>
      <c r="AB132" s="166"/>
      <c r="AC132" s="188"/>
    </row>
    <row r="133" spans="1:29" x14ac:dyDescent="0.2">
      <c r="A133" s="11"/>
      <c r="B133" s="21">
        <v>2.5000000000000001E-2</v>
      </c>
      <c r="C133" s="112">
        <v>3.3180000000000001</v>
      </c>
      <c r="D133" s="34">
        <v>1.6910000000000001</v>
      </c>
      <c r="E133" s="34">
        <v>0</v>
      </c>
      <c r="F133" s="34">
        <v>24.355</v>
      </c>
      <c r="G133" s="34">
        <v>5.7110000000000003</v>
      </c>
      <c r="H133" s="35">
        <v>5.7110000000000003</v>
      </c>
      <c r="I133" s="46">
        <f t="shared" si="30"/>
        <v>0</v>
      </c>
      <c r="J133" s="47">
        <f t="shared" si="31"/>
        <v>1.2682500000000001</v>
      </c>
      <c r="K133" s="47">
        <f t="shared" si="32"/>
        <v>4.5145</v>
      </c>
      <c r="L133" s="47">
        <f t="shared" si="33"/>
        <v>10.372</v>
      </c>
      <c r="M133" s="47">
        <f t="shared" si="34"/>
        <v>24.355</v>
      </c>
      <c r="N133" s="48">
        <v>1</v>
      </c>
      <c r="P133" s="157"/>
      <c r="Q133" s="185"/>
      <c r="R133" s="155"/>
      <c r="S133" s="155"/>
      <c r="T133" s="155"/>
      <c r="U133" s="155"/>
      <c r="V133" s="155"/>
      <c r="W133" s="155"/>
      <c r="X133" s="166"/>
      <c r="Y133" s="166"/>
      <c r="Z133" s="166"/>
      <c r="AA133" s="166"/>
      <c r="AB133" s="166"/>
      <c r="AC133" s="188"/>
    </row>
    <row r="134" spans="1:29" ht="15.75" thickBot="1" x14ac:dyDescent="0.3">
      <c r="A134" s="11"/>
      <c r="B134" s="21">
        <v>0.05</v>
      </c>
      <c r="C134" s="112">
        <v>0.90900000000000003</v>
      </c>
      <c r="D134" s="34">
        <v>17.59</v>
      </c>
      <c r="E134" s="34">
        <v>27.116</v>
      </c>
      <c r="F134" s="34">
        <v>34.347000000000001</v>
      </c>
      <c r="G134" s="34">
        <v>6.5019999999999998</v>
      </c>
      <c r="H134" s="35">
        <v>6.5019999999999998</v>
      </c>
      <c r="I134" s="46">
        <f t="shared" si="30"/>
        <v>0.90900000000000003</v>
      </c>
      <c r="J134" s="47">
        <f t="shared" si="31"/>
        <v>5.1037499999999998</v>
      </c>
      <c r="K134" s="62">
        <f t="shared" si="32"/>
        <v>12.045999999999999</v>
      </c>
      <c r="L134" s="47">
        <f t="shared" si="33"/>
        <v>28.923749999999998</v>
      </c>
      <c r="M134" s="47">
        <f t="shared" si="34"/>
        <v>34.347000000000001</v>
      </c>
      <c r="N134" s="63">
        <v>2</v>
      </c>
      <c r="P134" s="157"/>
      <c r="Q134" s="185"/>
      <c r="R134" s="155"/>
      <c r="S134" s="155"/>
      <c r="T134" s="155"/>
      <c r="U134" s="155"/>
      <c r="V134" s="155"/>
      <c r="W134" s="155"/>
      <c r="X134" s="166"/>
      <c r="Y134" s="166"/>
      <c r="Z134" s="166"/>
      <c r="AA134" s="166"/>
      <c r="AB134" s="166"/>
      <c r="AC134" s="188"/>
    </row>
    <row r="135" spans="1:29" x14ac:dyDescent="0.2">
      <c r="A135" s="11"/>
      <c r="B135" s="21" t="s">
        <v>21</v>
      </c>
      <c r="C135" s="25">
        <v>0.76</v>
      </c>
      <c r="D135" s="26">
        <v>2.726</v>
      </c>
      <c r="E135" s="26">
        <v>0.95199999999999996</v>
      </c>
      <c r="F135" s="26">
        <v>2.2050000000000001</v>
      </c>
      <c r="G135" s="26">
        <v>85.203000000000003</v>
      </c>
      <c r="H135" s="58">
        <v>0.3</v>
      </c>
      <c r="I135" s="40">
        <f t="shared" si="30"/>
        <v>0.3</v>
      </c>
      <c r="J135" s="41">
        <f t="shared" si="31"/>
        <v>0.64500000000000002</v>
      </c>
      <c r="K135" s="41">
        <f t="shared" si="32"/>
        <v>1.5785</v>
      </c>
      <c r="L135" s="41">
        <f t="shared" si="33"/>
        <v>23.34525</v>
      </c>
      <c r="M135" s="41">
        <f t="shared" si="34"/>
        <v>85.203000000000003</v>
      </c>
      <c r="N135" s="42">
        <v>1</v>
      </c>
      <c r="P135" s="157"/>
      <c r="Q135" s="185"/>
      <c r="R135" s="155"/>
      <c r="S135" s="155"/>
      <c r="T135" s="155"/>
      <c r="U135" s="155"/>
      <c r="V135" s="155"/>
      <c r="W135" s="155"/>
      <c r="X135" s="166"/>
      <c r="Y135" s="166"/>
      <c r="Z135" s="166"/>
      <c r="AA135" s="166"/>
      <c r="AB135" s="166"/>
      <c r="AC135" s="188"/>
    </row>
    <row r="136" spans="1:29" x14ac:dyDescent="0.2">
      <c r="A136" s="11"/>
      <c r="B136" s="21">
        <v>0.1</v>
      </c>
      <c r="C136" s="32">
        <v>57.423000000000002</v>
      </c>
      <c r="D136" s="34">
        <v>0.73299999999999998</v>
      </c>
      <c r="E136" s="34">
        <v>0.94799999999999995</v>
      </c>
      <c r="F136" s="34">
        <v>2.9470000000000001</v>
      </c>
      <c r="G136" s="34">
        <v>0.66100000000000003</v>
      </c>
      <c r="H136" s="35">
        <v>1.4419999999999999</v>
      </c>
      <c r="I136" s="46">
        <f t="shared" si="30"/>
        <v>0.66100000000000003</v>
      </c>
      <c r="J136" s="47">
        <f t="shared" si="31"/>
        <v>0.71499999999999997</v>
      </c>
      <c r="K136" s="47">
        <f t="shared" si="32"/>
        <v>1.1949999999999998</v>
      </c>
      <c r="L136" s="47">
        <f t="shared" si="33"/>
        <v>16.565999999999999</v>
      </c>
      <c r="M136" s="47">
        <f t="shared" si="34"/>
        <v>57.423000000000002</v>
      </c>
      <c r="N136" s="48">
        <v>1</v>
      </c>
      <c r="P136" s="157"/>
      <c r="Q136" s="185"/>
      <c r="R136" s="155"/>
      <c r="S136" s="155"/>
      <c r="T136" s="155"/>
      <c r="U136" s="155"/>
      <c r="V136" s="155"/>
      <c r="W136" s="155"/>
      <c r="X136" s="166"/>
      <c r="Y136" s="166"/>
      <c r="Z136" s="166"/>
      <c r="AA136" s="166"/>
      <c r="AB136" s="166"/>
      <c r="AC136" s="188"/>
    </row>
    <row r="137" spans="1:29" x14ac:dyDescent="0.2">
      <c r="A137" s="11"/>
      <c r="B137" s="21">
        <v>1</v>
      </c>
      <c r="C137" s="32">
        <v>51.966000000000001</v>
      </c>
      <c r="D137" s="34">
        <v>1.7889999999999999</v>
      </c>
      <c r="E137" s="34">
        <v>1.109</v>
      </c>
      <c r="F137" s="34">
        <v>0.218</v>
      </c>
      <c r="G137" s="34">
        <v>0.35299999999999998</v>
      </c>
      <c r="H137" s="35">
        <v>1.2130000000000001</v>
      </c>
      <c r="I137" s="46">
        <f t="shared" si="30"/>
        <v>0.218</v>
      </c>
      <c r="J137" s="47">
        <f t="shared" si="31"/>
        <v>0.31924999999999998</v>
      </c>
      <c r="K137" s="47">
        <f t="shared" si="32"/>
        <v>1.161</v>
      </c>
      <c r="L137" s="47">
        <f t="shared" si="33"/>
        <v>14.33325</v>
      </c>
      <c r="M137" s="47">
        <f t="shared" si="34"/>
        <v>51.966000000000001</v>
      </c>
      <c r="N137" s="48">
        <v>1</v>
      </c>
      <c r="P137" s="157"/>
      <c r="Q137" s="185"/>
      <c r="R137" s="155"/>
      <c r="S137" s="155"/>
      <c r="T137" s="155"/>
      <c r="U137" s="155"/>
      <c r="V137" s="155"/>
      <c r="W137" s="155"/>
      <c r="X137" s="166"/>
      <c r="Y137" s="166"/>
      <c r="Z137" s="166"/>
      <c r="AA137" s="166"/>
      <c r="AB137" s="166"/>
      <c r="AC137" s="188"/>
    </row>
    <row r="138" spans="1:29" ht="15" thickBot="1" x14ac:dyDescent="0.25">
      <c r="A138" s="11"/>
      <c r="B138" s="21">
        <v>5</v>
      </c>
      <c r="C138" s="59">
        <v>50.436</v>
      </c>
      <c r="D138" s="60">
        <v>2.2069999999999999</v>
      </c>
      <c r="E138" s="60">
        <v>3.774</v>
      </c>
      <c r="F138" s="60">
        <v>0.80900000000000005</v>
      </c>
      <c r="G138" s="60">
        <v>0.60299999999999998</v>
      </c>
      <c r="H138" s="61">
        <v>5.89</v>
      </c>
      <c r="I138" s="52">
        <f t="shared" si="30"/>
        <v>0.60299999999999998</v>
      </c>
      <c r="J138" s="53">
        <f t="shared" si="31"/>
        <v>0.75750000000000006</v>
      </c>
      <c r="K138" s="53">
        <f t="shared" si="32"/>
        <v>2.9904999999999999</v>
      </c>
      <c r="L138" s="53">
        <f t="shared" si="33"/>
        <v>17.026499999999999</v>
      </c>
      <c r="M138" s="53">
        <f t="shared" si="34"/>
        <v>50.436</v>
      </c>
      <c r="N138" s="54">
        <v>1</v>
      </c>
      <c r="P138" s="157"/>
      <c r="Q138" s="185"/>
      <c r="R138" s="155"/>
      <c r="S138" s="155"/>
      <c r="T138" s="155"/>
      <c r="U138" s="155"/>
      <c r="V138" s="155"/>
      <c r="W138" s="155"/>
      <c r="X138" s="166"/>
      <c r="Y138" s="166"/>
      <c r="Z138" s="166"/>
      <c r="AA138" s="166"/>
      <c r="AB138" s="166"/>
      <c r="AC138" s="188"/>
    </row>
    <row r="139" spans="1:29" x14ac:dyDescent="0.2">
      <c r="A139" s="11"/>
      <c r="B139" s="21" t="s">
        <v>30</v>
      </c>
      <c r="C139" s="32">
        <v>2.621</v>
      </c>
      <c r="D139" s="34">
        <v>41.570999999999998</v>
      </c>
      <c r="E139" s="34">
        <v>0.93300000000000005</v>
      </c>
      <c r="F139" s="34">
        <v>0.66900000000000004</v>
      </c>
      <c r="G139" s="34">
        <v>2.09</v>
      </c>
      <c r="H139" s="35">
        <v>2.09</v>
      </c>
      <c r="I139" s="46">
        <f t="shared" si="30"/>
        <v>0.66900000000000004</v>
      </c>
      <c r="J139" s="47">
        <f t="shared" si="31"/>
        <v>0.86699999999999999</v>
      </c>
      <c r="K139" s="47">
        <f t="shared" si="32"/>
        <v>2.09</v>
      </c>
      <c r="L139" s="47">
        <f t="shared" si="33"/>
        <v>12.358499999999999</v>
      </c>
      <c r="M139" s="47">
        <f t="shared" si="34"/>
        <v>41.570999999999998</v>
      </c>
      <c r="N139" s="48">
        <v>1</v>
      </c>
      <c r="P139" s="157"/>
      <c r="Q139" s="185"/>
      <c r="R139" s="155"/>
      <c r="S139" s="187"/>
      <c r="T139" s="155"/>
      <c r="U139" s="155"/>
      <c r="V139" s="155"/>
      <c r="W139" s="155"/>
      <c r="X139" s="166"/>
      <c r="Y139" s="166"/>
      <c r="Z139" s="166"/>
      <c r="AA139" s="166"/>
      <c r="AB139" s="166"/>
      <c r="AC139" s="188"/>
    </row>
    <row r="140" spans="1:29" x14ac:dyDescent="0.2">
      <c r="A140" s="11"/>
      <c r="B140" s="21">
        <v>0.1</v>
      </c>
      <c r="C140" s="32">
        <v>2.6419999999999999</v>
      </c>
      <c r="D140" s="34">
        <v>0.34799999999999998</v>
      </c>
      <c r="E140" s="34">
        <v>0.26</v>
      </c>
      <c r="F140" s="34">
        <v>1.823</v>
      </c>
      <c r="G140" s="34">
        <v>2.2469999999999999</v>
      </c>
      <c r="H140" s="35">
        <v>2.2469999999999999</v>
      </c>
      <c r="I140" s="46">
        <f t="shared" si="30"/>
        <v>0.26</v>
      </c>
      <c r="J140" s="47">
        <f t="shared" si="31"/>
        <v>0.32599999999999996</v>
      </c>
      <c r="K140" s="47">
        <f t="shared" si="32"/>
        <v>2.0350000000000001</v>
      </c>
      <c r="L140" s="47">
        <f t="shared" si="33"/>
        <v>2.3457499999999998</v>
      </c>
      <c r="M140" s="47">
        <f t="shared" si="34"/>
        <v>2.6419999999999999</v>
      </c>
      <c r="N140" s="48">
        <v>1</v>
      </c>
      <c r="P140" s="157"/>
      <c r="Q140" s="185"/>
      <c r="R140" s="155"/>
      <c r="S140" s="155"/>
      <c r="T140" s="155"/>
      <c r="U140" s="155"/>
      <c r="V140" s="155"/>
      <c r="W140" s="155"/>
      <c r="X140" s="166"/>
      <c r="Y140" s="166"/>
      <c r="Z140" s="166"/>
      <c r="AA140" s="166"/>
      <c r="AB140" s="166"/>
      <c r="AC140" s="188"/>
    </row>
    <row r="141" spans="1:29" x14ac:dyDescent="0.2">
      <c r="A141" s="11"/>
      <c r="B141" s="21">
        <v>1</v>
      </c>
      <c r="C141" s="32">
        <v>1.8049999999999999</v>
      </c>
      <c r="D141" s="34">
        <v>0.38500000000000001</v>
      </c>
      <c r="E141" s="34">
        <v>0.30299999999999999</v>
      </c>
      <c r="F141" s="34">
        <v>0.113</v>
      </c>
      <c r="G141" s="34">
        <v>3.1789999999999998</v>
      </c>
      <c r="H141" s="35">
        <v>3.1789999999999998</v>
      </c>
      <c r="I141" s="46">
        <f t="shared" si="30"/>
        <v>0.113</v>
      </c>
      <c r="J141" s="47">
        <f t="shared" si="31"/>
        <v>0.2555</v>
      </c>
      <c r="K141" s="47">
        <f t="shared" si="32"/>
        <v>1.095</v>
      </c>
      <c r="L141" s="47">
        <f t="shared" si="33"/>
        <v>3.1789999999999998</v>
      </c>
      <c r="M141" s="47">
        <f t="shared" si="34"/>
        <v>3.1789999999999998</v>
      </c>
      <c r="N141" s="48">
        <v>1</v>
      </c>
      <c r="P141" s="157"/>
      <c r="Q141" s="185"/>
      <c r="R141" s="155"/>
      <c r="S141" s="187"/>
      <c r="T141" s="155"/>
      <c r="U141" s="155"/>
      <c r="V141" s="155"/>
      <c r="W141" s="155"/>
      <c r="X141" s="166"/>
      <c r="Y141" s="166"/>
      <c r="Z141" s="166"/>
      <c r="AA141" s="166"/>
      <c r="AB141" s="166"/>
      <c r="AC141" s="188"/>
    </row>
    <row r="142" spans="1:29" ht="15.75" thickBot="1" x14ac:dyDescent="0.3">
      <c r="A142" s="11"/>
      <c r="B142" s="21">
        <v>5</v>
      </c>
      <c r="C142" s="32">
        <v>3.4380000000000002</v>
      </c>
      <c r="D142" s="34">
        <v>0.22900000000000001</v>
      </c>
      <c r="E142" s="34">
        <v>27.988</v>
      </c>
      <c r="F142" s="34">
        <v>0.33900000000000002</v>
      </c>
      <c r="G142" s="34">
        <v>33.427999999999997</v>
      </c>
      <c r="H142" s="35">
        <v>33.427999999999997</v>
      </c>
      <c r="I142" s="46">
        <f t="shared" si="30"/>
        <v>0.22900000000000001</v>
      </c>
      <c r="J142" s="47">
        <f t="shared" si="31"/>
        <v>0.3115</v>
      </c>
      <c r="K142" s="62">
        <f t="shared" si="32"/>
        <v>15.713000000000001</v>
      </c>
      <c r="L142" s="47">
        <f t="shared" si="33"/>
        <v>33.427999999999997</v>
      </c>
      <c r="M142" s="47">
        <f t="shared" si="34"/>
        <v>33.427999999999997</v>
      </c>
      <c r="N142" s="63">
        <v>2</v>
      </c>
      <c r="P142" s="157"/>
      <c r="Q142" s="185"/>
      <c r="R142" s="155"/>
      <c r="S142" s="155"/>
      <c r="T142" s="155"/>
      <c r="U142" s="155"/>
      <c r="V142" s="155"/>
      <c r="W142" s="155"/>
      <c r="X142" s="166"/>
      <c r="Y142" s="166"/>
      <c r="Z142" s="166"/>
      <c r="AA142" s="166"/>
      <c r="AB142" s="166"/>
      <c r="AC142" s="188"/>
    </row>
    <row r="143" spans="1:29" x14ac:dyDescent="0.2">
      <c r="A143" s="11"/>
      <c r="B143" s="21" t="s">
        <v>22</v>
      </c>
      <c r="C143" s="25">
        <v>27.928999999999998</v>
      </c>
      <c r="D143" s="26">
        <v>1.3640000000000001</v>
      </c>
      <c r="E143" s="26">
        <v>1.92</v>
      </c>
      <c r="F143" s="26">
        <v>0.44500000000000001</v>
      </c>
      <c r="G143" s="26">
        <v>1.145</v>
      </c>
      <c r="H143" s="58">
        <v>5.2519999999999998</v>
      </c>
      <c r="I143" s="40">
        <f t="shared" si="30"/>
        <v>0.44500000000000001</v>
      </c>
      <c r="J143" s="41">
        <f t="shared" si="31"/>
        <v>0.97</v>
      </c>
      <c r="K143" s="41">
        <f t="shared" si="32"/>
        <v>1.6419999999999999</v>
      </c>
      <c r="L143" s="41">
        <f t="shared" si="33"/>
        <v>10.921250000000001</v>
      </c>
      <c r="M143" s="41">
        <f t="shared" si="34"/>
        <v>27.928999999999998</v>
      </c>
      <c r="N143" s="42">
        <v>1</v>
      </c>
      <c r="P143" s="157"/>
      <c r="Q143" s="185"/>
      <c r="R143" s="155"/>
      <c r="S143" s="187"/>
      <c r="T143" s="155"/>
      <c r="U143" s="155"/>
      <c r="V143" s="155"/>
      <c r="W143" s="155"/>
      <c r="X143" s="166"/>
      <c r="Y143" s="166"/>
      <c r="Z143" s="166"/>
      <c r="AA143" s="166"/>
      <c r="AB143" s="166"/>
      <c r="AC143" s="188"/>
    </row>
    <row r="144" spans="1:29" x14ac:dyDescent="0.2">
      <c r="A144" s="11"/>
      <c r="B144" s="21">
        <v>1</v>
      </c>
      <c r="C144" s="32">
        <v>43.030999999999999</v>
      </c>
      <c r="D144" s="34">
        <v>1.653</v>
      </c>
      <c r="E144" s="34">
        <v>0.94899999999999995</v>
      </c>
      <c r="F144" s="34">
        <v>4.7930000000000001</v>
      </c>
      <c r="G144" s="34">
        <v>1.752</v>
      </c>
      <c r="H144" s="35">
        <v>5.0960000000000001</v>
      </c>
      <c r="I144" s="46">
        <f t="shared" si="30"/>
        <v>0.94899999999999995</v>
      </c>
      <c r="J144" s="47">
        <f t="shared" si="31"/>
        <v>1.4769999999999999</v>
      </c>
      <c r="K144" s="47">
        <f t="shared" si="32"/>
        <v>3.2725</v>
      </c>
      <c r="L144" s="47">
        <f t="shared" si="33"/>
        <v>14.579750000000001</v>
      </c>
      <c r="M144" s="47">
        <f t="shared" si="34"/>
        <v>43.030999999999999</v>
      </c>
      <c r="N144" s="48">
        <v>1</v>
      </c>
      <c r="P144" s="157"/>
      <c r="Q144" s="185"/>
      <c r="R144" s="155"/>
      <c r="S144" s="155"/>
      <c r="T144" s="155"/>
      <c r="U144" s="155"/>
      <c r="V144" s="155"/>
      <c r="W144" s="155"/>
      <c r="X144" s="166"/>
      <c r="Y144" s="166"/>
      <c r="Z144" s="166"/>
      <c r="AA144" s="166"/>
      <c r="AB144" s="166"/>
      <c r="AC144" s="188"/>
    </row>
    <row r="145" spans="1:29" x14ac:dyDescent="0.2">
      <c r="A145" s="11"/>
      <c r="B145" s="21">
        <v>5</v>
      </c>
      <c r="C145" s="32">
        <v>43.966000000000001</v>
      </c>
      <c r="D145" s="34">
        <v>1.073</v>
      </c>
      <c r="E145" s="34">
        <v>0.28899999999999998</v>
      </c>
      <c r="F145" s="34">
        <v>0.23799999999999999</v>
      </c>
      <c r="G145" s="34">
        <v>2.1280000000000001</v>
      </c>
      <c r="H145" s="35">
        <v>3.6190000000000002</v>
      </c>
      <c r="I145" s="46">
        <f t="shared" si="30"/>
        <v>0.23799999999999999</v>
      </c>
      <c r="J145" s="47">
        <f t="shared" si="31"/>
        <v>0.27625</v>
      </c>
      <c r="K145" s="47">
        <f t="shared" si="32"/>
        <v>1.6005</v>
      </c>
      <c r="L145" s="47">
        <f t="shared" si="33"/>
        <v>13.70575</v>
      </c>
      <c r="M145" s="47">
        <f t="shared" si="34"/>
        <v>43.966000000000001</v>
      </c>
      <c r="N145" s="48">
        <v>1</v>
      </c>
      <c r="P145" s="157"/>
      <c r="Q145" s="185"/>
      <c r="R145" s="155"/>
      <c r="S145" s="187"/>
      <c r="T145" s="155"/>
      <c r="U145" s="155"/>
      <c r="V145" s="155"/>
      <c r="W145" s="155"/>
      <c r="X145" s="166"/>
      <c r="Y145" s="166"/>
      <c r="Z145" s="166"/>
      <c r="AA145" s="166"/>
      <c r="AB145" s="166"/>
      <c r="AC145" s="188"/>
    </row>
    <row r="146" spans="1:29" ht="15" thickBot="1" x14ac:dyDescent="0.25">
      <c r="A146" s="11"/>
      <c r="B146" s="21">
        <v>10</v>
      </c>
      <c r="C146" s="59">
        <v>7.056</v>
      </c>
      <c r="D146" s="60">
        <v>1.7130000000000001</v>
      </c>
      <c r="E146" s="60">
        <v>1.296</v>
      </c>
      <c r="F146" s="60">
        <v>0.76600000000000001</v>
      </c>
      <c r="G146" s="60">
        <v>0.45500000000000002</v>
      </c>
      <c r="H146" s="61">
        <v>0.81200000000000006</v>
      </c>
      <c r="I146" s="52">
        <f t="shared" si="30"/>
        <v>0.45500000000000002</v>
      </c>
      <c r="J146" s="53">
        <f t="shared" si="31"/>
        <v>0.68825000000000003</v>
      </c>
      <c r="K146" s="53">
        <f t="shared" si="32"/>
        <v>1.054</v>
      </c>
      <c r="L146" s="53">
        <f t="shared" si="33"/>
        <v>3.0487500000000001</v>
      </c>
      <c r="M146" s="53">
        <f t="shared" si="34"/>
        <v>7.056</v>
      </c>
      <c r="N146" s="54">
        <v>1</v>
      </c>
      <c r="P146" s="157"/>
      <c r="Q146" s="185"/>
      <c r="R146" s="155"/>
      <c r="S146" s="155"/>
      <c r="T146" s="155"/>
      <c r="U146" s="155"/>
      <c r="V146" s="155"/>
      <c r="W146" s="155"/>
      <c r="X146" s="166"/>
      <c r="Y146" s="166"/>
      <c r="Z146" s="166"/>
      <c r="AA146" s="166"/>
      <c r="AB146" s="166"/>
      <c r="AC146" s="188"/>
    </row>
    <row r="147" spans="1:29" ht="15" x14ac:dyDescent="0.25">
      <c r="A147" s="10" t="s">
        <v>0</v>
      </c>
      <c r="C147" s="193" t="s">
        <v>8</v>
      </c>
      <c r="D147" s="194"/>
      <c r="E147" s="194"/>
      <c r="F147" s="194"/>
      <c r="G147" s="194"/>
      <c r="H147" s="194"/>
      <c r="I147" s="194"/>
      <c r="J147" s="194"/>
      <c r="K147" s="194"/>
      <c r="L147" s="194"/>
      <c r="M147" s="194"/>
      <c r="N147" s="195"/>
      <c r="P147" s="184"/>
      <c r="R147" s="219"/>
      <c r="S147" s="219"/>
      <c r="T147" s="219"/>
      <c r="U147" s="219"/>
      <c r="V147" s="219"/>
      <c r="W147" s="219"/>
      <c r="X147" s="219"/>
      <c r="Y147" s="219"/>
      <c r="Z147" s="219"/>
      <c r="AA147" s="219"/>
      <c r="AB147" s="219"/>
      <c r="AC147" s="219"/>
    </row>
    <row r="148" spans="1:29" ht="15.75" thickBot="1" x14ac:dyDescent="0.3">
      <c r="A148" s="10" t="s">
        <v>59</v>
      </c>
      <c r="C148" s="22">
        <v>1</v>
      </c>
      <c r="D148" s="23">
        <v>2</v>
      </c>
      <c r="E148" s="23">
        <v>3</v>
      </c>
      <c r="F148" s="23">
        <v>4</v>
      </c>
      <c r="G148" s="23">
        <v>5</v>
      </c>
      <c r="H148" s="23">
        <v>6</v>
      </c>
      <c r="I148" s="23" t="s">
        <v>10</v>
      </c>
      <c r="J148" s="23" t="s">
        <v>11</v>
      </c>
      <c r="K148" s="23" t="s">
        <v>12</v>
      </c>
      <c r="L148" s="23" t="s">
        <v>42</v>
      </c>
      <c r="M148" s="23" t="s">
        <v>43</v>
      </c>
      <c r="N148" s="24" t="s">
        <v>44</v>
      </c>
      <c r="P148" s="184"/>
      <c r="R148" s="186"/>
      <c r="S148" s="186"/>
      <c r="T148" s="186"/>
      <c r="U148" s="186"/>
      <c r="V148" s="186"/>
      <c r="W148" s="186"/>
      <c r="X148" s="186"/>
      <c r="Y148" s="186"/>
      <c r="Z148" s="186"/>
      <c r="AA148" s="186"/>
      <c r="AB148" s="186"/>
      <c r="AC148" s="186"/>
    </row>
    <row r="149" spans="1:29" x14ac:dyDescent="0.2">
      <c r="A149" s="11"/>
      <c r="B149" s="21" t="s">
        <v>20</v>
      </c>
      <c r="C149" s="25">
        <v>10.412000000000001</v>
      </c>
      <c r="D149" s="26">
        <v>0</v>
      </c>
      <c r="E149" s="26">
        <v>7.0730000000000004</v>
      </c>
      <c r="F149" s="26">
        <v>18.408999999999999</v>
      </c>
      <c r="G149" s="26">
        <v>14.037000000000001</v>
      </c>
      <c r="H149" s="58">
        <v>8.734</v>
      </c>
      <c r="I149" s="40">
        <f>MIN(C149:H149)</f>
        <v>0</v>
      </c>
      <c r="J149" s="41">
        <f>_xlfn.QUARTILE.EXC(C149:H149,1)</f>
        <v>5.3047500000000003</v>
      </c>
      <c r="K149" s="41">
        <f>MEDIAN(C149:H149)</f>
        <v>9.5730000000000004</v>
      </c>
      <c r="L149" s="41">
        <f>_xlfn.QUARTILE.EXC(C149:H149,3)</f>
        <v>15.13</v>
      </c>
      <c r="M149" s="41">
        <f>MAX(C149:H149)</f>
        <v>18.408999999999999</v>
      </c>
      <c r="N149" s="42">
        <v>1</v>
      </c>
      <c r="P149" s="157"/>
      <c r="Q149" s="185"/>
      <c r="R149" s="155"/>
      <c r="S149" s="155"/>
      <c r="T149" s="155"/>
      <c r="U149" s="155"/>
      <c r="V149" s="155"/>
      <c r="W149" s="155"/>
      <c r="X149" s="166"/>
      <c r="Y149" s="166"/>
      <c r="Z149" s="166"/>
      <c r="AA149" s="166"/>
      <c r="AB149" s="166"/>
      <c r="AC149" s="188"/>
    </row>
    <row r="150" spans="1:29" x14ac:dyDescent="0.2">
      <c r="A150" s="11"/>
      <c r="B150" s="21">
        <v>0.01</v>
      </c>
      <c r="C150" s="112">
        <v>5.3979999999999997</v>
      </c>
      <c r="D150" s="34">
        <v>0</v>
      </c>
      <c r="E150" s="34">
        <v>5.3570000000000002</v>
      </c>
      <c r="F150" s="34">
        <v>5.444</v>
      </c>
      <c r="G150" s="34">
        <v>13.68</v>
      </c>
      <c r="H150" s="35">
        <v>4.992</v>
      </c>
      <c r="I150" s="46">
        <f t="shared" ref="I150:I164" si="35">MIN(C150:H150)</f>
        <v>0</v>
      </c>
      <c r="J150" s="47">
        <f t="shared" ref="J150:J164" si="36">_xlfn.QUARTILE.EXC(C150:H150,1)</f>
        <v>3.7439999999999998</v>
      </c>
      <c r="K150" s="47">
        <f t="shared" ref="K150:K164" si="37">MEDIAN(C150:H150)</f>
        <v>5.3774999999999995</v>
      </c>
      <c r="L150" s="47">
        <f t="shared" ref="L150:L164" si="38">_xlfn.QUARTILE.EXC(C150:H150,3)</f>
        <v>7.5030000000000001</v>
      </c>
      <c r="M150" s="47">
        <f t="shared" ref="M150:M164" si="39">MAX(C150:H150)</f>
        <v>13.68</v>
      </c>
      <c r="N150" s="48">
        <v>1</v>
      </c>
      <c r="P150" s="157"/>
      <c r="Q150" s="185"/>
      <c r="R150" s="155"/>
      <c r="S150" s="155"/>
      <c r="T150" s="155"/>
      <c r="U150" s="155"/>
      <c r="V150" s="155"/>
      <c r="W150" s="155"/>
      <c r="X150" s="166"/>
      <c r="Y150" s="166"/>
      <c r="Z150" s="166"/>
      <c r="AA150" s="166"/>
      <c r="AB150" s="166"/>
      <c r="AC150" s="188"/>
    </row>
    <row r="151" spans="1:29" ht="15" x14ac:dyDescent="0.25">
      <c r="A151" s="11"/>
      <c r="B151" s="21">
        <v>2.5000000000000001E-2</v>
      </c>
      <c r="C151" s="112">
        <v>5.6680000000000001</v>
      </c>
      <c r="D151" s="34">
        <v>0</v>
      </c>
      <c r="E151" s="34">
        <v>20.472000000000001</v>
      </c>
      <c r="F151" s="34">
        <v>14.715999999999999</v>
      </c>
      <c r="G151" s="34">
        <v>24.728999999999999</v>
      </c>
      <c r="H151" s="35">
        <v>2.3929999999999998</v>
      </c>
      <c r="I151" s="46">
        <f t="shared" si="35"/>
        <v>0</v>
      </c>
      <c r="J151" s="47">
        <f t="shared" si="36"/>
        <v>1.7947499999999998</v>
      </c>
      <c r="K151" s="62">
        <f t="shared" si="37"/>
        <v>10.192</v>
      </c>
      <c r="L151" s="47">
        <f t="shared" si="38"/>
        <v>21.536250000000003</v>
      </c>
      <c r="M151" s="47">
        <f t="shared" si="39"/>
        <v>24.728999999999999</v>
      </c>
      <c r="N151" s="63">
        <v>2</v>
      </c>
      <c r="P151" s="157"/>
      <c r="Q151" s="185"/>
      <c r="R151" s="155"/>
      <c r="S151" s="155"/>
      <c r="T151" s="155"/>
      <c r="U151" s="155"/>
      <c r="V151" s="155"/>
      <c r="W151" s="155"/>
      <c r="X151" s="166"/>
      <c r="Y151" s="166"/>
      <c r="Z151" s="166"/>
      <c r="AA151" s="166"/>
      <c r="AB151" s="166"/>
      <c r="AC151" s="188"/>
    </row>
    <row r="152" spans="1:29" ht="15.75" thickBot="1" x14ac:dyDescent="0.3">
      <c r="A152" s="11"/>
      <c r="B152" s="21">
        <v>0.05</v>
      </c>
      <c r="C152" s="112">
        <v>28.62</v>
      </c>
      <c r="D152" s="34">
        <v>0</v>
      </c>
      <c r="E152" s="34">
        <v>8.3780000000000001</v>
      </c>
      <c r="F152" s="34">
        <v>11.955</v>
      </c>
      <c r="G152" s="34">
        <v>33.402000000000001</v>
      </c>
      <c r="H152" s="35">
        <v>1.974</v>
      </c>
      <c r="I152" s="46">
        <f t="shared" si="35"/>
        <v>0</v>
      </c>
      <c r="J152" s="47">
        <f t="shared" si="36"/>
        <v>1.4804999999999999</v>
      </c>
      <c r="K152" s="62">
        <f t="shared" si="37"/>
        <v>10.166499999999999</v>
      </c>
      <c r="L152" s="47">
        <f t="shared" si="38"/>
        <v>29.8155</v>
      </c>
      <c r="M152" s="47">
        <f t="shared" si="39"/>
        <v>33.402000000000001</v>
      </c>
      <c r="N152" s="63">
        <v>2</v>
      </c>
      <c r="P152" s="157"/>
      <c r="Q152" s="185"/>
      <c r="R152" s="155"/>
      <c r="S152" s="155"/>
      <c r="T152" s="155"/>
      <c r="U152" s="155"/>
      <c r="V152" s="155"/>
      <c r="W152" s="155"/>
      <c r="X152" s="166"/>
      <c r="Y152" s="166"/>
      <c r="Z152" s="166"/>
      <c r="AA152" s="166"/>
      <c r="AB152" s="166"/>
      <c r="AC152" s="188"/>
    </row>
    <row r="153" spans="1:29" x14ac:dyDescent="0.2">
      <c r="A153" s="11"/>
      <c r="B153" s="21" t="s">
        <v>21</v>
      </c>
      <c r="C153" s="25">
        <v>0.89500000000000002</v>
      </c>
      <c r="D153" s="26">
        <v>1.556</v>
      </c>
      <c r="E153" s="26">
        <v>1.9159999999999999</v>
      </c>
      <c r="F153" s="26">
        <v>3.9470000000000001</v>
      </c>
      <c r="G153" s="26">
        <v>1.704</v>
      </c>
      <c r="H153" s="58">
        <v>3.0659999999999998</v>
      </c>
      <c r="I153" s="40">
        <f t="shared" si="35"/>
        <v>0.89500000000000002</v>
      </c>
      <c r="J153" s="41">
        <f t="shared" si="36"/>
        <v>1.3907500000000002</v>
      </c>
      <c r="K153" s="41">
        <f t="shared" si="37"/>
        <v>1.81</v>
      </c>
      <c r="L153" s="41">
        <f t="shared" si="38"/>
        <v>3.2862499999999999</v>
      </c>
      <c r="M153" s="41">
        <f t="shared" si="39"/>
        <v>3.9470000000000001</v>
      </c>
      <c r="N153" s="42">
        <v>1</v>
      </c>
      <c r="P153" s="157"/>
      <c r="Q153" s="185"/>
      <c r="R153" s="155"/>
      <c r="S153" s="155"/>
      <c r="T153" s="155"/>
      <c r="U153" s="155"/>
      <c r="V153" s="155"/>
      <c r="W153" s="155"/>
      <c r="X153" s="166"/>
      <c r="Y153" s="166"/>
      <c r="Z153" s="166"/>
      <c r="AA153" s="166"/>
      <c r="AB153" s="166"/>
      <c r="AC153" s="188"/>
    </row>
    <row r="154" spans="1:29" x14ac:dyDescent="0.2">
      <c r="A154" s="11"/>
      <c r="B154" s="21">
        <v>0.1</v>
      </c>
      <c r="C154" s="32">
        <v>4.8140000000000001</v>
      </c>
      <c r="D154" s="34">
        <v>19.515999999999998</v>
      </c>
      <c r="E154" s="34">
        <v>3.7040000000000002</v>
      </c>
      <c r="F154" s="34">
        <v>4.1390000000000002</v>
      </c>
      <c r="G154" s="34">
        <v>13.493</v>
      </c>
      <c r="H154" s="35">
        <v>6.9660000000000002</v>
      </c>
      <c r="I154" s="46">
        <f t="shared" si="35"/>
        <v>3.7040000000000002</v>
      </c>
      <c r="J154" s="47">
        <f t="shared" si="36"/>
        <v>4.0302500000000006</v>
      </c>
      <c r="K154" s="47">
        <f t="shared" si="37"/>
        <v>5.8900000000000006</v>
      </c>
      <c r="L154" s="47">
        <f t="shared" si="38"/>
        <v>14.998749999999999</v>
      </c>
      <c r="M154" s="47">
        <f t="shared" si="39"/>
        <v>19.515999999999998</v>
      </c>
      <c r="N154" s="48">
        <v>1</v>
      </c>
      <c r="P154" s="157"/>
      <c r="Q154" s="185"/>
      <c r="R154" s="155"/>
      <c r="S154" s="155"/>
      <c r="T154" s="155"/>
      <c r="U154" s="155"/>
      <c r="V154" s="155"/>
      <c r="W154" s="155"/>
      <c r="X154" s="166"/>
      <c r="Y154" s="166"/>
      <c r="Z154" s="166"/>
      <c r="AA154" s="166"/>
      <c r="AB154" s="166"/>
      <c r="AC154" s="188"/>
    </row>
    <row r="155" spans="1:29" x14ac:dyDescent="0.2">
      <c r="A155" s="11"/>
      <c r="B155" s="21">
        <v>1</v>
      </c>
      <c r="C155" s="32">
        <v>3.3879999999999999</v>
      </c>
      <c r="D155" s="34">
        <v>10.083</v>
      </c>
      <c r="E155" s="34">
        <v>4.524</v>
      </c>
      <c r="F155" s="34">
        <v>4.1779999999999999</v>
      </c>
      <c r="G155" s="34">
        <v>9.4459999999999997</v>
      </c>
      <c r="H155" s="35">
        <v>4.7160000000000002</v>
      </c>
      <c r="I155" s="46">
        <f t="shared" si="35"/>
        <v>3.3879999999999999</v>
      </c>
      <c r="J155" s="47">
        <f t="shared" si="36"/>
        <v>3.9805000000000001</v>
      </c>
      <c r="K155" s="47">
        <f t="shared" si="37"/>
        <v>4.62</v>
      </c>
      <c r="L155" s="47">
        <f t="shared" si="38"/>
        <v>9.6052499999999998</v>
      </c>
      <c r="M155" s="47">
        <f t="shared" si="39"/>
        <v>10.083</v>
      </c>
      <c r="N155" s="48">
        <v>1</v>
      </c>
      <c r="P155" s="157"/>
      <c r="Q155" s="185"/>
      <c r="R155" s="155"/>
      <c r="S155" s="155"/>
      <c r="T155" s="155"/>
      <c r="U155" s="155"/>
      <c r="V155" s="155"/>
      <c r="W155" s="155"/>
      <c r="X155" s="166"/>
      <c r="Y155" s="166"/>
      <c r="Z155" s="166"/>
      <c r="AA155" s="166"/>
      <c r="AB155" s="166"/>
      <c r="AC155" s="188"/>
    </row>
    <row r="156" spans="1:29" ht="15.75" thickBot="1" x14ac:dyDescent="0.3">
      <c r="A156" s="11"/>
      <c r="B156" s="21">
        <v>5</v>
      </c>
      <c r="C156" s="59">
        <v>5.5209999999999999</v>
      </c>
      <c r="D156" s="60">
        <v>11.238</v>
      </c>
      <c r="E156" s="60">
        <v>9.1349999999999998</v>
      </c>
      <c r="F156" s="60">
        <v>20.376999999999999</v>
      </c>
      <c r="G156" s="60">
        <v>19.802</v>
      </c>
      <c r="H156" s="61">
        <v>2.86</v>
      </c>
      <c r="I156" s="52">
        <f t="shared" si="35"/>
        <v>2.86</v>
      </c>
      <c r="J156" s="53">
        <f t="shared" si="36"/>
        <v>4.8557500000000005</v>
      </c>
      <c r="K156" s="56">
        <f t="shared" si="37"/>
        <v>10.186499999999999</v>
      </c>
      <c r="L156" s="53">
        <f t="shared" si="38"/>
        <v>19.94575</v>
      </c>
      <c r="M156" s="53">
        <f t="shared" si="39"/>
        <v>20.376999999999999</v>
      </c>
      <c r="N156" s="57">
        <v>2</v>
      </c>
      <c r="P156" s="157"/>
      <c r="Q156" s="185"/>
      <c r="R156" s="155"/>
      <c r="S156" s="155"/>
      <c r="T156" s="155"/>
      <c r="U156" s="155"/>
      <c r="V156" s="155"/>
      <c r="W156" s="155"/>
      <c r="X156" s="166"/>
      <c r="Y156" s="166"/>
      <c r="Z156" s="166"/>
      <c r="AA156" s="166"/>
      <c r="AB156" s="166"/>
      <c r="AC156" s="188"/>
    </row>
    <row r="157" spans="1:29" x14ac:dyDescent="0.2">
      <c r="A157" s="11"/>
      <c r="B157" s="21" t="s">
        <v>30</v>
      </c>
      <c r="C157" s="32">
        <v>5.524</v>
      </c>
      <c r="D157" s="34">
        <v>0</v>
      </c>
      <c r="E157" s="34">
        <v>8.4459999999999997</v>
      </c>
      <c r="F157" s="34">
        <v>5.0389999999999997</v>
      </c>
      <c r="G157" s="34">
        <v>41.156999999999996</v>
      </c>
      <c r="H157" s="35">
        <v>8.2189999999999994</v>
      </c>
      <c r="I157" s="46">
        <f t="shared" si="35"/>
        <v>0</v>
      </c>
      <c r="J157" s="47">
        <f t="shared" si="36"/>
        <v>3.7792499999999998</v>
      </c>
      <c r="K157" s="47">
        <f t="shared" si="37"/>
        <v>6.8714999999999993</v>
      </c>
      <c r="L157" s="47">
        <f t="shared" si="38"/>
        <v>16.623750000000001</v>
      </c>
      <c r="M157" s="47">
        <f t="shared" si="39"/>
        <v>41.156999999999996</v>
      </c>
      <c r="N157" s="48">
        <v>1</v>
      </c>
      <c r="P157" s="157"/>
      <c r="Q157" s="185"/>
      <c r="R157" s="155"/>
      <c r="S157" s="187"/>
      <c r="T157" s="155"/>
      <c r="U157" s="155"/>
      <c r="V157" s="155"/>
      <c r="W157" s="155"/>
      <c r="X157" s="166"/>
      <c r="Y157" s="166"/>
      <c r="Z157" s="166"/>
      <c r="AA157" s="166"/>
      <c r="AB157" s="166"/>
      <c r="AC157" s="188"/>
    </row>
    <row r="158" spans="1:29" ht="15" x14ac:dyDescent="0.25">
      <c r="A158" s="11"/>
      <c r="B158" s="21">
        <v>0.1</v>
      </c>
      <c r="C158" s="32">
        <v>10.250999999999999</v>
      </c>
      <c r="D158" s="34">
        <v>0</v>
      </c>
      <c r="E158" s="34">
        <v>5.3819999999999997</v>
      </c>
      <c r="F158" s="34">
        <v>7.8220000000000001</v>
      </c>
      <c r="G158" s="34">
        <v>35.212000000000003</v>
      </c>
      <c r="H158" s="35">
        <v>6.5449999999999999</v>
      </c>
      <c r="I158" s="46">
        <f t="shared" si="35"/>
        <v>0</v>
      </c>
      <c r="J158" s="47">
        <f t="shared" si="36"/>
        <v>4.0365000000000002</v>
      </c>
      <c r="K158" s="47">
        <f t="shared" si="37"/>
        <v>7.1835000000000004</v>
      </c>
      <c r="L158" s="47">
        <f t="shared" si="38"/>
        <v>16.491250000000001</v>
      </c>
      <c r="M158" s="47">
        <f t="shared" si="39"/>
        <v>35.212000000000003</v>
      </c>
      <c r="N158" s="48">
        <v>1</v>
      </c>
      <c r="P158" s="157"/>
      <c r="Q158" s="185"/>
      <c r="R158" s="155"/>
      <c r="S158" s="155"/>
      <c r="T158" s="155"/>
      <c r="U158" s="155"/>
      <c r="V158" s="155"/>
      <c r="W158" s="155"/>
      <c r="X158" s="166"/>
      <c r="Y158" s="166"/>
      <c r="Z158" s="191"/>
      <c r="AA158" s="166"/>
      <c r="AB158" s="166"/>
      <c r="AC158" s="192"/>
    </row>
    <row r="159" spans="1:29" ht="15" x14ac:dyDescent="0.25">
      <c r="A159" s="11"/>
      <c r="B159" s="21">
        <v>1</v>
      </c>
      <c r="C159" s="32">
        <v>2.6669999999999998</v>
      </c>
      <c r="D159" s="34">
        <v>0</v>
      </c>
      <c r="E159" s="34">
        <v>11.288</v>
      </c>
      <c r="F159" s="34">
        <v>7.798</v>
      </c>
      <c r="G159" s="34">
        <v>16.353999999999999</v>
      </c>
      <c r="H159" s="35">
        <v>5.1669999999999998</v>
      </c>
      <c r="I159" s="46">
        <f t="shared" si="35"/>
        <v>0</v>
      </c>
      <c r="J159" s="47">
        <f t="shared" si="36"/>
        <v>2.0002499999999999</v>
      </c>
      <c r="K159" s="47">
        <f t="shared" si="37"/>
        <v>6.4824999999999999</v>
      </c>
      <c r="L159" s="47">
        <f t="shared" si="38"/>
        <v>12.554500000000001</v>
      </c>
      <c r="M159" s="47">
        <f t="shared" si="39"/>
        <v>16.353999999999999</v>
      </c>
      <c r="N159" s="48">
        <v>1</v>
      </c>
      <c r="P159" s="157"/>
      <c r="Q159" s="185"/>
      <c r="R159" s="155"/>
      <c r="S159" s="187"/>
      <c r="T159" s="155"/>
      <c r="U159" s="155"/>
      <c r="V159" s="155"/>
      <c r="W159" s="155"/>
      <c r="X159" s="166"/>
      <c r="Y159" s="166"/>
      <c r="Z159" s="191"/>
      <c r="AA159" s="166"/>
      <c r="AB159" s="166"/>
      <c r="AC159" s="192"/>
    </row>
    <row r="160" spans="1:29" ht="15.75" thickBot="1" x14ac:dyDescent="0.3">
      <c r="A160" s="11"/>
      <c r="B160" s="21">
        <v>5</v>
      </c>
      <c r="C160" s="32">
        <v>8.2970000000000006</v>
      </c>
      <c r="D160" s="34">
        <v>0</v>
      </c>
      <c r="E160" s="34">
        <v>11.321</v>
      </c>
      <c r="F160" s="34">
        <v>16.488</v>
      </c>
      <c r="G160" s="34">
        <v>26.616</v>
      </c>
      <c r="H160" s="35">
        <v>6.9740000000000002</v>
      </c>
      <c r="I160" s="46">
        <f t="shared" si="35"/>
        <v>0</v>
      </c>
      <c r="J160" s="47">
        <f t="shared" si="36"/>
        <v>5.2305000000000001</v>
      </c>
      <c r="K160" s="47">
        <f t="shared" si="37"/>
        <v>9.8090000000000011</v>
      </c>
      <c r="L160" s="47">
        <f t="shared" si="38"/>
        <v>19.02</v>
      </c>
      <c r="M160" s="47">
        <f t="shared" si="39"/>
        <v>26.616</v>
      </c>
      <c r="N160" s="48">
        <v>1</v>
      </c>
      <c r="P160" s="157"/>
      <c r="Q160" s="185"/>
      <c r="R160" s="155"/>
      <c r="S160" s="155"/>
      <c r="T160" s="155"/>
      <c r="U160" s="155"/>
      <c r="V160" s="155"/>
      <c r="W160" s="155"/>
      <c r="X160" s="166"/>
      <c r="Y160" s="166"/>
      <c r="Z160" s="191"/>
      <c r="AA160" s="166"/>
      <c r="AB160" s="166"/>
      <c r="AC160" s="192"/>
    </row>
    <row r="161" spans="1:29" x14ac:dyDescent="0.2">
      <c r="A161" s="11"/>
      <c r="B161" s="21" t="s">
        <v>22</v>
      </c>
      <c r="C161" s="25">
        <v>6.7539999999999996</v>
      </c>
      <c r="D161" s="26">
        <v>13.324</v>
      </c>
      <c r="E161" s="26">
        <v>7.2430000000000003</v>
      </c>
      <c r="F161" s="26">
        <v>21.466000000000001</v>
      </c>
      <c r="G161" s="26">
        <v>12</v>
      </c>
      <c r="H161" s="58">
        <v>5.2910000000000004</v>
      </c>
      <c r="I161" s="40">
        <f t="shared" si="35"/>
        <v>5.2910000000000004</v>
      </c>
      <c r="J161" s="41">
        <f t="shared" si="36"/>
        <v>6.3882499999999993</v>
      </c>
      <c r="K161" s="41">
        <f t="shared" si="37"/>
        <v>9.6215000000000011</v>
      </c>
      <c r="L161" s="41">
        <f t="shared" si="38"/>
        <v>15.359500000000001</v>
      </c>
      <c r="M161" s="41">
        <f t="shared" si="39"/>
        <v>21.466000000000001</v>
      </c>
      <c r="N161" s="42">
        <v>1</v>
      </c>
      <c r="P161" s="157"/>
      <c r="Q161" s="185"/>
      <c r="R161" s="155"/>
      <c r="S161" s="187"/>
      <c r="T161" s="155"/>
      <c r="U161" s="155"/>
      <c r="V161" s="155"/>
      <c r="W161" s="155"/>
      <c r="X161" s="166"/>
      <c r="Y161" s="166"/>
      <c r="Z161" s="166"/>
      <c r="AA161" s="166"/>
      <c r="AB161" s="166"/>
      <c r="AC161" s="188"/>
    </row>
    <row r="162" spans="1:29" ht="15" x14ac:dyDescent="0.25">
      <c r="A162" s="11"/>
      <c r="B162" s="21">
        <v>1</v>
      </c>
      <c r="C162" s="32">
        <v>6.6109999999999998</v>
      </c>
      <c r="D162" s="34">
        <v>12.448</v>
      </c>
      <c r="E162" s="34">
        <v>5.4820000000000002</v>
      </c>
      <c r="F162" s="34">
        <v>9.7639999999999993</v>
      </c>
      <c r="G162" s="34">
        <v>10.996</v>
      </c>
      <c r="H162" s="35">
        <v>3.9860000000000002</v>
      </c>
      <c r="I162" s="46">
        <f t="shared" si="35"/>
        <v>3.9860000000000002</v>
      </c>
      <c r="J162" s="47">
        <f t="shared" si="36"/>
        <v>5.1080000000000005</v>
      </c>
      <c r="K162" s="47">
        <f t="shared" si="37"/>
        <v>8.1875</v>
      </c>
      <c r="L162" s="47">
        <f t="shared" si="38"/>
        <v>11.359</v>
      </c>
      <c r="M162" s="47">
        <f t="shared" si="39"/>
        <v>12.448</v>
      </c>
      <c r="N162" s="48">
        <v>1</v>
      </c>
      <c r="P162" s="157"/>
      <c r="Q162" s="185"/>
      <c r="R162" s="155"/>
      <c r="S162" s="155"/>
      <c r="T162" s="155"/>
      <c r="U162" s="155"/>
      <c r="V162" s="155"/>
      <c r="W162" s="155"/>
      <c r="X162" s="166"/>
      <c r="Y162" s="166"/>
      <c r="Z162" s="191"/>
      <c r="AA162" s="166"/>
      <c r="AB162" s="166"/>
      <c r="AC162" s="192"/>
    </row>
    <row r="163" spans="1:29" ht="15" x14ac:dyDescent="0.25">
      <c r="A163" s="11"/>
      <c r="B163" s="21">
        <v>5</v>
      </c>
      <c r="C163" s="32">
        <v>4.6609999999999996</v>
      </c>
      <c r="D163" s="34">
        <v>13.177</v>
      </c>
      <c r="E163" s="34">
        <v>5.6639999999999997</v>
      </c>
      <c r="F163" s="34">
        <v>9.7590000000000003</v>
      </c>
      <c r="G163" s="34">
        <v>6.2779999999999996</v>
      </c>
      <c r="H163" s="35">
        <v>4.0949999999999998</v>
      </c>
      <c r="I163" s="46">
        <f t="shared" si="35"/>
        <v>4.0949999999999998</v>
      </c>
      <c r="J163" s="47">
        <f t="shared" si="36"/>
        <v>4.5194999999999999</v>
      </c>
      <c r="K163" s="47">
        <f t="shared" si="37"/>
        <v>5.9710000000000001</v>
      </c>
      <c r="L163" s="47">
        <f t="shared" si="38"/>
        <v>10.6135</v>
      </c>
      <c r="M163" s="47">
        <f t="shared" si="39"/>
        <v>13.177</v>
      </c>
      <c r="N163" s="48">
        <v>1</v>
      </c>
      <c r="P163" s="157"/>
      <c r="Q163" s="185"/>
      <c r="R163" s="155"/>
      <c r="S163" s="187"/>
      <c r="T163" s="155"/>
      <c r="U163" s="155"/>
      <c r="V163" s="155"/>
      <c r="W163" s="155"/>
      <c r="X163" s="166"/>
      <c r="Y163" s="166"/>
      <c r="Z163" s="191"/>
      <c r="AA163" s="166"/>
      <c r="AB163" s="166"/>
      <c r="AC163" s="192"/>
    </row>
    <row r="164" spans="1:29" ht="15" thickBot="1" x14ac:dyDescent="0.25">
      <c r="A164" s="11"/>
      <c r="B164" s="21">
        <v>10</v>
      </c>
      <c r="C164" s="59">
        <v>2.423</v>
      </c>
      <c r="D164" s="60">
        <v>11.975</v>
      </c>
      <c r="E164" s="60">
        <v>7.306</v>
      </c>
      <c r="F164" s="60">
        <v>13.938000000000001</v>
      </c>
      <c r="G164" s="60">
        <v>11.246</v>
      </c>
      <c r="H164" s="61">
        <v>0.69099999999999995</v>
      </c>
      <c r="I164" s="52">
        <f t="shared" si="35"/>
        <v>0.69099999999999995</v>
      </c>
      <c r="J164" s="53">
        <f t="shared" si="36"/>
        <v>1.9900000000000002</v>
      </c>
      <c r="K164" s="53">
        <f t="shared" si="37"/>
        <v>9.2759999999999998</v>
      </c>
      <c r="L164" s="53">
        <f t="shared" si="38"/>
        <v>12.46575</v>
      </c>
      <c r="M164" s="53">
        <f t="shared" si="39"/>
        <v>13.938000000000001</v>
      </c>
      <c r="N164" s="54">
        <v>1</v>
      </c>
      <c r="P164" s="157"/>
      <c r="Q164" s="185"/>
      <c r="R164" s="155"/>
      <c r="S164" s="155"/>
      <c r="T164" s="155"/>
      <c r="U164" s="155"/>
      <c r="V164" s="155"/>
      <c r="W164" s="155"/>
      <c r="X164" s="166"/>
      <c r="Y164" s="166"/>
      <c r="Z164" s="166"/>
      <c r="AA164" s="166"/>
      <c r="AB164" s="166"/>
      <c r="AC164" s="188"/>
    </row>
    <row r="165" spans="1:29" ht="15" x14ac:dyDescent="0.2">
      <c r="C165" s="193" t="s">
        <v>9</v>
      </c>
      <c r="D165" s="194"/>
      <c r="E165" s="194"/>
      <c r="F165" s="194"/>
      <c r="G165" s="194"/>
      <c r="H165" s="194"/>
      <c r="I165" s="194"/>
      <c r="J165" s="194"/>
      <c r="K165" s="194"/>
      <c r="L165" s="194"/>
      <c r="M165" s="194"/>
      <c r="N165" s="195"/>
      <c r="R165" s="219"/>
      <c r="S165" s="219"/>
      <c r="T165" s="219"/>
      <c r="U165" s="219"/>
      <c r="V165" s="219"/>
      <c r="W165" s="219"/>
      <c r="X165" s="219"/>
      <c r="Y165" s="219"/>
      <c r="Z165" s="219"/>
      <c r="AA165" s="219"/>
      <c r="AB165" s="219"/>
      <c r="AC165" s="219"/>
    </row>
    <row r="166" spans="1:29" ht="15.75" thickBot="1" x14ac:dyDescent="0.25">
      <c r="C166" s="22">
        <v>1</v>
      </c>
      <c r="D166" s="23">
        <v>2</v>
      </c>
      <c r="E166" s="23">
        <v>3</v>
      </c>
      <c r="F166" s="23">
        <v>4</v>
      </c>
      <c r="G166" s="23">
        <v>5</v>
      </c>
      <c r="H166" s="23">
        <v>6</v>
      </c>
      <c r="I166" s="23" t="s">
        <v>10</v>
      </c>
      <c r="J166" s="23" t="s">
        <v>11</v>
      </c>
      <c r="K166" s="23" t="s">
        <v>12</v>
      </c>
      <c r="L166" s="23" t="s">
        <v>42</v>
      </c>
      <c r="M166" s="23" t="s">
        <v>43</v>
      </c>
      <c r="N166" s="24" t="s">
        <v>44</v>
      </c>
      <c r="R166" s="186"/>
      <c r="S166" s="186"/>
      <c r="T166" s="186"/>
      <c r="U166" s="186"/>
      <c r="V166" s="186"/>
      <c r="W166" s="186"/>
      <c r="X166" s="186"/>
      <c r="Y166" s="186"/>
      <c r="Z166" s="186"/>
      <c r="AA166" s="186"/>
      <c r="AB166" s="186"/>
      <c r="AC166" s="186"/>
    </row>
    <row r="167" spans="1:29" x14ac:dyDescent="0.2">
      <c r="A167" s="11"/>
      <c r="B167" s="21" t="s">
        <v>20</v>
      </c>
      <c r="C167" s="25">
        <v>0.217</v>
      </c>
      <c r="D167" s="26">
        <v>0</v>
      </c>
      <c r="E167" s="26">
        <v>2.0670000000000002</v>
      </c>
      <c r="F167" s="26">
        <v>2.4940000000000002</v>
      </c>
      <c r="G167" s="26">
        <v>4.2359999999999998</v>
      </c>
      <c r="H167" s="58">
        <v>8.609</v>
      </c>
      <c r="I167" s="40">
        <f>MIN(C167:H167)</f>
        <v>0</v>
      </c>
      <c r="J167" s="41">
        <f>_xlfn.QUARTILE.EXC(C167:H167,1)</f>
        <v>0.16275000000000001</v>
      </c>
      <c r="K167" s="41">
        <f>MEDIAN(C167:H167)</f>
        <v>2.2805</v>
      </c>
      <c r="L167" s="41">
        <f>_xlfn.QUARTILE.EXC(C167:H167,3)</f>
        <v>5.32925</v>
      </c>
      <c r="M167" s="41">
        <f>MAX(C167:H167)</f>
        <v>8.609</v>
      </c>
      <c r="N167" s="42">
        <v>1</v>
      </c>
      <c r="P167" s="157"/>
      <c r="Q167" s="185"/>
      <c r="R167" s="155"/>
      <c r="S167" s="155"/>
      <c r="T167" s="155"/>
      <c r="U167" s="155"/>
      <c r="V167" s="155"/>
      <c r="W167" s="155"/>
      <c r="X167" s="166"/>
      <c r="Y167" s="166"/>
      <c r="Z167" s="166"/>
      <c r="AA167" s="166"/>
      <c r="AB167" s="166"/>
      <c r="AC167" s="188"/>
    </row>
    <row r="168" spans="1:29" x14ac:dyDescent="0.2">
      <c r="A168" s="11"/>
      <c r="B168" s="21">
        <v>0.01</v>
      </c>
      <c r="C168" s="32">
        <v>0</v>
      </c>
      <c r="D168" s="34">
        <v>0.37</v>
      </c>
      <c r="E168" s="34">
        <v>1.5309999999999999</v>
      </c>
      <c r="F168" s="34">
        <v>1.714</v>
      </c>
      <c r="G168" s="34">
        <v>1.7649999999999999</v>
      </c>
      <c r="H168" s="35">
        <v>1.9019999999999999</v>
      </c>
      <c r="I168" s="46">
        <f t="shared" ref="I168:I182" si="40">MIN(C168:H168)</f>
        <v>0</v>
      </c>
      <c r="J168" s="47">
        <f t="shared" ref="J168:J182" si="41">_xlfn.QUARTILE.EXC(C168:H168,1)</f>
        <v>0.27749999999999997</v>
      </c>
      <c r="K168" s="47">
        <f t="shared" ref="K168:K182" si="42">MEDIAN(C168:H168)</f>
        <v>1.6225000000000001</v>
      </c>
      <c r="L168" s="47">
        <f t="shared" ref="L168:L182" si="43">_xlfn.QUARTILE.EXC(C168:H168,3)</f>
        <v>1.7992499999999998</v>
      </c>
      <c r="M168" s="47">
        <f t="shared" ref="M168:M182" si="44">MAX(C168:H168)</f>
        <v>1.9019999999999999</v>
      </c>
      <c r="N168" s="48">
        <v>1</v>
      </c>
      <c r="P168" s="157"/>
      <c r="Q168" s="185"/>
      <c r="R168" s="155"/>
      <c r="S168" s="155"/>
      <c r="T168" s="155"/>
      <c r="U168" s="155"/>
      <c r="V168" s="155"/>
      <c r="W168" s="155"/>
      <c r="X168" s="166"/>
      <c r="Y168" s="166"/>
      <c r="Z168" s="166"/>
      <c r="AA168" s="166"/>
      <c r="AB168" s="166"/>
      <c r="AC168" s="188"/>
    </row>
    <row r="169" spans="1:29" x14ac:dyDescent="0.2">
      <c r="A169" s="11"/>
      <c r="B169" s="21">
        <v>2.5000000000000001E-2</v>
      </c>
      <c r="C169" s="32">
        <v>0</v>
      </c>
      <c r="D169" s="34">
        <v>0</v>
      </c>
      <c r="E169" s="34">
        <v>1.706</v>
      </c>
      <c r="F169" s="34">
        <v>5.2140000000000004</v>
      </c>
      <c r="G169" s="34">
        <v>6.3049999999999997</v>
      </c>
      <c r="H169" s="35">
        <v>2.3079999999999998</v>
      </c>
      <c r="I169" s="46">
        <f t="shared" si="40"/>
        <v>0</v>
      </c>
      <c r="J169" s="47">
        <f t="shared" si="41"/>
        <v>0</v>
      </c>
      <c r="K169" s="47">
        <f t="shared" si="42"/>
        <v>2.0069999999999997</v>
      </c>
      <c r="L169" s="47">
        <f t="shared" si="43"/>
        <v>5.4867500000000007</v>
      </c>
      <c r="M169" s="47">
        <f t="shared" si="44"/>
        <v>6.3049999999999997</v>
      </c>
      <c r="N169" s="48">
        <v>1</v>
      </c>
      <c r="P169" s="157"/>
      <c r="Q169" s="185"/>
      <c r="R169" s="155"/>
      <c r="S169" s="155"/>
      <c r="T169" s="155"/>
      <c r="U169" s="155"/>
      <c r="V169" s="155"/>
      <c r="W169" s="155"/>
      <c r="X169" s="166"/>
      <c r="Y169" s="166"/>
      <c r="Z169" s="166"/>
      <c r="AA169" s="166"/>
      <c r="AB169" s="166"/>
      <c r="AC169" s="188"/>
    </row>
    <row r="170" spans="1:29" ht="15" thickBot="1" x14ac:dyDescent="0.25">
      <c r="A170" s="11"/>
      <c r="B170" s="21">
        <v>0.05</v>
      </c>
      <c r="C170" s="32">
        <v>0.33700000000000002</v>
      </c>
      <c r="D170" s="34">
        <v>0</v>
      </c>
      <c r="E170" s="34">
        <v>0.93100000000000005</v>
      </c>
      <c r="F170" s="34">
        <v>1.8680000000000001</v>
      </c>
      <c r="G170" s="34">
        <v>3.5049999999999999</v>
      </c>
      <c r="H170" s="35">
        <v>1.0860000000000001</v>
      </c>
      <c r="I170" s="46">
        <f t="shared" si="40"/>
        <v>0</v>
      </c>
      <c r="J170" s="47">
        <f t="shared" si="41"/>
        <v>0.25275000000000003</v>
      </c>
      <c r="K170" s="47">
        <f t="shared" si="42"/>
        <v>1.0085000000000002</v>
      </c>
      <c r="L170" s="47">
        <f t="shared" si="43"/>
        <v>2.27725</v>
      </c>
      <c r="M170" s="47">
        <f t="shared" si="44"/>
        <v>3.5049999999999999</v>
      </c>
      <c r="N170" s="48">
        <v>1</v>
      </c>
      <c r="P170" s="157"/>
      <c r="Q170" s="185"/>
      <c r="R170" s="155"/>
      <c r="S170" s="155"/>
      <c r="T170" s="155"/>
      <c r="U170" s="155"/>
      <c r="V170" s="155"/>
      <c r="W170" s="155"/>
      <c r="X170" s="166"/>
      <c r="Y170" s="166"/>
      <c r="Z170" s="166"/>
      <c r="AA170" s="166"/>
      <c r="AB170" s="166"/>
      <c r="AC170" s="188"/>
    </row>
    <row r="171" spans="1:29" x14ac:dyDescent="0.2">
      <c r="A171" s="11"/>
      <c r="B171" s="21" t="s">
        <v>21</v>
      </c>
      <c r="C171" s="25">
        <v>5.8170000000000002</v>
      </c>
      <c r="D171" s="26">
        <v>7.0039999999999996</v>
      </c>
      <c r="E171" s="26">
        <v>5.5750000000000002</v>
      </c>
      <c r="F171" s="26">
        <v>10.526</v>
      </c>
      <c r="G171" s="26">
        <v>4.0890000000000004</v>
      </c>
      <c r="H171" s="58">
        <v>7.3109999999999999</v>
      </c>
      <c r="I171" s="40">
        <f t="shared" si="40"/>
        <v>4.0890000000000004</v>
      </c>
      <c r="J171" s="41">
        <f t="shared" si="41"/>
        <v>5.2035</v>
      </c>
      <c r="K171" s="41">
        <f t="shared" si="42"/>
        <v>6.4104999999999999</v>
      </c>
      <c r="L171" s="41">
        <f t="shared" si="43"/>
        <v>8.1147500000000008</v>
      </c>
      <c r="M171" s="41">
        <f t="shared" si="44"/>
        <v>10.526</v>
      </c>
      <c r="N171" s="42">
        <v>1</v>
      </c>
      <c r="P171" s="157"/>
      <c r="Q171" s="185"/>
      <c r="R171" s="155"/>
      <c r="S171" s="155"/>
      <c r="T171" s="155"/>
      <c r="U171" s="155"/>
      <c r="V171" s="155"/>
      <c r="W171" s="155"/>
      <c r="X171" s="166"/>
      <c r="Y171" s="166"/>
      <c r="Z171" s="166"/>
      <c r="AA171" s="166"/>
      <c r="AB171" s="166"/>
      <c r="AC171" s="188"/>
    </row>
    <row r="172" spans="1:29" x14ac:dyDescent="0.2">
      <c r="A172" s="11"/>
      <c r="B172" s="21">
        <v>0.1</v>
      </c>
      <c r="C172" s="32">
        <v>3.2090000000000001</v>
      </c>
      <c r="D172" s="34">
        <v>3.8460000000000001</v>
      </c>
      <c r="E172" s="34">
        <v>0.74099999999999999</v>
      </c>
      <c r="F172" s="34">
        <v>2.0699999999999998</v>
      </c>
      <c r="G172" s="34">
        <v>1.1990000000000001</v>
      </c>
      <c r="H172" s="35">
        <v>1.6220000000000001</v>
      </c>
      <c r="I172" s="46">
        <f t="shared" si="40"/>
        <v>0.74099999999999999</v>
      </c>
      <c r="J172" s="47">
        <f t="shared" si="41"/>
        <v>1.0845</v>
      </c>
      <c r="K172" s="47">
        <f t="shared" si="42"/>
        <v>1.8460000000000001</v>
      </c>
      <c r="L172" s="47">
        <f t="shared" si="43"/>
        <v>3.3682500000000002</v>
      </c>
      <c r="M172" s="47">
        <f t="shared" si="44"/>
        <v>3.8460000000000001</v>
      </c>
      <c r="N172" s="48">
        <v>1</v>
      </c>
      <c r="P172" s="157"/>
      <c r="Q172" s="185"/>
      <c r="R172" s="155"/>
      <c r="S172" s="155"/>
      <c r="T172" s="155"/>
      <c r="U172" s="155"/>
      <c r="V172" s="155"/>
      <c r="W172" s="155"/>
      <c r="X172" s="166"/>
      <c r="Y172" s="166"/>
      <c r="Z172" s="166"/>
      <c r="AA172" s="166"/>
      <c r="AB172" s="166"/>
      <c r="AC172" s="188"/>
    </row>
    <row r="173" spans="1:29" x14ac:dyDescent="0.2">
      <c r="A173" s="11"/>
      <c r="B173" s="21">
        <v>1</v>
      </c>
      <c r="C173" s="32">
        <v>2.867</v>
      </c>
      <c r="D173" s="34">
        <v>1.2430000000000001</v>
      </c>
      <c r="E173" s="34">
        <v>0.71399999999999997</v>
      </c>
      <c r="F173" s="34">
        <v>1.4359999999999999</v>
      </c>
      <c r="G173" s="34">
        <v>1.643</v>
      </c>
      <c r="H173" s="35">
        <v>0.86599999999999999</v>
      </c>
      <c r="I173" s="46">
        <f t="shared" si="40"/>
        <v>0.71399999999999997</v>
      </c>
      <c r="J173" s="47">
        <f t="shared" si="41"/>
        <v>0.82799999999999996</v>
      </c>
      <c r="K173" s="47">
        <f t="shared" si="42"/>
        <v>1.3395000000000001</v>
      </c>
      <c r="L173" s="47">
        <f t="shared" si="43"/>
        <v>1.9490000000000001</v>
      </c>
      <c r="M173" s="47">
        <f t="shared" si="44"/>
        <v>2.867</v>
      </c>
      <c r="N173" s="48">
        <v>1</v>
      </c>
      <c r="P173" s="157"/>
      <c r="Q173" s="185"/>
      <c r="R173" s="155"/>
      <c r="S173" s="155"/>
      <c r="T173" s="155"/>
      <c r="U173" s="155"/>
      <c r="V173" s="155"/>
      <c r="W173" s="155"/>
      <c r="X173" s="166"/>
      <c r="Y173" s="166"/>
      <c r="Z173" s="166"/>
      <c r="AA173" s="166"/>
      <c r="AB173" s="166"/>
      <c r="AC173" s="188"/>
    </row>
    <row r="174" spans="1:29" ht="15" thickBot="1" x14ac:dyDescent="0.25">
      <c r="A174" s="11"/>
      <c r="B174" s="21">
        <v>5</v>
      </c>
      <c r="C174" s="59">
        <v>7.4130000000000003</v>
      </c>
      <c r="D174" s="60">
        <v>1.905</v>
      </c>
      <c r="E174" s="60">
        <v>3.3650000000000002</v>
      </c>
      <c r="F174" s="60">
        <v>3.6509999999999998</v>
      </c>
      <c r="G174" s="60">
        <v>29.702999999999999</v>
      </c>
      <c r="H174" s="61">
        <v>3.044</v>
      </c>
      <c r="I174" s="52">
        <f t="shared" si="40"/>
        <v>1.905</v>
      </c>
      <c r="J174" s="53">
        <f t="shared" si="41"/>
        <v>2.7592499999999998</v>
      </c>
      <c r="K174" s="53">
        <f t="shared" si="42"/>
        <v>3.508</v>
      </c>
      <c r="L174" s="53">
        <f t="shared" si="43"/>
        <v>12.9855</v>
      </c>
      <c r="M174" s="53">
        <f t="shared" si="44"/>
        <v>29.702999999999999</v>
      </c>
      <c r="N174" s="54">
        <v>1</v>
      </c>
      <c r="P174" s="157"/>
      <c r="Q174" s="185"/>
      <c r="R174" s="155"/>
      <c r="S174" s="155"/>
      <c r="T174" s="155"/>
      <c r="U174" s="155"/>
      <c r="V174" s="155"/>
      <c r="W174" s="155"/>
      <c r="X174" s="166"/>
      <c r="Y174" s="166"/>
      <c r="Z174" s="166"/>
      <c r="AA174" s="166"/>
      <c r="AB174" s="166"/>
      <c r="AC174" s="188"/>
    </row>
    <row r="175" spans="1:29" x14ac:dyDescent="0.2">
      <c r="A175" s="11"/>
      <c r="B175" s="21" t="s">
        <v>30</v>
      </c>
      <c r="C175" s="32">
        <v>0</v>
      </c>
      <c r="D175" s="34">
        <v>0.2</v>
      </c>
      <c r="E175" s="34">
        <v>4.38</v>
      </c>
      <c r="F175" s="34">
        <v>2.972</v>
      </c>
      <c r="G175" s="34">
        <v>5.1239999999999997</v>
      </c>
      <c r="H175" s="35">
        <v>2.8079999999999998</v>
      </c>
      <c r="I175" s="46">
        <f t="shared" si="40"/>
        <v>0</v>
      </c>
      <c r="J175" s="47">
        <f t="shared" si="41"/>
        <v>0.15000000000000002</v>
      </c>
      <c r="K175" s="47">
        <f t="shared" si="42"/>
        <v>2.8899999999999997</v>
      </c>
      <c r="L175" s="47">
        <f t="shared" si="43"/>
        <v>4.5659999999999998</v>
      </c>
      <c r="M175" s="47">
        <f t="shared" si="44"/>
        <v>5.1239999999999997</v>
      </c>
      <c r="N175" s="48">
        <v>1</v>
      </c>
      <c r="P175" s="157"/>
      <c r="Q175" s="185"/>
      <c r="R175" s="155"/>
      <c r="S175" s="187"/>
      <c r="T175" s="155"/>
      <c r="U175" s="155"/>
      <c r="V175" s="155"/>
      <c r="W175" s="155"/>
      <c r="X175" s="166"/>
      <c r="Y175" s="166"/>
      <c r="Z175" s="166"/>
      <c r="AA175" s="166"/>
      <c r="AB175" s="166"/>
      <c r="AC175" s="188"/>
    </row>
    <row r="176" spans="1:29" x14ac:dyDescent="0.2">
      <c r="A176" s="11"/>
      <c r="B176" s="21">
        <v>0.1</v>
      </c>
      <c r="C176" s="32">
        <v>0</v>
      </c>
      <c r="D176" s="34">
        <v>0</v>
      </c>
      <c r="E176" s="34">
        <v>1.615</v>
      </c>
      <c r="F176" s="34">
        <v>5.6749999999999998</v>
      </c>
      <c r="G176" s="34">
        <v>4.2469999999999999</v>
      </c>
      <c r="H176" s="35">
        <v>2.9689999999999999</v>
      </c>
      <c r="I176" s="46">
        <f t="shared" si="40"/>
        <v>0</v>
      </c>
      <c r="J176" s="47">
        <f t="shared" si="41"/>
        <v>0</v>
      </c>
      <c r="K176" s="47">
        <f t="shared" si="42"/>
        <v>2.2919999999999998</v>
      </c>
      <c r="L176" s="47">
        <f t="shared" si="43"/>
        <v>4.6040000000000001</v>
      </c>
      <c r="M176" s="47">
        <f t="shared" si="44"/>
        <v>5.6749999999999998</v>
      </c>
      <c r="N176" s="48">
        <v>1</v>
      </c>
      <c r="P176" s="157"/>
      <c r="Q176" s="185"/>
      <c r="R176" s="155"/>
      <c r="S176" s="155"/>
      <c r="T176" s="155"/>
      <c r="U176" s="155"/>
      <c r="V176" s="155"/>
      <c r="W176" s="155"/>
      <c r="X176" s="166"/>
      <c r="Y176" s="166"/>
      <c r="Z176" s="166"/>
      <c r="AA176" s="166"/>
      <c r="AB176" s="166"/>
      <c r="AC176" s="188"/>
    </row>
    <row r="177" spans="1:29" x14ac:dyDescent="0.2">
      <c r="A177" s="11"/>
      <c r="B177" s="21">
        <v>1</v>
      </c>
      <c r="C177" s="32">
        <v>0.222</v>
      </c>
      <c r="D177" s="34">
        <v>0</v>
      </c>
      <c r="E177" s="34">
        <v>1.9079999999999999</v>
      </c>
      <c r="F177" s="34">
        <v>3.5169999999999999</v>
      </c>
      <c r="G177" s="34">
        <v>2.4500000000000002</v>
      </c>
      <c r="H177" s="35">
        <v>3.3359999999999999</v>
      </c>
      <c r="I177" s="46">
        <f t="shared" si="40"/>
        <v>0</v>
      </c>
      <c r="J177" s="47">
        <f t="shared" si="41"/>
        <v>0.16650000000000001</v>
      </c>
      <c r="K177" s="47">
        <f t="shared" si="42"/>
        <v>2.1790000000000003</v>
      </c>
      <c r="L177" s="47">
        <f t="shared" si="43"/>
        <v>3.3812499999999996</v>
      </c>
      <c r="M177" s="47">
        <f t="shared" si="44"/>
        <v>3.5169999999999999</v>
      </c>
      <c r="N177" s="48">
        <v>1</v>
      </c>
      <c r="P177" s="157"/>
      <c r="Q177" s="185"/>
      <c r="R177" s="155"/>
      <c r="S177" s="187"/>
      <c r="T177" s="155"/>
      <c r="U177" s="155"/>
      <c r="V177" s="155"/>
      <c r="W177" s="155"/>
      <c r="X177" s="166"/>
      <c r="Y177" s="166"/>
      <c r="Z177" s="166"/>
      <c r="AA177" s="166"/>
      <c r="AB177" s="166"/>
      <c r="AC177" s="188"/>
    </row>
    <row r="178" spans="1:29" ht="15" thickBot="1" x14ac:dyDescent="0.25">
      <c r="A178" s="11"/>
      <c r="B178" s="21">
        <v>5</v>
      </c>
      <c r="C178" s="32">
        <v>0</v>
      </c>
      <c r="D178" s="34">
        <v>0</v>
      </c>
      <c r="E178" s="34">
        <v>1.2010000000000001</v>
      </c>
      <c r="F178" s="34">
        <v>0.67</v>
      </c>
      <c r="G178" s="34">
        <v>0.75700000000000001</v>
      </c>
      <c r="H178" s="35">
        <v>0.91</v>
      </c>
      <c r="I178" s="46">
        <f t="shared" si="40"/>
        <v>0</v>
      </c>
      <c r="J178" s="47">
        <f t="shared" si="41"/>
        <v>0</v>
      </c>
      <c r="K178" s="47">
        <f t="shared" si="42"/>
        <v>0.71350000000000002</v>
      </c>
      <c r="L178" s="47">
        <f t="shared" si="43"/>
        <v>0.98275000000000001</v>
      </c>
      <c r="M178" s="47">
        <f t="shared" si="44"/>
        <v>1.2010000000000001</v>
      </c>
      <c r="N178" s="48">
        <v>1</v>
      </c>
      <c r="P178" s="157"/>
      <c r="Q178" s="185"/>
      <c r="R178" s="155"/>
      <c r="S178" s="155"/>
      <c r="T178" s="155"/>
      <c r="U178" s="155"/>
      <c r="V178" s="155"/>
      <c r="W178" s="155"/>
      <c r="X178" s="166"/>
      <c r="Y178" s="166"/>
      <c r="Z178" s="166"/>
      <c r="AA178" s="166"/>
      <c r="AB178" s="166"/>
      <c r="AC178" s="188"/>
    </row>
    <row r="179" spans="1:29" x14ac:dyDescent="0.2">
      <c r="A179" s="11"/>
      <c r="B179" s="21" t="s">
        <v>22</v>
      </c>
      <c r="C179" s="25">
        <v>5.6909999999999998</v>
      </c>
      <c r="D179" s="26">
        <v>0.42099999999999999</v>
      </c>
      <c r="E179" s="26">
        <v>0.80500000000000005</v>
      </c>
      <c r="F179" s="26">
        <v>1.9630000000000001</v>
      </c>
      <c r="G179" s="26">
        <v>2.8889999999999998</v>
      </c>
      <c r="H179" s="58">
        <v>1.5609999999999999</v>
      </c>
      <c r="I179" s="40">
        <f t="shared" si="40"/>
        <v>0.42099999999999999</v>
      </c>
      <c r="J179" s="41">
        <f t="shared" si="41"/>
        <v>0.70900000000000007</v>
      </c>
      <c r="K179" s="41">
        <f t="shared" si="42"/>
        <v>1.762</v>
      </c>
      <c r="L179" s="41">
        <f t="shared" si="43"/>
        <v>3.5894999999999997</v>
      </c>
      <c r="M179" s="41">
        <f t="shared" si="44"/>
        <v>5.6909999999999998</v>
      </c>
      <c r="N179" s="42">
        <v>1</v>
      </c>
      <c r="P179" s="157"/>
      <c r="Q179" s="185"/>
      <c r="R179" s="155"/>
      <c r="S179" s="187"/>
      <c r="T179" s="155"/>
      <c r="U179" s="155"/>
      <c r="V179" s="155"/>
      <c r="W179" s="155"/>
      <c r="X179" s="166"/>
      <c r="Y179" s="166"/>
      <c r="Z179" s="166"/>
      <c r="AA179" s="166"/>
      <c r="AB179" s="166"/>
      <c r="AC179" s="188"/>
    </row>
    <row r="180" spans="1:29" x14ac:dyDescent="0.2">
      <c r="A180" s="11"/>
      <c r="B180" s="21">
        <v>1</v>
      </c>
      <c r="C180" s="32">
        <v>3.7229999999999999</v>
      </c>
      <c r="D180" s="34">
        <v>0.41499999999999998</v>
      </c>
      <c r="E180" s="34">
        <v>2.8359999999999999</v>
      </c>
      <c r="F180" s="34">
        <v>1.502</v>
      </c>
      <c r="G180" s="34">
        <v>3.1120000000000001</v>
      </c>
      <c r="H180" s="35">
        <v>3.08</v>
      </c>
      <c r="I180" s="46">
        <f t="shared" si="40"/>
        <v>0.41499999999999998</v>
      </c>
      <c r="J180" s="47">
        <f t="shared" si="41"/>
        <v>1.2302500000000001</v>
      </c>
      <c r="K180" s="47">
        <f t="shared" si="42"/>
        <v>2.9580000000000002</v>
      </c>
      <c r="L180" s="47">
        <f t="shared" si="43"/>
        <v>3.2647500000000003</v>
      </c>
      <c r="M180" s="47">
        <f t="shared" si="44"/>
        <v>3.7229999999999999</v>
      </c>
      <c r="N180" s="48">
        <v>1</v>
      </c>
      <c r="P180" s="157"/>
      <c r="Q180" s="185"/>
      <c r="R180" s="155"/>
      <c r="S180" s="155"/>
      <c r="T180" s="155"/>
      <c r="U180" s="155"/>
      <c r="V180" s="155"/>
      <c r="W180" s="155"/>
      <c r="X180" s="166"/>
      <c r="Y180" s="166"/>
      <c r="Z180" s="166"/>
      <c r="AA180" s="166"/>
      <c r="AB180" s="166"/>
      <c r="AC180" s="188"/>
    </row>
    <row r="181" spans="1:29" x14ac:dyDescent="0.2">
      <c r="A181" s="11"/>
      <c r="B181" s="21">
        <v>5</v>
      </c>
      <c r="C181" s="32">
        <v>3.5459999999999998</v>
      </c>
      <c r="D181" s="34">
        <v>0.246</v>
      </c>
      <c r="E181" s="34">
        <v>0.58599999999999997</v>
      </c>
      <c r="F181" s="34">
        <v>1.2589999999999999</v>
      </c>
      <c r="G181" s="34">
        <v>0.67300000000000004</v>
      </c>
      <c r="H181" s="35">
        <v>1.0920000000000001</v>
      </c>
      <c r="I181" s="46">
        <f t="shared" si="40"/>
        <v>0.246</v>
      </c>
      <c r="J181" s="47">
        <f t="shared" si="41"/>
        <v>0.501</v>
      </c>
      <c r="K181" s="47">
        <f t="shared" si="42"/>
        <v>0.88250000000000006</v>
      </c>
      <c r="L181" s="47">
        <f t="shared" si="43"/>
        <v>1.8307499999999999</v>
      </c>
      <c r="M181" s="47">
        <f t="shared" si="44"/>
        <v>3.5459999999999998</v>
      </c>
      <c r="N181" s="48">
        <v>1</v>
      </c>
      <c r="P181" s="157"/>
      <c r="Q181" s="185"/>
      <c r="R181" s="155"/>
      <c r="S181" s="187"/>
      <c r="T181" s="155"/>
      <c r="U181" s="155"/>
      <c r="V181" s="155"/>
      <c r="W181" s="155"/>
      <c r="X181" s="166"/>
      <c r="Y181" s="166"/>
      <c r="Z181" s="166"/>
      <c r="AA181" s="166"/>
      <c r="AB181" s="166"/>
      <c r="AC181" s="188"/>
    </row>
    <row r="182" spans="1:29" ht="15" thickBot="1" x14ac:dyDescent="0.25">
      <c r="A182" s="11"/>
      <c r="B182" s="21">
        <v>10</v>
      </c>
      <c r="C182" s="59">
        <v>0.71299999999999997</v>
      </c>
      <c r="D182" s="60">
        <v>0.51</v>
      </c>
      <c r="E182" s="60">
        <v>0.91300000000000003</v>
      </c>
      <c r="F182" s="60">
        <v>2.593</v>
      </c>
      <c r="G182" s="60">
        <v>0.60799999999999998</v>
      </c>
      <c r="H182" s="61">
        <v>0.69099999999999995</v>
      </c>
      <c r="I182" s="52">
        <f t="shared" si="40"/>
        <v>0.51</v>
      </c>
      <c r="J182" s="53">
        <f t="shared" si="41"/>
        <v>0.58350000000000002</v>
      </c>
      <c r="K182" s="53">
        <f t="shared" si="42"/>
        <v>0.70199999999999996</v>
      </c>
      <c r="L182" s="53">
        <f t="shared" si="43"/>
        <v>1.333</v>
      </c>
      <c r="M182" s="53">
        <f t="shared" si="44"/>
        <v>2.593</v>
      </c>
      <c r="N182" s="54">
        <v>1</v>
      </c>
      <c r="P182" s="157"/>
      <c r="Q182" s="185"/>
      <c r="R182" s="155"/>
      <c r="S182" s="155"/>
      <c r="T182" s="155"/>
      <c r="U182" s="155"/>
      <c r="V182" s="155"/>
      <c r="W182" s="155"/>
      <c r="X182" s="166"/>
      <c r="Y182" s="166"/>
      <c r="Z182" s="166"/>
      <c r="AA182" s="166"/>
      <c r="AB182" s="166"/>
      <c r="AC182" s="188"/>
    </row>
  </sheetData>
  <mergeCells count="20">
    <mergeCell ref="R129:AC129"/>
    <mergeCell ref="R147:AC147"/>
    <mergeCell ref="R165:AC165"/>
    <mergeCell ref="C111:N111"/>
    <mergeCell ref="C129:N129"/>
    <mergeCell ref="C147:N147"/>
    <mergeCell ref="C165:N165"/>
    <mergeCell ref="R111:AC111"/>
    <mergeCell ref="C93:N93"/>
    <mergeCell ref="R1:W1"/>
    <mergeCell ref="C1:H1"/>
    <mergeCell ref="C21:N21"/>
    <mergeCell ref="C39:N39"/>
    <mergeCell ref="C57:N57"/>
    <mergeCell ref="C75:N75"/>
    <mergeCell ref="R21:AC21"/>
    <mergeCell ref="R39:AC39"/>
    <mergeCell ref="R57:AC57"/>
    <mergeCell ref="R75:AC75"/>
    <mergeCell ref="R93:AC93"/>
  </mergeCells>
  <pageMargins left="0.7" right="0.7" top="0.78740157499999996" bottom="0.78740157499999996" header="0.3" footer="0.3"/>
  <pageSetup paperSize="9" scale="75" fitToHeight="0" orientation="landscape" r:id="rId1"/>
  <rowBreaks count="4" manualBreakCount="4">
    <brk id="38" max="16383" man="1"/>
    <brk id="74" max="13" man="1"/>
    <brk id="110" max="13" man="1"/>
    <brk id="146" max="13" man="1"/>
  </rowBreaks>
  <colBreaks count="1" manualBreakCount="1">
    <brk id="15" max="1048575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1D81A-4F2E-4323-93A9-FD2219E1979B}">
  <sheetPr>
    <pageSetUpPr fitToPage="1"/>
  </sheetPr>
  <dimension ref="A1:CE182"/>
  <sheetViews>
    <sheetView tabSelected="1" view="pageBreakPreview" zoomScale="44" zoomScaleNormal="100" zoomScaleSheetLayoutView="44" workbookViewId="0">
      <selection activeCell="Y31" sqref="Y31"/>
    </sheetView>
  </sheetViews>
  <sheetFormatPr defaultColWidth="11.5" defaultRowHeight="14.25" x14ac:dyDescent="0.2"/>
  <sheetData>
    <row r="1" spans="1:83" ht="15" x14ac:dyDescent="0.25">
      <c r="A1" s="10" t="s">
        <v>0</v>
      </c>
      <c r="B1" s="21"/>
      <c r="C1" s="193" t="s">
        <v>1</v>
      </c>
      <c r="D1" s="194"/>
      <c r="E1" s="194"/>
      <c r="F1" s="194"/>
      <c r="G1" s="194"/>
      <c r="H1" s="195"/>
    </row>
    <row r="2" spans="1:83" ht="15.75" thickBot="1" x14ac:dyDescent="0.3">
      <c r="A2" s="10" t="s">
        <v>59</v>
      </c>
      <c r="B2" s="21"/>
      <c r="C2" s="22">
        <v>1</v>
      </c>
      <c r="D2" s="23">
        <v>2</v>
      </c>
      <c r="E2" s="23">
        <v>3</v>
      </c>
      <c r="F2" s="23">
        <v>4</v>
      </c>
      <c r="G2" s="23">
        <v>5</v>
      </c>
      <c r="H2" s="24">
        <v>6</v>
      </c>
    </row>
    <row r="3" spans="1:83" s="11" customFormat="1" x14ac:dyDescent="0.2">
      <c r="A3" s="47"/>
      <c r="B3" s="21" t="s">
        <v>23</v>
      </c>
      <c r="C3" s="25">
        <v>0.1</v>
      </c>
      <c r="D3" s="26">
        <v>0.1</v>
      </c>
      <c r="E3" s="26">
        <v>0.1</v>
      </c>
      <c r="F3" s="26">
        <v>0.1</v>
      </c>
      <c r="G3" s="26" t="s">
        <v>14</v>
      </c>
      <c r="H3" s="58" t="s">
        <v>14</v>
      </c>
      <c r="I3" s="121"/>
      <c r="J3" s="158"/>
      <c r="K3" s="158"/>
      <c r="L3" s="158"/>
      <c r="M3" s="158"/>
      <c r="N3" s="156"/>
      <c r="T3" s="47"/>
      <c r="U3" s="47"/>
      <c r="V3" s="47"/>
      <c r="W3" s="47"/>
      <c r="AD3" s="47"/>
      <c r="AE3" s="47"/>
      <c r="AF3" s="47"/>
      <c r="AG3" s="47"/>
      <c r="AN3" s="47"/>
      <c r="AO3" s="47"/>
      <c r="AP3" s="47"/>
      <c r="AQ3" s="47"/>
      <c r="AX3" s="47"/>
      <c r="AY3" s="47"/>
      <c r="AZ3" s="47"/>
      <c r="BA3" s="47"/>
      <c r="BH3" s="47"/>
      <c r="BI3" s="47"/>
      <c r="BJ3" s="47"/>
      <c r="BK3" s="47"/>
      <c r="BR3" s="47"/>
      <c r="BS3" s="47"/>
      <c r="BT3" s="47"/>
      <c r="BU3" s="47"/>
      <c r="CB3" s="47"/>
      <c r="CC3" s="47"/>
      <c r="CD3" s="47"/>
      <c r="CE3" s="47"/>
    </row>
    <row r="4" spans="1:83" s="11" customFormat="1" x14ac:dyDescent="0.2">
      <c r="A4" s="47"/>
      <c r="B4" s="21">
        <v>1</v>
      </c>
      <c r="C4" s="32" t="s">
        <v>14</v>
      </c>
      <c r="D4" s="34" t="s">
        <v>14</v>
      </c>
      <c r="E4" s="34" t="s">
        <v>14</v>
      </c>
      <c r="F4" s="34" t="s">
        <v>14</v>
      </c>
      <c r="G4" s="34" t="s">
        <v>14</v>
      </c>
      <c r="H4" s="35" t="s">
        <v>14</v>
      </c>
      <c r="I4" s="122"/>
      <c r="J4" s="158"/>
      <c r="K4" s="158"/>
      <c r="L4" s="158"/>
      <c r="M4" s="158"/>
      <c r="N4" s="156"/>
      <c r="T4" s="47"/>
      <c r="U4" s="47"/>
      <c r="V4" s="47"/>
      <c r="W4" s="47"/>
      <c r="AD4" s="47"/>
      <c r="AE4" s="47"/>
      <c r="AF4" s="47"/>
      <c r="AG4" s="47"/>
      <c r="AN4" s="47"/>
      <c r="AO4" s="47"/>
      <c r="AP4" s="47"/>
      <c r="AQ4" s="47"/>
      <c r="AX4" s="47"/>
      <c r="AY4" s="47"/>
      <c r="AZ4" s="47"/>
      <c r="BA4" s="47"/>
      <c r="BH4" s="47"/>
      <c r="BI4" s="47"/>
      <c r="BJ4" s="47"/>
      <c r="BK4" s="47"/>
      <c r="BR4" s="47"/>
      <c r="BS4" s="47"/>
      <c r="BT4" s="47"/>
      <c r="BU4" s="47"/>
      <c r="CB4" s="47"/>
      <c r="CC4" s="47"/>
      <c r="CD4" s="47"/>
      <c r="CE4" s="47"/>
    </row>
    <row r="5" spans="1:83" s="11" customFormat="1" x14ac:dyDescent="0.2">
      <c r="A5" s="47"/>
      <c r="B5" s="21">
        <v>5</v>
      </c>
      <c r="C5" s="32" t="s">
        <v>14</v>
      </c>
      <c r="D5" s="34" t="s">
        <v>14</v>
      </c>
      <c r="E5" s="34" t="s">
        <v>14</v>
      </c>
      <c r="F5" s="34" t="s">
        <v>14</v>
      </c>
      <c r="G5" s="34" t="s">
        <v>14</v>
      </c>
      <c r="H5" s="35" t="s">
        <v>14</v>
      </c>
      <c r="I5" s="122"/>
      <c r="J5" s="158"/>
      <c r="K5" s="158"/>
      <c r="L5" s="158"/>
      <c r="M5" s="158"/>
      <c r="N5" s="156"/>
      <c r="T5" s="47"/>
      <c r="U5" s="47"/>
      <c r="V5" s="47"/>
      <c r="W5" s="47"/>
      <c r="AD5" s="47"/>
      <c r="AE5" s="47"/>
      <c r="AF5" s="47"/>
      <c r="AG5" s="47"/>
      <c r="AN5" s="47"/>
      <c r="AO5" s="47"/>
      <c r="AP5" s="47"/>
      <c r="AQ5" s="47"/>
      <c r="AX5" s="47"/>
      <c r="AY5" s="47"/>
      <c r="AZ5" s="47"/>
      <c r="BA5" s="47"/>
      <c r="BH5" s="47"/>
      <c r="BI5" s="47"/>
      <c r="BJ5" s="47"/>
      <c r="BK5" s="47"/>
      <c r="BR5" s="47"/>
      <c r="BS5" s="47"/>
      <c r="BT5" s="47"/>
      <c r="BU5" s="47"/>
      <c r="CB5" s="47"/>
      <c r="CC5" s="47"/>
      <c r="CD5" s="47"/>
      <c r="CE5" s="47"/>
    </row>
    <row r="6" spans="1:83" s="11" customFormat="1" ht="15" thickBot="1" x14ac:dyDescent="0.25">
      <c r="A6" s="47"/>
      <c r="B6" s="21">
        <v>10</v>
      </c>
      <c r="C6" s="32" t="s">
        <v>14</v>
      </c>
      <c r="D6" s="34" t="s">
        <v>14</v>
      </c>
      <c r="E6" s="34">
        <v>23.867996930161169</v>
      </c>
      <c r="F6" s="34" t="s">
        <v>14</v>
      </c>
      <c r="G6" s="34" t="s">
        <v>14</v>
      </c>
      <c r="H6" s="45">
        <v>17.506710408589328</v>
      </c>
      <c r="I6" s="122"/>
      <c r="J6" s="158"/>
      <c r="K6" s="158"/>
      <c r="L6" s="158"/>
      <c r="M6" s="158"/>
      <c r="N6" s="156"/>
      <c r="T6" s="47"/>
      <c r="U6" s="47"/>
      <c r="V6" s="47"/>
      <c r="W6" s="47"/>
      <c r="AD6" s="47"/>
      <c r="AE6" s="47"/>
      <c r="AF6" s="47"/>
      <c r="AG6" s="47"/>
      <c r="AN6" s="47"/>
      <c r="AO6" s="47"/>
      <c r="AP6" s="47"/>
      <c r="AQ6" s="47"/>
      <c r="AX6" s="47"/>
      <c r="AY6" s="47"/>
      <c r="AZ6" s="47"/>
      <c r="BA6" s="47"/>
      <c r="BH6" s="47"/>
      <c r="BI6" s="47"/>
      <c r="BJ6" s="47"/>
      <c r="BK6" s="47"/>
      <c r="BR6" s="47"/>
      <c r="BS6" s="47"/>
      <c r="BT6" s="47"/>
      <c r="BU6" s="47"/>
      <c r="CB6" s="47"/>
      <c r="CC6" s="47"/>
      <c r="CD6" s="47"/>
      <c r="CE6" s="47"/>
    </row>
    <row r="7" spans="1:83" s="11" customFormat="1" x14ac:dyDescent="0.2">
      <c r="A7" s="47"/>
      <c r="B7" s="21" t="s">
        <v>51</v>
      </c>
      <c r="C7" s="25">
        <v>12.665406427221171</v>
      </c>
      <c r="D7" s="26">
        <v>6.2831858407079721</v>
      </c>
      <c r="E7" s="26">
        <v>9.9200000000000017</v>
      </c>
      <c r="F7" s="26" t="s">
        <v>14</v>
      </c>
      <c r="G7" s="26" t="s">
        <v>14</v>
      </c>
      <c r="H7" s="58" t="s">
        <v>14</v>
      </c>
      <c r="I7" s="122"/>
      <c r="J7" s="125"/>
      <c r="K7" s="125"/>
      <c r="L7" s="158"/>
      <c r="M7" s="158"/>
      <c r="N7" s="156"/>
      <c r="T7" s="47"/>
      <c r="U7" s="47"/>
      <c r="V7" s="47"/>
      <c r="W7" s="47"/>
      <c r="AD7" s="47"/>
      <c r="AE7" s="47"/>
      <c r="AF7" s="47"/>
      <c r="AG7" s="47"/>
      <c r="AN7" s="47"/>
      <c r="AO7" s="47"/>
      <c r="AP7" s="47"/>
      <c r="AQ7" s="47"/>
      <c r="AX7" s="47"/>
      <c r="AY7" s="47"/>
      <c r="AZ7" s="47"/>
      <c r="BA7" s="47"/>
      <c r="BH7" s="47"/>
      <c r="BI7" s="47"/>
      <c r="BJ7" s="47"/>
      <c r="BK7" s="47"/>
      <c r="BR7" s="47"/>
      <c r="BS7" s="47"/>
      <c r="BT7" s="47"/>
      <c r="BU7" s="47"/>
      <c r="CB7" s="47"/>
      <c r="CC7" s="47"/>
      <c r="CD7" s="47"/>
      <c r="CE7" s="47"/>
    </row>
    <row r="8" spans="1:83" s="11" customFormat="1" x14ac:dyDescent="0.2">
      <c r="A8" s="47"/>
      <c r="B8" s="21">
        <v>1</v>
      </c>
      <c r="C8" s="32">
        <v>17.863894139886582</v>
      </c>
      <c r="D8" s="34">
        <v>2.4336283185840841</v>
      </c>
      <c r="E8" s="34" t="s">
        <v>14</v>
      </c>
      <c r="F8" s="34" t="s">
        <v>14</v>
      </c>
      <c r="G8" s="34" t="s">
        <v>14</v>
      </c>
      <c r="H8" s="35" t="s">
        <v>14</v>
      </c>
      <c r="J8" s="156"/>
      <c r="K8" s="158"/>
      <c r="L8" s="158"/>
      <c r="M8" s="158"/>
      <c r="N8" s="158"/>
      <c r="T8" s="47"/>
      <c r="U8" s="47"/>
      <c r="V8" s="47"/>
      <c r="W8" s="47"/>
      <c r="AD8" s="47"/>
      <c r="AE8" s="47"/>
      <c r="AF8" s="47"/>
      <c r="AG8" s="47"/>
      <c r="AN8" s="47"/>
      <c r="AO8" s="47"/>
      <c r="AP8" s="47"/>
      <c r="AQ8" s="47"/>
      <c r="AX8" s="47"/>
      <c r="AY8" s="47"/>
      <c r="AZ8" s="47"/>
      <c r="BA8" s="47"/>
      <c r="BH8" s="47"/>
      <c r="BI8" s="47"/>
      <c r="BJ8" s="47"/>
      <c r="BK8" s="47"/>
      <c r="BR8" s="47"/>
      <c r="BS8" s="47"/>
      <c r="BT8" s="47"/>
      <c r="BU8" s="47"/>
      <c r="CB8" s="47"/>
      <c r="CC8" s="47"/>
      <c r="CD8" s="47"/>
      <c r="CE8" s="47"/>
    </row>
    <row r="9" spans="1:83" s="11" customFormat="1" x14ac:dyDescent="0.2">
      <c r="A9" s="47"/>
      <c r="B9" s="21">
        <v>5</v>
      </c>
      <c r="C9" s="32">
        <v>37.71266540642722</v>
      </c>
      <c r="D9" s="34">
        <v>33.495575221238951</v>
      </c>
      <c r="E9" s="34" t="s">
        <v>14</v>
      </c>
      <c r="F9" s="34" t="s">
        <v>14</v>
      </c>
      <c r="G9" s="34" t="s">
        <v>14</v>
      </c>
      <c r="H9" s="35" t="s">
        <v>14</v>
      </c>
      <c r="J9" s="166"/>
      <c r="K9" s="166"/>
      <c r="L9" s="166"/>
      <c r="M9" s="166"/>
      <c r="N9" s="157"/>
      <c r="T9" s="47"/>
      <c r="U9" s="47"/>
      <c r="V9" s="47"/>
      <c r="W9" s="47"/>
      <c r="AD9" s="47"/>
      <c r="AE9" s="47"/>
      <c r="AF9" s="47"/>
      <c r="AG9" s="47"/>
      <c r="AN9" s="47"/>
      <c r="AO9" s="47"/>
      <c r="AP9" s="47"/>
      <c r="AQ9" s="47"/>
      <c r="AX9" s="47"/>
      <c r="AY9" s="47"/>
      <c r="AZ9" s="47"/>
      <c r="BA9" s="47"/>
      <c r="BH9" s="47"/>
      <c r="BI9" s="47"/>
      <c r="BJ9" s="47"/>
      <c r="BK9" s="47"/>
      <c r="BR9" s="47"/>
      <c r="BS9" s="47"/>
      <c r="BT9" s="47"/>
      <c r="BU9" s="47"/>
      <c r="CB9" s="47"/>
      <c r="CC9" s="47"/>
      <c r="CD9" s="47"/>
      <c r="CE9" s="47"/>
    </row>
    <row r="10" spans="1:83" s="11" customFormat="1" ht="15" thickBot="1" x14ac:dyDescent="0.25">
      <c r="A10" s="47"/>
      <c r="B10" s="21">
        <v>10</v>
      </c>
      <c r="C10" s="59">
        <v>35.752212389380531</v>
      </c>
      <c r="D10" s="60">
        <v>15.36</v>
      </c>
      <c r="E10" s="60" t="s">
        <v>14</v>
      </c>
      <c r="F10" s="60" t="s">
        <v>14</v>
      </c>
      <c r="G10" s="60">
        <v>18.84879212645393</v>
      </c>
      <c r="H10" s="61">
        <v>17.930456640134054</v>
      </c>
      <c r="J10" s="47"/>
      <c r="K10" s="47"/>
      <c r="L10" s="47"/>
      <c r="M10" s="47"/>
      <c r="T10" s="47"/>
      <c r="U10" s="47"/>
      <c r="V10" s="47"/>
      <c r="W10" s="47"/>
      <c r="AD10" s="47"/>
      <c r="AE10" s="47"/>
      <c r="AF10" s="47"/>
      <c r="AG10" s="47"/>
      <c r="AN10" s="47"/>
      <c r="AO10" s="47"/>
      <c r="AP10" s="47"/>
      <c r="AQ10" s="47"/>
      <c r="AX10" s="47"/>
      <c r="AY10" s="47"/>
      <c r="AZ10" s="47"/>
      <c r="BA10" s="47"/>
      <c r="BH10" s="47"/>
      <c r="BI10" s="47"/>
      <c r="BJ10" s="47"/>
      <c r="BK10" s="47"/>
      <c r="BR10" s="47"/>
      <c r="BS10" s="47"/>
      <c r="BT10" s="47"/>
      <c r="BU10" s="47"/>
      <c r="CB10" s="47"/>
      <c r="CC10" s="47"/>
      <c r="CD10" s="47"/>
      <c r="CE10" s="47"/>
    </row>
    <row r="11" spans="1:83" s="11" customFormat="1" x14ac:dyDescent="0.2">
      <c r="A11" s="47"/>
      <c r="B11" s="21" t="s">
        <v>38</v>
      </c>
      <c r="C11" s="25">
        <v>20.963492660895739</v>
      </c>
      <c r="D11" s="27">
        <v>53.953488372093027</v>
      </c>
      <c r="E11" s="26">
        <v>0.1</v>
      </c>
      <c r="F11" s="26">
        <v>0.1</v>
      </c>
      <c r="G11" s="26">
        <v>0.1</v>
      </c>
      <c r="H11" s="39">
        <v>4.2769346544587847</v>
      </c>
      <c r="J11" s="47"/>
      <c r="K11" s="47"/>
      <c r="L11" s="47"/>
      <c r="M11" s="47"/>
      <c r="T11" s="47"/>
      <c r="U11" s="47"/>
      <c r="V11" s="47"/>
      <c r="W11" s="47"/>
      <c r="AD11" s="47"/>
      <c r="AE11" s="47"/>
      <c r="AF11" s="47"/>
      <c r="AG11" s="47"/>
      <c r="AN11" s="47"/>
      <c r="AO11" s="47"/>
      <c r="AP11" s="47"/>
      <c r="AQ11" s="47"/>
      <c r="AX11" s="47"/>
      <c r="AY11" s="47"/>
      <c r="AZ11" s="47"/>
      <c r="BA11" s="47"/>
      <c r="BH11" s="47"/>
      <c r="BI11" s="47"/>
      <c r="BJ11" s="47"/>
      <c r="BK11" s="47"/>
      <c r="BR11" s="47"/>
      <c r="BS11" s="47"/>
      <c r="BT11" s="47"/>
      <c r="BU11" s="47"/>
      <c r="CB11" s="47"/>
      <c r="CC11" s="47"/>
      <c r="CD11" s="47"/>
      <c r="CE11" s="47"/>
    </row>
    <row r="12" spans="1:83" s="11" customFormat="1" x14ac:dyDescent="0.2">
      <c r="A12" s="47"/>
      <c r="B12" s="21">
        <v>1</v>
      </c>
      <c r="C12" s="32">
        <v>22.09258562288295</v>
      </c>
      <c r="D12" s="34">
        <v>24.093023255813961</v>
      </c>
      <c r="E12" s="34">
        <v>0.1</v>
      </c>
      <c r="F12" s="34">
        <v>0.1</v>
      </c>
      <c r="G12" s="34">
        <v>0.1</v>
      </c>
      <c r="H12" s="35">
        <v>0.1</v>
      </c>
      <c r="J12" s="47"/>
      <c r="K12" s="47"/>
      <c r="L12" s="47"/>
      <c r="M12" s="47"/>
      <c r="T12" s="47"/>
      <c r="U12" s="47"/>
      <c r="V12" s="47"/>
      <c r="W12" s="47"/>
      <c r="AD12" s="47"/>
      <c r="AE12" s="47"/>
      <c r="AF12" s="47"/>
      <c r="AG12" s="47"/>
      <c r="AN12" s="47"/>
      <c r="AO12" s="47"/>
      <c r="AP12" s="47"/>
      <c r="AQ12" s="47"/>
      <c r="AX12" s="47"/>
      <c r="AY12" s="47"/>
      <c r="AZ12" s="47"/>
      <c r="BA12" s="47"/>
      <c r="BH12" s="47"/>
      <c r="BI12" s="47"/>
      <c r="BJ12" s="47"/>
      <c r="BK12" s="47"/>
      <c r="BR12" s="47"/>
      <c r="BS12" s="47"/>
      <c r="BT12" s="47"/>
      <c r="BU12" s="47"/>
      <c r="CB12" s="47"/>
      <c r="CC12" s="47"/>
      <c r="CD12" s="47"/>
      <c r="CE12" s="47"/>
    </row>
    <row r="13" spans="1:83" s="11" customFormat="1" x14ac:dyDescent="0.2">
      <c r="A13" s="47"/>
      <c r="B13" s="21">
        <v>5</v>
      </c>
      <c r="C13" s="32">
        <v>0.1</v>
      </c>
      <c r="D13" s="90">
        <v>75.832558139534882</v>
      </c>
      <c r="E13" s="34">
        <v>0.1</v>
      </c>
      <c r="F13" s="34">
        <v>0.1</v>
      </c>
      <c r="G13" s="34">
        <v>0.1</v>
      </c>
      <c r="H13" s="35">
        <v>0.1</v>
      </c>
      <c r="J13" s="47"/>
      <c r="K13" s="47"/>
      <c r="L13" s="47"/>
      <c r="M13" s="47"/>
      <c r="T13" s="47"/>
      <c r="U13" s="47"/>
      <c r="V13" s="47"/>
      <c r="W13" s="47"/>
      <c r="AD13" s="47"/>
      <c r="AE13" s="47"/>
      <c r="AF13" s="47"/>
      <c r="AG13" s="47"/>
      <c r="AN13" s="47"/>
      <c r="AO13" s="47"/>
      <c r="AP13" s="47"/>
      <c r="AQ13" s="47"/>
      <c r="AX13" s="47"/>
      <c r="AY13" s="47"/>
      <c r="AZ13" s="47"/>
      <c r="BA13" s="47"/>
      <c r="BH13" s="47"/>
      <c r="BI13" s="47"/>
      <c r="BJ13" s="47"/>
      <c r="BK13" s="47"/>
      <c r="BR13" s="47"/>
      <c r="BS13" s="47"/>
      <c r="BT13" s="47"/>
      <c r="BU13" s="47"/>
      <c r="CB13" s="47"/>
      <c r="CC13" s="47"/>
      <c r="CD13" s="47"/>
      <c r="CE13" s="47"/>
    </row>
    <row r="14" spans="1:83" s="11" customFormat="1" ht="15" thickBot="1" x14ac:dyDescent="0.25">
      <c r="A14" s="47"/>
      <c r="B14" s="21">
        <v>10</v>
      </c>
      <c r="C14" s="59">
        <v>0.1</v>
      </c>
      <c r="D14" s="60">
        <v>45.413953488372094</v>
      </c>
      <c r="E14" s="60">
        <v>0.1</v>
      </c>
      <c r="F14" s="60">
        <v>3.7394451145958953</v>
      </c>
      <c r="G14" s="60">
        <v>9.9768875192604014</v>
      </c>
      <c r="H14" s="51">
        <v>4.0511727078891084</v>
      </c>
      <c r="J14" s="47"/>
      <c r="K14" s="47"/>
      <c r="L14" s="47"/>
      <c r="M14" s="47"/>
      <c r="T14" s="47"/>
      <c r="U14" s="47"/>
      <c r="V14" s="47"/>
      <c r="W14" s="47"/>
      <c r="AD14" s="47"/>
      <c r="AE14" s="47"/>
      <c r="AF14" s="47"/>
      <c r="AG14" s="47"/>
      <c r="AN14" s="47"/>
      <c r="AO14" s="47"/>
      <c r="AP14" s="47"/>
      <c r="AQ14" s="47"/>
      <c r="AX14" s="47"/>
      <c r="AY14" s="47"/>
      <c r="AZ14" s="47"/>
      <c r="BA14" s="47"/>
      <c r="BH14" s="47"/>
      <c r="BI14" s="47"/>
      <c r="BJ14" s="47"/>
      <c r="BK14" s="47"/>
      <c r="BR14" s="47"/>
      <c r="BS14" s="47"/>
      <c r="BT14" s="47"/>
      <c r="BU14" s="47"/>
      <c r="CB14" s="47"/>
      <c r="CC14" s="47"/>
      <c r="CD14" s="47"/>
      <c r="CE14" s="47"/>
    </row>
    <row r="15" spans="1:83" s="11" customFormat="1" x14ac:dyDescent="0.2">
      <c r="A15" s="47"/>
      <c r="B15" s="21" t="s">
        <v>39</v>
      </c>
      <c r="C15" s="32">
        <v>12.72111403838916</v>
      </c>
      <c r="D15" s="90">
        <v>72.093023255813961</v>
      </c>
      <c r="E15" s="34">
        <v>0.1</v>
      </c>
      <c r="F15" s="34">
        <v>0.1</v>
      </c>
      <c r="G15" s="34">
        <v>0.1</v>
      </c>
      <c r="H15" s="45">
        <v>10.523015176219729</v>
      </c>
      <c r="J15" s="47"/>
      <c r="K15" s="47"/>
      <c r="L15" s="47"/>
      <c r="M15" s="47"/>
      <c r="T15" s="47"/>
      <c r="U15" s="47"/>
      <c r="V15" s="47"/>
      <c r="W15" s="47"/>
      <c r="AD15" s="47"/>
      <c r="AE15" s="47"/>
      <c r="AF15" s="47"/>
      <c r="AG15" s="47"/>
      <c r="AN15" s="47"/>
      <c r="AO15" s="47"/>
      <c r="AP15" s="47"/>
      <c r="AQ15" s="47"/>
      <c r="AX15" s="47"/>
      <c r="AY15" s="47"/>
      <c r="AZ15" s="47"/>
      <c r="BA15" s="47"/>
      <c r="BH15" s="47"/>
      <c r="BI15" s="47"/>
      <c r="BJ15" s="47"/>
      <c r="BK15" s="47"/>
      <c r="BR15" s="47"/>
      <c r="BS15" s="47"/>
      <c r="BT15" s="47"/>
      <c r="BU15" s="47"/>
      <c r="CB15" s="47"/>
      <c r="CC15" s="47"/>
      <c r="CD15" s="47"/>
      <c r="CE15" s="47"/>
    </row>
    <row r="16" spans="1:83" s="11" customFormat="1" x14ac:dyDescent="0.2">
      <c r="A16" s="47"/>
      <c r="B16" s="21">
        <v>1</v>
      </c>
      <c r="C16" s="32">
        <v>16.447120812946935</v>
      </c>
      <c r="D16" s="34">
        <v>36.148837209302329</v>
      </c>
      <c r="E16" s="34">
        <v>0.1</v>
      </c>
      <c r="F16" s="34">
        <v>0.1</v>
      </c>
      <c r="G16" s="34">
        <v>0.1</v>
      </c>
      <c r="H16" s="35">
        <v>0.1</v>
      </c>
      <c r="J16" s="47"/>
      <c r="K16" s="47"/>
      <c r="L16" s="47"/>
      <c r="M16" s="47"/>
      <c r="T16" s="47"/>
      <c r="U16" s="47"/>
      <c r="V16" s="47"/>
      <c r="W16" s="47"/>
      <c r="AD16" s="47"/>
      <c r="AE16" s="47"/>
      <c r="AF16" s="47"/>
      <c r="AG16" s="47"/>
      <c r="AN16" s="47"/>
      <c r="AO16" s="47"/>
      <c r="AP16" s="47"/>
      <c r="AQ16" s="47"/>
      <c r="AX16" s="47"/>
      <c r="AY16" s="47"/>
      <c r="AZ16" s="47"/>
      <c r="BA16" s="47"/>
      <c r="BH16" s="47"/>
      <c r="BI16" s="47"/>
      <c r="BJ16" s="47"/>
      <c r="BK16" s="47"/>
      <c r="BR16" s="47"/>
      <c r="BS16" s="47"/>
      <c r="BT16" s="47"/>
      <c r="BU16" s="47"/>
      <c r="CB16" s="47"/>
      <c r="CC16" s="47"/>
      <c r="CD16" s="47"/>
      <c r="CE16" s="47"/>
    </row>
    <row r="17" spans="1:83" s="11" customFormat="1" x14ac:dyDescent="0.2">
      <c r="A17" s="47"/>
      <c r="B17" s="21">
        <v>5</v>
      </c>
      <c r="C17" s="32">
        <v>0.1</v>
      </c>
      <c r="D17" s="90">
        <v>68.688372093023261</v>
      </c>
      <c r="E17" s="34">
        <v>0.1</v>
      </c>
      <c r="F17" s="34">
        <v>0.1</v>
      </c>
      <c r="G17" s="34">
        <v>0.1</v>
      </c>
      <c r="H17" s="35">
        <v>0.1</v>
      </c>
      <c r="J17" s="47"/>
      <c r="K17" s="47"/>
      <c r="L17" s="47"/>
      <c r="M17" s="47"/>
      <c r="T17" s="47"/>
      <c r="U17" s="47"/>
      <c r="V17" s="47"/>
      <c r="W17" s="47"/>
      <c r="AD17" s="47"/>
      <c r="AE17" s="47"/>
      <c r="AF17" s="47"/>
      <c r="AG17" s="47"/>
      <c r="AN17" s="47"/>
      <c r="AO17" s="47"/>
      <c r="AP17" s="47"/>
      <c r="AQ17" s="47"/>
      <c r="AX17" s="47"/>
      <c r="AY17" s="47"/>
      <c r="AZ17" s="47"/>
      <c r="BA17" s="47"/>
      <c r="BH17" s="47"/>
      <c r="BI17" s="47"/>
      <c r="BJ17" s="47"/>
      <c r="BK17" s="47"/>
      <c r="BR17" s="47"/>
      <c r="BS17" s="47"/>
      <c r="BT17" s="47"/>
      <c r="BU17" s="47"/>
      <c r="CB17" s="47"/>
      <c r="CC17" s="47"/>
      <c r="CD17" s="47"/>
      <c r="CE17" s="47"/>
    </row>
    <row r="18" spans="1:83" s="11" customFormat="1" ht="15" thickBot="1" x14ac:dyDescent="0.25">
      <c r="A18" s="47"/>
      <c r="B18" s="21">
        <v>10</v>
      </c>
      <c r="C18" s="59">
        <v>6.8498306360556995</v>
      </c>
      <c r="D18" s="60">
        <v>47.758139534883725</v>
      </c>
      <c r="E18" s="60">
        <v>0.1</v>
      </c>
      <c r="F18" s="60">
        <v>21.109770808202654</v>
      </c>
      <c r="G18" s="60">
        <v>7.6656394453004566</v>
      </c>
      <c r="H18" s="51">
        <v>27.078891257995721</v>
      </c>
      <c r="J18" s="47"/>
      <c r="K18" s="47"/>
      <c r="L18" s="47"/>
      <c r="M18" s="47"/>
      <c r="T18" s="47"/>
      <c r="U18" s="47"/>
      <c r="V18" s="47"/>
      <c r="W18" s="47"/>
      <c r="AD18" s="47"/>
      <c r="AE18" s="47"/>
      <c r="AF18" s="47"/>
      <c r="AG18" s="47"/>
      <c r="AN18" s="47"/>
      <c r="AO18" s="47"/>
      <c r="AP18" s="47"/>
      <c r="AQ18" s="47"/>
      <c r="AX18" s="47"/>
      <c r="AY18" s="47"/>
      <c r="AZ18" s="47"/>
      <c r="BA18" s="47"/>
      <c r="BH18" s="47"/>
      <c r="BI18" s="47"/>
      <c r="BJ18" s="47"/>
      <c r="BK18" s="47"/>
      <c r="BR18" s="47"/>
      <c r="BS18" s="47"/>
      <c r="BT18" s="47"/>
      <c r="BU18" s="47"/>
      <c r="CB18" s="47"/>
      <c r="CC18" s="47"/>
      <c r="CD18" s="47"/>
      <c r="CE18" s="47"/>
    </row>
    <row r="19" spans="1:83" s="11" customFormat="1" x14ac:dyDescent="0.2">
      <c r="A19" s="47"/>
      <c r="B19" s="47"/>
      <c r="C19" s="47"/>
      <c r="J19" s="47"/>
      <c r="K19" s="47"/>
      <c r="L19" s="47"/>
      <c r="M19" s="47"/>
      <c r="T19" s="47"/>
      <c r="U19" s="47"/>
      <c r="V19" s="47"/>
      <c r="W19" s="47"/>
      <c r="AD19" s="47"/>
      <c r="AE19" s="47"/>
      <c r="AF19" s="47"/>
      <c r="AG19" s="47"/>
      <c r="AN19" s="47"/>
      <c r="AO19" s="47"/>
      <c r="AP19" s="47"/>
      <c r="AQ19" s="47"/>
      <c r="AX19" s="47"/>
      <c r="AY19" s="47"/>
      <c r="AZ19" s="47"/>
      <c r="BA19" s="47"/>
      <c r="BH19" s="47"/>
      <c r="BI19" s="47"/>
      <c r="BJ19" s="47"/>
      <c r="BK19" s="47"/>
      <c r="BR19" s="47"/>
      <c r="BS19" s="47"/>
      <c r="BT19" s="47"/>
      <c r="BU19" s="47"/>
      <c r="CB19" s="47"/>
      <c r="CC19" s="47"/>
      <c r="CD19" s="47"/>
      <c r="CE19" s="47"/>
    </row>
    <row r="20" spans="1:83" s="11" customFormat="1" ht="15" thickBot="1" x14ac:dyDescent="0.25">
      <c r="A20" s="47"/>
      <c r="B20" s="47"/>
      <c r="C20" s="47"/>
      <c r="J20" s="47"/>
      <c r="K20" s="47"/>
      <c r="L20" s="47"/>
      <c r="M20" s="47"/>
      <c r="T20" s="47"/>
      <c r="U20" s="47"/>
      <c r="V20" s="47"/>
      <c r="W20" s="47"/>
      <c r="AD20" s="47"/>
      <c r="AE20" s="47"/>
      <c r="AF20" s="47"/>
      <c r="AG20" s="47"/>
      <c r="AN20" s="47"/>
      <c r="AO20" s="47"/>
      <c r="AP20" s="47"/>
      <c r="AQ20" s="47"/>
      <c r="AX20" s="47"/>
      <c r="AY20" s="47"/>
      <c r="AZ20" s="47"/>
      <c r="BA20" s="47"/>
      <c r="BH20" s="47"/>
      <c r="BI20" s="47"/>
      <c r="BJ20" s="47"/>
      <c r="BK20" s="47"/>
      <c r="BR20" s="47"/>
      <c r="BS20" s="47"/>
      <c r="BT20" s="47"/>
      <c r="BU20" s="47"/>
      <c r="CB20" s="47"/>
      <c r="CC20" s="47"/>
      <c r="CD20" s="47"/>
      <c r="CE20" s="47"/>
    </row>
    <row r="21" spans="1:83" ht="15" x14ac:dyDescent="0.2">
      <c r="C21" s="193" t="s">
        <v>2</v>
      </c>
      <c r="D21" s="194"/>
      <c r="E21" s="194"/>
      <c r="F21" s="194"/>
      <c r="G21" s="194"/>
      <c r="H21" s="194"/>
      <c r="I21" s="194"/>
      <c r="J21" s="194"/>
      <c r="K21" s="194"/>
      <c r="L21" s="194"/>
      <c r="M21" s="194"/>
      <c r="N21" s="195"/>
    </row>
    <row r="22" spans="1:83" ht="15.75" thickBot="1" x14ac:dyDescent="0.25">
      <c r="C22" s="22">
        <v>1</v>
      </c>
      <c r="D22" s="23">
        <v>2</v>
      </c>
      <c r="E22" s="23">
        <v>3</v>
      </c>
      <c r="F22" s="23">
        <v>4</v>
      </c>
      <c r="G22" s="23">
        <v>5</v>
      </c>
      <c r="H22" s="23">
        <v>6</v>
      </c>
      <c r="I22" s="23" t="s">
        <v>10</v>
      </c>
      <c r="J22" s="23" t="s">
        <v>11</v>
      </c>
      <c r="K22" s="23" t="s">
        <v>12</v>
      </c>
      <c r="L22" s="23" t="s">
        <v>42</v>
      </c>
      <c r="M22" s="23" t="s">
        <v>43</v>
      </c>
      <c r="N22" s="24" t="s">
        <v>44</v>
      </c>
    </row>
    <row r="23" spans="1:83" x14ac:dyDescent="0.2">
      <c r="A23" s="11"/>
      <c r="B23" s="21" t="s">
        <v>23</v>
      </c>
      <c r="C23" s="37">
        <v>3.5019999999999998</v>
      </c>
      <c r="D23" s="38">
        <v>0.60599999999999998</v>
      </c>
      <c r="E23" s="38">
        <v>1.615</v>
      </c>
      <c r="F23" s="38">
        <v>0.85499999999999998</v>
      </c>
      <c r="G23" s="38">
        <v>1.7110000000000001</v>
      </c>
      <c r="H23" s="39">
        <v>10.077999999999999</v>
      </c>
      <c r="I23" s="40">
        <f>MIN(C23:H23)</f>
        <v>0.60599999999999998</v>
      </c>
      <c r="J23" s="41">
        <f>_xlfn.QUARTILE.EXC(C23:H23,1)</f>
        <v>0.79274999999999995</v>
      </c>
      <c r="K23" s="41">
        <f>MEDIAN(C23:H23)</f>
        <v>1.663</v>
      </c>
      <c r="L23" s="41">
        <f>_xlfn.QUARTILE.EXC(C23:H23,3)</f>
        <v>5.1459999999999999</v>
      </c>
      <c r="M23" s="41">
        <f>MAX(C23:H23)</f>
        <v>10.077999999999999</v>
      </c>
      <c r="N23" s="42">
        <v>1</v>
      </c>
    </row>
    <row r="24" spans="1:83" x14ac:dyDescent="0.2">
      <c r="A24" s="11"/>
      <c r="B24" s="21">
        <v>1</v>
      </c>
      <c r="C24" s="43">
        <v>2.5760000000000001</v>
      </c>
      <c r="D24" s="44">
        <v>7.9000000000000001E-2</v>
      </c>
      <c r="E24" s="44">
        <v>1.6419999999999999</v>
      </c>
      <c r="F24" s="44">
        <v>12.209</v>
      </c>
      <c r="G24" s="44">
        <v>14.552</v>
      </c>
      <c r="H24" s="45">
        <v>14.731999999999999</v>
      </c>
      <c r="I24" s="46">
        <f t="shared" ref="I24:I38" si="0">MIN(C24:H24)</f>
        <v>7.9000000000000001E-2</v>
      </c>
      <c r="J24" s="47">
        <f t="shared" ref="J24:J38" si="1">_xlfn.QUARTILE.EXC(C24:H24,1)</f>
        <v>1.25125</v>
      </c>
      <c r="K24" s="47">
        <f t="shared" ref="K24:K38" si="2">MEDIAN(C24:H24)</f>
        <v>7.3925000000000001</v>
      </c>
      <c r="L24" s="47">
        <f t="shared" ref="L24:L38" si="3">_xlfn.QUARTILE.EXC(C24:H24,3)</f>
        <v>14.597</v>
      </c>
      <c r="M24" s="47">
        <f t="shared" ref="M24:M38" si="4">MAX(C24:H24)</f>
        <v>14.731999999999999</v>
      </c>
      <c r="N24" s="48">
        <v>1</v>
      </c>
    </row>
    <row r="25" spans="1:83" x14ac:dyDescent="0.2">
      <c r="A25" s="11"/>
      <c r="B25" s="21">
        <v>5</v>
      </c>
      <c r="C25" s="43">
        <v>3.165</v>
      </c>
      <c r="D25" s="44">
        <v>0.249</v>
      </c>
      <c r="E25" s="44">
        <v>1.1559999999999999</v>
      </c>
      <c r="F25" s="44">
        <v>1.3260000000000001</v>
      </c>
      <c r="G25" s="44">
        <v>17.366</v>
      </c>
      <c r="H25" s="45">
        <v>8.5380000000000003</v>
      </c>
      <c r="I25" s="46">
        <f t="shared" si="0"/>
        <v>0.249</v>
      </c>
      <c r="J25" s="47">
        <f t="shared" si="1"/>
        <v>0.92924999999999991</v>
      </c>
      <c r="K25" s="47">
        <f t="shared" si="2"/>
        <v>2.2454999999999998</v>
      </c>
      <c r="L25" s="47">
        <f t="shared" si="3"/>
        <v>10.745000000000001</v>
      </c>
      <c r="M25" s="47">
        <f t="shared" si="4"/>
        <v>17.366</v>
      </c>
      <c r="N25" s="48">
        <v>1</v>
      </c>
    </row>
    <row r="26" spans="1:83" ht="15" thickBot="1" x14ac:dyDescent="0.25">
      <c r="A26" s="11"/>
      <c r="B26" s="21">
        <v>10</v>
      </c>
      <c r="C26" s="43">
        <v>0.30199999999999999</v>
      </c>
      <c r="D26" s="44">
        <v>9.0999999999999998E-2</v>
      </c>
      <c r="E26" s="44">
        <v>8.6690000000000005</v>
      </c>
      <c r="F26" s="44">
        <v>1.4379999999999999</v>
      </c>
      <c r="G26" s="78">
        <v>4.9029999999999996</v>
      </c>
      <c r="H26" s="45">
        <v>5.423</v>
      </c>
      <c r="I26" s="46">
        <f t="shared" si="0"/>
        <v>9.0999999999999998E-2</v>
      </c>
      <c r="J26" s="47">
        <f t="shared" si="1"/>
        <v>0.24925</v>
      </c>
      <c r="K26" s="47">
        <f t="shared" si="2"/>
        <v>3.1704999999999997</v>
      </c>
      <c r="L26" s="47">
        <f t="shared" si="3"/>
        <v>6.2345000000000006</v>
      </c>
      <c r="M26" s="47">
        <f t="shared" si="4"/>
        <v>8.6690000000000005</v>
      </c>
      <c r="N26" s="48">
        <v>1</v>
      </c>
    </row>
    <row r="27" spans="1:83" x14ac:dyDescent="0.2">
      <c r="A27" s="11"/>
      <c r="B27" s="21" t="s">
        <v>51</v>
      </c>
      <c r="C27" s="37">
        <v>1.599</v>
      </c>
      <c r="D27" s="38">
        <v>5.6280000000000001</v>
      </c>
      <c r="E27" s="38">
        <v>0.14199999999999999</v>
      </c>
      <c r="F27" s="38">
        <v>1.4410000000000001</v>
      </c>
      <c r="G27" s="38">
        <v>4.0199999999999996</v>
      </c>
      <c r="H27" s="39">
        <v>4.37</v>
      </c>
      <c r="I27" s="40">
        <f t="shared" si="0"/>
        <v>0.14199999999999999</v>
      </c>
      <c r="J27" s="41">
        <f t="shared" si="1"/>
        <v>1.11625</v>
      </c>
      <c r="K27" s="41">
        <f t="shared" si="2"/>
        <v>2.8094999999999999</v>
      </c>
      <c r="L27" s="41">
        <f t="shared" si="3"/>
        <v>4.6844999999999999</v>
      </c>
      <c r="M27" s="41">
        <f t="shared" si="4"/>
        <v>5.6280000000000001</v>
      </c>
      <c r="N27" s="42">
        <v>1</v>
      </c>
    </row>
    <row r="28" spans="1:83" x14ac:dyDescent="0.2">
      <c r="A28" s="11"/>
      <c r="B28" s="21">
        <v>1</v>
      </c>
      <c r="C28" s="43">
        <v>0.77400000000000002</v>
      </c>
      <c r="D28" s="44">
        <v>3.222</v>
      </c>
      <c r="E28" s="44">
        <v>0.13600000000000001</v>
      </c>
      <c r="F28" s="44">
        <v>12.207000000000001</v>
      </c>
      <c r="G28" s="44">
        <v>20.286999999999999</v>
      </c>
      <c r="H28" s="45">
        <v>4.63</v>
      </c>
      <c r="I28" s="46">
        <f t="shared" si="0"/>
        <v>0.13600000000000001</v>
      </c>
      <c r="J28" s="47">
        <f t="shared" si="1"/>
        <v>0.61450000000000005</v>
      </c>
      <c r="K28" s="47">
        <f t="shared" si="2"/>
        <v>3.9260000000000002</v>
      </c>
      <c r="L28" s="47">
        <f t="shared" si="3"/>
        <v>14.227</v>
      </c>
      <c r="M28" s="47">
        <f t="shared" si="4"/>
        <v>20.286999999999999</v>
      </c>
      <c r="N28" s="48">
        <v>1</v>
      </c>
    </row>
    <row r="29" spans="1:83" x14ac:dyDescent="0.2">
      <c r="A29" s="11"/>
      <c r="B29" s="21">
        <v>5</v>
      </c>
      <c r="C29" s="43">
        <v>1.1040000000000001</v>
      </c>
      <c r="D29" s="44">
        <v>5.6150000000000002</v>
      </c>
      <c r="E29" s="44">
        <v>1.198</v>
      </c>
      <c r="F29" s="44">
        <v>2.4689999999999999</v>
      </c>
      <c r="G29" s="44">
        <v>27.315999999999999</v>
      </c>
      <c r="H29" s="45">
        <v>4.0250000000000004</v>
      </c>
      <c r="I29" s="46">
        <f t="shared" si="0"/>
        <v>1.1040000000000001</v>
      </c>
      <c r="J29" s="47">
        <f t="shared" si="1"/>
        <v>1.1745000000000001</v>
      </c>
      <c r="K29" s="47">
        <f t="shared" si="2"/>
        <v>3.2469999999999999</v>
      </c>
      <c r="L29" s="47">
        <f t="shared" si="3"/>
        <v>11.04025</v>
      </c>
      <c r="M29" s="47">
        <f t="shared" si="4"/>
        <v>27.315999999999999</v>
      </c>
      <c r="N29" s="48">
        <v>1</v>
      </c>
    </row>
    <row r="30" spans="1:83" ht="15" thickBot="1" x14ac:dyDescent="0.25">
      <c r="A30" s="11"/>
      <c r="B30" s="21">
        <v>10</v>
      </c>
      <c r="C30" s="49">
        <v>3.7040000000000002</v>
      </c>
      <c r="D30" s="50">
        <v>0.20699999999999999</v>
      </c>
      <c r="E30" s="50">
        <v>5.2089999999999996</v>
      </c>
      <c r="F30" s="50">
        <v>36.811999999999998</v>
      </c>
      <c r="G30" s="50">
        <v>12.238</v>
      </c>
      <c r="H30" s="51">
        <v>2.4569999999999999</v>
      </c>
      <c r="I30" s="52">
        <f t="shared" si="0"/>
        <v>0.20699999999999999</v>
      </c>
      <c r="J30" s="53">
        <f t="shared" si="1"/>
        <v>1.8945000000000001</v>
      </c>
      <c r="K30" s="53">
        <f t="shared" si="2"/>
        <v>4.4565000000000001</v>
      </c>
      <c r="L30" s="53">
        <f t="shared" si="3"/>
        <v>18.381499999999999</v>
      </c>
      <c r="M30" s="53">
        <f t="shared" si="4"/>
        <v>36.811999999999998</v>
      </c>
      <c r="N30" s="54">
        <v>1</v>
      </c>
    </row>
    <row r="31" spans="1:83" x14ac:dyDescent="0.2">
      <c r="A31" s="11"/>
      <c r="B31" s="21" t="s">
        <v>38</v>
      </c>
      <c r="C31" s="43">
        <v>2.5</v>
      </c>
      <c r="D31" s="86">
        <v>11.548999999999999</v>
      </c>
      <c r="E31" s="44">
        <v>1.84</v>
      </c>
      <c r="F31" s="44">
        <v>0.32500000000000001</v>
      </c>
      <c r="G31" s="44">
        <v>2.0510000000000002</v>
      </c>
      <c r="H31" s="45">
        <v>1.258</v>
      </c>
      <c r="I31" s="46">
        <f t="shared" si="0"/>
        <v>0.32500000000000001</v>
      </c>
      <c r="J31" s="47">
        <f t="shared" si="1"/>
        <v>1.02475</v>
      </c>
      <c r="K31" s="47">
        <f t="shared" si="2"/>
        <v>1.9455</v>
      </c>
      <c r="L31" s="47">
        <f t="shared" si="3"/>
        <v>4.7622499999999999</v>
      </c>
      <c r="M31" s="47">
        <f t="shared" si="4"/>
        <v>11.548999999999999</v>
      </c>
      <c r="N31" s="48">
        <v>1</v>
      </c>
    </row>
    <row r="32" spans="1:83" x14ac:dyDescent="0.2">
      <c r="A32" s="11"/>
      <c r="B32" s="21">
        <v>1</v>
      </c>
      <c r="C32" s="43">
        <v>2.899</v>
      </c>
      <c r="D32" s="44">
        <v>4.2569999999999997</v>
      </c>
      <c r="E32" s="44">
        <v>0.68200000000000005</v>
      </c>
      <c r="F32" s="44">
        <v>0.70199999999999996</v>
      </c>
      <c r="G32" s="44">
        <v>1.903</v>
      </c>
      <c r="H32" s="45">
        <v>1.159</v>
      </c>
      <c r="I32" s="46">
        <f t="shared" si="0"/>
        <v>0.68200000000000005</v>
      </c>
      <c r="J32" s="47">
        <f t="shared" si="1"/>
        <v>0.69699999999999995</v>
      </c>
      <c r="K32" s="47">
        <f t="shared" si="2"/>
        <v>1.5310000000000001</v>
      </c>
      <c r="L32" s="47">
        <f t="shared" si="3"/>
        <v>3.2385000000000002</v>
      </c>
      <c r="M32" s="47">
        <f t="shared" si="4"/>
        <v>4.2569999999999997</v>
      </c>
      <c r="N32" s="48">
        <v>1</v>
      </c>
    </row>
    <row r="33" spans="1:14" x14ac:dyDescent="0.2">
      <c r="A33" s="11"/>
      <c r="B33" s="21">
        <v>5</v>
      </c>
      <c r="C33" s="43">
        <v>2.2029999999999998</v>
      </c>
      <c r="D33" s="86">
        <v>5.3659999999999997</v>
      </c>
      <c r="E33" s="44">
        <v>0.58899999999999997</v>
      </c>
      <c r="F33" s="44">
        <v>0.82299999999999995</v>
      </c>
      <c r="G33" s="44">
        <v>1.226</v>
      </c>
      <c r="H33" s="45">
        <v>1.075</v>
      </c>
      <c r="I33" s="46">
        <f t="shared" si="0"/>
        <v>0.58899999999999997</v>
      </c>
      <c r="J33" s="47">
        <f t="shared" si="1"/>
        <v>0.76449999999999996</v>
      </c>
      <c r="K33" s="47">
        <f t="shared" si="2"/>
        <v>1.1505000000000001</v>
      </c>
      <c r="L33" s="47">
        <f t="shared" si="3"/>
        <v>2.9937499999999999</v>
      </c>
      <c r="M33" s="47">
        <f t="shared" si="4"/>
        <v>5.3659999999999997</v>
      </c>
      <c r="N33" s="48">
        <v>1</v>
      </c>
    </row>
    <row r="34" spans="1:14" ht="15" thickBot="1" x14ac:dyDescent="0.25">
      <c r="A34" s="11"/>
      <c r="B34" s="21">
        <v>10</v>
      </c>
      <c r="C34" s="43">
        <v>1.4510000000000001</v>
      </c>
      <c r="D34" s="44">
        <v>6.7960000000000003</v>
      </c>
      <c r="E34" s="44">
        <v>0.379</v>
      </c>
      <c r="F34" s="44">
        <v>0.877</v>
      </c>
      <c r="G34" s="44">
        <v>2.6960000000000002</v>
      </c>
      <c r="H34" s="45">
        <v>1.647</v>
      </c>
      <c r="I34" s="46">
        <f t="shared" si="0"/>
        <v>0.379</v>
      </c>
      <c r="J34" s="47">
        <f t="shared" si="1"/>
        <v>0.75249999999999995</v>
      </c>
      <c r="K34" s="47">
        <f t="shared" si="2"/>
        <v>1.5489999999999999</v>
      </c>
      <c r="L34" s="47">
        <f t="shared" si="3"/>
        <v>3.7210000000000001</v>
      </c>
      <c r="M34" s="47">
        <f t="shared" si="4"/>
        <v>6.7960000000000003</v>
      </c>
      <c r="N34" s="48">
        <v>1</v>
      </c>
    </row>
    <row r="35" spans="1:14" x14ac:dyDescent="0.2">
      <c r="A35" s="11"/>
      <c r="B35" s="21" t="s">
        <v>39</v>
      </c>
      <c r="C35" s="37">
        <v>2.6629999999999998</v>
      </c>
      <c r="D35" s="85">
        <v>7.1230000000000002</v>
      </c>
      <c r="E35" s="38">
        <v>2.2589999999999999</v>
      </c>
      <c r="F35" s="38">
        <v>0.34499999999999997</v>
      </c>
      <c r="G35" s="38">
        <v>1.3029999999999999</v>
      </c>
      <c r="H35" s="39">
        <v>0.505</v>
      </c>
      <c r="I35" s="40">
        <f t="shared" si="0"/>
        <v>0.34499999999999997</v>
      </c>
      <c r="J35" s="41">
        <f t="shared" si="1"/>
        <v>0.46499999999999997</v>
      </c>
      <c r="K35" s="41">
        <f t="shared" si="2"/>
        <v>1.7809999999999999</v>
      </c>
      <c r="L35" s="41">
        <f t="shared" si="3"/>
        <v>3.778</v>
      </c>
      <c r="M35" s="41">
        <f t="shared" si="4"/>
        <v>7.1230000000000002</v>
      </c>
      <c r="N35" s="42">
        <v>1</v>
      </c>
    </row>
    <row r="36" spans="1:14" x14ac:dyDescent="0.2">
      <c r="A36" s="11"/>
      <c r="B36" s="21">
        <v>1</v>
      </c>
      <c r="C36" s="43">
        <v>1.3</v>
      </c>
      <c r="D36" s="44">
        <v>2.206</v>
      </c>
      <c r="E36" s="44">
        <v>0.61499999999999999</v>
      </c>
      <c r="F36" s="44">
        <v>0.65800000000000003</v>
      </c>
      <c r="G36" s="44">
        <v>1.2250000000000001</v>
      </c>
      <c r="H36" s="45">
        <v>1.5780000000000001</v>
      </c>
      <c r="I36" s="46">
        <f t="shared" si="0"/>
        <v>0.61499999999999999</v>
      </c>
      <c r="J36" s="47">
        <f t="shared" si="1"/>
        <v>0.64724999999999999</v>
      </c>
      <c r="K36" s="47">
        <f t="shared" si="2"/>
        <v>1.2625000000000002</v>
      </c>
      <c r="L36" s="47">
        <f t="shared" si="3"/>
        <v>1.7350000000000001</v>
      </c>
      <c r="M36" s="47">
        <f t="shared" si="4"/>
        <v>2.206</v>
      </c>
      <c r="N36" s="48">
        <v>1</v>
      </c>
    </row>
    <row r="37" spans="1:14" x14ac:dyDescent="0.2">
      <c r="A37" s="11"/>
      <c r="B37" s="21">
        <v>5</v>
      </c>
      <c r="C37" s="43">
        <v>14.78</v>
      </c>
      <c r="D37" s="86">
        <v>17.277999999999999</v>
      </c>
      <c r="E37" s="44">
        <v>5.2690000000000001</v>
      </c>
      <c r="F37" s="44">
        <v>1.837</v>
      </c>
      <c r="G37" s="44">
        <v>2.2890000000000001</v>
      </c>
      <c r="H37" s="45">
        <v>0.93100000000000005</v>
      </c>
      <c r="I37" s="46">
        <f t="shared" si="0"/>
        <v>0.93100000000000005</v>
      </c>
      <c r="J37" s="47">
        <f t="shared" si="1"/>
        <v>1.6105</v>
      </c>
      <c r="K37" s="47">
        <f t="shared" si="2"/>
        <v>3.7789999999999999</v>
      </c>
      <c r="L37" s="47">
        <f t="shared" si="3"/>
        <v>15.404499999999999</v>
      </c>
      <c r="M37" s="47">
        <f t="shared" si="4"/>
        <v>17.277999999999999</v>
      </c>
      <c r="N37" s="48">
        <v>1</v>
      </c>
    </row>
    <row r="38" spans="1:14" ht="15" thickBot="1" x14ac:dyDescent="0.25">
      <c r="A38" s="11"/>
      <c r="B38" s="21">
        <v>10</v>
      </c>
      <c r="C38" s="49">
        <v>12.04</v>
      </c>
      <c r="D38" s="50">
        <v>5.6840000000000002</v>
      </c>
      <c r="E38" s="50">
        <v>1.41</v>
      </c>
      <c r="F38" s="50">
        <v>0.30599999999999999</v>
      </c>
      <c r="G38" s="50">
        <v>1.752</v>
      </c>
      <c r="H38" s="51">
        <v>0.51600000000000001</v>
      </c>
      <c r="I38" s="52">
        <f t="shared" si="0"/>
        <v>0.30599999999999999</v>
      </c>
      <c r="J38" s="53">
        <f t="shared" si="1"/>
        <v>0.46350000000000002</v>
      </c>
      <c r="K38" s="53">
        <f t="shared" si="2"/>
        <v>1.581</v>
      </c>
      <c r="L38" s="53">
        <f t="shared" si="3"/>
        <v>7.2729999999999997</v>
      </c>
      <c r="M38" s="53">
        <f t="shared" si="4"/>
        <v>12.04</v>
      </c>
      <c r="N38" s="54">
        <v>1</v>
      </c>
    </row>
    <row r="39" spans="1:14" ht="15" x14ac:dyDescent="0.25">
      <c r="A39" s="10" t="s">
        <v>0</v>
      </c>
      <c r="C39" s="193" t="s">
        <v>3</v>
      </c>
      <c r="D39" s="194"/>
      <c r="E39" s="194"/>
      <c r="F39" s="194"/>
      <c r="G39" s="194"/>
      <c r="H39" s="194"/>
      <c r="I39" s="194"/>
      <c r="J39" s="194"/>
      <c r="K39" s="194"/>
      <c r="L39" s="194"/>
      <c r="M39" s="194"/>
      <c r="N39" s="195"/>
    </row>
    <row r="40" spans="1:14" ht="15.75" thickBot="1" x14ac:dyDescent="0.3">
      <c r="A40" s="10" t="s">
        <v>59</v>
      </c>
      <c r="C40" s="22">
        <v>1</v>
      </c>
      <c r="D40" s="23">
        <v>2</v>
      </c>
      <c r="E40" s="23">
        <v>3</v>
      </c>
      <c r="F40" s="23">
        <v>4</v>
      </c>
      <c r="G40" s="23">
        <v>5</v>
      </c>
      <c r="H40" s="23">
        <v>6</v>
      </c>
      <c r="I40" s="23" t="s">
        <v>10</v>
      </c>
      <c r="J40" s="23" t="s">
        <v>11</v>
      </c>
      <c r="K40" s="23" t="s">
        <v>12</v>
      </c>
      <c r="L40" s="23" t="s">
        <v>42</v>
      </c>
      <c r="M40" s="23" t="s">
        <v>43</v>
      </c>
      <c r="N40" s="24" t="s">
        <v>44</v>
      </c>
    </row>
    <row r="41" spans="1:14" x14ac:dyDescent="0.2">
      <c r="A41" s="11"/>
      <c r="B41" s="21" t="s">
        <v>23</v>
      </c>
      <c r="C41" s="37">
        <v>1.198</v>
      </c>
      <c r="D41" s="38">
        <v>2.5089999999999999</v>
      </c>
      <c r="E41" s="38">
        <v>1.9610000000000001</v>
      </c>
      <c r="F41" s="38">
        <v>0.17100000000000001</v>
      </c>
      <c r="G41" s="38">
        <v>0.214</v>
      </c>
      <c r="H41" s="39">
        <v>7.0999999999999994E-2</v>
      </c>
      <c r="I41" s="40">
        <f>MIN(C41:H41)</f>
        <v>7.0999999999999994E-2</v>
      </c>
      <c r="J41" s="41">
        <f>_xlfn.QUARTILE.EXC(C41:H41,1)</f>
        <v>0.14600000000000002</v>
      </c>
      <c r="K41" s="41">
        <f>MEDIAN(C41:H41)</f>
        <v>0.70599999999999996</v>
      </c>
      <c r="L41" s="41">
        <f>_xlfn.QUARTILE.EXC(C41:H41,3)</f>
        <v>2.0979999999999999</v>
      </c>
      <c r="M41" s="41">
        <f>MAX(C41:H41)</f>
        <v>2.5089999999999999</v>
      </c>
      <c r="N41" s="42">
        <v>1</v>
      </c>
    </row>
    <row r="42" spans="1:14" x14ac:dyDescent="0.2">
      <c r="A42" s="11"/>
      <c r="B42" s="21">
        <v>1</v>
      </c>
      <c r="C42" s="43">
        <v>0.184</v>
      </c>
      <c r="D42" s="44">
        <v>12.747</v>
      </c>
      <c r="E42" s="44">
        <v>1.2310000000000001</v>
      </c>
      <c r="F42" s="44">
        <v>0</v>
      </c>
      <c r="G42" s="44">
        <v>0</v>
      </c>
      <c r="H42" s="45">
        <v>0</v>
      </c>
      <c r="I42" s="46">
        <f t="shared" ref="I42:I56" si="5">MIN(C42:H42)</f>
        <v>0</v>
      </c>
      <c r="J42" s="47">
        <f t="shared" ref="J42:J56" si="6">_xlfn.QUARTILE.EXC(C42:H42,1)</f>
        <v>0</v>
      </c>
      <c r="K42" s="47">
        <f t="shared" ref="K42:K56" si="7">MEDIAN(C42:H42)</f>
        <v>9.1999999999999998E-2</v>
      </c>
      <c r="L42" s="47">
        <f t="shared" ref="L42:L56" si="8">_xlfn.QUARTILE.EXC(C42:H42,3)</f>
        <v>4.1100000000000003</v>
      </c>
      <c r="M42" s="47">
        <f t="shared" ref="M42:M56" si="9">MAX(C42:H42)</f>
        <v>12.747</v>
      </c>
      <c r="N42" s="48">
        <v>1</v>
      </c>
    </row>
    <row r="43" spans="1:14" x14ac:dyDescent="0.2">
      <c r="A43" s="11"/>
      <c r="B43" s="21">
        <v>5</v>
      </c>
      <c r="C43" s="43">
        <v>0</v>
      </c>
      <c r="D43" s="44">
        <v>3.1480000000000001</v>
      </c>
      <c r="E43" s="44">
        <v>1.59</v>
      </c>
      <c r="F43" s="44">
        <v>0</v>
      </c>
      <c r="G43" s="44">
        <v>9.8000000000000004E-2</v>
      </c>
      <c r="H43" s="45">
        <v>0.158</v>
      </c>
      <c r="I43" s="46">
        <f t="shared" si="5"/>
        <v>0</v>
      </c>
      <c r="J43" s="47">
        <f t="shared" si="6"/>
        <v>0</v>
      </c>
      <c r="K43" s="47">
        <f t="shared" si="7"/>
        <v>0.128</v>
      </c>
      <c r="L43" s="47">
        <f t="shared" si="8"/>
        <v>1.9795</v>
      </c>
      <c r="M43" s="47">
        <f t="shared" si="9"/>
        <v>3.1480000000000001</v>
      </c>
      <c r="N43" s="48">
        <v>1</v>
      </c>
    </row>
    <row r="44" spans="1:14" ht="15" thickBot="1" x14ac:dyDescent="0.25">
      <c r="A44" s="11"/>
      <c r="B44" s="21">
        <v>10</v>
      </c>
      <c r="C44" s="43">
        <v>10.965999999999999</v>
      </c>
      <c r="D44" s="44">
        <v>1.738</v>
      </c>
      <c r="E44" s="44">
        <v>0.40300000000000002</v>
      </c>
      <c r="F44" s="44">
        <v>0.192</v>
      </c>
      <c r="G44" s="44">
        <v>0</v>
      </c>
      <c r="H44" s="45">
        <v>0.108</v>
      </c>
      <c r="I44" s="46">
        <f t="shared" si="5"/>
        <v>0</v>
      </c>
      <c r="J44" s="47">
        <f t="shared" si="6"/>
        <v>8.1000000000000003E-2</v>
      </c>
      <c r="K44" s="47">
        <f t="shared" si="7"/>
        <v>0.29749999999999999</v>
      </c>
      <c r="L44" s="47">
        <f t="shared" si="8"/>
        <v>4.0449999999999999</v>
      </c>
      <c r="M44" s="47">
        <f t="shared" si="9"/>
        <v>10.965999999999999</v>
      </c>
      <c r="N44" s="48">
        <v>1</v>
      </c>
    </row>
    <row r="45" spans="1:14" x14ac:dyDescent="0.2">
      <c r="A45" s="11"/>
      <c r="B45" s="21" t="s">
        <v>51</v>
      </c>
      <c r="C45" s="37">
        <v>0.88800000000000001</v>
      </c>
      <c r="D45" s="38">
        <v>0.108</v>
      </c>
      <c r="E45" s="38">
        <v>6.0910000000000002</v>
      </c>
      <c r="F45" s="38">
        <v>0</v>
      </c>
      <c r="G45" s="38">
        <v>0</v>
      </c>
      <c r="H45" s="39">
        <v>0.14299999999999999</v>
      </c>
      <c r="I45" s="40">
        <f t="shared" si="5"/>
        <v>0</v>
      </c>
      <c r="J45" s="41">
        <f t="shared" si="6"/>
        <v>0</v>
      </c>
      <c r="K45" s="41">
        <f t="shared" si="7"/>
        <v>0.1255</v>
      </c>
      <c r="L45" s="41">
        <f t="shared" si="8"/>
        <v>2.1887500000000002</v>
      </c>
      <c r="M45" s="41">
        <f t="shared" si="9"/>
        <v>6.0910000000000002</v>
      </c>
      <c r="N45" s="42">
        <v>1</v>
      </c>
    </row>
    <row r="46" spans="1:14" x14ac:dyDescent="0.2">
      <c r="A46" s="11"/>
      <c r="B46" s="21">
        <v>1</v>
      </c>
      <c r="C46" s="43">
        <v>0.77400000000000002</v>
      </c>
      <c r="D46" s="44">
        <v>0</v>
      </c>
      <c r="E46" s="44">
        <v>9.3879999999999999</v>
      </c>
      <c r="F46" s="44">
        <v>0</v>
      </c>
      <c r="G46" s="44">
        <v>0.10199999999999999</v>
      </c>
      <c r="H46" s="45">
        <v>7.6999999999999999E-2</v>
      </c>
      <c r="I46" s="46">
        <f t="shared" si="5"/>
        <v>0</v>
      </c>
      <c r="J46" s="47">
        <f t="shared" si="6"/>
        <v>0</v>
      </c>
      <c r="K46" s="47">
        <f t="shared" si="7"/>
        <v>8.9499999999999996E-2</v>
      </c>
      <c r="L46" s="47">
        <f t="shared" si="8"/>
        <v>2.9275000000000002</v>
      </c>
      <c r="M46" s="47">
        <f t="shared" si="9"/>
        <v>9.3879999999999999</v>
      </c>
      <c r="N46" s="48">
        <v>1</v>
      </c>
    </row>
    <row r="47" spans="1:14" x14ac:dyDescent="0.2">
      <c r="A47" s="11"/>
      <c r="B47" s="21">
        <v>5</v>
      </c>
      <c r="C47" s="43">
        <v>1.1040000000000001</v>
      </c>
      <c r="D47" s="44">
        <v>0</v>
      </c>
      <c r="E47" s="44">
        <v>8.5830000000000002</v>
      </c>
      <c r="F47" s="44">
        <v>0</v>
      </c>
      <c r="G47" s="44">
        <v>0</v>
      </c>
      <c r="H47" s="45">
        <v>0.34699999999999998</v>
      </c>
      <c r="I47" s="46">
        <f t="shared" si="5"/>
        <v>0</v>
      </c>
      <c r="J47" s="47">
        <f t="shared" si="6"/>
        <v>0</v>
      </c>
      <c r="K47" s="47">
        <f t="shared" si="7"/>
        <v>0.17349999999999999</v>
      </c>
      <c r="L47" s="47">
        <f t="shared" si="8"/>
        <v>2.9737499999999999</v>
      </c>
      <c r="M47" s="47">
        <f t="shared" si="9"/>
        <v>8.5830000000000002</v>
      </c>
      <c r="N47" s="48">
        <v>1</v>
      </c>
    </row>
    <row r="48" spans="1:14" ht="15" thickBot="1" x14ac:dyDescent="0.25">
      <c r="A48" s="11"/>
      <c r="B48" s="21">
        <v>10</v>
      </c>
      <c r="C48" s="49">
        <v>0.19500000000000001</v>
      </c>
      <c r="D48" s="50">
        <v>17.768999999999998</v>
      </c>
      <c r="E48" s="50">
        <v>0</v>
      </c>
      <c r="F48" s="50">
        <v>0</v>
      </c>
      <c r="G48" s="50">
        <v>0.221</v>
      </c>
      <c r="H48" s="51">
        <v>0</v>
      </c>
      <c r="I48" s="52">
        <f t="shared" si="5"/>
        <v>0</v>
      </c>
      <c r="J48" s="53">
        <f t="shared" si="6"/>
        <v>0</v>
      </c>
      <c r="K48" s="53">
        <f t="shared" si="7"/>
        <v>9.7500000000000003E-2</v>
      </c>
      <c r="L48" s="53">
        <f t="shared" si="8"/>
        <v>4.6079999999999997</v>
      </c>
      <c r="M48" s="53">
        <f t="shared" si="9"/>
        <v>17.768999999999998</v>
      </c>
      <c r="N48" s="54">
        <v>1</v>
      </c>
    </row>
    <row r="49" spans="1:14" x14ac:dyDescent="0.2">
      <c r="A49" s="11"/>
      <c r="B49" s="21" t="s">
        <v>38</v>
      </c>
      <c r="C49" s="43">
        <v>1</v>
      </c>
      <c r="D49" s="86">
        <v>0.13600000000000001</v>
      </c>
      <c r="E49" s="44">
        <v>0</v>
      </c>
      <c r="F49" s="44">
        <v>7.7169999999999996</v>
      </c>
      <c r="G49" s="44">
        <v>9.8000000000000004E-2</v>
      </c>
      <c r="H49" s="45">
        <v>3.6949999999999998</v>
      </c>
      <c r="I49" s="46">
        <f t="shared" si="5"/>
        <v>0</v>
      </c>
      <c r="J49" s="47">
        <f t="shared" si="6"/>
        <v>7.350000000000001E-2</v>
      </c>
      <c r="K49" s="47">
        <f t="shared" si="7"/>
        <v>0.56800000000000006</v>
      </c>
      <c r="L49" s="47">
        <f t="shared" si="8"/>
        <v>4.7004999999999999</v>
      </c>
      <c r="M49" s="47">
        <f t="shared" si="9"/>
        <v>7.7169999999999996</v>
      </c>
      <c r="N49" s="48">
        <v>1</v>
      </c>
    </row>
    <row r="50" spans="1:14" x14ac:dyDescent="0.2">
      <c r="A50" s="11"/>
      <c r="B50" s="21">
        <v>1</v>
      </c>
      <c r="C50" s="43">
        <v>0.50700000000000001</v>
      </c>
      <c r="D50" s="44">
        <v>0.29199999999999998</v>
      </c>
      <c r="E50" s="44">
        <v>0</v>
      </c>
      <c r="F50" s="44">
        <v>15.452</v>
      </c>
      <c r="G50" s="44">
        <v>1.5860000000000001</v>
      </c>
      <c r="H50" s="45">
        <v>2.1059999999999999</v>
      </c>
      <c r="I50" s="46">
        <f t="shared" si="5"/>
        <v>0</v>
      </c>
      <c r="J50" s="47">
        <f t="shared" si="6"/>
        <v>0.21899999999999997</v>
      </c>
      <c r="K50" s="47">
        <f t="shared" si="7"/>
        <v>1.0465</v>
      </c>
      <c r="L50" s="47">
        <f t="shared" si="8"/>
        <v>5.4424999999999999</v>
      </c>
      <c r="M50" s="47">
        <f t="shared" si="9"/>
        <v>15.452</v>
      </c>
      <c r="N50" s="48">
        <v>1</v>
      </c>
    </row>
    <row r="51" spans="1:14" x14ac:dyDescent="0.2">
      <c r="A51" s="11"/>
      <c r="B51" s="21">
        <v>5</v>
      </c>
      <c r="C51" s="43">
        <v>0.42199999999999999</v>
      </c>
      <c r="D51" s="86">
        <v>0.72</v>
      </c>
      <c r="E51" s="44">
        <v>5.8999999999999997E-2</v>
      </c>
      <c r="F51" s="44">
        <v>1.738</v>
      </c>
      <c r="G51" s="44">
        <v>0.30599999999999999</v>
      </c>
      <c r="H51" s="45">
        <v>2.2570000000000001</v>
      </c>
      <c r="I51" s="46">
        <f t="shared" si="5"/>
        <v>5.8999999999999997E-2</v>
      </c>
      <c r="J51" s="47">
        <f t="shared" si="6"/>
        <v>0.24424999999999999</v>
      </c>
      <c r="K51" s="47">
        <f t="shared" si="7"/>
        <v>0.57099999999999995</v>
      </c>
      <c r="L51" s="47">
        <f t="shared" si="8"/>
        <v>1.86775</v>
      </c>
      <c r="M51" s="47">
        <f t="shared" si="9"/>
        <v>2.2570000000000001</v>
      </c>
      <c r="N51" s="48">
        <v>1</v>
      </c>
    </row>
    <row r="52" spans="1:14" ht="15" thickBot="1" x14ac:dyDescent="0.25">
      <c r="A52" s="11"/>
      <c r="B52" s="21">
        <v>10</v>
      </c>
      <c r="C52" s="43">
        <v>4.03</v>
      </c>
      <c r="D52" s="44">
        <v>0.58299999999999996</v>
      </c>
      <c r="E52" s="44">
        <v>0</v>
      </c>
      <c r="F52" s="44">
        <v>1.1279999999999999</v>
      </c>
      <c r="G52" s="44">
        <v>0.64200000000000002</v>
      </c>
      <c r="H52" s="45">
        <v>3.294</v>
      </c>
      <c r="I52" s="46">
        <f t="shared" si="5"/>
        <v>0</v>
      </c>
      <c r="J52" s="47">
        <f t="shared" si="6"/>
        <v>0.43724999999999997</v>
      </c>
      <c r="K52" s="47">
        <f t="shared" si="7"/>
        <v>0.88500000000000001</v>
      </c>
      <c r="L52" s="47">
        <f t="shared" si="8"/>
        <v>3.4780000000000002</v>
      </c>
      <c r="M52" s="47">
        <f t="shared" si="9"/>
        <v>4.03</v>
      </c>
      <c r="N52" s="48">
        <v>1</v>
      </c>
    </row>
    <row r="53" spans="1:14" x14ac:dyDescent="0.2">
      <c r="A53" s="11"/>
      <c r="B53" s="21" t="s">
        <v>39</v>
      </c>
      <c r="C53" s="37">
        <v>0.372</v>
      </c>
      <c r="D53" s="85">
        <v>0.13800000000000001</v>
      </c>
      <c r="E53" s="38">
        <v>0.10299999999999999</v>
      </c>
      <c r="F53" s="38">
        <v>9.3260000000000005</v>
      </c>
      <c r="G53" s="38">
        <v>0.1</v>
      </c>
      <c r="H53" s="39">
        <v>1.514</v>
      </c>
      <c r="I53" s="40">
        <f t="shared" si="5"/>
        <v>0.1</v>
      </c>
      <c r="J53" s="41">
        <f t="shared" si="6"/>
        <v>0.10224999999999999</v>
      </c>
      <c r="K53" s="41">
        <f t="shared" si="7"/>
        <v>0.255</v>
      </c>
      <c r="L53" s="41">
        <f t="shared" si="8"/>
        <v>3.4670000000000001</v>
      </c>
      <c r="M53" s="41">
        <f t="shared" si="9"/>
        <v>9.3260000000000005</v>
      </c>
      <c r="N53" s="42">
        <v>1</v>
      </c>
    </row>
    <row r="54" spans="1:14" x14ac:dyDescent="0.2">
      <c r="A54" s="11"/>
      <c r="B54" s="21">
        <v>1</v>
      </c>
      <c r="C54" s="43">
        <v>0.58499999999999996</v>
      </c>
      <c r="D54" s="44">
        <v>0.53500000000000003</v>
      </c>
      <c r="E54" s="44">
        <v>0.123</v>
      </c>
      <c r="F54" s="44">
        <v>10.28</v>
      </c>
      <c r="G54" s="44">
        <v>9.4E-2</v>
      </c>
      <c r="H54" s="45">
        <v>1.286</v>
      </c>
      <c r="I54" s="46">
        <f t="shared" si="5"/>
        <v>9.4E-2</v>
      </c>
      <c r="J54" s="47">
        <f t="shared" si="6"/>
        <v>0.11574999999999999</v>
      </c>
      <c r="K54" s="47">
        <f t="shared" si="7"/>
        <v>0.56000000000000005</v>
      </c>
      <c r="L54" s="47">
        <f t="shared" si="8"/>
        <v>3.5345</v>
      </c>
      <c r="M54" s="47">
        <f t="shared" si="9"/>
        <v>10.28</v>
      </c>
      <c r="N54" s="48">
        <v>1</v>
      </c>
    </row>
    <row r="55" spans="1:14" x14ac:dyDescent="0.2">
      <c r="A55" s="11"/>
      <c r="B55" s="21">
        <v>5</v>
      </c>
      <c r="C55" s="43">
        <v>7.9000000000000001E-2</v>
      </c>
      <c r="D55" s="86">
        <v>0.11799999999999999</v>
      </c>
      <c r="E55" s="44">
        <v>0</v>
      </c>
      <c r="F55" s="44">
        <v>0.875</v>
      </c>
      <c r="G55" s="44">
        <v>1.095</v>
      </c>
      <c r="H55" s="45">
        <v>6.7619999999999996</v>
      </c>
      <c r="I55" s="46">
        <f t="shared" si="5"/>
        <v>0</v>
      </c>
      <c r="J55" s="47">
        <f t="shared" si="6"/>
        <v>5.9249999999999997E-2</v>
      </c>
      <c r="K55" s="47">
        <f t="shared" si="7"/>
        <v>0.4965</v>
      </c>
      <c r="L55" s="47">
        <f t="shared" si="8"/>
        <v>2.5117500000000001</v>
      </c>
      <c r="M55" s="47">
        <f t="shared" si="9"/>
        <v>6.7619999999999996</v>
      </c>
      <c r="N55" s="48">
        <v>1</v>
      </c>
    </row>
    <row r="56" spans="1:14" ht="15" thickBot="1" x14ac:dyDescent="0.25">
      <c r="A56" s="11"/>
      <c r="B56" s="21">
        <v>10</v>
      </c>
      <c r="C56" s="49">
        <v>0</v>
      </c>
      <c r="D56" s="50">
        <v>0.46400000000000002</v>
      </c>
      <c r="E56" s="50">
        <v>0</v>
      </c>
      <c r="F56" s="50">
        <v>0.30599999999999999</v>
      </c>
      <c r="G56" s="50">
        <v>0.751</v>
      </c>
      <c r="H56" s="51">
        <v>13.725</v>
      </c>
      <c r="I56" s="52">
        <f t="shared" si="5"/>
        <v>0</v>
      </c>
      <c r="J56" s="53">
        <f t="shared" si="6"/>
        <v>0</v>
      </c>
      <c r="K56" s="53">
        <f t="shared" si="7"/>
        <v>0.38500000000000001</v>
      </c>
      <c r="L56" s="53">
        <f t="shared" si="8"/>
        <v>3.9944999999999999</v>
      </c>
      <c r="M56" s="53">
        <f t="shared" si="9"/>
        <v>13.725</v>
      </c>
      <c r="N56" s="54">
        <v>1</v>
      </c>
    </row>
    <row r="57" spans="1:14" ht="15" x14ac:dyDescent="0.2">
      <c r="C57" s="193" t="s">
        <v>48</v>
      </c>
      <c r="D57" s="194"/>
      <c r="E57" s="194"/>
      <c r="F57" s="194"/>
      <c r="G57" s="194"/>
      <c r="H57" s="194"/>
      <c r="I57" s="194"/>
      <c r="J57" s="194"/>
      <c r="K57" s="194"/>
      <c r="L57" s="194"/>
      <c r="M57" s="194"/>
      <c r="N57" s="195"/>
    </row>
    <row r="58" spans="1:14" ht="15.75" thickBot="1" x14ac:dyDescent="0.25">
      <c r="C58" s="22">
        <v>1</v>
      </c>
      <c r="D58" s="23">
        <v>2</v>
      </c>
      <c r="E58" s="23">
        <v>3</v>
      </c>
      <c r="F58" s="23">
        <v>4</v>
      </c>
      <c r="G58" s="23">
        <v>5</v>
      </c>
      <c r="H58" s="23">
        <v>6</v>
      </c>
      <c r="I58" s="23" t="s">
        <v>10</v>
      </c>
      <c r="J58" s="23" t="s">
        <v>11</v>
      </c>
      <c r="K58" s="23" t="s">
        <v>12</v>
      </c>
      <c r="L58" s="23" t="s">
        <v>42</v>
      </c>
      <c r="M58" s="23" t="s">
        <v>43</v>
      </c>
      <c r="N58" s="24" t="s">
        <v>44</v>
      </c>
    </row>
    <row r="59" spans="1:14" x14ac:dyDescent="0.2">
      <c r="A59" s="11"/>
      <c r="B59" s="21" t="s">
        <v>23</v>
      </c>
      <c r="C59" s="37">
        <v>1.9350000000000001</v>
      </c>
      <c r="D59" s="38">
        <v>3.9790000000000001</v>
      </c>
      <c r="E59" s="38">
        <v>2.0760000000000001</v>
      </c>
      <c r="F59" s="38">
        <v>0</v>
      </c>
      <c r="G59" s="38">
        <v>0</v>
      </c>
      <c r="H59" s="39">
        <v>5.891</v>
      </c>
      <c r="I59" s="40">
        <f>MIN(C59:H59)</f>
        <v>0</v>
      </c>
      <c r="J59" s="41">
        <f>_xlfn.QUARTILE.EXC(C59:H59,1)</f>
        <v>0</v>
      </c>
      <c r="K59" s="41">
        <f>MEDIAN(C59:H59)</f>
        <v>2.0055000000000001</v>
      </c>
      <c r="L59" s="41">
        <f>_xlfn.QUARTILE.EXC(C59:H59,3)</f>
        <v>4.4569999999999999</v>
      </c>
      <c r="M59" s="41">
        <f>MAX(C59:H59)</f>
        <v>5.891</v>
      </c>
      <c r="N59" s="42">
        <v>1</v>
      </c>
    </row>
    <row r="60" spans="1:14" x14ac:dyDescent="0.2">
      <c r="A60" s="11"/>
      <c r="B60" s="21">
        <v>1</v>
      </c>
      <c r="C60" s="43">
        <v>2.1160000000000001</v>
      </c>
      <c r="D60" s="44">
        <v>0.95</v>
      </c>
      <c r="E60" s="44">
        <v>2.3260000000000001</v>
      </c>
      <c r="F60" s="44">
        <v>0</v>
      </c>
      <c r="G60" s="44">
        <v>0</v>
      </c>
      <c r="H60" s="45">
        <v>3.4969999999999999</v>
      </c>
      <c r="I60" s="46">
        <f t="shared" ref="I60:I74" si="10">MIN(C60:H60)</f>
        <v>0</v>
      </c>
      <c r="J60" s="47">
        <f t="shared" ref="J60:J74" si="11">_xlfn.QUARTILE.EXC(C60:H60,1)</f>
        <v>0</v>
      </c>
      <c r="K60" s="47">
        <f t="shared" ref="K60:K74" si="12">MEDIAN(C60:H60)</f>
        <v>1.5329999999999999</v>
      </c>
      <c r="L60" s="47">
        <f t="shared" ref="L60:L74" si="13">_xlfn.QUARTILE.EXC(C60:H60,3)</f>
        <v>2.6187499999999999</v>
      </c>
      <c r="M60" s="47">
        <f t="shared" ref="M60:M74" si="14">MAX(C60:H60)</f>
        <v>3.4969999999999999</v>
      </c>
      <c r="N60" s="48">
        <v>1</v>
      </c>
    </row>
    <row r="61" spans="1:14" x14ac:dyDescent="0.2">
      <c r="A61" s="11"/>
      <c r="B61" s="21">
        <v>5</v>
      </c>
      <c r="C61" s="43">
        <v>1.661</v>
      </c>
      <c r="D61" s="44">
        <v>2.734</v>
      </c>
      <c r="E61" s="44">
        <v>2.1680000000000001</v>
      </c>
      <c r="F61" s="44">
        <v>0</v>
      </c>
      <c r="G61" s="44">
        <v>0.19500000000000001</v>
      </c>
      <c r="H61" s="45">
        <v>8.6959999999999997</v>
      </c>
      <c r="I61" s="46">
        <f t="shared" si="10"/>
        <v>0</v>
      </c>
      <c r="J61" s="47">
        <f t="shared" si="11"/>
        <v>0.14624999999999999</v>
      </c>
      <c r="K61" s="47">
        <f t="shared" si="12"/>
        <v>1.9145000000000001</v>
      </c>
      <c r="L61" s="47">
        <f t="shared" si="13"/>
        <v>4.2244999999999999</v>
      </c>
      <c r="M61" s="47">
        <f t="shared" si="14"/>
        <v>8.6959999999999997</v>
      </c>
      <c r="N61" s="48">
        <v>1</v>
      </c>
    </row>
    <row r="62" spans="1:14" ht="15" thickBot="1" x14ac:dyDescent="0.25">
      <c r="A62" s="11"/>
      <c r="B62" s="21">
        <v>10</v>
      </c>
      <c r="C62" s="43">
        <v>0.60399999999999998</v>
      </c>
      <c r="D62" s="44">
        <v>4.3920000000000003</v>
      </c>
      <c r="E62" s="44">
        <v>14.315</v>
      </c>
      <c r="F62" s="44">
        <v>0</v>
      </c>
      <c r="G62" s="44">
        <v>0.22800000000000001</v>
      </c>
      <c r="H62" s="45">
        <v>21.475000000000001</v>
      </c>
      <c r="I62" s="46">
        <f t="shared" si="10"/>
        <v>0</v>
      </c>
      <c r="J62" s="47">
        <f t="shared" si="11"/>
        <v>0.17100000000000001</v>
      </c>
      <c r="K62" s="47">
        <f t="shared" si="12"/>
        <v>2.4980000000000002</v>
      </c>
      <c r="L62" s="47">
        <f t="shared" si="13"/>
        <v>16.105</v>
      </c>
      <c r="M62" s="47">
        <f t="shared" si="14"/>
        <v>21.475000000000001</v>
      </c>
      <c r="N62" s="48">
        <v>1</v>
      </c>
    </row>
    <row r="63" spans="1:14" x14ac:dyDescent="0.2">
      <c r="A63" s="11"/>
      <c r="B63" s="21" t="s">
        <v>51</v>
      </c>
      <c r="C63" s="37">
        <v>1.954</v>
      </c>
      <c r="D63" s="38">
        <v>10.606</v>
      </c>
      <c r="E63" s="38">
        <v>6.657</v>
      </c>
      <c r="F63" s="38">
        <v>0.16900000000000001</v>
      </c>
      <c r="G63" s="38">
        <v>8.2000000000000003E-2</v>
      </c>
      <c r="H63" s="39">
        <v>3.8679999999999999</v>
      </c>
      <c r="I63" s="40">
        <f t="shared" si="10"/>
        <v>8.2000000000000003E-2</v>
      </c>
      <c r="J63" s="41">
        <f t="shared" si="11"/>
        <v>0.14724999999999999</v>
      </c>
      <c r="K63" s="41">
        <f t="shared" si="12"/>
        <v>2.911</v>
      </c>
      <c r="L63" s="41">
        <f t="shared" si="13"/>
        <v>7.6442499999999995</v>
      </c>
      <c r="M63" s="41">
        <f t="shared" si="14"/>
        <v>10.606</v>
      </c>
      <c r="N63" s="42">
        <v>1</v>
      </c>
    </row>
    <row r="64" spans="1:14" x14ac:dyDescent="0.2">
      <c r="A64" s="11"/>
      <c r="B64" s="21">
        <v>1</v>
      </c>
      <c r="C64" s="43">
        <v>3.0960000000000001</v>
      </c>
      <c r="D64" s="44">
        <v>8.9760000000000009</v>
      </c>
      <c r="E64" s="44">
        <v>8.5709999999999997</v>
      </c>
      <c r="F64" s="44">
        <v>7.0999999999999994E-2</v>
      </c>
      <c r="G64" s="44">
        <v>0.307</v>
      </c>
      <c r="H64" s="45">
        <v>4.4749999999999996</v>
      </c>
      <c r="I64" s="46">
        <f t="shared" si="10"/>
        <v>7.0999999999999994E-2</v>
      </c>
      <c r="J64" s="47">
        <f t="shared" si="11"/>
        <v>0.248</v>
      </c>
      <c r="K64" s="47">
        <f t="shared" si="12"/>
        <v>3.7854999999999999</v>
      </c>
      <c r="L64" s="47">
        <f t="shared" si="13"/>
        <v>8.67225</v>
      </c>
      <c r="M64" s="47">
        <f t="shared" si="14"/>
        <v>8.9760000000000009</v>
      </c>
      <c r="N64" s="48">
        <v>1</v>
      </c>
    </row>
    <row r="65" spans="1:14" x14ac:dyDescent="0.2">
      <c r="A65" s="11"/>
      <c r="B65" s="21">
        <v>5</v>
      </c>
      <c r="C65" s="43">
        <v>1.7350000000000001</v>
      </c>
      <c r="D65" s="44">
        <v>15.478</v>
      </c>
      <c r="E65" s="44">
        <v>10.978</v>
      </c>
      <c r="F65" s="44">
        <v>0.17599999999999999</v>
      </c>
      <c r="G65" s="44">
        <v>0.23499999999999999</v>
      </c>
      <c r="H65" s="45">
        <v>14.504</v>
      </c>
      <c r="I65" s="46">
        <f t="shared" si="10"/>
        <v>0.17599999999999999</v>
      </c>
      <c r="J65" s="47">
        <f t="shared" si="11"/>
        <v>0.22025</v>
      </c>
      <c r="K65" s="47">
        <f t="shared" si="12"/>
        <v>6.3565000000000005</v>
      </c>
      <c r="L65" s="47">
        <f t="shared" si="13"/>
        <v>14.747499999999999</v>
      </c>
      <c r="M65" s="47">
        <f t="shared" si="14"/>
        <v>15.478</v>
      </c>
      <c r="N65" s="48">
        <v>1</v>
      </c>
    </row>
    <row r="66" spans="1:14" ht="15" thickBot="1" x14ac:dyDescent="0.25">
      <c r="A66" s="11"/>
      <c r="B66" s="21">
        <v>10</v>
      </c>
      <c r="C66" s="49">
        <v>10.526</v>
      </c>
      <c r="D66" s="50">
        <v>10.331</v>
      </c>
      <c r="E66" s="50">
        <v>0.316</v>
      </c>
      <c r="F66" s="50">
        <v>0.34399999999999997</v>
      </c>
      <c r="G66" s="50">
        <v>25.91</v>
      </c>
      <c r="H66" s="51">
        <v>6.069</v>
      </c>
      <c r="I66" s="52">
        <f t="shared" si="10"/>
        <v>0.316</v>
      </c>
      <c r="J66" s="53">
        <f t="shared" si="11"/>
        <v>0.33699999999999997</v>
      </c>
      <c r="K66" s="53">
        <f t="shared" si="12"/>
        <v>8.1999999999999993</v>
      </c>
      <c r="L66" s="53">
        <f t="shared" si="13"/>
        <v>14.372</v>
      </c>
      <c r="M66" s="53">
        <f t="shared" si="14"/>
        <v>25.91</v>
      </c>
      <c r="N66" s="54">
        <v>1</v>
      </c>
    </row>
    <row r="67" spans="1:14" x14ac:dyDescent="0.2">
      <c r="A67" s="11"/>
      <c r="B67" s="21" t="s">
        <v>38</v>
      </c>
      <c r="C67" s="43">
        <v>4.5</v>
      </c>
      <c r="D67" s="86">
        <v>7.133</v>
      </c>
      <c r="E67" s="44">
        <v>2.4540000000000002</v>
      </c>
      <c r="F67" s="44">
        <v>1.381</v>
      </c>
      <c r="G67" s="44">
        <v>2.3439999999999999</v>
      </c>
      <c r="H67" s="45">
        <v>1.179</v>
      </c>
      <c r="I67" s="46">
        <f t="shared" si="10"/>
        <v>1.179</v>
      </c>
      <c r="J67" s="47">
        <f t="shared" si="11"/>
        <v>1.3305</v>
      </c>
      <c r="K67" s="47">
        <f t="shared" si="12"/>
        <v>2.399</v>
      </c>
      <c r="L67" s="47">
        <f t="shared" si="13"/>
        <v>5.1582499999999998</v>
      </c>
      <c r="M67" s="47">
        <f t="shared" si="14"/>
        <v>7.133</v>
      </c>
      <c r="N67" s="48">
        <v>1</v>
      </c>
    </row>
    <row r="68" spans="1:14" x14ac:dyDescent="0.2">
      <c r="A68" s="11"/>
      <c r="B68" s="21">
        <v>1</v>
      </c>
      <c r="C68" s="43">
        <v>3.9860000000000002</v>
      </c>
      <c r="D68" s="44">
        <v>5.2480000000000002</v>
      </c>
      <c r="E68" s="44">
        <v>2.5</v>
      </c>
      <c r="F68" s="44">
        <v>2.5459999999999998</v>
      </c>
      <c r="G68" s="44">
        <v>1.903</v>
      </c>
      <c r="H68" s="45">
        <v>2.738</v>
      </c>
      <c r="I68" s="46">
        <f t="shared" si="10"/>
        <v>1.903</v>
      </c>
      <c r="J68" s="47">
        <f t="shared" si="11"/>
        <v>2.3507500000000001</v>
      </c>
      <c r="K68" s="47">
        <f t="shared" si="12"/>
        <v>2.6419999999999999</v>
      </c>
      <c r="L68" s="47">
        <f t="shared" si="13"/>
        <v>4.3014999999999999</v>
      </c>
      <c r="M68" s="47">
        <f t="shared" si="14"/>
        <v>5.2480000000000002</v>
      </c>
      <c r="N68" s="48">
        <v>1</v>
      </c>
    </row>
    <row r="69" spans="1:14" x14ac:dyDescent="0.2">
      <c r="A69" s="11"/>
      <c r="B69" s="21">
        <v>5</v>
      </c>
      <c r="C69" s="43">
        <v>3.61</v>
      </c>
      <c r="D69" s="86">
        <v>6.0209999999999999</v>
      </c>
      <c r="E69" s="44">
        <v>1.4710000000000001</v>
      </c>
      <c r="F69" s="44">
        <v>2.379</v>
      </c>
      <c r="G69" s="44">
        <v>5.72</v>
      </c>
      <c r="H69" s="45">
        <v>2.633</v>
      </c>
      <c r="I69" s="46">
        <f t="shared" si="10"/>
        <v>1.4710000000000001</v>
      </c>
      <c r="J69" s="47">
        <f t="shared" si="11"/>
        <v>2.1520000000000001</v>
      </c>
      <c r="K69" s="47">
        <f t="shared" si="12"/>
        <v>3.1215000000000002</v>
      </c>
      <c r="L69" s="47">
        <f t="shared" si="13"/>
        <v>5.7952499999999993</v>
      </c>
      <c r="M69" s="47">
        <f t="shared" si="14"/>
        <v>6.0209999999999999</v>
      </c>
      <c r="N69" s="48">
        <v>1</v>
      </c>
    </row>
    <row r="70" spans="1:14" ht="15" thickBot="1" x14ac:dyDescent="0.25">
      <c r="A70" s="11"/>
      <c r="B70" s="21">
        <v>10</v>
      </c>
      <c r="C70" s="43">
        <v>4.2450000000000001</v>
      </c>
      <c r="D70" s="44">
        <v>7.67</v>
      </c>
      <c r="E70" s="44">
        <v>0.88300000000000001</v>
      </c>
      <c r="F70" s="44">
        <v>7.2679999999999998</v>
      </c>
      <c r="G70" s="44">
        <v>7.702</v>
      </c>
      <c r="H70" s="45">
        <v>7.3730000000000002</v>
      </c>
      <c r="I70" s="46">
        <f t="shared" si="10"/>
        <v>0.88300000000000001</v>
      </c>
      <c r="J70" s="47">
        <f t="shared" si="11"/>
        <v>3.4045000000000001</v>
      </c>
      <c r="K70" s="47">
        <f t="shared" si="12"/>
        <v>7.3205</v>
      </c>
      <c r="L70" s="47">
        <f t="shared" si="13"/>
        <v>7.6779999999999999</v>
      </c>
      <c r="M70" s="47">
        <f t="shared" si="14"/>
        <v>7.702</v>
      </c>
      <c r="N70" s="48">
        <v>1</v>
      </c>
    </row>
    <row r="71" spans="1:14" x14ac:dyDescent="0.2">
      <c r="A71" s="11"/>
      <c r="B71" s="21" t="s">
        <v>39</v>
      </c>
      <c r="C71" s="37">
        <v>3.7770000000000001</v>
      </c>
      <c r="D71" s="89">
        <v>8.5749999999999993</v>
      </c>
      <c r="E71" s="38">
        <v>4.9279999999999999</v>
      </c>
      <c r="F71" s="38">
        <v>8.5999999999999993E-2</v>
      </c>
      <c r="G71" s="38">
        <v>1.5029999999999999</v>
      </c>
      <c r="H71" s="39">
        <v>0.75700000000000001</v>
      </c>
      <c r="I71" s="40">
        <f t="shared" si="10"/>
        <v>8.5999999999999993E-2</v>
      </c>
      <c r="J71" s="41">
        <f t="shared" si="11"/>
        <v>0.58924999999999994</v>
      </c>
      <c r="K71" s="41">
        <f t="shared" si="12"/>
        <v>2.6399999999999997</v>
      </c>
      <c r="L71" s="41">
        <f t="shared" si="13"/>
        <v>5.8397499999999996</v>
      </c>
      <c r="M71" s="41">
        <f t="shared" si="14"/>
        <v>8.5749999999999993</v>
      </c>
      <c r="N71" s="42">
        <v>1</v>
      </c>
    </row>
    <row r="72" spans="1:14" x14ac:dyDescent="0.2">
      <c r="A72" s="11"/>
      <c r="B72" s="21">
        <v>1</v>
      </c>
      <c r="C72" s="43">
        <v>4.9409999999999998</v>
      </c>
      <c r="D72" s="44">
        <v>7.9550000000000001</v>
      </c>
      <c r="E72" s="44">
        <v>8.2409999999999997</v>
      </c>
      <c r="F72" s="44">
        <v>1.3160000000000001</v>
      </c>
      <c r="G72" s="44">
        <v>2.8279999999999998</v>
      </c>
      <c r="H72" s="45">
        <v>1.87</v>
      </c>
      <c r="I72" s="46">
        <f t="shared" si="10"/>
        <v>1.3160000000000001</v>
      </c>
      <c r="J72" s="47">
        <f t="shared" si="11"/>
        <v>1.7315</v>
      </c>
      <c r="K72" s="47">
        <f t="shared" si="12"/>
        <v>3.8845000000000001</v>
      </c>
      <c r="L72" s="47">
        <f t="shared" si="13"/>
        <v>8.0265000000000004</v>
      </c>
      <c r="M72" s="47">
        <f t="shared" si="14"/>
        <v>8.2409999999999997</v>
      </c>
      <c r="N72" s="48">
        <v>1</v>
      </c>
    </row>
    <row r="73" spans="1:14" x14ac:dyDescent="0.2">
      <c r="A73" s="11"/>
      <c r="B73" s="21">
        <v>5</v>
      </c>
      <c r="C73" s="43">
        <v>32.075000000000003</v>
      </c>
      <c r="D73" s="86">
        <v>21.183</v>
      </c>
      <c r="E73" s="44">
        <v>11.944000000000001</v>
      </c>
      <c r="F73" s="44">
        <v>4.899</v>
      </c>
      <c r="G73" s="44">
        <v>4.577</v>
      </c>
      <c r="H73" s="45">
        <v>3.722</v>
      </c>
      <c r="I73" s="46">
        <f t="shared" si="10"/>
        <v>3.722</v>
      </c>
      <c r="J73" s="47">
        <f t="shared" si="11"/>
        <v>4.3632499999999999</v>
      </c>
      <c r="K73" s="47">
        <f t="shared" si="12"/>
        <v>8.4215</v>
      </c>
      <c r="L73" s="47">
        <f t="shared" si="13"/>
        <v>23.905999999999999</v>
      </c>
      <c r="M73" s="47">
        <f t="shared" si="14"/>
        <v>32.075000000000003</v>
      </c>
      <c r="N73" s="48">
        <v>1</v>
      </c>
    </row>
    <row r="74" spans="1:14" ht="15" thickBot="1" x14ac:dyDescent="0.25">
      <c r="A74" s="11"/>
      <c r="B74" s="21">
        <v>10</v>
      </c>
      <c r="C74" s="49">
        <v>30.1</v>
      </c>
      <c r="D74" s="50">
        <v>15.429</v>
      </c>
      <c r="E74" s="50">
        <v>9.2309999999999999</v>
      </c>
      <c r="F74" s="50">
        <v>7.1870000000000003</v>
      </c>
      <c r="G74" s="50">
        <v>6.383</v>
      </c>
      <c r="H74" s="51">
        <v>4.7469999999999999</v>
      </c>
      <c r="I74" s="52">
        <f t="shared" si="10"/>
        <v>4.7469999999999999</v>
      </c>
      <c r="J74" s="53">
        <f t="shared" si="11"/>
        <v>5.9740000000000002</v>
      </c>
      <c r="K74" s="53">
        <f t="shared" si="12"/>
        <v>8.2089999999999996</v>
      </c>
      <c r="L74" s="53">
        <f t="shared" si="13"/>
        <v>19.09675</v>
      </c>
      <c r="M74" s="53">
        <f t="shared" si="14"/>
        <v>30.1</v>
      </c>
      <c r="N74" s="54">
        <v>1</v>
      </c>
    </row>
    <row r="75" spans="1:14" ht="15" x14ac:dyDescent="0.25">
      <c r="A75" s="10" t="s">
        <v>0</v>
      </c>
      <c r="C75" s="193" t="s">
        <v>4</v>
      </c>
      <c r="D75" s="194"/>
      <c r="E75" s="194"/>
      <c r="F75" s="194"/>
      <c r="G75" s="194"/>
      <c r="H75" s="194"/>
      <c r="I75" s="194"/>
      <c r="J75" s="194"/>
      <c r="K75" s="194"/>
      <c r="L75" s="194"/>
      <c r="M75" s="194"/>
      <c r="N75" s="195"/>
    </row>
    <row r="76" spans="1:14" ht="15.75" thickBot="1" x14ac:dyDescent="0.3">
      <c r="A76" s="10" t="s">
        <v>59</v>
      </c>
      <c r="C76" s="22">
        <v>1</v>
      </c>
      <c r="D76" s="23">
        <v>2</v>
      </c>
      <c r="E76" s="23">
        <v>3</v>
      </c>
      <c r="F76" s="23">
        <v>4</v>
      </c>
      <c r="G76" s="23">
        <v>5</v>
      </c>
      <c r="H76" s="23">
        <v>6</v>
      </c>
      <c r="I76" s="23" t="s">
        <v>10</v>
      </c>
      <c r="J76" s="23" t="s">
        <v>11</v>
      </c>
      <c r="K76" s="23" t="s">
        <v>12</v>
      </c>
      <c r="L76" s="23" t="s">
        <v>42</v>
      </c>
      <c r="M76" s="23" t="s">
        <v>43</v>
      </c>
      <c r="N76" s="24" t="s">
        <v>44</v>
      </c>
    </row>
    <row r="77" spans="1:14" x14ac:dyDescent="0.2">
      <c r="A77" s="11"/>
      <c r="B77" s="21" t="s">
        <v>23</v>
      </c>
      <c r="C77" s="37">
        <v>6.0830000000000002</v>
      </c>
      <c r="D77" s="38">
        <v>2.3359999999999999</v>
      </c>
      <c r="E77" s="38">
        <v>7.266</v>
      </c>
      <c r="F77" s="38">
        <v>8.8960000000000008</v>
      </c>
      <c r="G77" s="38">
        <v>0</v>
      </c>
      <c r="H77" s="39">
        <v>4.0449999999999999</v>
      </c>
      <c r="I77" s="40">
        <f>MIN(C77:H77)</f>
        <v>0</v>
      </c>
      <c r="J77" s="41">
        <f>_xlfn.QUARTILE.EXC(C77:H77,1)</f>
        <v>1.7519999999999998</v>
      </c>
      <c r="K77" s="41">
        <f>MEDIAN(C77:H77)</f>
        <v>5.0640000000000001</v>
      </c>
      <c r="L77" s="41">
        <f>_xlfn.QUARTILE.EXC(C77:H77,3)</f>
        <v>7.6735000000000007</v>
      </c>
      <c r="M77" s="41">
        <f>MAX(C77:H77)</f>
        <v>8.8960000000000008</v>
      </c>
      <c r="N77" s="42">
        <v>1</v>
      </c>
    </row>
    <row r="78" spans="1:14" x14ac:dyDescent="0.2">
      <c r="A78" s="11"/>
      <c r="B78" s="21">
        <v>1</v>
      </c>
      <c r="C78" s="43">
        <v>7.7279999999999998</v>
      </c>
      <c r="D78" s="44">
        <v>3.3250000000000002</v>
      </c>
      <c r="E78" s="44">
        <v>8.3450000000000006</v>
      </c>
      <c r="F78" s="44">
        <v>8.5939999999999994</v>
      </c>
      <c r="G78" s="44">
        <v>0</v>
      </c>
      <c r="H78" s="45">
        <v>5.8040000000000003</v>
      </c>
      <c r="I78" s="46">
        <f t="shared" ref="I78:I92" si="15">MIN(C78:H78)</f>
        <v>0</v>
      </c>
      <c r="J78" s="47">
        <f t="shared" ref="J78:J92" si="16">_xlfn.QUARTILE.EXC(C78:H78,1)</f>
        <v>2.4937500000000004</v>
      </c>
      <c r="K78" s="47">
        <f t="shared" ref="K78:K92" si="17">MEDIAN(C78:H78)</f>
        <v>6.766</v>
      </c>
      <c r="L78" s="47">
        <f t="shared" ref="L78:L92" si="18">_xlfn.QUARTILE.EXC(C78:H78,3)</f>
        <v>8.4072500000000012</v>
      </c>
      <c r="M78" s="47">
        <f t="shared" ref="M78:M92" si="19">MAX(C78:H78)</f>
        <v>8.5939999999999994</v>
      </c>
      <c r="N78" s="48">
        <v>1</v>
      </c>
    </row>
    <row r="79" spans="1:14" x14ac:dyDescent="0.2">
      <c r="A79" s="11"/>
      <c r="B79" s="21">
        <v>5</v>
      </c>
      <c r="C79" s="43">
        <v>6.25</v>
      </c>
      <c r="D79" s="44">
        <v>1.74</v>
      </c>
      <c r="E79" s="44">
        <v>13.872999999999999</v>
      </c>
      <c r="F79" s="44">
        <v>11.516</v>
      </c>
      <c r="G79" s="44">
        <v>0</v>
      </c>
      <c r="H79" s="45">
        <v>15.336</v>
      </c>
      <c r="I79" s="46">
        <f t="shared" si="15"/>
        <v>0</v>
      </c>
      <c r="J79" s="47">
        <f t="shared" si="16"/>
        <v>1.3049999999999999</v>
      </c>
      <c r="K79" s="47">
        <f t="shared" si="17"/>
        <v>8.8829999999999991</v>
      </c>
      <c r="L79" s="47">
        <f t="shared" si="18"/>
        <v>14.23875</v>
      </c>
      <c r="M79" s="47">
        <f t="shared" si="19"/>
        <v>15.336</v>
      </c>
      <c r="N79" s="48">
        <v>1</v>
      </c>
    </row>
    <row r="80" spans="1:14" ht="15.75" thickBot="1" x14ac:dyDescent="0.3">
      <c r="A80" s="11"/>
      <c r="B80" s="21">
        <v>10</v>
      </c>
      <c r="C80" s="43">
        <v>7.7460000000000004</v>
      </c>
      <c r="D80" s="44">
        <v>1.738</v>
      </c>
      <c r="E80" s="44">
        <v>22.984000000000002</v>
      </c>
      <c r="F80" s="44">
        <v>15.436</v>
      </c>
      <c r="G80" s="44">
        <v>0</v>
      </c>
      <c r="H80" s="45">
        <v>18.98</v>
      </c>
      <c r="I80" s="46">
        <f t="shared" si="15"/>
        <v>0</v>
      </c>
      <c r="J80" s="47">
        <f t="shared" si="16"/>
        <v>1.3035000000000001</v>
      </c>
      <c r="K80" s="62">
        <f t="shared" si="17"/>
        <v>11.591000000000001</v>
      </c>
      <c r="L80" s="47">
        <f t="shared" si="18"/>
        <v>19.981000000000002</v>
      </c>
      <c r="M80" s="47">
        <f t="shared" si="19"/>
        <v>22.984000000000002</v>
      </c>
      <c r="N80" s="63">
        <v>2</v>
      </c>
    </row>
    <row r="81" spans="1:14" x14ac:dyDescent="0.2">
      <c r="A81" s="11"/>
      <c r="B81" s="21" t="s">
        <v>51</v>
      </c>
      <c r="C81" s="37">
        <v>11.545</v>
      </c>
      <c r="D81" s="38">
        <v>11.039</v>
      </c>
      <c r="E81" s="38">
        <v>0</v>
      </c>
      <c r="F81" s="38">
        <v>8.39</v>
      </c>
      <c r="G81" s="38">
        <v>0</v>
      </c>
      <c r="H81" s="39">
        <v>6.8049999999999997</v>
      </c>
      <c r="I81" s="40">
        <f t="shared" si="15"/>
        <v>0</v>
      </c>
      <c r="J81" s="41">
        <f t="shared" si="16"/>
        <v>0</v>
      </c>
      <c r="K81" s="41">
        <f t="shared" si="17"/>
        <v>7.5975000000000001</v>
      </c>
      <c r="L81" s="41">
        <f t="shared" si="18"/>
        <v>11.1655</v>
      </c>
      <c r="M81" s="41">
        <f t="shared" si="19"/>
        <v>11.545</v>
      </c>
      <c r="N81" s="42">
        <v>1</v>
      </c>
    </row>
    <row r="82" spans="1:14" x14ac:dyDescent="0.2">
      <c r="A82" s="11"/>
      <c r="B82" s="21">
        <v>1</v>
      </c>
      <c r="C82" s="43">
        <v>11.61</v>
      </c>
      <c r="D82" s="44">
        <v>11.276999999999999</v>
      </c>
      <c r="E82" s="44">
        <v>0</v>
      </c>
      <c r="F82" s="44">
        <v>9.4390000000000001</v>
      </c>
      <c r="G82" s="44">
        <v>0</v>
      </c>
      <c r="H82" s="45">
        <v>6.7130000000000001</v>
      </c>
      <c r="I82" s="46">
        <f t="shared" si="15"/>
        <v>0</v>
      </c>
      <c r="J82" s="47">
        <f t="shared" si="16"/>
        <v>0</v>
      </c>
      <c r="K82" s="47">
        <f t="shared" si="17"/>
        <v>8.0760000000000005</v>
      </c>
      <c r="L82" s="47">
        <f t="shared" si="18"/>
        <v>11.360249999999999</v>
      </c>
      <c r="M82" s="47">
        <f t="shared" si="19"/>
        <v>11.61</v>
      </c>
      <c r="N82" s="48">
        <v>1</v>
      </c>
    </row>
    <row r="83" spans="1:14" ht="15" x14ac:dyDescent="0.25">
      <c r="A83" s="11"/>
      <c r="B83" s="21">
        <v>5</v>
      </c>
      <c r="C83" s="43">
        <v>13.722</v>
      </c>
      <c r="D83" s="44">
        <v>17.298999999999999</v>
      </c>
      <c r="E83" s="44">
        <v>0</v>
      </c>
      <c r="F83" s="44">
        <v>11.375999999999999</v>
      </c>
      <c r="G83" s="44">
        <v>0</v>
      </c>
      <c r="H83" s="45">
        <v>13.81</v>
      </c>
      <c r="I83" s="46">
        <f t="shared" si="15"/>
        <v>0</v>
      </c>
      <c r="J83" s="47">
        <f t="shared" si="16"/>
        <v>0</v>
      </c>
      <c r="K83" s="62">
        <f t="shared" si="17"/>
        <v>12.548999999999999</v>
      </c>
      <c r="L83" s="47">
        <f t="shared" si="18"/>
        <v>14.68225</v>
      </c>
      <c r="M83" s="47">
        <f t="shared" si="19"/>
        <v>17.298999999999999</v>
      </c>
      <c r="N83" s="63">
        <v>2</v>
      </c>
    </row>
    <row r="84" spans="1:14" ht="15.75" thickBot="1" x14ac:dyDescent="0.3">
      <c r="A84" s="11"/>
      <c r="B84" s="21">
        <v>10</v>
      </c>
      <c r="C84" s="49">
        <v>19.297999999999998</v>
      </c>
      <c r="D84" s="50">
        <v>0</v>
      </c>
      <c r="E84" s="50">
        <v>12.628</v>
      </c>
      <c r="F84" s="50">
        <v>0</v>
      </c>
      <c r="G84" s="50">
        <v>19.734999999999999</v>
      </c>
      <c r="H84" s="51">
        <v>20.52</v>
      </c>
      <c r="I84" s="52">
        <f t="shared" si="15"/>
        <v>0</v>
      </c>
      <c r="J84" s="53">
        <f t="shared" si="16"/>
        <v>0</v>
      </c>
      <c r="K84" s="56">
        <f t="shared" si="17"/>
        <v>15.962999999999999</v>
      </c>
      <c r="L84" s="53">
        <f t="shared" si="18"/>
        <v>19.931249999999999</v>
      </c>
      <c r="M84" s="53">
        <f t="shared" si="19"/>
        <v>20.52</v>
      </c>
      <c r="N84" s="57">
        <v>2</v>
      </c>
    </row>
    <row r="85" spans="1:14" x14ac:dyDescent="0.2">
      <c r="A85" s="11"/>
      <c r="B85" s="21" t="s">
        <v>38</v>
      </c>
      <c r="C85" s="43">
        <v>3.6429999999999998</v>
      </c>
      <c r="D85" s="86">
        <v>3.7360000000000002</v>
      </c>
      <c r="E85" s="44">
        <v>3.3130000000000002</v>
      </c>
      <c r="F85" s="44">
        <v>4.468</v>
      </c>
      <c r="G85" s="44">
        <v>5.4690000000000003</v>
      </c>
      <c r="H85" s="45">
        <v>4.0880000000000001</v>
      </c>
      <c r="I85" s="46">
        <f t="shared" si="15"/>
        <v>3.3130000000000002</v>
      </c>
      <c r="J85" s="47">
        <f t="shared" si="16"/>
        <v>3.5604999999999998</v>
      </c>
      <c r="K85" s="47">
        <f t="shared" si="17"/>
        <v>3.9119999999999999</v>
      </c>
      <c r="L85" s="47">
        <f t="shared" si="18"/>
        <v>4.7182500000000003</v>
      </c>
      <c r="M85" s="47">
        <f t="shared" si="19"/>
        <v>5.4690000000000003</v>
      </c>
      <c r="N85" s="48">
        <v>1</v>
      </c>
    </row>
    <row r="86" spans="1:14" x14ac:dyDescent="0.2">
      <c r="A86" s="11"/>
      <c r="B86" s="21">
        <v>1</v>
      </c>
      <c r="C86" s="43">
        <v>4.2750000000000004</v>
      </c>
      <c r="D86" s="44">
        <v>6.9969999999999999</v>
      </c>
      <c r="E86" s="44">
        <v>5.4550000000000001</v>
      </c>
      <c r="F86" s="44">
        <v>7.375</v>
      </c>
      <c r="G86" s="44">
        <v>7.2939999999999996</v>
      </c>
      <c r="H86" s="45">
        <v>3.633</v>
      </c>
      <c r="I86" s="46">
        <f t="shared" si="15"/>
        <v>3.633</v>
      </c>
      <c r="J86" s="47">
        <f t="shared" si="16"/>
        <v>4.1145000000000005</v>
      </c>
      <c r="K86" s="47">
        <f t="shared" si="17"/>
        <v>6.226</v>
      </c>
      <c r="L86" s="47">
        <f t="shared" si="18"/>
        <v>7.3142499999999995</v>
      </c>
      <c r="M86" s="47">
        <f t="shared" si="19"/>
        <v>7.375</v>
      </c>
      <c r="N86" s="48">
        <v>1</v>
      </c>
    </row>
    <row r="87" spans="1:14" x14ac:dyDescent="0.2">
      <c r="A87" s="11"/>
      <c r="B87" s="21">
        <v>5</v>
      </c>
      <c r="C87" s="43">
        <v>5.7670000000000003</v>
      </c>
      <c r="D87" s="86">
        <v>5.0389999999999997</v>
      </c>
      <c r="E87" s="44">
        <v>2.4129999999999998</v>
      </c>
      <c r="F87" s="44">
        <v>6.4960000000000004</v>
      </c>
      <c r="G87" s="44">
        <v>8.6820000000000004</v>
      </c>
      <c r="H87" s="45">
        <v>3.5459999999999998</v>
      </c>
      <c r="I87" s="46">
        <f t="shared" si="15"/>
        <v>2.4129999999999998</v>
      </c>
      <c r="J87" s="47">
        <f t="shared" si="16"/>
        <v>3.2627499999999996</v>
      </c>
      <c r="K87" s="47">
        <f t="shared" si="17"/>
        <v>5.4030000000000005</v>
      </c>
      <c r="L87" s="47">
        <f t="shared" si="18"/>
        <v>7.0425000000000004</v>
      </c>
      <c r="M87" s="47">
        <f t="shared" si="19"/>
        <v>8.6820000000000004</v>
      </c>
      <c r="N87" s="48">
        <v>1</v>
      </c>
    </row>
    <row r="88" spans="1:14" ht="15" thickBot="1" x14ac:dyDescent="0.25">
      <c r="A88" s="11"/>
      <c r="B88" s="21">
        <v>10</v>
      </c>
      <c r="C88" s="43">
        <v>6.2329999999999997</v>
      </c>
      <c r="D88" s="44">
        <v>6.3109999999999999</v>
      </c>
      <c r="E88" s="44">
        <v>4.2270000000000003</v>
      </c>
      <c r="F88" s="44">
        <v>10.776999999999999</v>
      </c>
      <c r="G88" s="44">
        <v>13.736000000000001</v>
      </c>
      <c r="H88" s="45">
        <v>6.9020000000000001</v>
      </c>
      <c r="I88" s="46">
        <f t="shared" si="15"/>
        <v>4.2270000000000003</v>
      </c>
      <c r="J88" s="47">
        <f t="shared" si="16"/>
        <v>5.7314999999999996</v>
      </c>
      <c r="K88" s="47">
        <f t="shared" si="17"/>
        <v>6.6065000000000005</v>
      </c>
      <c r="L88" s="47">
        <f t="shared" si="18"/>
        <v>11.51675</v>
      </c>
      <c r="M88" s="47">
        <f t="shared" si="19"/>
        <v>13.736000000000001</v>
      </c>
      <c r="N88" s="48">
        <v>1</v>
      </c>
    </row>
    <row r="89" spans="1:14" x14ac:dyDescent="0.2">
      <c r="A89" s="11"/>
      <c r="B89" s="21" t="s">
        <v>39</v>
      </c>
      <c r="C89" s="37">
        <v>5.82</v>
      </c>
      <c r="D89" s="85">
        <v>5.1180000000000003</v>
      </c>
      <c r="E89" s="38">
        <v>4.415</v>
      </c>
      <c r="F89" s="38">
        <v>4.3179999999999996</v>
      </c>
      <c r="G89" s="38">
        <v>4.4089999999999998</v>
      </c>
      <c r="H89" s="39">
        <v>7.4850000000000003</v>
      </c>
      <c r="I89" s="40">
        <f t="shared" si="15"/>
        <v>4.3179999999999996</v>
      </c>
      <c r="J89" s="41">
        <f t="shared" si="16"/>
        <v>4.3862499999999995</v>
      </c>
      <c r="K89" s="41">
        <f t="shared" si="17"/>
        <v>4.7665000000000006</v>
      </c>
      <c r="L89" s="41">
        <f t="shared" si="18"/>
        <v>6.2362500000000001</v>
      </c>
      <c r="M89" s="41">
        <f t="shared" si="19"/>
        <v>7.4850000000000003</v>
      </c>
      <c r="N89" s="42">
        <v>1</v>
      </c>
    </row>
    <row r="90" spans="1:14" x14ac:dyDescent="0.2">
      <c r="A90" s="11"/>
      <c r="B90" s="21">
        <v>1</v>
      </c>
      <c r="C90" s="43">
        <v>9.1679999999999993</v>
      </c>
      <c r="D90" s="44">
        <v>9.8930000000000007</v>
      </c>
      <c r="E90" s="44">
        <v>5.7809999999999997</v>
      </c>
      <c r="F90" s="44">
        <v>5.9210000000000003</v>
      </c>
      <c r="G90" s="44">
        <v>5.6550000000000002</v>
      </c>
      <c r="H90" s="45">
        <v>3.2730000000000001</v>
      </c>
      <c r="I90" s="46">
        <f t="shared" si="15"/>
        <v>3.2730000000000001</v>
      </c>
      <c r="J90" s="47">
        <f t="shared" si="16"/>
        <v>5.0594999999999999</v>
      </c>
      <c r="K90" s="47">
        <f t="shared" si="17"/>
        <v>5.851</v>
      </c>
      <c r="L90" s="47">
        <f t="shared" si="18"/>
        <v>9.3492499999999996</v>
      </c>
      <c r="M90" s="47">
        <f t="shared" si="19"/>
        <v>9.8930000000000007</v>
      </c>
      <c r="N90" s="48">
        <v>1</v>
      </c>
    </row>
    <row r="91" spans="1:14" x14ac:dyDescent="0.2">
      <c r="A91" s="11"/>
      <c r="B91" s="21">
        <v>5</v>
      </c>
      <c r="C91" s="43">
        <v>9.1189999999999998</v>
      </c>
      <c r="D91" s="86">
        <v>10.058999999999999</v>
      </c>
      <c r="E91" s="44">
        <v>5.8550000000000004</v>
      </c>
      <c r="F91" s="44">
        <v>2.5369999999999999</v>
      </c>
      <c r="G91" s="44">
        <v>7.3630000000000004</v>
      </c>
      <c r="H91" s="45">
        <v>6.0789999999999997</v>
      </c>
      <c r="I91" s="46">
        <f t="shared" si="15"/>
        <v>2.5369999999999999</v>
      </c>
      <c r="J91" s="47">
        <f t="shared" si="16"/>
        <v>5.0255000000000001</v>
      </c>
      <c r="K91" s="47">
        <f t="shared" si="17"/>
        <v>6.7210000000000001</v>
      </c>
      <c r="L91" s="47">
        <f t="shared" si="18"/>
        <v>9.3539999999999992</v>
      </c>
      <c r="M91" s="47">
        <f t="shared" si="19"/>
        <v>10.058999999999999</v>
      </c>
      <c r="N91" s="48">
        <v>1</v>
      </c>
    </row>
    <row r="92" spans="1:14" ht="15" thickBot="1" x14ac:dyDescent="0.25">
      <c r="A92" s="11"/>
      <c r="B92" s="21">
        <v>10</v>
      </c>
      <c r="C92" s="49">
        <v>8.6959999999999997</v>
      </c>
      <c r="D92" s="50">
        <v>11.949</v>
      </c>
      <c r="E92" s="50">
        <v>6.923</v>
      </c>
      <c r="F92" s="50">
        <v>7.492</v>
      </c>
      <c r="G92" s="50">
        <v>10.638</v>
      </c>
      <c r="H92" s="51">
        <v>12.487</v>
      </c>
      <c r="I92" s="52">
        <f t="shared" si="15"/>
        <v>6.923</v>
      </c>
      <c r="J92" s="53">
        <f t="shared" si="16"/>
        <v>7.3497500000000002</v>
      </c>
      <c r="K92" s="53">
        <f t="shared" si="17"/>
        <v>9.6669999999999998</v>
      </c>
      <c r="L92" s="53">
        <f t="shared" si="18"/>
        <v>12.083500000000001</v>
      </c>
      <c r="M92" s="53">
        <f t="shared" si="19"/>
        <v>12.487</v>
      </c>
      <c r="N92" s="54">
        <v>1</v>
      </c>
    </row>
    <row r="93" spans="1:14" ht="15" x14ac:dyDescent="0.2">
      <c r="C93" s="193" t="s">
        <v>5</v>
      </c>
      <c r="D93" s="194"/>
      <c r="E93" s="194"/>
      <c r="F93" s="194"/>
      <c r="G93" s="194"/>
      <c r="H93" s="194"/>
      <c r="I93" s="194"/>
      <c r="J93" s="194"/>
      <c r="K93" s="194"/>
      <c r="L93" s="194"/>
      <c r="M93" s="194"/>
      <c r="N93" s="195"/>
    </row>
    <row r="94" spans="1:14" ht="15.75" thickBot="1" x14ac:dyDescent="0.25">
      <c r="C94" s="22">
        <v>1</v>
      </c>
      <c r="D94" s="23">
        <v>2</v>
      </c>
      <c r="E94" s="23">
        <v>3</v>
      </c>
      <c r="F94" s="23">
        <v>4</v>
      </c>
      <c r="G94" s="23">
        <v>5</v>
      </c>
      <c r="H94" s="23">
        <v>6</v>
      </c>
      <c r="I94" s="23" t="s">
        <v>10</v>
      </c>
      <c r="J94" s="23" t="s">
        <v>11</v>
      </c>
      <c r="K94" s="23" t="s">
        <v>12</v>
      </c>
      <c r="L94" s="23" t="s">
        <v>42</v>
      </c>
      <c r="M94" s="23" t="s">
        <v>43</v>
      </c>
      <c r="N94" s="24" t="s">
        <v>44</v>
      </c>
    </row>
    <row r="95" spans="1:14" x14ac:dyDescent="0.2">
      <c r="A95" s="11"/>
      <c r="B95" s="21" t="s">
        <v>23</v>
      </c>
      <c r="C95" s="25">
        <v>2.3959999999999999</v>
      </c>
      <c r="D95" s="26">
        <v>7.5259999999999998</v>
      </c>
      <c r="E95" s="26">
        <v>1.845</v>
      </c>
      <c r="F95" s="26">
        <v>2.2240000000000002</v>
      </c>
      <c r="G95" s="26">
        <v>2.8879999999999999</v>
      </c>
      <c r="H95" s="58">
        <v>1.49</v>
      </c>
      <c r="I95" s="40">
        <f>MIN(C95:H95)</f>
        <v>1.49</v>
      </c>
      <c r="J95" s="41">
        <f>_xlfn.QUARTILE.EXC(C95:H95,1)</f>
        <v>1.7562500000000001</v>
      </c>
      <c r="K95" s="41">
        <f>MEDIAN(C95:H95)</f>
        <v>2.31</v>
      </c>
      <c r="L95" s="41">
        <f>_xlfn.QUARTILE.EXC(C95:H95,3)</f>
        <v>4.0474999999999994</v>
      </c>
      <c r="M95" s="41">
        <f>MAX(C95:H95)</f>
        <v>7.5259999999999998</v>
      </c>
      <c r="N95" s="42">
        <v>1</v>
      </c>
    </row>
    <row r="96" spans="1:14" x14ac:dyDescent="0.2">
      <c r="A96" s="11"/>
      <c r="B96" s="21">
        <v>1</v>
      </c>
      <c r="C96" s="32">
        <v>3.22</v>
      </c>
      <c r="D96" s="34">
        <v>6.1760000000000002</v>
      </c>
      <c r="E96" s="34">
        <v>2.3260000000000001</v>
      </c>
      <c r="F96" s="34">
        <v>1.365</v>
      </c>
      <c r="G96" s="34">
        <v>0.97599999999999998</v>
      </c>
      <c r="H96" s="35">
        <v>2.0089999999999999</v>
      </c>
      <c r="I96" s="46">
        <f t="shared" ref="I96:I110" si="20">MIN(C96:H96)</f>
        <v>0.97599999999999998</v>
      </c>
      <c r="J96" s="47">
        <f t="shared" ref="J96:J110" si="21">_xlfn.QUARTILE.EXC(C96:H96,1)</f>
        <v>1.2677499999999999</v>
      </c>
      <c r="K96" s="47">
        <f t="shared" ref="K96:K110" si="22">MEDIAN(C96:H96)</f>
        <v>2.1675</v>
      </c>
      <c r="L96" s="47">
        <f t="shared" ref="L96:L110" si="23">_xlfn.QUARTILE.EXC(C96:H96,3)</f>
        <v>3.9590000000000001</v>
      </c>
      <c r="M96" s="47">
        <f t="shared" ref="M96:M110" si="24">MAX(C96:H96)</f>
        <v>6.1760000000000002</v>
      </c>
      <c r="N96" s="48">
        <v>1</v>
      </c>
    </row>
    <row r="97" spans="1:14" x14ac:dyDescent="0.2">
      <c r="A97" s="11"/>
      <c r="B97" s="21">
        <v>5</v>
      </c>
      <c r="C97" s="32">
        <v>1.4239999999999999</v>
      </c>
      <c r="D97" s="34">
        <v>8.2850000000000001</v>
      </c>
      <c r="E97" s="34">
        <v>2.1680000000000001</v>
      </c>
      <c r="F97" s="34">
        <v>0.249</v>
      </c>
      <c r="G97" s="34">
        <v>1.5609999999999999</v>
      </c>
      <c r="H97" s="35">
        <v>3.1619999999999999</v>
      </c>
      <c r="I97" s="46">
        <f t="shared" si="20"/>
        <v>0.249</v>
      </c>
      <c r="J97" s="47">
        <f t="shared" si="21"/>
        <v>1.1302499999999998</v>
      </c>
      <c r="K97" s="47">
        <f t="shared" si="22"/>
        <v>1.8645</v>
      </c>
      <c r="L97" s="47">
        <f t="shared" si="23"/>
        <v>4.4427500000000002</v>
      </c>
      <c r="M97" s="47">
        <f t="shared" si="24"/>
        <v>8.2850000000000001</v>
      </c>
      <c r="N97" s="48">
        <v>1</v>
      </c>
    </row>
    <row r="98" spans="1:14" ht="15" thickBot="1" x14ac:dyDescent="0.25">
      <c r="A98" s="11"/>
      <c r="B98" s="21">
        <v>10</v>
      </c>
      <c r="C98" s="32">
        <v>1.5089999999999999</v>
      </c>
      <c r="D98" s="34">
        <v>11.162000000000001</v>
      </c>
      <c r="E98" s="34">
        <v>3.024</v>
      </c>
      <c r="F98" s="34">
        <v>0.86299999999999999</v>
      </c>
      <c r="G98" s="34">
        <v>0.56999999999999995</v>
      </c>
      <c r="H98" s="35">
        <v>4.1210000000000004</v>
      </c>
      <c r="I98" s="46">
        <f t="shared" si="20"/>
        <v>0.56999999999999995</v>
      </c>
      <c r="J98" s="47">
        <f t="shared" si="21"/>
        <v>0.78974999999999995</v>
      </c>
      <c r="K98" s="47">
        <f t="shared" si="22"/>
        <v>2.2664999999999997</v>
      </c>
      <c r="L98" s="47">
        <f t="shared" si="23"/>
        <v>5.8812500000000005</v>
      </c>
      <c r="M98" s="47">
        <f t="shared" si="24"/>
        <v>11.162000000000001</v>
      </c>
      <c r="N98" s="48">
        <v>1</v>
      </c>
    </row>
    <row r="99" spans="1:14" x14ac:dyDescent="0.2">
      <c r="A99" s="11"/>
      <c r="B99" s="21" t="s">
        <v>51</v>
      </c>
      <c r="C99" s="25">
        <v>4.085</v>
      </c>
      <c r="D99" s="26">
        <v>5.1950000000000003</v>
      </c>
      <c r="E99" s="26">
        <v>7.2240000000000002</v>
      </c>
      <c r="F99" s="26">
        <v>1.1020000000000001</v>
      </c>
      <c r="G99" s="26">
        <v>0.98399999999999999</v>
      </c>
      <c r="H99" s="58">
        <v>2.0059999999999998</v>
      </c>
      <c r="I99" s="40">
        <f t="shared" si="20"/>
        <v>0.98399999999999999</v>
      </c>
      <c r="J99" s="41">
        <f t="shared" si="21"/>
        <v>1.0725</v>
      </c>
      <c r="K99" s="41">
        <f t="shared" si="22"/>
        <v>3.0454999999999997</v>
      </c>
      <c r="L99" s="41">
        <f t="shared" si="23"/>
        <v>5.7022500000000003</v>
      </c>
      <c r="M99" s="41">
        <f t="shared" si="24"/>
        <v>7.2240000000000002</v>
      </c>
      <c r="N99" s="42">
        <v>1</v>
      </c>
    </row>
    <row r="100" spans="1:14" x14ac:dyDescent="0.2">
      <c r="A100" s="11"/>
      <c r="B100" s="21">
        <v>1</v>
      </c>
      <c r="C100" s="32">
        <v>3.4060000000000001</v>
      </c>
      <c r="D100" s="34">
        <v>7.94</v>
      </c>
      <c r="E100" s="34">
        <v>8.4350000000000005</v>
      </c>
      <c r="F100" s="34">
        <v>1.419</v>
      </c>
      <c r="G100" s="34">
        <v>1.8440000000000001</v>
      </c>
      <c r="H100" s="35">
        <v>2.6230000000000002</v>
      </c>
      <c r="I100" s="46">
        <f t="shared" si="20"/>
        <v>1.419</v>
      </c>
      <c r="J100" s="47">
        <f t="shared" si="21"/>
        <v>1.7377500000000001</v>
      </c>
      <c r="K100" s="47">
        <f t="shared" si="22"/>
        <v>3.0145</v>
      </c>
      <c r="L100" s="47">
        <f t="shared" si="23"/>
        <v>8.0637500000000006</v>
      </c>
      <c r="M100" s="47">
        <f t="shared" si="24"/>
        <v>8.4350000000000005</v>
      </c>
      <c r="N100" s="48">
        <v>1</v>
      </c>
    </row>
    <row r="101" spans="1:14" x14ac:dyDescent="0.2">
      <c r="A101" s="11"/>
      <c r="B101" s="21">
        <v>5</v>
      </c>
      <c r="C101" s="32">
        <v>2.839</v>
      </c>
      <c r="D101" s="34">
        <v>7.7389999999999999</v>
      </c>
      <c r="E101" s="34">
        <v>10.18</v>
      </c>
      <c r="F101" s="34">
        <v>0.61699999999999999</v>
      </c>
      <c r="G101" s="34">
        <v>0.47099999999999997</v>
      </c>
      <c r="H101" s="35">
        <v>1.5269999999999999</v>
      </c>
      <c r="I101" s="46">
        <f t="shared" si="20"/>
        <v>0.47099999999999997</v>
      </c>
      <c r="J101" s="47">
        <f t="shared" si="21"/>
        <v>0.58050000000000002</v>
      </c>
      <c r="K101" s="47">
        <f t="shared" si="22"/>
        <v>2.1829999999999998</v>
      </c>
      <c r="L101" s="47">
        <f t="shared" si="23"/>
        <v>8.3492499999999996</v>
      </c>
      <c r="M101" s="47">
        <f t="shared" si="24"/>
        <v>10.18</v>
      </c>
      <c r="N101" s="48">
        <v>1</v>
      </c>
    </row>
    <row r="102" spans="1:14" ht="15" thickBot="1" x14ac:dyDescent="0.25">
      <c r="A102" s="11"/>
      <c r="B102" s="21">
        <v>10</v>
      </c>
      <c r="C102" s="59">
        <v>3.3140000000000001</v>
      </c>
      <c r="D102" s="60">
        <v>10.537000000000001</v>
      </c>
      <c r="E102" s="60">
        <v>0.47399999999999998</v>
      </c>
      <c r="F102" s="60">
        <v>0.80300000000000005</v>
      </c>
      <c r="G102" s="60">
        <v>5.5129999999999999</v>
      </c>
      <c r="H102" s="61">
        <v>4.335</v>
      </c>
      <c r="I102" s="52">
        <f t="shared" si="20"/>
        <v>0.47399999999999998</v>
      </c>
      <c r="J102" s="53">
        <f t="shared" si="21"/>
        <v>0.72075</v>
      </c>
      <c r="K102" s="53">
        <f t="shared" si="22"/>
        <v>3.8245</v>
      </c>
      <c r="L102" s="53">
        <f t="shared" si="23"/>
        <v>6.7690000000000001</v>
      </c>
      <c r="M102" s="53">
        <f t="shared" si="24"/>
        <v>10.537000000000001</v>
      </c>
      <c r="N102" s="54">
        <v>1</v>
      </c>
    </row>
    <row r="103" spans="1:14" x14ac:dyDescent="0.2">
      <c r="A103" s="11"/>
      <c r="B103" s="21" t="s">
        <v>38</v>
      </c>
      <c r="C103" s="32">
        <v>2.5</v>
      </c>
      <c r="D103" s="90">
        <v>3.3969999999999998</v>
      </c>
      <c r="E103" s="34">
        <v>1.9630000000000001</v>
      </c>
      <c r="F103" s="34">
        <v>0.48699999999999999</v>
      </c>
      <c r="G103" s="34">
        <v>1.758</v>
      </c>
      <c r="H103" s="35">
        <v>2.673</v>
      </c>
      <c r="I103" s="46">
        <f t="shared" si="20"/>
        <v>0.48699999999999999</v>
      </c>
      <c r="J103" s="47">
        <f t="shared" si="21"/>
        <v>1.4402499999999998</v>
      </c>
      <c r="K103" s="47">
        <f t="shared" si="22"/>
        <v>2.2315</v>
      </c>
      <c r="L103" s="47">
        <f t="shared" si="23"/>
        <v>2.8540000000000001</v>
      </c>
      <c r="M103" s="47">
        <f t="shared" si="24"/>
        <v>3.3969999999999998</v>
      </c>
      <c r="N103" s="48">
        <v>1</v>
      </c>
    </row>
    <row r="104" spans="1:14" x14ac:dyDescent="0.2">
      <c r="A104" s="11"/>
      <c r="B104" s="21">
        <v>1</v>
      </c>
      <c r="C104" s="32">
        <v>4.2030000000000003</v>
      </c>
      <c r="D104" s="34">
        <v>4.0819999999999999</v>
      </c>
      <c r="E104" s="34">
        <v>2.1589999999999998</v>
      </c>
      <c r="F104" s="34">
        <v>1.756</v>
      </c>
      <c r="G104" s="34">
        <v>2.1139999999999999</v>
      </c>
      <c r="H104" s="35">
        <v>0.94799999999999995</v>
      </c>
      <c r="I104" s="46">
        <f t="shared" si="20"/>
        <v>0.94799999999999995</v>
      </c>
      <c r="J104" s="47">
        <f t="shared" si="21"/>
        <v>1.554</v>
      </c>
      <c r="K104" s="47">
        <f t="shared" si="22"/>
        <v>2.1364999999999998</v>
      </c>
      <c r="L104" s="47">
        <f t="shared" si="23"/>
        <v>4.1122499999999995</v>
      </c>
      <c r="M104" s="47">
        <f t="shared" si="24"/>
        <v>4.2030000000000003</v>
      </c>
      <c r="N104" s="48">
        <v>1</v>
      </c>
    </row>
    <row r="105" spans="1:14" x14ac:dyDescent="0.2">
      <c r="A105" s="11"/>
      <c r="B105" s="21">
        <v>5</v>
      </c>
      <c r="C105" s="32">
        <v>2.5790000000000002</v>
      </c>
      <c r="D105" s="90">
        <v>2.2250000000000001</v>
      </c>
      <c r="E105" s="34">
        <v>1.177</v>
      </c>
      <c r="F105" s="34">
        <v>0.73199999999999998</v>
      </c>
      <c r="G105" s="34">
        <v>1.43</v>
      </c>
      <c r="H105" s="35">
        <v>0.80600000000000005</v>
      </c>
      <c r="I105" s="46">
        <f t="shared" si="20"/>
        <v>0.73199999999999998</v>
      </c>
      <c r="J105" s="47">
        <f t="shared" si="21"/>
        <v>0.78750000000000009</v>
      </c>
      <c r="K105" s="47">
        <f t="shared" si="22"/>
        <v>1.3035000000000001</v>
      </c>
      <c r="L105" s="47">
        <f t="shared" si="23"/>
        <v>2.3135000000000003</v>
      </c>
      <c r="M105" s="47">
        <f t="shared" si="24"/>
        <v>2.5790000000000002</v>
      </c>
      <c r="N105" s="48">
        <v>1</v>
      </c>
    </row>
    <row r="106" spans="1:14" ht="15" thickBot="1" x14ac:dyDescent="0.25">
      <c r="A106" s="11"/>
      <c r="B106" s="21">
        <v>10</v>
      </c>
      <c r="C106" s="32">
        <v>2.5259999999999998</v>
      </c>
      <c r="D106" s="34">
        <v>3.3010000000000002</v>
      </c>
      <c r="E106" s="34">
        <v>2.0819999999999999</v>
      </c>
      <c r="F106" s="34">
        <v>2.5059999999999998</v>
      </c>
      <c r="G106" s="34">
        <v>4.75</v>
      </c>
      <c r="H106" s="35">
        <v>1.8819999999999999</v>
      </c>
      <c r="I106" s="46">
        <f t="shared" si="20"/>
        <v>1.8819999999999999</v>
      </c>
      <c r="J106" s="47">
        <f t="shared" si="21"/>
        <v>2.032</v>
      </c>
      <c r="K106" s="47">
        <f t="shared" si="22"/>
        <v>2.516</v>
      </c>
      <c r="L106" s="47">
        <f t="shared" si="23"/>
        <v>3.6632500000000001</v>
      </c>
      <c r="M106" s="47">
        <f t="shared" si="24"/>
        <v>4.75</v>
      </c>
      <c r="N106" s="48">
        <v>1</v>
      </c>
    </row>
    <row r="107" spans="1:14" x14ac:dyDescent="0.2">
      <c r="A107" s="11"/>
      <c r="B107" s="21" t="s">
        <v>39</v>
      </c>
      <c r="C107" s="25">
        <v>5.5730000000000004</v>
      </c>
      <c r="D107" s="27">
        <v>5.6020000000000003</v>
      </c>
      <c r="E107" s="26">
        <v>4.2089999999999996</v>
      </c>
      <c r="F107" s="26">
        <v>1.986</v>
      </c>
      <c r="G107" s="26">
        <v>2.3050000000000002</v>
      </c>
      <c r="H107" s="58">
        <v>3.1960000000000002</v>
      </c>
      <c r="I107" s="40">
        <f t="shared" si="20"/>
        <v>1.986</v>
      </c>
      <c r="J107" s="41">
        <f t="shared" si="21"/>
        <v>2.22525</v>
      </c>
      <c r="K107" s="41">
        <f t="shared" si="22"/>
        <v>3.7024999999999997</v>
      </c>
      <c r="L107" s="41">
        <f t="shared" si="23"/>
        <v>5.5802500000000004</v>
      </c>
      <c r="M107" s="41">
        <f t="shared" si="24"/>
        <v>5.6020000000000003</v>
      </c>
      <c r="N107" s="42">
        <v>1</v>
      </c>
    </row>
    <row r="108" spans="1:14" x14ac:dyDescent="0.2">
      <c r="A108" s="11"/>
      <c r="B108" s="21">
        <v>1</v>
      </c>
      <c r="C108" s="32">
        <v>7.6719999999999997</v>
      </c>
      <c r="D108" s="34">
        <v>9.9600000000000009</v>
      </c>
      <c r="E108" s="34">
        <v>5.1660000000000004</v>
      </c>
      <c r="F108" s="34">
        <v>0.90500000000000003</v>
      </c>
      <c r="G108" s="34">
        <v>2.0739999999999998</v>
      </c>
      <c r="H108" s="35">
        <v>1.2270000000000001</v>
      </c>
      <c r="I108" s="46">
        <f t="shared" si="20"/>
        <v>0.90500000000000003</v>
      </c>
      <c r="J108" s="47">
        <f t="shared" si="21"/>
        <v>1.1465000000000001</v>
      </c>
      <c r="K108" s="47">
        <f t="shared" si="22"/>
        <v>3.62</v>
      </c>
      <c r="L108" s="47">
        <f t="shared" si="23"/>
        <v>8.2439999999999998</v>
      </c>
      <c r="M108" s="47">
        <f t="shared" si="24"/>
        <v>9.9600000000000009</v>
      </c>
      <c r="N108" s="48">
        <v>1</v>
      </c>
    </row>
    <row r="109" spans="1:14" x14ac:dyDescent="0.2">
      <c r="A109" s="11"/>
      <c r="B109" s="21">
        <v>5</v>
      </c>
      <c r="C109" s="32">
        <v>18.632000000000001</v>
      </c>
      <c r="D109" s="90">
        <v>16.922999999999998</v>
      </c>
      <c r="E109" s="34">
        <v>6.2060000000000004</v>
      </c>
      <c r="F109" s="34">
        <v>0.78700000000000003</v>
      </c>
      <c r="G109" s="34">
        <v>0.995</v>
      </c>
      <c r="H109" s="35">
        <v>2.605</v>
      </c>
      <c r="I109" s="46">
        <f t="shared" si="20"/>
        <v>0.78700000000000003</v>
      </c>
      <c r="J109" s="47">
        <f t="shared" si="21"/>
        <v>0.94300000000000006</v>
      </c>
      <c r="K109" s="47">
        <f t="shared" si="22"/>
        <v>4.4055</v>
      </c>
      <c r="L109" s="47">
        <f t="shared" si="23"/>
        <v>17.350249999999999</v>
      </c>
      <c r="M109" s="47">
        <f t="shared" si="24"/>
        <v>18.632000000000001</v>
      </c>
      <c r="N109" s="48">
        <v>1</v>
      </c>
    </row>
    <row r="110" spans="1:14" ht="15.75" thickBot="1" x14ac:dyDescent="0.3">
      <c r="A110" s="11"/>
      <c r="B110" s="21">
        <v>10</v>
      </c>
      <c r="C110" s="59">
        <v>46.488</v>
      </c>
      <c r="D110" s="60">
        <v>52.667999999999999</v>
      </c>
      <c r="E110" s="60">
        <v>30.640999999999998</v>
      </c>
      <c r="F110" s="60">
        <v>1.07</v>
      </c>
      <c r="G110" s="60">
        <v>1.752</v>
      </c>
      <c r="H110" s="61">
        <v>5.7789999999999999</v>
      </c>
      <c r="I110" s="52">
        <f t="shared" si="20"/>
        <v>1.07</v>
      </c>
      <c r="J110" s="53">
        <f t="shared" si="21"/>
        <v>1.5815000000000001</v>
      </c>
      <c r="K110" s="56">
        <f t="shared" si="22"/>
        <v>18.21</v>
      </c>
      <c r="L110" s="53">
        <f t="shared" si="23"/>
        <v>48.033000000000001</v>
      </c>
      <c r="M110" s="53">
        <f t="shared" si="24"/>
        <v>52.667999999999999</v>
      </c>
      <c r="N110" s="57">
        <v>2</v>
      </c>
    </row>
    <row r="111" spans="1:14" ht="15" x14ac:dyDescent="0.25">
      <c r="A111" s="10" t="s">
        <v>0</v>
      </c>
      <c r="C111" s="193" t="s">
        <v>6</v>
      </c>
      <c r="D111" s="194"/>
      <c r="E111" s="194"/>
      <c r="F111" s="194"/>
      <c r="G111" s="194"/>
      <c r="H111" s="194"/>
      <c r="I111" s="194"/>
      <c r="J111" s="194"/>
      <c r="K111" s="194"/>
      <c r="L111" s="194"/>
      <c r="M111" s="194"/>
      <c r="N111" s="195"/>
    </row>
    <row r="112" spans="1:14" ht="15.75" thickBot="1" x14ac:dyDescent="0.3">
      <c r="A112" s="10" t="s">
        <v>59</v>
      </c>
      <c r="C112" s="22">
        <v>1</v>
      </c>
      <c r="D112" s="23">
        <v>2</v>
      </c>
      <c r="E112" s="23">
        <v>3</v>
      </c>
      <c r="F112" s="23">
        <v>4</v>
      </c>
      <c r="G112" s="23">
        <v>5</v>
      </c>
      <c r="H112" s="23">
        <v>6</v>
      </c>
      <c r="I112" s="23" t="s">
        <v>10</v>
      </c>
      <c r="J112" s="23" t="s">
        <v>11</v>
      </c>
      <c r="K112" s="23" t="s">
        <v>12</v>
      </c>
      <c r="L112" s="23" t="s">
        <v>42</v>
      </c>
      <c r="M112" s="23" t="s">
        <v>43</v>
      </c>
      <c r="N112" s="24" t="s">
        <v>44</v>
      </c>
    </row>
    <row r="113" spans="1:14" x14ac:dyDescent="0.2">
      <c r="A113" s="11"/>
      <c r="B113" s="21" t="s">
        <v>23</v>
      </c>
      <c r="C113" s="25">
        <v>2.403</v>
      </c>
      <c r="D113" s="26">
        <v>3.8119999999999998</v>
      </c>
      <c r="E113" s="26">
        <v>8.4659999999999993</v>
      </c>
      <c r="F113" s="26">
        <v>3.5670000000000002</v>
      </c>
      <c r="G113" s="26">
        <v>3.6040000000000001</v>
      </c>
      <c r="H113" s="58">
        <v>7.4740000000000002</v>
      </c>
      <c r="I113" s="40">
        <f>MIN(C113:H113)</f>
        <v>2.403</v>
      </c>
      <c r="J113" s="41">
        <f>_xlfn.QUARTILE.EXC(C113:H113,1)</f>
        <v>3.2760000000000002</v>
      </c>
      <c r="K113" s="41">
        <f>MEDIAN(C113:H113)</f>
        <v>3.7080000000000002</v>
      </c>
      <c r="L113" s="41">
        <f>_xlfn.QUARTILE.EXC(C113:H113,3)</f>
        <v>7.7219999999999995</v>
      </c>
      <c r="M113" s="41">
        <f>MAX(C113:H113)</f>
        <v>8.4659999999999993</v>
      </c>
      <c r="N113" s="42">
        <v>1</v>
      </c>
    </row>
    <row r="114" spans="1:14" x14ac:dyDescent="0.2">
      <c r="A114" s="11"/>
      <c r="B114" s="21">
        <v>1</v>
      </c>
      <c r="C114" s="32">
        <v>0.437</v>
      </c>
      <c r="D114" s="34">
        <v>4.5069999999999997</v>
      </c>
      <c r="E114" s="34">
        <v>5.0679999999999996</v>
      </c>
      <c r="F114" s="34">
        <v>3.089</v>
      </c>
      <c r="G114" s="34">
        <v>6.0279999999999996</v>
      </c>
      <c r="H114" s="35">
        <v>7.508</v>
      </c>
      <c r="I114" s="46">
        <f t="shared" ref="I114:I128" si="25">MIN(C114:H114)</f>
        <v>0.437</v>
      </c>
      <c r="J114" s="47">
        <f t="shared" ref="J114:J128" si="26">_xlfn.QUARTILE.EXC(C114:H114,1)</f>
        <v>2.4260000000000002</v>
      </c>
      <c r="K114" s="47">
        <f t="shared" ref="K114:K128" si="27">MEDIAN(C114:H114)</f>
        <v>4.7874999999999996</v>
      </c>
      <c r="L114" s="47">
        <f t="shared" ref="L114:L128" si="28">_xlfn.QUARTILE.EXC(C114:H114,3)</f>
        <v>6.3979999999999997</v>
      </c>
      <c r="M114" s="47">
        <f t="shared" ref="M114:M128" si="29">MAX(C114:H114)</f>
        <v>7.508</v>
      </c>
      <c r="N114" s="48">
        <v>1</v>
      </c>
    </row>
    <row r="115" spans="1:14" x14ac:dyDescent="0.2">
      <c r="A115" s="11"/>
      <c r="B115" s="21">
        <v>5</v>
      </c>
      <c r="C115" s="32">
        <v>2.218</v>
      </c>
      <c r="D115" s="34">
        <v>4.1340000000000003</v>
      </c>
      <c r="E115" s="34">
        <v>6.4039999999999999</v>
      </c>
      <c r="F115" s="34">
        <v>5.875</v>
      </c>
      <c r="G115" s="34">
        <v>3.1629999999999998</v>
      </c>
      <c r="H115" s="35">
        <v>6.0250000000000004</v>
      </c>
      <c r="I115" s="46">
        <f t="shared" si="25"/>
        <v>2.218</v>
      </c>
      <c r="J115" s="47">
        <f t="shared" si="26"/>
        <v>2.9267499999999997</v>
      </c>
      <c r="K115" s="47">
        <f t="shared" si="27"/>
        <v>5.0045000000000002</v>
      </c>
      <c r="L115" s="47">
        <f t="shared" si="28"/>
        <v>6.1197499999999998</v>
      </c>
      <c r="M115" s="47">
        <f t="shared" si="29"/>
        <v>6.4039999999999999</v>
      </c>
      <c r="N115" s="48">
        <v>1</v>
      </c>
    </row>
    <row r="116" spans="1:14" ht="15" thickBot="1" x14ac:dyDescent="0.25">
      <c r="A116" s="11"/>
      <c r="B116" s="21">
        <v>10</v>
      </c>
      <c r="C116" s="32">
        <v>1.7989999999999999</v>
      </c>
      <c r="D116" s="34">
        <v>2.411</v>
      </c>
      <c r="E116" s="34">
        <v>5.3929999999999998</v>
      </c>
      <c r="F116" s="34">
        <v>4.7469999999999999</v>
      </c>
      <c r="G116" s="34">
        <v>3.7229999999999999</v>
      </c>
      <c r="H116" s="35">
        <v>4.7140000000000004</v>
      </c>
      <c r="I116" s="46">
        <f t="shared" si="25"/>
        <v>1.7989999999999999</v>
      </c>
      <c r="J116" s="47">
        <f t="shared" si="26"/>
        <v>2.258</v>
      </c>
      <c r="K116" s="47">
        <f t="shared" si="27"/>
        <v>4.2185000000000006</v>
      </c>
      <c r="L116" s="47">
        <f t="shared" si="28"/>
        <v>4.9085000000000001</v>
      </c>
      <c r="M116" s="47">
        <f t="shared" si="29"/>
        <v>5.3929999999999998</v>
      </c>
      <c r="N116" s="48">
        <v>1</v>
      </c>
    </row>
    <row r="117" spans="1:14" x14ac:dyDescent="0.2">
      <c r="A117" s="11"/>
      <c r="B117" s="21" t="s">
        <v>51</v>
      </c>
      <c r="C117" s="25">
        <v>5.7389999999999999</v>
      </c>
      <c r="D117" s="26">
        <v>3.4990000000000001</v>
      </c>
      <c r="E117" s="26">
        <v>14.412000000000001</v>
      </c>
      <c r="F117" s="26">
        <v>6.8789999999999996</v>
      </c>
      <c r="G117" s="26">
        <v>3.3079999999999998</v>
      </c>
      <c r="H117" s="58">
        <v>7.89</v>
      </c>
      <c r="I117" s="40">
        <f t="shared" si="25"/>
        <v>3.3079999999999998</v>
      </c>
      <c r="J117" s="41">
        <f t="shared" si="26"/>
        <v>3.4512499999999999</v>
      </c>
      <c r="K117" s="41">
        <f t="shared" si="27"/>
        <v>6.3089999999999993</v>
      </c>
      <c r="L117" s="41">
        <f t="shared" si="28"/>
        <v>9.5205000000000002</v>
      </c>
      <c r="M117" s="41">
        <f t="shared" si="29"/>
        <v>14.412000000000001</v>
      </c>
      <c r="N117" s="42">
        <v>1</v>
      </c>
    </row>
    <row r="118" spans="1:14" x14ac:dyDescent="0.2">
      <c r="A118" s="11"/>
      <c r="B118" s="21">
        <v>1</v>
      </c>
      <c r="C118" s="32">
        <v>5.2060000000000004</v>
      </c>
      <c r="D118" s="34">
        <v>4.5119999999999996</v>
      </c>
      <c r="E118" s="34">
        <v>9.4450000000000003</v>
      </c>
      <c r="F118" s="34">
        <v>2.65</v>
      </c>
      <c r="G118" s="34">
        <v>3.161</v>
      </c>
      <c r="H118" s="35">
        <v>8.3659999999999997</v>
      </c>
      <c r="I118" s="46">
        <f t="shared" si="25"/>
        <v>2.65</v>
      </c>
      <c r="J118" s="47">
        <f t="shared" si="26"/>
        <v>3.0332499999999998</v>
      </c>
      <c r="K118" s="47">
        <f t="shared" si="27"/>
        <v>4.859</v>
      </c>
      <c r="L118" s="47">
        <f t="shared" si="28"/>
        <v>8.6357499999999998</v>
      </c>
      <c r="M118" s="47">
        <f t="shared" si="29"/>
        <v>9.4450000000000003</v>
      </c>
      <c r="N118" s="48">
        <v>1</v>
      </c>
    </row>
    <row r="119" spans="1:14" x14ac:dyDescent="0.2">
      <c r="A119" s="11"/>
      <c r="B119" s="21">
        <v>5</v>
      </c>
      <c r="C119" s="32">
        <v>6.157</v>
      </c>
      <c r="D119" s="34">
        <v>3.2570000000000001</v>
      </c>
      <c r="E119" s="34">
        <v>6.5570000000000004</v>
      </c>
      <c r="F119" s="34">
        <v>4.7290000000000001</v>
      </c>
      <c r="G119" s="34">
        <v>2.5169999999999999</v>
      </c>
      <c r="H119" s="35">
        <v>5.4489999999999998</v>
      </c>
      <c r="I119" s="46">
        <f t="shared" si="25"/>
        <v>2.5169999999999999</v>
      </c>
      <c r="J119" s="47">
        <f t="shared" si="26"/>
        <v>3.0720000000000001</v>
      </c>
      <c r="K119" s="47">
        <f t="shared" si="27"/>
        <v>5.0890000000000004</v>
      </c>
      <c r="L119" s="47">
        <f t="shared" si="28"/>
        <v>6.2569999999999997</v>
      </c>
      <c r="M119" s="47">
        <f t="shared" si="29"/>
        <v>6.5570000000000004</v>
      </c>
      <c r="N119" s="48">
        <v>1</v>
      </c>
    </row>
    <row r="120" spans="1:14" ht="15" thickBot="1" x14ac:dyDescent="0.25">
      <c r="A120" s="11"/>
      <c r="B120" s="21">
        <v>10</v>
      </c>
      <c r="C120" s="59">
        <v>3.081</v>
      </c>
      <c r="D120" s="60">
        <v>1.954</v>
      </c>
      <c r="E120" s="60">
        <v>4.6459999999999999</v>
      </c>
      <c r="F120" s="60">
        <v>2.6949999999999998</v>
      </c>
      <c r="G120" s="60">
        <v>4.1920000000000002</v>
      </c>
      <c r="H120" s="61">
        <v>2.89</v>
      </c>
      <c r="I120" s="52">
        <f t="shared" si="25"/>
        <v>1.954</v>
      </c>
      <c r="J120" s="53">
        <f t="shared" si="26"/>
        <v>2.5097499999999999</v>
      </c>
      <c r="K120" s="53">
        <f t="shared" si="27"/>
        <v>2.9855</v>
      </c>
      <c r="L120" s="53">
        <f t="shared" si="28"/>
        <v>4.3055000000000003</v>
      </c>
      <c r="M120" s="53">
        <f t="shared" si="29"/>
        <v>4.6459999999999999</v>
      </c>
      <c r="N120" s="54">
        <v>1</v>
      </c>
    </row>
    <row r="121" spans="1:14" x14ac:dyDescent="0.2">
      <c r="A121" s="11"/>
      <c r="B121" s="21" t="s">
        <v>38</v>
      </c>
      <c r="C121" s="32">
        <v>3.01</v>
      </c>
      <c r="D121" s="90">
        <v>14.667</v>
      </c>
      <c r="E121" s="34">
        <v>6.2270000000000003</v>
      </c>
      <c r="F121" s="34">
        <v>5</v>
      </c>
      <c r="G121" s="34">
        <v>8.3879999999999999</v>
      </c>
      <c r="H121" s="35">
        <v>2.93</v>
      </c>
      <c r="I121" s="46">
        <f t="shared" si="25"/>
        <v>2.93</v>
      </c>
      <c r="J121" s="47">
        <f t="shared" si="26"/>
        <v>2.9899999999999998</v>
      </c>
      <c r="K121" s="47">
        <f t="shared" si="27"/>
        <v>5.6135000000000002</v>
      </c>
      <c r="L121" s="47">
        <f t="shared" si="28"/>
        <v>9.9577500000000008</v>
      </c>
      <c r="M121" s="47">
        <f t="shared" si="29"/>
        <v>14.667</v>
      </c>
      <c r="N121" s="48">
        <v>1</v>
      </c>
    </row>
    <row r="122" spans="1:14" x14ac:dyDescent="0.2">
      <c r="A122" s="11"/>
      <c r="B122" s="21">
        <v>1</v>
      </c>
      <c r="C122" s="32">
        <v>3.4220000000000002</v>
      </c>
      <c r="D122" s="34">
        <v>9.2650000000000006</v>
      </c>
      <c r="E122" s="34">
        <v>6.5730000000000004</v>
      </c>
      <c r="F122" s="34">
        <v>5.2220000000000004</v>
      </c>
      <c r="G122" s="34">
        <v>5.7889999999999997</v>
      </c>
      <c r="H122" s="35">
        <v>5.22</v>
      </c>
      <c r="I122" s="46">
        <f t="shared" si="25"/>
        <v>3.4220000000000002</v>
      </c>
      <c r="J122" s="47">
        <f t="shared" si="26"/>
        <v>4.7705000000000002</v>
      </c>
      <c r="K122" s="47">
        <f t="shared" si="27"/>
        <v>5.5054999999999996</v>
      </c>
      <c r="L122" s="47">
        <f t="shared" si="28"/>
        <v>7.2460000000000004</v>
      </c>
      <c r="M122" s="47">
        <f t="shared" si="29"/>
        <v>9.2650000000000006</v>
      </c>
      <c r="N122" s="48">
        <v>1</v>
      </c>
    </row>
    <row r="123" spans="1:14" x14ac:dyDescent="0.2">
      <c r="A123" s="11"/>
      <c r="B123" s="21">
        <v>5</v>
      </c>
      <c r="C123" s="32">
        <v>3.173</v>
      </c>
      <c r="D123" s="90">
        <v>8.5449999999999999</v>
      </c>
      <c r="E123" s="34">
        <v>6.7270000000000003</v>
      </c>
      <c r="F123" s="34">
        <v>6.8630000000000004</v>
      </c>
      <c r="G123" s="34">
        <v>5.7750000000000004</v>
      </c>
      <c r="H123" s="35">
        <v>4.4379999999999997</v>
      </c>
      <c r="I123" s="46">
        <f t="shared" si="25"/>
        <v>3.173</v>
      </c>
      <c r="J123" s="47">
        <f t="shared" si="26"/>
        <v>4.1217499999999996</v>
      </c>
      <c r="K123" s="47">
        <f t="shared" si="27"/>
        <v>6.2510000000000003</v>
      </c>
      <c r="L123" s="47">
        <f t="shared" si="28"/>
        <v>7.2835000000000001</v>
      </c>
      <c r="M123" s="47">
        <f t="shared" si="29"/>
        <v>8.5449999999999999</v>
      </c>
      <c r="N123" s="48">
        <v>1</v>
      </c>
    </row>
    <row r="124" spans="1:14" ht="15" thickBot="1" x14ac:dyDescent="0.25">
      <c r="A124" s="11"/>
      <c r="B124" s="21">
        <v>10</v>
      </c>
      <c r="C124" s="32">
        <v>3.1469999999999998</v>
      </c>
      <c r="D124" s="34">
        <v>8.18</v>
      </c>
      <c r="E124" s="34">
        <v>5.76</v>
      </c>
      <c r="F124" s="34">
        <v>4.6470000000000002</v>
      </c>
      <c r="G124" s="34">
        <v>6.0759999999999996</v>
      </c>
      <c r="H124" s="35">
        <v>3.819</v>
      </c>
      <c r="I124" s="46">
        <f t="shared" si="25"/>
        <v>3.1469999999999998</v>
      </c>
      <c r="J124" s="47">
        <f t="shared" si="26"/>
        <v>3.6509999999999998</v>
      </c>
      <c r="K124" s="47">
        <f t="shared" si="27"/>
        <v>5.2035</v>
      </c>
      <c r="L124" s="47">
        <f t="shared" si="28"/>
        <v>6.6019999999999994</v>
      </c>
      <c r="M124" s="47">
        <f t="shared" si="29"/>
        <v>8.18</v>
      </c>
      <c r="N124" s="48">
        <v>1</v>
      </c>
    </row>
    <row r="125" spans="1:14" x14ac:dyDescent="0.2">
      <c r="A125" s="11"/>
      <c r="B125" s="21" t="s">
        <v>39</v>
      </c>
      <c r="C125" s="25">
        <v>1.609</v>
      </c>
      <c r="D125" s="91">
        <v>7.774</v>
      </c>
      <c r="E125" s="26">
        <v>7.8570000000000002</v>
      </c>
      <c r="F125" s="26">
        <v>3.5619999999999998</v>
      </c>
      <c r="G125" s="26">
        <v>5.0869999999999997</v>
      </c>
      <c r="H125" s="58">
        <v>2.4940000000000002</v>
      </c>
      <c r="I125" s="40">
        <f t="shared" si="25"/>
        <v>1.609</v>
      </c>
      <c r="J125" s="41">
        <f t="shared" si="26"/>
        <v>2.2727500000000003</v>
      </c>
      <c r="K125" s="41">
        <f t="shared" si="27"/>
        <v>4.3244999999999996</v>
      </c>
      <c r="L125" s="41">
        <f t="shared" si="28"/>
        <v>7.7947500000000005</v>
      </c>
      <c r="M125" s="41">
        <f t="shared" si="29"/>
        <v>7.8570000000000002</v>
      </c>
      <c r="N125" s="42">
        <v>1</v>
      </c>
    </row>
    <row r="126" spans="1:14" x14ac:dyDescent="0.2">
      <c r="A126" s="11"/>
      <c r="B126" s="21">
        <v>1</v>
      </c>
      <c r="C126" s="32">
        <v>1.359</v>
      </c>
      <c r="D126" s="34">
        <v>6.4550000000000001</v>
      </c>
      <c r="E126" s="34">
        <v>4.0819999999999999</v>
      </c>
      <c r="F126" s="34">
        <v>7.0670000000000002</v>
      </c>
      <c r="G126" s="34">
        <v>7.202</v>
      </c>
      <c r="H126" s="35">
        <v>4.8529999999999998</v>
      </c>
      <c r="I126" s="46">
        <f t="shared" si="25"/>
        <v>1.359</v>
      </c>
      <c r="J126" s="47">
        <f t="shared" si="26"/>
        <v>3.4012500000000001</v>
      </c>
      <c r="K126" s="47">
        <f t="shared" si="27"/>
        <v>5.6539999999999999</v>
      </c>
      <c r="L126" s="47">
        <f t="shared" si="28"/>
        <v>7.1007499999999997</v>
      </c>
      <c r="M126" s="47">
        <f t="shared" si="29"/>
        <v>7.202</v>
      </c>
      <c r="N126" s="48">
        <v>1</v>
      </c>
    </row>
    <row r="127" spans="1:14" x14ac:dyDescent="0.2">
      <c r="A127" s="11"/>
      <c r="B127" s="21">
        <v>5</v>
      </c>
      <c r="C127" s="32">
        <v>2.629</v>
      </c>
      <c r="D127" s="90">
        <v>7.7290000000000001</v>
      </c>
      <c r="E127" s="34">
        <v>4.2770000000000001</v>
      </c>
      <c r="F127" s="34">
        <v>6.6959999999999997</v>
      </c>
      <c r="G127" s="34">
        <v>6.556</v>
      </c>
      <c r="H127" s="35">
        <v>3.0150000000000001</v>
      </c>
      <c r="I127" s="46">
        <f t="shared" si="25"/>
        <v>2.629</v>
      </c>
      <c r="J127" s="47">
        <f t="shared" si="26"/>
        <v>2.9184999999999999</v>
      </c>
      <c r="K127" s="47">
        <f t="shared" si="27"/>
        <v>5.4165000000000001</v>
      </c>
      <c r="L127" s="47">
        <f t="shared" si="28"/>
        <v>6.95425</v>
      </c>
      <c r="M127" s="47">
        <f t="shared" si="29"/>
        <v>7.7290000000000001</v>
      </c>
      <c r="N127" s="48">
        <v>1</v>
      </c>
    </row>
    <row r="128" spans="1:14" ht="15" thickBot="1" x14ac:dyDescent="0.25">
      <c r="A128" s="11"/>
      <c r="B128" s="21">
        <v>10</v>
      </c>
      <c r="C128" s="59">
        <v>1.163</v>
      </c>
      <c r="D128" s="60">
        <v>3.403</v>
      </c>
      <c r="E128" s="60">
        <v>1.0669999999999999</v>
      </c>
      <c r="F128" s="60">
        <v>7.0540000000000003</v>
      </c>
      <c r="G128" s="60">
        <v>8.2590000000000003</v>
      </c>
      <c r="H128" s="61">
        <v>3.7469999999999999</v>
      </c>
      <c r="I128" s="52">
        <f t="shared" si="25"/>
        <v>1.0669999999999999</v>
      </c>
      <c r="J128" s="53">
        <f t="shared" si="26"/>
        <v>1.139</v>
      </c>
      <c r="K128" s="53">
        <f t="shared" si="27"/>
        <v>3.5750000000000002</v>
      </c>
      <c r="L128" s="53">
        <f t="shared" si="28"/>
        <v>7.3552499999999998</v>
      </c>
      <c r="M128" s="53">
        <f t="shared" si="29"/>
        <v>8.2590000000000003</v>
      </c>
      <c r="N128" s="54">
        <v>1</v>
      </c>
    </row>
    <row r="129" spans="1:14" ht="15" x14ac:dyDescent="0.2">
      <c r="C129" s="193" t="s">
        <v>7</v>
      </c>
      <c r="D129" s="194"/>
      <c r="E129" s="194"/>
      <c r="F129" s="194"/>
      <c r="G129" s="194"/>
      <c r="H129" s="194"/>
      <c r="I129" s="194"/>
      <c r="J129" s="194"/>
      <c r="K129" s="194"/>
      <c r="L129" s="194"/>
      <c r="M129" s="194"/>
      <c r="N129" s="195"/>
    </row>
    <row r="130" spans="1:14" ht="15.75" thickBot="1" x14ac:dyDescent="0.25">
      <c r="C130" s="22">
        <v>1</v>
      </c>
      <c r="D130" s="23">
        <v>2</v>
      </c>
      <c r="E130" s="23">
        <v>3</v>
      </c>
      <c r="F130" s="23">
        <v>4</v>
      </c>
      <c r="G130" s="23">
        <v>5</v>
      </c>
      <c r="H130" s="23">
        <v>6</v>
      </c>
      <c r="I130" s="23" t="s">
        <v>10</v>
      </c>
      <c r="J130" s="23" t="s">
        <v>11</v>
      </c>
      <c r="K130" s="23" t="s">
        <v>12</v>
      </c>
      <c r="L130" s="23" t="s">
        <v>42</v>
      </c>
      <c r="M130" s="23" t="s">
        <v>43</v>
      </c>
      <c r="N130" s="24" t="s">
        <v>44</v>
      </c>
    </row>
    <row r="131" spans="1:14" x14ac:dyDescent="0.2">
      <c r="A131" s="11"/>
      <c r="B131" s="21" t="s">
        <v>23</v>
      </c>
      <c r="C131" s="25">
        <v>26.34</v>
      </c>
      <c r="D131" s="26">
        <v>1.2410000000000001</v>
      </c>
      <c r="E131" s="26">
        <v>1.984</v>
      </c>
      <c r="F131" s="26">
        <v>2.706</v>
      </c>
      <c r="G131" s="26">
        <v>3.266</v>
      </c>
      <c r="H131" s="58">
        <v>3.2629999999999999</v>
      </c>
      <c r="I131" s="40">
        <f>MIN(C131:H131)</f>
        <v>1.2410000000000001</v>
      </c>
      <c r="J131" s="41">
        <f>_xlfn.QUARTILE.EXC(C131:H131,1)</f>
        <v>1.7982499999999999</v>
      </c>
      <c r="K131" s="41">
        <f>MEDIAN(C131:H131)</f>
        <v>2.9844999999999997</v>
      </c>
      <c r="L131" s="41">
        <f>_xlfn.QUARTILE.EXC(C131:H131,3)</f>
        <v>9.0344999999999995</v>
      </c>
      <c r="M131" s="41">
        <f>MAX(C131:H131)</f>
        <v>26.34</v>
      </c>
      <c r="N131" s="42">
        <v>1</v>
      </c>
    </row>
    <row r="132" spans="1:14" x14ac:dyDescent="0.2">
      <c r="A132" s="11"/>
      <c r="B132" s="21">
        <v>1</v>
      </c>
      <c r="C132" s="32">
        <v>0.61099999999999999</v>
      </c>
      <c r="D132" s="34">
        <v>1.4510000000000001</v>
      </c>
      <c r="E132" s="34">
        <v>1.978</v>
      </c>
      <c r="F132" s="34">
        <v>1.0589999999999999</v>
      </c>
      <c r="G132" s="34">
        <v>2.5830000000000002</v>
      </c>
      <c r="H132" s="35">
        <v>0.76200000000000001</v>
      </c>
      <c r="I132" s="46">
        <f t="shared" ref="I132:I146" si="30">MIN(C132:H132)</f>
        <v>0.61099999999999999</v>
      </c>
      <c r="J132" s="47">
        <f t="shared" ref="J132:J146" si="31">_xlfn.QUARTILE.EXC(C132:H132,1)</f>
        <v>0.72425000000000006</v>
      </c>
      <c r="K132" s="47">
        <f t="shared" ref="K132:K146" si="32">MEDIAN(C132:H132)</f>
        <v>1.2549999999999999</v>
      </c>
      <c r="L132" s="47">
        <f t="shared" ref="L132:L146" si="33">_xlfn.QUARTILE.EXC(C132:H132,3)</f>
        <v>2.1292499999999999</v>
      </c>
      <c r="M132" s="47">
        <f t="shared" ref="M132:M146" si="34">MAX(C132:H132)</f>
        <v>2.5830000000000002</v>
      </c>
      <c r="N132" s="48">
        <v>1</v>
      </c>
    </row>
    <row r="133" spans="1:14" x14ac:dyDescent="0.2">
      <c r="A133" s="11"/>
      <c r="B133" s="21">
        <v>5</v>
      </c>
      <c r="C133" s="32">
        <v>51.494999999999997</v>
      </c>
      <c r="D133" s="34">
        <v>0.96699999999999997</v>
      </c>
      <c r="E133" s="34">
        <v>2.4630000000000001</v>
      </c>
      <c r="F133" s="34">
        <v>1.044</v>
      </c>
      <c r="G133" s="34">
        <v>0.40799999999999997</v>
      </c>
      <c r="H133" s="35">
        <v>2.665</v>
      </c>
      <c r="I133" s="46">
        <f t="shared" si="30"/>
        <v>0.40799999999999997</v>
      </c>
      <c r="J133" s="47">
        <f t="shared" si="31"/>
        <v>0.82724999999999993</v>
      </c>
      <c r="K133" s="47">
        <f t="shared" si="32"/>
        <v>1.7535000000000001</v>
      </c>
      <c r="L133" s="47">
        <f t="shared" si="33"/>
        <v>14.872499999999999</v>
      </c>
      <c r="M133" s="47">
        <f t="shared" si="34"/>
        <v>51.494999999999997</v>
      </c>
      <c r="N133" s="48">
        <v>1</v>
      </c>
    </row>
    <row r="134" spans="1:14" ht="15" thickBot="1" x14ac:dyDescent="0.25">
      <c r="A134" s="11"/>
      <c r="B134" s="21">
        <v>10</v>
      </c>
      <c r="C134" s="32">
        <v>9.3529999999999998</v>
      </c>
      <c r="D134" s="34">
        <v>2.516</v>
      </c>
      <c r="E134" s="34">
        <v>3.1459999999999999</v>
      </c>
      <c r="F134" s="34">
        <v>0.10299999999999999</v>
      </c>
      <c r="G134" s="34">
        <v>1.4119999999999999</v>
      </c>
      <c r="H134" s="35">
        <v>4.5709999999999997</v>
      </c>
      <c r="I134" s="46">
        <f t="shared" si="30"/>
        <v>0.10299999999999999</v>
      </c>
      <c r="J134" s="47">
        <f t="shared" si="31"/>
        <v>1.0847499999999999</v>
      </c>
      <c r="K134" s="47">
        <f t="shared" si="32"/>
        <v>2.831</v>
      </c>
      <c r="L134" s="47">
        <f t="shared" si="33"/>
        <v>5.7664999999999997</v>
      </c>
      <c r="M134" s="47">
        <f t="shared" si="34"/>
        <v>9.3529999999999998</v>
      </c>
      <c r="N134" s="48">
        <v>1</v>
      </c>
    </row>
    <row r="135" spans="1:14" x14ac:dyDescent="0.2">
      <c r="A135" s="11"/>
      <c r="B135" s="21" t="s">
        <v>51</v>
      </c>
      <c r="C135" s="25">
        <v>0.69599999999999995</v>
      </c>
      <c r="D135" s="26">
        <v>2.121</v>
      </c>
      <c r="E135" s="26">
        <v>2.6469999999999998</v>
      </c>
      <c r="F135" s="26">
        <v>2.1659999999999999</v>
      </c>
      <c r="G135" s="26">
        <v>2.536</v>
      </c>
      <c r="H135" s="58">
        <v>2.8439999999999999</v>
      </c>
      <c r="I135" s="40">
        <f t="shared" si="30"/>
        <v>0.69599999999999995</v>
      </c>
      <c r="J135" s="41">
        <f t="shared" si="31"/>
        <v>1.76475</v>
      </c>
      <c r="K135" s="41">
        <f t="shared" si="32"/>
        <v>2.351</v>
      </c>
      <c r="L135" s="41">
        <f t="shared" si="33"/>
        <v>2.69625</v>
      </c>
      <c r="M135" s="41">
        <f t="shared" si="34"/>
        <v>2.8439999999999999</v>
      </c>
      <c r="N135" s="42">
        <v>1</v>
      </c>
    </row>
    <row r="136" spans="1:14" x14ac:dyDescent="0.2">
      <c r="A136" s="11"/>
      <c r="B136" s="21">
        <v>1</v>
      </c>
      <c r="C136" s="32">
        <v>1.4359999999999999</v>
      </c>
      <c r="D136" s="34">
        <v>5.968</v>
      </c>
      <c r="E136" s="34">
        <v>2.2490000000000001</v>
      </c>
      <c r="F136" s="34">
        <v>0.23400000000000001</v>
      </c>
      <c r="G136" s="34">
        <v>0.95799999999999996</v>
      </c>
      <c r="H136" s="35">
        <v>3.6419999999999999</v>
      </c>
      <c r="I136" s="46">
        <f t="shared" si="30"/>
        <v>0.23400000000000001</v>
      </c>
      <c r="J136" s="47">
        <f t="shared" si="31"/>
        <v>0.77699999999999991</v>
      </c>
      <c r="K136" s="47">
        <f t="shared" si="32"/>
        <v>1.8425</v>
      </c>
      <c r="L136" s="47">
        <f t="shared" si="33"/>
        <v>4.2234999999999996</v>
      </c>
      <c r="M136" s="47">
        <f t="shared" si="34"/>
        <v>5.968</v>
      </c>
      <c r="N136" s="48">
        <v>1</v>
      </c>
    </row>
    <row r="137" spans="1:14" x14ac:dyDescent="0.2">
      <c r="A137" s="11"/>
      <c r="B137" s="21">
        <v>5</v>
      </c>
      <c r="C137" s="32">
        <v>1.119</v>
      </c>
      <c r="D137" s="34">
        <v>6.1890000000000001</v>
      </c>
      <c r="E137" s="34">
        <v>1.821</v>
      </c>
      <c r="F137" s="34">
        <v>0.57699999999999996</v>
      </c>
      <c r="G137" s="34">
        <v>0.60799999999999998</v>
      </c>
      <c r="H137" s="35">
        <v>0.10100000000000001</v>
      </c>
      <c r="I137" s="46">
        <f t="shared" si="30"/>
        <v>0.10100000000000001</v>
      </c>
      <c r="J137" s="47">
        <f t="shared" si="31"/>
        <v>0.45799999999999996</v>
      </c>
      <c r="K137" s="47">
        <f t="shared" si="32"/>
        <v>0.86349999999999993</v>
      </c>
      <c r="L137" s="47">
        <f t="shared" si="33"/>
        <v>2.9130000000000003</v>
      </c>
      <c r="M137" s="47">
        <f t="shared" si="34"/>
        <v>6.1890000000000001</v>
      </c>
      <c r="N137" s="48">
        <v>1</v>
      </c>
    </row>
    <row r="138" spans="1:14" ht="15" thickBot="1" x14ac:dyDescent="0.25">
      <c r="A138" s="11"/>
      <c r="B138" s="21">
        <v>10</v>
      </c>
      <c r="C138" s="59">
        <v>6.7229999999999999</v>
      </c>
      <c r="D138" s="60">
        <v>1.792</v>
      </c>
      <c r="E138" s="60">
        <v>1.373</v>
      </c>
      <c r="F138" s="60">
        <v>0.42599999999999999</v>
      </c>
      <c r="G138" s="60">
        <v>0.44900000000000001</v>
      </c>
      <c r="H138" s="61">
        <v>1.734</v>
      </c>
      <c r="I138" s="52">
        <f t="shared" si="30"/>
        <v>0.42599999999999999</v>
      </c>
      <c r="J138" s="53">
        <f t="shared" si="31"/>
        <v>0.44325000000000003</v>
      </c>
      <c r="K138" s="53">
        <f t="shared" si="32"/>
        <v>1.5535000000000001</v>
      </c>
      <c r="L138" s="53">
        <f t="shared" si="33"/>
        <v>3.02475</v>
      </c>
      <c r="M138" s="53">
        <f t="shared" si="34"/>
        <v>6.7229999999999999</v>
      </c>
      <c r="N138" s="54">
        <v>1</v>
      </c>
    </row>
    <row r="139" spans="1:14" x14ac:dyDescent="0.2">
      <c r="A139" s="11"/>
      <c r="B139" s="21" t="s">
        <v>38</v>
      </c>
      <c r="C139" s="32">
        <v>2.0390000000000001</v>
      </c>
      <c r="D139" s="90">
        <v>10.909000000000001</v>
      </c>
      <c r="E139" s="34">
        <v>7.875</v>
      </c>
      <c r="F139" s="34">
        <v>0</v>
      </c>
      <c r="G139" s="34">
        <v>0</v>
      </c>
      <c r="H139" s="35">
        <v>1.282</v>
      </c>
      <c r="I139" s="46">
        <f t="shared" si="30"/>
        <v>0</v>
      </c>
      <c r="J139" s="47">
        <f t="shared" si="31"/>
        <v>0</v>
      </c>
      <c r="K139" s="47">
        <f t="shared" si="32"/>
        <v>1.6605000000000001</v>
      </c>
      <c r="L139" s="47">
        <f t="shared" si="33"/>
        <v>8.6334999999999997</v>
      </c>
      <c r="M139" s="47">
        <f t="shared" si="34"/>
        <v>10.909000000000001</v>
      </c>
      <c r="N139" s="48">
        <v>1</v>
      </c>
    </row>
    <row r="140" spans="1:14" x14ac:dyDescent="0.2">
      <c r="A140" s="11"/>
      <c r="B140" s="21">
        <v>1</v>
      </c>
      <c r="C140" s="32">
        <v>0.442</v>
      </c>
      <c r="D140" s="34">
        <v>5.2210000000000001</v>
      </c>
      <c r="E140" s="34">
        <v>2.347</v>
      </c>
      <c r="F140" s="34">
        <v>0</v>
      </c>
      <c r="G140" s="34">
        <v>0.105</v>
      </c>
      <c r="H140" s="35">
        <v>21.015999999999998</v>
      </c>
      <c r="I140" s="46">
        <f t="shared" si="30"/>
        <v>0</v>
      </c>
      <c r="J140" s="47">
        <f t="shared" si="31"/>
        <v>7.8750000000000001E-2</v>
      </c>
      <c r="K140" s="47">
        <f t="shared" si="32"/>
        <v>1.3945000000000001</v>
      </c>
      <c r="L140" s="47">
        <f t="shared" si="33"/>
        <v>9.1697500000000005</v>
      </c>
      <c r="M140" s="47">
        <f t="shared" si="34"/>
        <v>21.015999999999998</v>
      </c>
      <c r="N140" s="48">
        <v>1</v>
      </c>
    </row>
    <row r="141" spans="1:14" x14ac:dyDescent="0.2">
      <c r="A141" s="11"/>
      <c r="B141" s="21">
        <v>5</v>
      </c>
      <c r="C141" s="32">
        <v>0.46400000000000002</v>
      </c>
      <c r="D141" s="90">
        <v>13.164</v>
      </c>
      <c r="E141" s="34">
        <v>5.2210000000000001</v>
      </c>
      <c r="F141" s="34">
        <v>0.81699999999999995</v>
      </c>
      <c r="G141" s="34">
        <v>9.6000000000000002E-2</v>
      </c>
      <c r="H141" s="35">
        <v>1.627</v>
      </c>
      <c r="I141" s="46">
        <f t="shared" si="30"/>
        <v>9.6000000000000002E-2</v>
      </c>
      <c r="J141" s="47">
        <f t="shared" si="31"/>
        <v>0.372</v>
      </c>
      <c r="K141" s="47">
        <f t="shared" si="32"/>
        <v>1.222</v>
      </c>
      <c r="L141" s="47">
        <f t="shared" si="33"/>
        <v>7.2067499999999995</v>
      </c>
      <c r="M141" s="47">
        <f t="shared" si="34"/>
        <v>13.164</v>
      </c>
      <c r="N141" s="48">
        <v>1</v>
      </c>
    </row>
    <row r="142" spans="1:14" ht="15" thickBot="1" x14ac:dyDescent="0.25">
      <c r="A142" s="11"/>
      <c r="B142" s="21">
        <v>10</v>
      </c>
      <c r="C142" s="32">
        <v>0.93</v>
      </c>
      <c r="D142" s="34">
        <v>1.9430000000000001</v>
      </c>
      <c r="E142" s="34">
        <v>3.5710000000000002</v>
      </c>
      <c r="F142" s="34">
        <v>14.286</v>
      </c>
      <c r="G142" s="34">
        <v>0</v>
      </c>
      <c r="H142" s="35">
        <v>0.56599999999999995</v>
      </c>
      <c r="I142" s="46">
        <f t="shared" si="30"/>
        <v>0</v>
      </c>
      <c r="J142" s="47">
        <f t="shared" si="31"/>
        <v>0.42449999999999999</v>
      </c>
      <c r="K142" s="47">
        <f t="shared" si="32"/>
        <v>1.4365000000000001</v>
      </c>
      <c r="L142" s="47">
        <f t="shared" si="33"/>
        <v>6.2497500000000006</v>
      </c>
      <c r="M142" s="47">
        <f t="shared" si="34"/>
        <v>14.286</v>
      </c>
      <c r="N142" s="48">
        <v>1</v>
      </c>
    </row>
    <row r="143" spans="1:14" x14ac:dyDescent="0.2">
      <c r="A143" s="11"/>
      <c r="B143" s="21" t="s">
        <v>39</v>
      </c>
      <c r="C143" s="25">
        <v>2.5470000000000002</v>
      </c>
      <c r="D143" s="91">
        <v>1.06</v>
      </c>
      <c r="E143" s="26">
        <v>4.2859999999999996</v>
      </c>
      <c r="F143" s="26">
        <v>3.5619999999999998</v>
      </c>
      <c r="G143" s="26">
        <v>0</v>
      </c>
      <c r="H143" s="58">
        <v>0</v>
      </c>
      <c r="I143" s="40">
        <f t="shared" si="30"/>
        <v>0</v>
      </c>
      <c r="J143" s="41">
        <f t="shared" si="31"/>
        <v>0</v>
      </c>
      <c r="K143" s="41">
        <f t="shared" si="32"/>
        <v>1.8035000000000001</v>
      </c>
      <c r="L143" s="41">
        <f t="shared" si="33"/>
        <v>3.7429999999999999</v>
      </c>
      <c r="M143" s="41">
        <f t="shared" si="34"/>
        <v>4.2859999999999996</v>
      </c>
      <c r="N143" s="42">
        <v>1</v>
      </c>
    </row>
    <row r="144" spans="1:14" x14ac:dyDescent="0.2">
      <c r="A144" s="11"/>
      <c r="B144" s="21">
        <v>1</v>
      </c>
      <c r="C144" s="32">
        <v>7.2460000000000004</v>
      </c>
      <c r="D144" s="34">
        <v>3.274</v>
      </c>
      <c r="E144" s="34">
        <v>0.875</v>
      </c>
      <c r="F144" s="34">
        <v>6.5369999999999999</v>
      </c>
      <c r="G144" s="34">
        <v>0.72</v>
      </c>
      <c r="H144" s="35">
        <v>10.734999999999999</v>
      </c>
      <c r="I144" s="46">
        <f t="shared" si="30"/>
        <v>0.72</v>
      </c>
      <c r="J144" s="47">
        <f t="shared" si="31"/>
        <v>0.83624999999999994</v>
      </c>
      <c r="K144" s="47">
        <f t="shared" si="32"/>
        <v>4.9055</v>
      </c>
      <c r="L144" s="47">
        <f t="shared" si="33"/>
        <v>8.1182499999999997</v>
      </c>
      <c r="M144" s="47">
        <f t="shared" si="34"/>
        <v>10.734999999999999</v>
      </c>
      <c r="N144" s="48">
        <v>1</v>
      </c>
    </row>
    <row r="145" spans="1:14" x14ac:dyDescent="0.2">
      <c r="A145" s="11"/>
      <c r="B145" s="21">
        <v>5</v>
      </c>
      <c r="C145" s="32">
        <v>19.768999999999998</v>
      </c>
      <c r="D145" s="90">
        <v>27.129000000000001</v>
      </c>
      <c r="E145" s="34">
        <v>4.8879999999999999</v>
      </c>
      <c r="F145" s="34">
        <v>0.29099999999999998</v>
      </c>
      <c r="G145" s="34">
        <v>0.83099999999999996</v>
      </c>
      <c r="H145" s="35">
        <v>32.662999999999997</v>
      </c>
      <c r="I145" s="46">
        <f t="shared" si="30"/>
        <v>0.29099999999999998</v>
      </c>
      <c r="J145" s="47">
        <f t="shared" si="31"/>
        <v>0.69599999999999995</v>
      </c>
      <c r="K145" s="47">
        <f t="shared" si="32"/>
        <v>12.328499999999998</v>
      </c>
      <c r="L145" s="47">
        <f t="shared" si="33"/>
        <v>28.512499999999999</v>
      </c>
      <c r="M145" s="47">
        <f t="shared" si="34"/>
        <v>32.662999999999997</v>
      </c>
      <c r="N145" s="48">
        <v>1</v>
      </c>
    </row>
    <row r="146" spans="1:14" ht="15" thickBot="1" x14ac:dyDescent="0.25">
      <c r="A146" s="11"/>
      <c r="B146" s="21">
        <v>10</v>
      </c>
      <c r="C146" s="59">
        <v>8.14</v>
      </c>
      <c r="D146" s="60">
        <v>4.915</v>
      </c>
      <c r="E146" s="60">
        <v>9.3330000000000002</v>
      </c>
      <c r="F146" s="60">
        <v>4.4260000000000002</v>
      </c>
      <c r="G146" s="60">
        <v>0.1</v>
      </c>
      <c r="H146" s="61">
        <v>0</v>
      </c>
      <c r="I146" s="52">
        <f t="shared" si="30"/>
        <v>0</v>
      </c>
      <c r="J146" s="53">
        <f t="shared" si="31"/>
        <v>7.5000000000000011E-2</v>
      </c>
      <c r="K146" s="53">
        <f t="shared" si="32"/>
        <v>4.6705000000000005</v>
      </c>
      <c r="L146" s="53">
        <f t="shared" si="33"/>
        <v>8.43825</v>
      </c>
      <c r="M146" s="53">
        <f t="shared" si="34"/>
        <v>9.3330000000000002</v>
      </c>
      <c r="N146" s="54">
        <v>1</v>
      </c>
    </row>
    <row r="147" spans="1:14" ht="15" x14ac:dyDescent="0.25">
      <c r="A147" s="10" t="s">
        <v>0</v>
      </c>
      <c r="C147" s="193" t="s">
        <v>8</v>
      </c>
      <c r="D147" s="194"/>
      <c r="E147" s="194"/>
      <c r="F147" s="194"/>
      <c r="G147" s="194"/>
      <c r="H147" s="194"/>
      <c r="I147" s="194"/>
      <c r="J147" s="194"/>
      <c r="K147" s="194"/>
      <c r="L147" s="194"/>
      <c r="M147" s="194"/>
      <c r="N147" s="195"/>
    </row>
    <row r="148" spans="1:14" ht="15.75" thickBot="1" x14ac:dyDescent="0.3">
      <c r="A148" s="10" t="s">
        <v>59</v>
      </c>
      <c r="C148" s="22">
        <v>1</v>
      </c>
      <c r="D148" s="23">
        <v>2</v>
      </c>
      <c r="E148" s="23">
        <v>3</v>
      </c>
      <c r="F148" s="23">
        <v>4</v>
      </c>
      <c r="G148" s="23">
        <v>5</v>
      </c>
      <c r="H148" s="23">
        <v>6</v>
      </c>
      <c r="I148" s="23" t="s">
        <v>10</v>
      </c>
      <c r="J148" s="23" t="s">
        <v>11</v>
      </c>
      <c r="K148" s="23" t="s">
        <v>12</v>
      </c>
      <c r="L148" s="23" t="s">
        <v>42</v>
      </c>
      <c r="M148" s="23" t="s">
        <v>43</v>
      </c>
      <c r="N148" s="24" t="s">
        <v>44</v>
      </c>
    </row>
    <row r="149" spans="1:14" x14ac:dyDescent="0.2">
      <c r="A149" s="11"/>
      <c r="B149" s="21" t="s">
        <v>23</v>
      </c>
      <c r="C149" s="25">
        <v>5.51</v>
      </c>
      <c r="D149" s="26">
        <v>17.442</v>
      </c>
      <c r="E149" s="26">
        <v>7.0449999999999999</v>
      </c>
      <c r="F149" s="26">
        <v>7.516</v>
      </c>
      <c r="G149" s="26">
        <v>11.55</v>
      </c>
      <c r="H149" s="58">
        <v>2.1779999999999999</v>
      </c>
      <c r="I149" s="40">
        <f>MIN(C149:H149)</f>
        <v>2.1779999999999999</v>
      </c>
      <c r="J149" s="41">
        <f>_xlfn.QUARTILE.EXC(C149:H149,1)</f>
        <v>4.6769999999999996</v>
      </c>
      <c r="K149" s="41">
        <f>MEDIAN(C149:H149)</f>
        <v>7.2805</v>
      </c>
      <c r="L149" s="41">
        <f>_xlfn.QUARTILE.EXC(C149:H149,3)</f>
        <v>13.023</v>
      </c>
      <c r="M149" s="41">
        <f>MAX(C149:H149)</f>
        <v>17.442</v>
      </c>
      <c r="N149" s="42">
        <v>1</v>
      </c>
    </row>
    <row r="150" spans="1:14" x14ac:dyDescent="0.2">
      <c r="A150" s="11"/>
      <c r="B150" s="21">
        <v>1</v>
      </c>
      <c r="C150" s="32">
        <v>3.423</v>
      </c>
      <c r="D150" s="34">
        <v>5.3789999999999996</v>
      </c>
      <c r="E150" s="34">
        <v>3.5920000000000001</v>
      </c>
      <c r="F150" s="34">
        <v>6.7089999999999996</v>
      </c>
      <c r="G150" s="34">
        <v>12.579000000000001</v>
      </c>
      <c r="H150" s="35">
        <v>0.46200000000000002</v>
      </c>
      <c r="I150" s="46">
        <f t="shared" ref="I150:I164" si="35">MIN(C150:H150)</f>
        <v>0.46200000000000002</v>
      </c>
      <c r="J150" s="47">
        <f t="shared" ref="J150:J164" si="36">_xlfn.QUARTILE.EXC(C150:H150,1)</f>
        <v>2.68275</v>
      </c>
      <c r="K150" s="47">
        <f t="shared" ref="K150:K164" si="37">MEDIAN(C150:H150)</f>
        <v>4.4855</v>
      </c>
      <c r="L150" s="47">
        <f t="shared" ref="L150:L164" si="38">_xlfn.QUARTILE.EXC(C150:H150,3)</f>
        <v>8.1765000000000008</v>
      </c>
      <c r="M150" s="47">
        <f t="shared" ref="M150:M164" si="39">MAX(C150:H150)</f>
        <v>12.579000000000001</v>
      </c>
      <c r="N150" s="48">
        <v>1</v>
      </c>
    </row>
    <row r="151" spans="1:14" x14ac:dyDescent="0.2">
      <c r="A151" s="11"/>
      <c r="B151" s="21">
        <v>5</v>
      </c>
      <c r="C151" s="32">
        <v>2.028</v>
      </c>
      <c r="D151" s="34">
        <v>11.05</v>
      </c>
      <c r="E151" s="34">
        <v>4.3380000000000001</v>
      </c>
      <c r="F151" s="34">
        <v>7.1349999999999998</v>
      </c>
      <c r="G151" s="34">
        <v>10.613</v>
      </c>
      <c r="H151" s="35">
        <v>1.224</v>
      </c>
      <c r="I151" s="46">
        <f t="shared" si="35"/>
        <v>1.224</v>
      </c>
      <c r="J151" s="47">
        <f t="shared" si="36"/>
        <v>1.827</v>
      </c>
      <c r="K151" s="47">
        <f t="shared" si="37"/>
        <v>5.7364999999999995</v>
      </c>
      <c r="L151" s="47">
        <f t="shared" si="38"/>
        <v>10.722249999999999</v>
      </c>
      <c r="M151" s="47">
        <f t="shared" si="39"/>
        <v>11.05</v>
      </c>
      <c r="N151" s="48">
        <v>1</v>
      </c>
    </row>
    <row r="152" spans="1:14" ht="15" thickBot="1" x14ac:dyDescent="0.25">
      <c r="A152" s="11"/>
      <c r="B152" s="21">
        <v>10</v>
      </c>
      <c r="C152" s="32">
        <v>3.0350000000000001</v>
      </c>
      <c r="D152" s="34">
        <v>11.238</v>
      </c>
      <c r="E152" s="34">
        <v>3.0459999999999998</v>
      </c>
      <c r="F152" s="34">
        <v>21.035</v>
      </c>
      <c r="G152" s="34">
        <v>23.245000000000001</v>
      </c>
      <c r="H152" s="35">
        <v>0.112</v>
      </c>
      <c r="I152" s="46">
        <f t="shared" si="35"/>
        <v>0.112</v>
      </c>
      <c r="J152" s="47">
        <f t="shared" si="36"/>
        <v>2.3042500000000001</v>
      </c>
      <c r="K152" s="47">
        <f t="shared" si="37"/>
        <v>7.1419999999999995</v>
      </c>
      <c r="L152" s="47">
        <f t="shared" si="38"/>
        <v>21.587499999999999</v>
      </c>
      <c r="M152" s="47">
        <f t="shared" si="39"/>
        <v>23.245000000000001</v>
      </c>
      <c r="N152" s="48">
        <v>1</v>
      </c>
    </row>
    <row r="153" spans="1:14" x14ac:dyDescent="0.2">
      <c r="A153" s="11"/>
      <c r="B153" s="21" t="s">
        <v>51</v>
      </c>
      <c r="C153" s="25">
        <v>3.4740000000000002</v>
      </c>
      <c r="D153" s="26">
        <v>4.6840000000000002</v>
      </c>
      <c r="E153" s="26">
        <v>11.842000000000001</v>
      </c>
      <c r="F153" s="26">
        <v>24.149000000000001</v>
      </c>
      <c r="G153" s="26">
        <v>6.9080000000000004</v>
      </c>
      <c r="H153" s="58">
        <v>4.3680000000000003</v>
      </c>
      <c r="I153" s="40">
        <f t="shared" si="35"/>
        <v>3.4740000000000002</v>
      </c>
      <c r="J153" s="41">
        <f t="shared" si="36"/>
        <v>4.1445000000000007</v>
      </c>
      <c r="K153" s="41">
        <f t="shared" si="37"/>
        <v>5.7960000000000003</v>
      </c>
      <c r="L153" s="41">
        <f t="shared" si="38"/>
        <v>14.918750000000001</v>
      </c>
      <c r="M153" s="41">
        <f t="shared" si="39"/>
        <v>24.149000000000001</v>
      </c>
      <c r="N153" s="42">
        <v>1</v>
      </c>
    </row>
    <row r="154" spans="1:14" x14ac:dyDescent="0.2">
      <c r="A154" s="11"/>
      <c r="B154" s="21">
        <v>1</v>
      </c>
      <c r="C154" s="32">
        <v>2.7170000000000001</v>
      </c>
      <c r="D154" s="34">
        <v>7.3419999999999996</v>
      </c>
      <c r="E154" s="34">
        <v>11.435</v>
      </c>
      <c r="F154" s="34">
        <v>8.4770000000000003</v>
      </c>
      <c r="G154" s="34">
        <v>13.646000000000001</v>
      </c>
      <c r="H154" s="35">
        <v>0.99399999999999999</v>
      </c>
      <c r="I154" s="46">
        <f t="shared" si="35"/>
        <v>0.99399999999999999</v>
      </c>
      <c r="J154" s="47">
        <f t="shared" si="36"/>
        <v>2.2862499999999999</v>
      </c>
      <c r="K154" s="47">
        <f t="shared" si="37"/>
        <v>7.9094999999999995</v>
      </c>
      <c r="L154" s="47">
        <f t="shared" si="38"/>
        <v>11.98775</v>
      </c>
      <c r="M154" s="47">
        <f t="shared" si="39"/>
        <v>13.646000000000001</v>
      </c>
      <c r="N154" s="48">
        <v>1</v>
      </c>
    </row>
    <row r="155" spans="1:14" x14ac:dyDescent="0.2">
      <c r="A155" s="11"/>
      <c r="B155" s="21">
        <v>5</v>
      </c>
      <c r="C155" s="32">
        <v>3.5630000000000002</v>
      </c>
      <c r="D155" s="34">
        <v>9</v>
      </c>
      <c r="E155" s="34">
        <v>12.475</v>
      </c>
      <c r="F155" s="34">
        <v>10.96</v>
      </c>
      <c r="G155" s="34">
        <v>6.2190000000000003</v>
      </c>
      <c r="H155" s="35">
        <v>1.544</v>
      </c>
      <c r="I155" s="46">
        <f t="shared" si="35"/>
        <v>1.544</v>
      </c>
      <c r="J155" s="47">
        <f t="shared" si="36"/>
        <v>3.0582500000000001</v>
      </c>
      <c r="K155" s="47">
        <f t="shared" si="37"/>
        <v>7.6095000000000006</v>
      </c>
      <c r="L155" s="47">
        <f t="shared" si="38"/>
        <v>11.338750000000001</v>
      </c>
      <c r="M155" s="47">
        <f t="shared" si="39"/>
        <v>12.475</v>
      </c>
      <c r="N155" s="48">
        <v>1</v>
      </c>
    </row>
    <row r="156" spans="1:14" ht="15" thickBot="1" x14ac:dyDescent="0.25">
      <c r="A156" s="11"/>
      <c r="B156" s="21">
        <v>10</v>
      </c>
      <c r="C156" s="59">
        <v>1.7669999999999999</v>
      </c>
      <c r="D156" s="60">
        <v>3.3210000000000002</v>
      </c>
      <c r="E156" s="60">
        <v>13.173999999999999</v>
      </c>
      <c r="F156" s="60">
        <v>8.6310000000000002</v>
      </c>
      <c r="G156" s="60">
        <v>0.185</v>
      </c>
      <c r="H156" s="61">
        <v>5.3570000000000002</v>
      </c>
      <c r="I156" s="52">
        <f t="shared" si="35"/>
        <v>0.185</v>
      </c>
      <c r="J156" s="53">
        <f t="shared" si="36"/>
        <v>1.3714999999999999</v>
      </c>
      <c r="K156" s="53">
        <f t="shared" si="37"/>
        <v>4.3390000000000004</v>
      </c>
      <c r="L156" s="53">
        <f t="shared" si="38"/>
        <v>9.76675</v>
      </c>
      <c r="M156" s="53">
        <f t="shared" si="39"/>
        <v>13.173999999999999</v>
      </c>
      <c r="N156" s="54">
        <v>1</v>
      </c>
    </row>
    <row r="157" spans="1:14" x14ac:dyDescent="0.2">
      <c r="A157" s="11"/>
      <c r="B157" s="21" t="s">
        <v>38</v>
      </c>
      <c r="C157" s="32">
        <v>17.138000000000002</v>
      </c>
      <c r="D157" s="90">
        <v>3.6659999999999999</v>
      </c>
      <c r="E157" s="34">
        <v>53.058999999999997</v>
      </c>
      <c r="F157" s="34">
        <v>6.7990000000000004</v>
      </c>
      <c r="G157" s="34">
        <v>5.9059999999999997</v>
      </c>
      <c r="H157" s="35">
        <v>5.6130000000000004</v>
      </c>
      <c r="I157" s="46">
        <f t="shared" si="35"/>
        <v>3.6659999999999999</v>
      </c>
      <c r="J157" s="47">
        <f t="shared" si="36"/>
        <v>5.1262500000000006</v>
      </c>
      <c r="K157" s="47">
        <f t="shared" si="37"/>
        <v>6.3525</v>
      </c>
      <c r="L157" s="47">
        <f t="shared" si="38"/>
        <v>26.11825</v>
      </c>
      <c r="M157" s="47">
        <f t="shared" si="39"/>
        <v>53.058999999999997</v>
      </c>
      <c r="N157" s="48">
        <v>1</v>
      </c>
    </row>
    <row r="158" spans="1:14" ht="15" x14ac:dyDescent="0.25">
      <c r="A158" s="11"/>
      <c r="B158" s="21">
        <v>1</v>
      </c>
      <c r="C158" s="32">
        <v>22.922999999999998</v>
      </c>
      <c r="D158" s="34">
        <v>8.4550000000000001</v>
      </c>
      <c r="E158" s="34">
        <v>46.226999999999997</v>
      </c>
      <c r="F158" s="34">
        <v>5.0940000000000003</v>
      </c>
      <c r="G158" s="34">
        <v>9.8539999999999992</v>
      </c>
      <c r="H158" s="35">
        <v>10.227</v>
      </c>
      <c r="I158" s="46">
        <f t="shared" si="35"/>
        <v>5.0940000000000003</v>
      </c>
      <c r="J158" s="47">
        <f t="shared" si="36"/>
        <v>7.6147499999999999</v>
      </c>
      <c r="K158" s="62">
        <f t="shared" si="37"/>
        <v>10.0405</v>
      </c>
      <c r="L158" s="47">
        <f t="shared" si="38"/>
        <v>28.748999999999999</v>
      </c>
      <c r="M158" s="47">
        <f t="shared" si="39"/>
        <v>46.226999999999997</v>
      </c>
      <c r="N158" s="63">
        <v>2</v>
      </c>
    </row>
    <row r="159" spans="1:14" ht="15" x14ac:dyDescent="0.25">
      <c r="A159" s="11"/>
      <c r="B159" s="21">
        <v>5</v>
      </c>
      <c r="C159" s="32">
        <v>25.649000000000001</v>
      </c>
      <c r="D159" s="90">
        <v>9.4190000000000005</v>
      </c>
      <c r="E159" s="34">
        <v>49.8</v>
      </c>
      <c r="F159" s="34">
        <v>4.7290000000000001</v>
      </c>
      <c r="G159" s="34">
        <v>6.37</v>
      </c>
      <c r="H159" s="35">
        <v>14.967000000000001</v>
      </c>
      <c r="I159" s="46">
        <f t="shared" si="35"/>
        <v>4.7290000000000001</v>
      </c>
      <c r="J159" s="47">
        <f t="shared" si="36"/>
        <v>5.9597499999999997</v>
      </c>
      <c r="K159" s="62">
        <f t="shared" si="37"/>
        <v>12.193000000000001</v>
      </c>
      <c r="L159" s="47">
        <f t="shared" si="38"/>
        <v>31.68675</v>
      </c>
      <c r="M159" s="47">
        <f t="shared" si="39"/>
        <v>49.8</v>
      </c>
      <c r="N159" s="63">
        <v>2</v>
      </c>
    </row>
    <row r="160" spans="1:14" ht="15.75" thickBot="1" x14ac:dyDescent="0.3">
      <c r="A160" s="11"/>
      <c r="B160" s="21">
        <v>10</v>
      </c>
      <c r="C160" s="32">
        <v>25.690999999999999</v>
      </c>
      <c r="D160" s="34">
        <v>13.111000000000001</v>
      </c>
      <c r="E160" s="34">
        <v>47.591000000000001</v>
      </c>
      <c r="F160" s="34">
        <v>4.2549999999999999</v>
      </c>
      <c r="G160" s="34">
        <v>6.25</v>
      </c>
      <c r="H160" s="35">
        <v>6.9790000000000001</v>
      </c>
      <c r="I160" s="46">
        <f t="shared" si="35"/>
        <v>4.2549999999999999</v>
      </c>
      <c r="J160" s="47">
        <f t="shared" si="36"/>
        <v>5.7512499999999998</v>
      </c>
      <c r="K160" s="62">
        <f t="shared" si="37"/>
        <v>10.045</v>
      </c>
      <c r="L160" s="47">
        <f t="shared" si="38"/>
        <v>31.166</v>
      </c>
      <c r="M160" s="47">
        <f t="shared" si="39"/>
        <v>47.591000000000001</v>
      </c>
      <c r="N160" s="63">
        <v>2</v>
      </c>
    </row>
    <row r="161" spans="1:14" x14ac:dyDescent="0.2">
      <c r="A161" s="11"/>
      <c r="B161" s="21" t="s">
        <v>39</v>
      </c>
      <c r="C161" s="25">
        <v>7.23</v>
      </c>
      <c r="D161" s="91">
        <v>5.0490000000000004</v>
      </c>
      <c r="E161" s="26">
        <v>36.576000000000001</v>
      </c>
      <c r="F161" s="26">
        <v>16.468</v>
      </c>
      <c r="G161" s="26">
        <v>1.508</v>
      </c>
      <c r="H161" s="58">
        <v>8.4570000000000007</v>
      </c>
      <c r="I161" s="40">
        <f t="shared" si="35"/>
        <v>1.508</v>
      </c>
      <c r="J161" s="41">
        <f t="shared" si="36"/>
        <v>4.1637500000000003</v>
      </c>
      <c r="K161" s="41">
        <f t="shared" si="37"/>
        <v>7.8435000000000006</v>
      </c>
      <c r="L161" s="41">
        <f t="shared" si="38"/>
        <v>21.495000000000001</v>
      </c>
      <c r="M161" s="41">
        <f t="shared" si="39"/>
        <v>36.576000000000001</v>
      </c>
      <c r="N161" s="42">
        <v>1</v>
      </c>
    </row>
    <row r="162" spans="1:14" ht="15" x14ac:dyDescent="0.25">
      <c r="A162" s="11"/>
      <c r="B162" s="21">
        <v>1</v>
      </c>
      <c r="C162" s="32">
        <v>17.774000000000001</v>
      </c>
      <c r="D162" s="34">
        <v>6.649</v>
      </c>
      <c r="E162" s="34">
        <v>32.982999999999997</v>
      </c>
      <c r="F162" s="34">
        <v>4</v>
      </c>
      <c r="G162" s="34">
        <v>4.7770000000000001</v>
      </c>
      <c r="H162" s="35">
        <v>13.861000000000001</v>
      </c>
      <c r="I162" s="46">
        <f t="shared" si="35"/>
        <v>4</v>
      </c>
      <c r="J162" s="47">
        <f t="shared" si="36"/>
        <v>4.5827499999999999</v>
      </c>
      <c r="K162" s="62">
        <f t="shared" si="37"/>
        <v>10.255000000000001</v>
      </c>
      <c r="L162" s="47">
        <f t="shared" si="38"/>
        <v>21.576250000000002</v>
      </c>
      <c r="M162" s="47">
        <f t="shared" si="39"/>
        <v>32.982999999999997</v>
      </c>
      <c r="N162" s="63">
        <v>2</v>
      </c>
    </row>
    <row r="163" spans="1:14" ht="15" x14ac:dyDescent="0.25">
      <c r="A163" s="11"/>
      <c r="B163" s="21">
        <v>5</v>
      </c>
      <c r="C163" s="32">
        <v>28.318999999999999</v>
      </c>
      <c r="D163" s="90">
        <v>8.0069999999999997</v>
      </c>
      <c r="E163" s="34">
        <v>40.374000000000002</v>
      </c>
      <c r="F163" s="34">
        <v>6.5949999999999998</v>
      </c>
      <c r="G163" s="34">
        <v>5.1449999999999996</v>
      </c>
      <c r="H163" s="35">
        <v>12.21</v>
      </c>
      <c r="I163" s="46">
        <f t="shared" si="35"/>
        <v>5.1449999999999996</v>
      </c>
      <c r="J163" s="47">
        <f t="shared" si="36"/>
        <v>6.2324999999999999</v>
      </c>
      <c r="K163" s="62">
        <f t="shared" si="37"/>
        <v>10.108499999999999</v>
      </c>
      <c r="L163" s="47">
        <f t="shared" si="38"/>
        <v>31.332750000000001</v>
      </c>
      <c r="M163" s="47">
        <f t="shared" si="39"/>
        <v>40.374000000000002</v>
      </c>
      <c r="N163" s="63">
        <v>2</v>
      </c>
    </row>
    <row r="164" spans="1:14" ht="15" thickBot="1" x14ac:dyDescent="0.25">
      <c r="A164" s="11"/>
      <c r="B164" s="21">
        <v>10</v>
      </c>
      <c r="C164" s="59">
        <v>7.9139999999999997</v>
      </c>
      <c r="D164" s="60">
        <v>19.841999999999999</v>
      </c>
      <c r="E164" s="60">
        <v>32.155000000000001</v>
      </c>
      <c r="F164" s="60">
        <v>3.5259999999999998</v>
      </c>
      <c r="G164" s="60">
        <v>2.778</v>
      </c>
      <c r="H164" s="61">
        <v>2.35</v>
      </c>
      <c r="I164" s="52">
        <f t="shared" si="35"/>
        <v>2.35</v>
      </c>
      <c r="J164" s="53">
        <f t="shared" si="36"/>
        <v>2.6710000000000003</v>
      </c>
      <c r="K164" s="53">
        <f t="shared" si="37"/>
        <v>5.72</v>
      </c>
      <c r="L164" s="53">
        <f t="shared" si="38"/>
        <v>22.920249999999999</v>
      </c>
      <c r="M164" s="53">
        <f t="shared" si="39"/>
        <v>32.155000000000001</v>
      </c>
      <c r="N164" s="54">
        <v>1</v>
      </c>
    </row>
    <row r="165" spans="1:14" ht="15" x14ac:dyDescent="0.2">
      <c r="C165" s="193" t="s">
        <v>9</v>
      </c>
      <c r="D165" s="194"/>
      <c r="E165" s="194"/>
      <c r="F165" s="194"/>
      <c r="G165" s="194"/>
      <c r="H165" s="194"/>
      <c r="I165" s="194"/>
      <c r="J165" s="194"/>
      <c r="K165" s="194"/>
      <c r="L165" s="194"/>
      <c r="M165" s="194"/>
      <c r="N165" s="195"/>
    </row>
    <row r="166" spans="1:14" ht="15.75" thickBot="1" x14ac:dyDescent="0.25">
      <c r="C166" s="22">
        <v>1</v>
      </c>
      <c r="D166" s="23">
        <v>2</v>
      </c>
      <c r="E166" s="23">
        <v>3</v>
      </c>
      <c r="F166" s="23">
        <v>4</v>
      </c>
      <c r="G166" s="23">
        <v>5</v>
      </c>
      <c r="H166" s="23">
        <v>6</v>
      </c>
      <c r="I166" s="23" t="s">
        <v>10</v>
      </c>
      <c r="J166" s="23" t="s">
        <v>11</v>
      </c>
      <c r="K166" s="23" t="s">
        <v>12</v>
      </c>
      <c r="L166" s="23" t="s">
        <v>42</v>
      </c>
      <c r="M166" s="23" t="s">
        <v>43</v>
      </c>
      <c r="N166" s="24" t="s">
        <v>44</v>
      </c>
    </row>
    <row r="167" spans="1:14" x14ac:dyDescent="0.2">
      <c r="A167" s="11"/>
      <c r="B167" s="21" t="s">
        <v>23</v>
      </c>
      <c r="C167" s="25">
        <v>1.879</v>
      </c>
      <c r="D167" s="26">
        <v>1.55</v>
      </c>
      <c r="E167" s="26">
        <v>1.8180000000000001</v>
      </c>
      <c r="F167" s="26">
        <v>2.1240000000000001</v>
      </c>
      <c r="G167" s="26">
        <v>1.8240000000000001</v>
      </c>
      <c r="H167" s="58">
        <v>1.1359999999999999</v>
      </c>
      <c r="I167" s="40">
        <f>MIN(C167:H167)</f>
        <v>1.1359999999999999</v>
      </c>
      <c r="J167" s="41">
        <f>_xlfn.QUARTILE.EXC(C167:H167,1)</f>
        <v>1.4464999999999999</v>
      </c>
      <c r="K167" s="41">
        <f>MEDIAN(C167:H167)</f>
        <v>1.8210000000000002</v>
      </c>
      <c r="L167" s="41">
        <f>_xlfn.QUARTILE.EXC(C167:H167,3)</f>
        <v>1.94025</v>
      </c>
      <c r="M167" s="41">
        <f>MAX(C167:H167)</f>
        <v>2.1240000000000001</v>
      </c>
      <c r="N167" s="42">
        <v>1</v>
      </c>
    </row>
    <row r="168" spans="1:14" x14ac:dyDescent="0.2">
      <c r="A168" s="11"/>
      <c r="B168" s="21">
        <v>1</v>
      </c>
      <c r="C168" s="32">
        <v>3.0870000000000002</v>
      </c>
      <c r="D168" s="34">
        <v>1.5169999999999999</v>
      </c>
      <c r="E168" s="34">
        <v>0.378</v>
      </c>
      <c r="F168" s="34">
        <v>1.899</v>
      </c>
      <c r="G168" s="34">
        <v>1.677</v>
      </c>
      <c r="H168" s="35">
        <v>0.46200000000000002</v>
      </c>
      <c r="I168" s="46">
        <f t="shared" ref="I168:I182" si="40">MIN(C168:H168)</f>
        <v>0.378</v>
      </c>
      <c r="J168" s="47">
        <f t="shared" ref="J168:J182" si="41">_xlfn.QUARTILE.EXC(C168:H168,1)</f>
        <v>0.441</v>
      </c>
      <c r="K168" s="47">
        <f t="shared" ref="K168:K182" si="42">MEDIAN(C168:H168)</f>
        <v>1.597</v>
      </c>
      <c r="L168" s="47">
        <f t="shared" ref="L168:L182" si="43">_xlfn.QUARTILE.EXC(C168:H168,3)</f>
        <v>2.1960000000000002</v>
      </c>
      <c r="M168" s="47">
        <f t="shared" ref="M168:M182" si="44">MAX(C168:H168)</f>
        <v>3.0870000000000002</v>
      </c>
      <c r="N168" s="48">
        <v>1</v>
      </c>
    </row>
    <row r="169" spans="1:14" x14ac:dyDescent="0.2">
      <c r="A169" s="11"/>
      <c r="B169" s="21">
        <v>5</v>
      </c>
      <c r="C169" s="32">
        <v>1.482</v>
      </c>
      <c r="D169" s="34">
        <v>0.27300000000000002</v>
      </c>
      <c r="E169" s="34">
        <v>1.1419999999999999</v>
      </c>
      <c r="F169" s="34">
        <v>1.514</v>
      </c>
      <c r="G169" s="34">
        <v>3.774</v>
      </c>
      <c r="H169" s="35">
        <v>1.8360000000000001</v>
      </c>
      <c r="I169" s="46">
        <f t="shared" si="40"/>
        <v>0.27300000000000002</v>
      </c>
      <c r="J169" s="47">
        <f t="shared" si="41"/>
        <v>0.92474999999999996</v>
      </c>
      <c r="K169" s="47">
        <f t="shared" si="42"/>
        <v>1.498</v>
      </c>
      <c r="L169" s="47">
        <f t="shared" si="43"/>
        <v>2.3205</v>
      </c>
      <c r="M169" s="47">
        <f t="shared" si="44"/>
        <v>3.774</v>
      </c>
      <c r="N169" s="48">
        <v>1</v>
      </c>
    </row>
    <row r="170" spans="1:14" ht="15" thickBot="1" x14ac:dyDescent="0.25">
      <c r="A170" s="11"/>
      <c r="B170" s="21">
        <v>10</v>
      </c>
      <c r="C170" s="32">
        <v>1.258</v>
      </c>
      <c r="D170" s="34">
        <v>0.42699999999999999</v>
      </c>
      <c r="E170" s="34">
        <v>0.76100000000000001</v>
      </c>
      <c r="F170" s="34">
        <v>1.2110000000000001</v>
      </c>
      <c r="G170" s="34">
        <v>1.6950000000000001</v>
      </c>
      <c r="H170" s="35">
        <v>1.571</v>
      </c>
      <c r="I170" s="46">
        <f t="shared" si="40"/>
        <v>0.42699999999999999</v>
      </c>
      <c r="J170" s="47">
        <f t="shared" si="41"/>
        <v>0.67749999999999999</v>
      </c>
      <c r="K170" s="47">
        <f t="shared" si="42"/>
        <v>1.2345000000000002</v>
      </c>
      <c r="L170" s="47">
        <f t="shared" si="43"/>
        <v>1.6019999999999999</v>
      </c>
      <c r="M170" s="47">
        <f t="shared" si="44"/>
        <v>1.6950000000000001</v>
      </c>
      <c r="N170" s="48">
        <v>1</v>
      </c>
    </row>
    <row r="171" spans="1:14" x14ac:dyDescent="0.2">
      <c r="A171" s="11"/>
      <c r="B171" s="21" t="s">
        <v>51</v>
      </c>
      <c r="C171" s="25">
        <v>0.99299999999999999</v>
      </c>
      <c r="D171" s="26">
        <v>0.46800000000000003</v>
      </c>
      <c r="E171" s="26">
        <v>0</v>
      </c>
      <c r="F171" s="26">
        <v>7.1310000000000002</v>
      </c>
      <c r="G171" s="26">
        <v>1.554</v>
      </c>
      <c r="H171" s="58">
        <v>2.8210000000000002</v>
      </c>
      <c r="I171" s="40">
        <f t="shared" si="40"/>
        <v>0</v>
      </c>
      <c r="J171" s="41">
        <f t="shared" si="41"/>
        <v>0.35100000000000003</v>
      </c>
      <c r="K171" s="41">
        <f t="shared" si="42"/>
        <v>1.2735000000000001</v>
      </c>
      <c r="L171" s="41">
        <f t="shared" si="43"/>
        <v>3.8985000000000003</v>
      </c>
      <c r="M171" s="41">
        <f t="shared" si="44"/>
        <v>7.1310000000000002</v>
      </c>
      <c r="N171" s="42">
        <v>1</v>
      </c>
    </row>
    <row r="172" spans="1:14" x14ac:dyDescent="0.2">
      <c r="A172" s="11"/>
      <c r="B172" s="21">
        <v>1</v>
      </c>
      <c r="C172" s="32">
        <v>1.268</v>
      </c>
      <c r="D172" s="34">
        <v>0</v>
      </c>
      <c r="E172" s="34">
        <v>0.224</v>
      </c>
      <c r="F172" s="34">
        <v>1.597</v>
      </c>
      <c r="G172" s="34">
        <v>2.0369999999999999</v>
      </c>
      <c r="H172" s="35">
        <v>1.4450000000000001</v>
      </c>
      <c r="I172" s="46">
        <f t="shared" si="40"/>
        <v>0</v>
      </c>
      <c r="J172" s="47">
        <f t="shared" si="41"/>
        <v>0.16800000000000001</v>
      </c>
      <c r="K172" s="47">
        <f t="shared" si="42"/>
        <v>1.3565</v>
      </c>
      <c r="L172" s="47">
        <f t="shared" si="43"/>
        <v>1.7069999999999999</v>
      </c>
      <c r="M172" s="47">
        <f t="shared" si="44"/>
        <v>2.0369999999999999</v>
      </c>
      <c r="N172" s="48">
        <v>1</v>
      </c>
    </row>
    <row r="173" spans="1:14" x14ac:dyDescent="0.2">
      <c r="A173" s="11"/>
      <c r="B173" s="21">
        <v>5</v>
      </c>
      <c r="C173" s="32">
        <v>1.1140000000000001</v>
      </c>
      <c r="D173" s="34">
        <v>0.8</v>
      </c>
      <c r="E173" s="34">
        <v>0</v>
      </c>
      <c r="F173" s="34">
        <v>1.2430000000000001</v>
      </c>
      <c r="G173" s="34">
        <v>1.8</v>
      </c>
      <c r="H173" s="35">
        <v>1.3620000000000001</v>
      </c>
      <c r="I173" s="46">
        <f t="shared" si="40"/>
        <v>0</v>
      </c>
      <c r="J173" s="47">
        <f t="shared" si="41"/>
        <v>0.60000000000000009</v>
      </c>
      <c r="K173" s="47">
        <f t="shared" si="42"/>
        <v>1.1785000000000001</v>
      </c>
      <c r="L173" s="47">
        <f t="shared" si="43"/>
        <v>1.4715</v>
      </c>
      <c r="M173" s="47">
        <f t="shared" si="44"/>
        <v>1.8</v>
      </c>
      <c r="N173" s="48">
        <v>1</v>
      </c>
    </row>
    <row r="174" spans="1:14" ht="15" thickBot="1" x14ac:dyDescent="0.25">
      <c r="A174" s="11"/>
      <c r="B174" s="21">
        <v>10</v>
      </c>
      <c r="C174" s="59">
        <v>0.70699999999999996</v>
      </c>
      <c r="D174" s="60">
        <v>0.36899999999999999</v>
      </c>
      <c r="E174" s="60">
        <v>2.258</v>
      </c>
      <c r="F174" s="60">
        <v>1.19</v>
      </c>
      <c r="G174" s="60">
        <v>0.55500000000000005</v>
      </c>
      <c r="H174" s="61">
        <v>5.952</v>
      </c>
      <c r="I174" s="52">
        <f t="shared" si="40"/>
        <v>0.36899999999999999</v>
      </c>
      <c r="J174" s="53">
        <f t="shared" si="41"/>
        <v>0.50850000000000006</v>
      </c>
      <c r="K174" s="53">
        <f t="shared" si="42"/>
        <v>0.9484999999999999</v>
      </c>
      <c r="L174" s="53">
        <f t="shared" si="43"/>
        <v>3.1814999999999998</v>
      </c>
      <c r="M174" s="53">
        <f t="shared" si="44"/>
        <v>5.952</v>
      </c>
      <c r="N174" s="54">
        <v>1</v>
      </c>
    </row>
    <row r="175" spans="1:14" x14ac:dyDescent="0.2">
      <c r="A175" s="11"/>
      <c r="B175" s="21" t="s">
        <v>38</v>
      </c>
      <c r="C175" s="32">
        <v>15.111000000000001</v>
      </c>
      <c r="D175" s="90">
        <v>8.1129999999999995</v>
      </c>
      <c r="E175" s="34">
        <v>13.118</v>
      </c>
      <c r="F175" s="34">
        <v>9.6419999999999995</v>
      </c>
      <c r="G175" s="34">
        <v>4.8319999999999999</v>
      </c>
      <c r="H175" s="35">
        <v>3.9289999999999998</v>
      </c>
      <c r="I175" s="46">
        <f t="shared" si="40"/>
        <v>3.9289999999999998</v>
      </c>
      <c r="J175" s="47">
        <f t="shared" si="41"/>
        <v>4.6062500000000002</v>
      </c>
      <c r="K175" s="47">
        <f t="shared" si="42"/>
        <v>8.8774999999999995</v>
      </c>
      <c r="L175" s="47">
        <f t="shared" si="43"/>
        <v>13.616250000000001</v>
      </c>
      <c r="M175" s="47">
        <f t="shared" si="44"/>
        <v>15.111000000000001</v>
      </c>
      <c r="N175" s="48">
        <v>1</v>
      </c>
    </row>
    <row r="176" spans="1:14" x14ac:dyDescent="0.2">
      <c r="A176" s="11"/>
      <c r="B176" s="21">
        <v>1</v>
      </c>
      <c r="C176" s="32">
        <v>13.401999999999999</v>
      </c>
      <c r="D176" s="34">
        <v>5.468</v>
      </c>
      <c r="E176" s="34">
        <v>10.279</v>
      </c>
      <c r="F176" s="34">
        <v>8.0839999999999996</v>
      </c>
      <c r="G176" s="34">
        <v>3.024</v>
      </c>
      <c r="H176" s="35">
        <v>4.9240000000000004</v>
      </c>
      <c r="I176" s="46">
        <f t="shared" si="40"/>
        <v>3.024</v>
      </c>
      <c r="J176" s="47">
        <f t="shared" si="41"/>
        <v>4.4489999999999998</v>
      </c>
      <c r="K176" s="47">
        <f t="shared" si="42"/>
        <v>6.7759999999999998</v>
      </c>
      <c r="L176" s="47">
        <f t="shared" si="43"/>
        <v>11.059749999999999</v>
      </c>
      <c r="M176" s="47">
        <f t="shared" si="44"/>
        <v>13.401999999999999</v>
      </c>
      <c r="N176" s="48">
        <v>1</v>
      </c>
    </row>
    <row r="177" spans="1:14" x14ac:dyDescent="0.2">
      <c r="A177" s="11"/>
      <c r="B177" s="21">
        <v>5</v>
      </c>
      <c r="C177" s="32">
        <v>6.1040000000000001</v>
      </c>
      <c r="D177" s="90">
        <v>4.4649999999999999</v>
      </c>
      <c r="E177" s="34">
        <v>8.9659999999999993</v>
      </c>
      <c r="F177" s="34">
        <v>4.8440000000000003</v>
      </c>
      <c r="G177" s="34">
        <v>1.0369999999999999</v>
      </c>
      <c r="H177" s="35">
        <v>4.8639999999999999</v>
      </c>
      <c r="I177" s="46">
        <f t="shared" si="40"/>
        <v>1.0369999999999999</v>
      </c>
      <c r="J177" s="47">
        <f t="shared" si="41"/>
        <v>3.6079999999999997</v>
      </c>
      <c r="K177" s="47">
        <f t="shared" si="42"/>
        <v>4.8540000000000001</v>
      </c>
      <c r="L177" s="47">
        <f t="shared" si="43"/>
        <v>6.8194999999999997</v>
      </c>
      <c r="M177" s="47">
        <f t="shared" si="44"/>
        <v>8.9659999999999993</v>
      </c>
      <c r="N177" s="48">
        <v>1</v>
      </c>
    </row>
    <row r="178" spans="1:14" ht="15" thickBot="1" x14ac:dyDescent="0.25">
      <c r="A178" s="11"/>
      <c r="B178" s="21">
        <v>10</v>
      </c>
      <c r="C178" s="32">
        <v>5.04</v>
      </c>
      <c r="D178" s="34">
        <v>4.7679999999999998</v>
      </c>
      <c r="E178" s="34">
        <v>4.1639999999999997</v>
      </c>
      <c r="F178" s="34">
        <v>1.891</v>
      </c>
      <c r="G178" s="34">
        <v>1.736</v>
      </c>
      <c r="H178" s="35">
        <v>3.2040000000000002</v>
      </c>
      <c r="I178" s="46">
        <f t="shared" si="40"/>
        <v>1.736</v>
      </c>
      <c r="J178" s="47">
        <f t="shared" si="41"/>
        <v>1.85225</v>
      </c>
      <c r="K178" s="47">
        <f t="shared" si="42"/>
        <v>3.6840000000000002</v>
      </c>
      <c r="L178" s="47">
        <f t="shared" si="43"/>
        <v>4.8360000000000003</v>
      </c>
      <c r="M178" s="47">
        <f t="shared" si="44"/>
        <v>5.04</v>
      </c>
      <c r="N178" s="48">
        <v>1</v>
      </c>
    </row>
    <row r="179" spans="1:14" x14ac:dyDescent="0.2">
      <c r="A179" s="11"/>
      <c r="B179" s="21" t="s">
        <v>39</v>
      </c>
      <c r="C179" s="25">
        <v>10.952</v>
      </c>
      <c r="D179" s="91">
        <v>7.5730000000000004</v>
      </c>
      <c r="E179" s="26">
        <v>10.246</v>
      </c>
      <c r="F179" s="26">
        <v>13.007</v>
      </c>
      <c r="G179" s="26">
        <v>5.1280000000000001</v>
      </c>
      <c r="H179" s="58">
        <v>6.016</v>
      </c>
      <c r="I179" s="40">
        <f t="shared" si="40"/>
        <v>5.1280000000000001</v>
      </c>
      <c r="J179" s="41">
        <f t="shared" si="41"/>
        <v>5.7940000000000005</v>
      </c>
      <c r="K179" s="41">
        <f t="shared" si="42"/>
        <v>8.9095000000000013</v>
      </c>
      <c r="L179" s="41">
        <f t="shared" si="43"/>
        <v>11.46575</v>
      </c>
      <c r="M179" s="41">
        <f t="shared" si="44"/>
        <v>13.007</v>
      </c>
      <c r="N179" s="42">
        <v>1</v>
      </c>
    </row>
    <row r="180" spans="1:14" x14ac:dyDescent="0.2">
      <c r="A180" s="11"/>
      <c r="B180" s="21">
        <v>1</v>
      </c>
      <c r="C180" s="32">
        <v>8.4260000000000002</v>
      </c>
      <c r="D180" s="34">
        <v>6.5830000000000002</v>
      </c>
      <c r="E180" s="34">
        <v>7.5970000000000004</v>
      </c>
      <c r="F180" s="34">
        <v>6.1820000000000004</v>
      </c>
      <c r="G180" s="34">
        <v>3.5830000000000002</v>
      </c>
      <c r="H180" s="35">
        <v>6.7510000000000003</v>
      </c>
      <c r="I180" s="46">
        <f t="shared" si="40"/>
        <v>3.5830000000000002</v>
      </c>
      <c r="J180" s="47">
        <f t="shared" si="41"/>
        <v>5.5322500000000003</v>
      </c>
      <c r="K180" s="47">
        <f t="shared" si="42"/>
        <v>6.6669999999999998</v>
      </c>
      <c r="L180" s="47">
        <f t="shared" si="43"/>
        <v>7.8042500000000006</v>
      </c>
      <c r="M180" s="47">
        <f t="shared" si="44"/>
        <v>8.4260000000000002</v>
      </c>
      <c r="N180" s="48">
        <v>1</v>
      </c>
    </row>
    <row r="181" spans="1:14" x14ac:dyDescent="0.2">
      <c r="A181" s="11"/>
      <c r="B181" s="21">
        <v>5</v>
      </c>
      <c r="C181" s="32">
        <v>7.35</v>
      </c>
      <c r="D181" s="90">
        <v>4.32</v>
      </c>
      <c r="E181" s="34">
        <v>4.51</v>
      </c>
      <c r="F181" s="34">
        <v>3.2429999999999999</v>
      </c>
      <c r="G181" s="34">
        <v>1.4470000000000001</v>
      </c>
      <c r="H181" s="35">
        <v>3.5249999999999999</v>
      </c>
      <c r="I181" s="46">
        <f t="shared" si="40"/>
        <v>1.4470000000000001</v>
      </c>
      <c r="J181" s="47">
        <f t="shared" si="41"/>
        <v>2.794</v>
      </c>
      <c r="K181" s="47">
        <f t="shared" si="42"/>
        <v>3.9225000000000003</v>
      </c>
      <c r="L181" s="47">
        <f t="shared" si="43"/>
        <v>5.22</v>
      </c>
      <c r="M181" s="47">
        <f t="shared" si="44"/>
        <v>7.35</v>
      </c>
      <c r="N181" s="48">
        <v>1</v>
      </c>
    </row>
    <row r="182" spans="1:14" ht="15" thickBot="1" x14ac:dyDescent="0.25">
      <c r="A182" s="11"/>
      <c r="B182" s="21">
        <v>10</v>
      </c>
      <c r="C182" s="59">
        <v>0.74</v>
      </c>
      <c r="D182" s="60">
        <v>3.823</v>
      </c>
      <c r="E182" s="60">
        <v>3.3260000000000001</v>
      </c>
      <c r="F182" s="60">
        <v>0.70499999999999996</v>
      </c>
      <c r="G182" s="60">
        <v>3.03</v>
      </c>
      <c r="H182" s="61">
        <v>1.6970000000000001</v>
      </c>
      <c r="I182" s="52">
        <f t="shared" si="40"/>
        <v>0.70499999999999996</v>
      </c>
      <c r="J182" s="53">
        <f t="shared" si="41"/>
        <v>0.73124999999999996</v>
      </c>
      <c r="K182" s="53">
        <f t="shared" si="42"/>
        <v>2.3635000000000002</v>
      </c>
      <c r="L182" s="53">
        <f t="shared" si="43"/>
        <v>3.45025</v>
      </c>
      <c r="M182" s="53">
        <f t="shared" si="44"/>
        <v>3.823</v>
      </c>
      <c r="N182" s="54">
        <v>1</v>
      </c>
    </row>
  </sheetData>
  <mergeCells count="10">
    <mergeCell ref="C1:H1"/>
    <mergeCell ref="C21:N21"/>
    <mergeCell ref="C39:N39"/>
    <mergeCell ref="C165:N165"/>
    <mergeCell ref="C111:N111"/>
    <mergeCell ref="C129:N129"/>
    <mergeCell ref="C147:N147"/>
    <mergeCell ref="C57:N57"/>
    <mergeCell ref="C75:N75"/>
    <mergeCell ref="C93:N93"/>
  </mergeCells>
  <pageMargins left="0.7" right="0.7" top="0.78740157499999996" bottom="0.78740157499999996" header="0.3" footer="0.3"/>
  <pageSetup paperSize="9" scale="75" fitToHeight="0" orientation="landscape" r:id="rId1"/>
  <rowBreaks count="4" manualBreakCount="4">
    <brk id="38" max="16383" man="1"/>
    <brk id="74" max="13" man="1"/>
    <brk id="110" max="13" man="1"/>
    <brk id="146" max="1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Apoptosis</vt:lpstr>
      <vt:lpstr>CADs</vt:lpstr>
      <vt:lpstr>Beta agonists</vt:lpstr>
      <vt:lpstr>Corticosteriods</vt:lpstr>
      <vt:lpstr>Anticholinergics</vt:lpstr>
      <vt:lpstr>Antibiotics</vt:lpstr>
      <vt:lpstr>Miscellaneous (1)</vt:lpstr>
      <vt:lpstr>Miscellaneous (2)</vt:lpstr>
      <vt:lpstr>Apoptosis!Print_Area</vt:lpstr>
      <vt:lpstr>'Miscellaneous (1)'!Print_Area</vt:lpstr>
      <vt:lpstr>'Miscellaneous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Ann Dailey</dc:creator>
  <cp:lastModifiedBy>Hädrich Gabriela</cp:lastModifiedBy>
  <cp:lastPrinted>2024-11-28T14:10:43Z</cp:lastPrinted>
  <dcterms:created xsi:type="dcterms:W3CDTF">2024-10-19T17:25:03Z</dcterms:created>
  <dcterms:modified xsi:type="dcterms:W3CDTF">2024-12-02T08:35:17Z</dcterms:modified>
</cp:coreProperties>
</file>